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huttner/Box Sync/Vietnamese project/Manuscripts/Genome Paper FCH 10.5/Submission/Revision/Supplementals/"/>
    </mc:Choice>
  </mc:AlternateContent>
  <bookViews>
    <workbookView xWindow="28800" yWindow="460" windowWidth="38400" windowHeight="21060" tabRatio="500"/>
  </bookViews>
  <sheets>
    <sheet name="Diff exp on polymers" sheetId="4" r:id="rId1"/>
    <sheet name="up " sheetId="1" r:id="rId2"/>
    <sheet name="down" sheetId="2" r:id="rId3"/>
    <sheet name="xyl vs bran" sheetId="3" r:id="rId4"/>
  </sheets>
  <definedNames>
    <definedName name="_xlnm._FilterDatabase" localSheetId="2" hidden="1">down!$A$8:$R$9</definedName>
    <definedName name="_xlnm._FilterDatabase" localSheetId="1" hidden="1">'up '!$A$8:$R$9</definedName>
    <definedName name="_xlnm._FilterDatabase" localSheetId="3" hidden="1">'xyl vs bran'!$A$9:$N$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64" uniqueCount="3185">
  <si>
    <t>Gene ID</t>
  </si>
  <si>
    <t>BLASTp first hit</t>
  </si>
  <si>
    <t>gi</t>
  </si>
  <si>
    <t>E-value</t>
  </si>
  <si>
    <t>Bitscore</t>
  </si>
  <si>
    <t>Percent identity</t>
  </si>
  <si>
    <t>Gaps</t>
  </si>
  <si>
    <t>CAZy domain</t>
  </si>
  <si>
    <t>E-value CAZy domain</t>
  </si>
  <si>
    <t>Signap peptide present</t>
  </si>
  <si>
    <t>log2 change</t>
  </si>
  <si>
    <t>adj. p-value</t>
  </si>
  <si>
    <t>SET domain-containing protein 5</t>
  </si>
  <si>
    <t>gi|74626858|sp|O74467.1|SET5_SCHPO</t>
  </si>
  <si>
    <t>NA</t>
  </si>
  <si>
    <t>6-hydroxytryprostatin B O-methyltransferase; AltName: FullFumitremorgin biosynthesis protein D</t>
  </si>
  <si>
    <t>gi|550540750|sp|A1DA61.1|FTMD_NEOFI</t>
  </si>
  <si>
    <t>DmX-like protein 2; AltName: FullRabconnectin-3</t>
  </si>
  <si>
    <t>gi|152031595|sp|Q8BPN8.3|DMXL2_MOUSE</t>
  </si>
  <si>
    <t>YES</t>
  </si>
  <si>
    <t>RING finger protein 219</t>
  </si>
  <si>
    <t>gi|73917813|sp|Q8K2Y0.2|RN219_MOUSE</t>
  </si>
  <si>
    <t>Lactose permease</t>
  </si>
  <si>
    <t>gi|125935|sp|P07921.1|LACP_KLULA</t>
  </si>
  <si>
    <t>Extracellular protein ARB_03106; Flags: Precursor</t>
  </si>
  <si>
    <t>gi|939319557|sp|D4B3R7.1|A3106_ARTBC</t>
  </si>
  <si>
    <t>CBM9</t>
  </si>
  <si>
    <t>Endoglucanase-4; AltName: FullCellulase IV; AltName: FullCellulase-61A; ShortCel61A; AltName: FullEndo-1,4-beta-glucanase IV; ShortEGIV; AltName: FullEndoglucanase IV; AltName: FullEndoglucanase-61A; Flags: Precursor</t>
  </si>
  <si>
    <t>gi|21263647|sp|O14405.1|GUN4_HYPJE</t>
  </si>
  <si>
    <t>AA9-AA9</t>
  </si>
  <si>
    <t>Periostin; ShortPN; AltName: FullOsteoblast-specific factor 2; ShortOSF-2; Flags: Precursor</t>
  </si>
  <si>
    <t>gi|93138709|sp|Q15063.2|POSTN_HUMAN</t>
  </si>
  <si>
    <t>2,4-dienoyl-CoA reductase, mitochondrial; AltName: Full2,4-dienoyl-CoA reductase [NADPH]; Short4-enoyl-CoA reductase [NADPH]; Flags: Precursor</t>
  </si>
  <si>
    <t>gi|67460423|sp|Q9CQ62.1|DECR_MOUSE</t>
  </si>
  <si>
    <t>5-aminovalerate aminotransferase DavT; AltName: Full5-aminovalerate transaminase; AltName: FullDelta-aminovalerate aminotransferase</t>
  </si>
  <si>
    <t>gi|81783877|sp|Q9I6M4.1|DAVT_PSEAE</t>
  </si>
  <si>
    <t>Endo-1,4-beta-xylanase; ShortXylanase; AltName: Full1,4-beta-D-xylan xylanohydrolase; Flags: Precursor</t>
  </si>
  <si>
    <t>gi|3915307|sp|O43097.1|XYNA_THELA</t>
  </si>
  <si>
    <t>GH11</t>
  </si>
  <si>
    <t>Probable cutinase 1; AltName: FullCutin hydrolase 1; Flags: Precursor</t>
  </si>
  <si>
    <t>gi|300680911|sp|A1DGN0.1|CUTI1_NEOFI</t>
  </si>
  <si>
    <t>CE5</t>
  </si>
  <si>
    <t>Genome polyprotein; Contains: Protein p5.6; Contains: Protein p32; Contains: NTPase; AltName: Fullp39; Contains: Protein p30; Contains: Viral genome-linked protein; AltName: FullVPg; AltName: Fullp13; Contains: Protease-polymerase p76; ShortPro-Pol</t>
  </si>
  <si>
    <t>gi|193806355|sp|P27408.2|POLG_FCVF4</t>
  </si>
  <si>
    <t>Capsid protein; AltName: FullCoat protein; Flags: Precursor</t>
  </si>
  <si>
    <t>gi|3913279|sp|Q88894.1|CAPSD_TRSV</t>
  </si>
  <si>
    <t>Casein kinase I isoform delta-like; ShortCKI-delta</t>
  </si>
  <si>
    <t>gi|27735206|sp|P42158.2|KC1D_ARATH</t>
  </si>
  <si>
    <t>Polysaccharide monooxygenase Cel61a; AltName: FullCellulase-61a; ShortCel61a; AltName: FullEndoglucanase-61a; AltName: FullGlycoside hydrolase-61; ShortGH-61; Flags: Precursor</t>
  </si>
  <si>
    <t>gi|408407604|sp|G2Q9T3.1|CEL61_THIHA</t>
  </si>
  <si>
    <t>AA9</t>
  </si>
  <si>
    <t>DNA-directed RNA polymerase subunit alpha; ShortRNAP subunit alpha; AltName: FullRNA polymerase subunit alpha; AltName: FullTranscriptase subunit alpha</t>
  </si>
  <si>
    <t>gi|172045649|sp|A8ETK6.1|RPOA_ARCB4</t>
  </si>
  <si>
    <t>Pisatin demethylase; AltName: FullCytochrome P450 57A1</t>
  </si>
  <si>
    <t>gi|3929362|sp|Q12645.1|PID9_FUSSO</t>
  </si>
  <si>
    <t>Conidiation-specific protein 13</t>
  </si>
  <si>
    <t>gi|116913|sp|P19463.1|CON13_NEUCR</t>
  </si>
  <si>
    <t>UNC93-like protein C922.05c</t>
  </si>
  <si>
    <t>gi|74625806|sp|Q9URX1.1|YLX5_SCHPO</t>
  </si>
  <si>
    <t>Dimethylaniline monooxygenase [N-oxide-forming] 3; AltName: FullDimethylaniline oxidase 3; AltName: FullHepatic flavin-containing monooxygenase 3; ShortFMO 3; AltName: FullTrimethylamine monooxygenase</t>
  </si>
  <si>
    <t>gi|78099259|sp|Q9EQ76.1|FMO3_RAT</t>
  </si>
  <si>
    <t>Putative elongation of fatty acids protein 1; AltName: Full3-keto acyl-CoA synthase SPAC1B2.03c; AltName: FullVery-long-chain 3-oxoacyl-CoA synthase 1</t>
  </si>
  <si>
    <t>gi|74625951|sp|Q9UTF7.1|ELOH1_SCHPO</t>
  </si>
  <si>
    <t>Coagulation factor V; AltName: FullActivated protein C cofactor; Contains: Coagulation factor V heavy chain; Contains: Coagulation factor V light chain; Flags: Precursor</t>
  </si>
  <si>
    <t>gi|2493324|sp|Q28107.1|FA5_BOVIN</t>
  </si>
  <si>
    <t>Carcinoembryonic antigen-related cell adhesion molecule 1; AltName: FullATP-dependent taurocolate-carrier protein; AltName: FullCell-CAM 105; ShortC-CAM 105; AltName: FullEcto-ATPase; AltName: FullGP110; AltName: Fullpp120; AltName: CD_antigenCD66a; Flags: Precursor</t>
  </si>
  <si>
    <t>gi|585080|sp|P16573.3|CEAM1_RAT</t>
  </si>
  <si>
    <t>Probable endo-beta-1,4-glucanase D; ShortEndoglucanase D; AltName: FullCarboxymethylcellulase D; AltName: FullCellulase 61A; AltName: FullCellulase D; Flags: Precursor [Aspergillus kawachii IFO 4308]</t>
  </si>
  <si>
    <t>gi|74623591|sp|Q96WQ9.1|EGLD_ASPKW</t>
  </si>
  <si>
    <t>PAB-dependent poly(A)-specific ribonuclease subunit PAN2; AltName: FullInactive ubiquitin carboxyl-terminal hydrolase 52; AltName: FullPAB1P-dependent poly(A)-nuclease; AltName: FullPAN deadenylation complex catalytic subunit 2</t>
  </si>
  <si>
    <t>gi|82231230|sp|Q5F450.1|PAN2_CHICK</t>
  </si>
  <si>
    <t>Putative ABC transporter ATP-binding protein MG304</t>
  </si>
  <si>
    <t>gi|1723146|sp|P47546.1|Y304_MYCGE</t>
  </si>
  <si>
    <t>Uncharacterized transporter C1683.12</t>
  </si>
  <si>
    <t>gi|74638719|sp|Q9P6J0.1|YHDC_SCHPO</t>
  </si>
  <si>
    <t>Ammonium transporter Rh type B; AltName: FullRhesus blood group family type B glycoprotein; ShortRh family type B glycoprotein; ShortRh type B glycoprotein</t>
  </si>
  <si>
    <t>gi|81875331|sp|Q8BUX5.1|RHBG_MOUSE</t>
  </si>
  <si>
    <t>Vacuolar protein sorting-associated protein 54</t>
  </si>
  <si>
    <t>gi|74581959|sp|O14093.1|VPS54_SCHPO</t>
  </si>
  <si>
    <t>F-box protein At4g05010</t>
  </si>
  <si>
    <t>gi|75265491|sp|Q9S9T6.1|FB220_ARATH</t>
  </si>
  <si>
    <t>Putative sterigmatocystin biosynthesis polyketide synthase; ShortPKS</t>
  </si>
  <si>
    <t>gi|238054321|sp|Q12397.2|STCA_EMENI</t>
  </si>
  <si>
    <t>Endoglucanase E1; AltName: FullCellulase E1; AltName: FullEndo-1,4-beta-glucanase E1; AltName: FullEndocellulase E1; Flags: Precursor</t>
  </si>
  <si>
    <t>gi|1708075|sp|P54583.1|GUN1_ACIC1</t>
  </si>
  <si>
    <t>GH5</t>
  </si>
  <si>
    <t>Beta-hexosaminidase 1; AltName: FullBeta-GlcNAcase 1; AltName: FullBeta-N-acetylhexosaminidase 1; AltName: FullN-acetyl-beta-glucosaminidase 1; Flags: Precursor</t>
  </si>
  <si>
    <t>gi|817033860|sp|E9DFH0.1|HEX1_COCPS</t>
  </si>
  <si>
    <t>GH20</t>
  </si>
  <si>
    <t>Long-chain fatty acid transport protein 4; ShortFATP-4; ShortFatty acid transport protein 4; AltName: FullSolute carrier family 27 member 4</t>
  </si>
  <si>
    <t>gi|81902280|sp|Q91VE0.1|S27A4_MOUSE</t>
  </si>
  <si>
    <t>Laccase-1; AltName: FullBenzenediol:oxygen oxidoreductase 1; AltName: FullConidial laccase; AltName: FullDiphenol oxidase 1; AltName: FullLaccase I; AltName: FullUrishiol oxidase 1; Flags: Precursor</t>
  </si>
  <si>
    <t>gi|238054376|sp|P17489.3|LAC1_EMENI</t>
  </si>
  <si>
    <t>Zonadhesin; Flags: Precursor</t>
  </si>
  <si>
    <t>gi|13634073|sp|O88799.1|ZAN_MOUSE</t>
  </si>
  <si>
    <t>ATP-dependent protease ATPase subunit HslU; AltName: FullUnfoldase HslU</t>
  </si>
  <si>
    <t>gi|31340157|sp|Q87T21.1|HSLU_VIBPA</t>
  </si>
  <si>
    <t>Protein arginine N-methyltransferase 7; AltName: FullHistone-arginine N-methyltransferase PRMT7; AltName: Full[Myelin basic protein]-arginine N-methyltransferase PRMT7</t>
  </si>
  <si>
    <t>gi|82233719|sp|Q5ZIB9.1|ANM7_CHICK</t>
  </si>
  <si>
    <t>Mismatch repair endonuclease PMS2; AltName: FullDNA mismatch repair protein PMS2; AltName: FullPMS1 protein homolog 2</t>
  </si>
  <si>
    <t>gi|317373266|sp|P54278.2|PMS2_HUMAN</t>
  </si>
  <si>
    <t>D-(-)-3-hydroxybutyrate oligomer hydrolase; Short3HB-oligomer hydrolase; Short3HBOH; Flags: Precursor</t>
  </si>
  <si>
    <t>gi|166217260|sp|A1TWS1.1|HBOH_MARHV</t>
  </si>
  <si>
    <t>Protease HtpX homolog</t>
  </si>
  <si>
    <t>gi|238689833|sp|B4U4T2.1|HTPX_STREM</t>
  </si>
  <si>
    <t>Dynein beta chain, ciliary</t>
  </si>
  <si>
    <t>gi|729377|sp|P39057.1|DYHC_HELCR</t>
  </si>
  <si>
    <t>Cell surface Cu-only superoxide dismutase ARB_03674; Flags: Precursor</t>
  </si>
  <si>
    <t>gi|952543483|sp|D4B5D4.1|SOD5_ARTBC</t>
  </si>
  <si>
    <t>Alpha/beta hydrolase domain-containing protein 13; ShortAbhydrolase domain-containing protein 13</t>
  </si>
  <si>
    <t>gi|74749881|sp|Q7L211.1|ABHDD_HUMAN</t>
  </si>
  <si>
    <t>CE1</t>
  </si>
  <si>
    <t>Probable cytochrome c oxidase subunit 3; AltName: FullCytochrome aa3 subunit 3; AltName: FullCytochrome c oxidase polypeptide III</t>
  </si>
  <si>
    <t>gi|54036893|sp|P63857.1|COX3_MYCBO</t>
  </si>
  <si>
    <t>Probable cutinase 2; AltName: FullCutin hydrolase 2; Flags: Precursor</t>
  </si>
  <si>
    <t>gi|300680914|sp|A1CVT3.1|CUTI2_NEOFI</t>
  </si>
  <si>
    <t>tRNA-2-methylthio-N(6)-dimethylallyladenosine synthase 2; AltName: Full(Dimethylallyl)adenosine tRNA methylthiotransferase MiaB 2; AltName: FulltRNA-i(6)A37 methylthiotransferase 2</t>
  </si>
  <si>
    <t>gi|229890404|sp|B2HL08.1|MIAB2_MYCMM</t>
  </si>
  <si>
    <t>Lipase A; Flags: Precursor</t>
  </si>
  <si>
    <t>gi|939204598|sp|D4AX63.1|LIPA_ARTBC</t>
  </si>
  <si>
    <t>Excitatory amino acid transporter 3; AltName: FullExcitatory amino-acid carrier 1; AltName: FullSodium-dependent glutamate/aspartate transporter 3; AltName: FullSolute carrier family 1 member 1</t>
  </si>
  <si>
    <t>gi|1706561|sp|P51907.1|EAA3_RAT</t>
  </si>
  <si>
    <t>Ferric reduction oxidase 2; ShortAtFRO2; AltName: FullFerric-chelate reductase 2; AltName: FullProtein FERRIC CHELATE REDUCTASE DEFECTIVE 1</t>
  </si>
  <si>
    <t>gi|75101005|sp|P92949.2|FRO2_ARATH</t>
  </si>
  <si>
    <t>ATP-binding cassette sub-family A member 8-B</t>
  </si>
  <si>
    <t>gi|115503761|sp|Q8K440.2|ABC8B_MOUSE</t>
  </si>
  <si>
    <t>Lipase 4; Flags: Precursor</t>
  </si>
  <si>
    <t>gi|417252|sp|P32948.1|LIP4_CANRU</t>
  </si>
  <si>
    <t>CE10</t>
  </si>
  <si>
    <t>Acetyl-CoA carboxylase 2; Includes: Biotin carboxylase</t>
  </si>
  <si>
    <t>gi|347662503|sp|B9FK36.2|ACC2_ORYSJ</t>
  </si>
  <si>
    <t>Cytochrome P450 52A12; AltName: FullAlkane hydroxylase 1; AltName: FullAlkane-inducible p450alk 1; AltName: FullDH-ALK2 [Debaryomyces hansenii]</t>
  </si>
  <si>
    <t>gi|223590183|sp|Q9Y757.2|CP52L_DEBHN</t>
  </si>
  <si>
    <t>High-affinity glucose transporter</t>
  </si>
  <si>
    <t>gi|1346290|sp|P49374.1|HGT1_KLULA</t>
  </si>
  <si>
    <t>Chaperone protein DnaK; AltName: FullHSP70; AltName: FullHeat shock 70 kDa protein; AltName: FullHeat shock protein 70</t>
  </si>
  <si>
    <t>gi|39931098|sp|Q83MH5.1|DNAK_SHIFL</t>
  </si>
  <si>
    <t>Dystonin; AltName: FullBullous pemphigoid antigen 1; ShortBPA; AltName: FullDystonia musculorum protein; AltName: FullHemidesmosomal plaque protein; AltName: FullMicrotubule actin cross-linking factor 2</t>
  </si>
  <si>
    <t>gi|677286726|sp|Q91ZU6.2|DYST_MOUSE</t>
  </si>
  <si>
    <t>Meiotically up-regulated gene 14 protein</t>
  </si>
  <si>
    <t>gi|74625166|sp|Q9P5M9.1|MUG14_SCHPO</t>
  </si>
  <si>
    <t>Uncharacterized transporter C1039.04</t>
  </si>
  <si>
    <t>gi|74638858|sp|Q9US37.1|YFZ4_SCHPO</t>
  </si>
  <si>
    <t>Lysozyme; AltName: FullEndolysin; AltName: FullLysis protein; AltName: FullMorphogenesis protein 2; AltName: FullMuramidase [Bacillus phage B103]</t>
  </si>
  <si>
    <t>gi|6016519|sp|Q37896.1|LYS_BPB03</t>
  </si>
  <si>
    <t>GH24</t>
  </si>
  <si>
    <t>50S ribosomal protein L10</t>
  </si>
  <si>
    <t>gi|122381568|sp|Q1AU20.1|RL10_RUBXD</t>
  </si>
  <si>
    <t>Uncharacterized oxidoreductase MT2820</t>
  </si>
  <si>
    <t>gi|614094917|sp|P9WGS4.1|Y2750_MYCTO</t>
  </si>
  <si>
    <t>Feruloyl esterase B; AltName: FullCinnamoyl esterase; AltName: FullFerulic acid esterase B; ShortFAEB; Flags: Precursor</t>
  </si>
  <si>
    <t>gi|25090320|sp|Q9HE18.1|FAEB_PENFN</t>
  </si>
  <si>
    <t>Beta-galactosidase; ShortBeta-gal; AltName: FullLactase</t>
  </si>
  <si>
    <t>gi|189047125|sp|P77989.2|BGAL_THEP3</t>
  </si>
  <si>
    <t>GH2</t>
  </si>
  <si>
    <t>Serine/threonine-protein phosphatase 2A activator 1; AltName: FullPeptidyl-prolyl cis-trans isomerase PTPA-1; ShortPPIase PTPA-1; ShortRotamase PTPA-1; AltName: FullPhosphotyrosyl phosphatase activator 1</t>
  </si>
  <si>
    <t>gi|90101563|sp|Q4I0M9.1|PTPA1_GIBZE</t>
  </si>
  <si>
    <t>17 kDa lipoprotein; Flags: Precursor</t>
  </si>
  <si>
    <t>gi|267066|sp|P29722.1|TA17_TREPA</t>
  </si>
  <si>
    <t>CENP-B homolog protein 1; ShortCBHP-1</t>
  </si>
  <si>
    <t>gi|12643496|sp|O14423.2|CBH1_SCHPO</t>
  </si>
  <si>
    <t>Thioredoxin-like reductase Rv2466c</t>
  </si>
  <si>
    <t>gi|81669275|sp|O53193.1|TRLR_MYCTU</t>
  </si>
  <si>
    <t>Probable galactinol--sucrose galactosyltransferase 6; AltName: FullProtein DARK INDUCIBLE 10; AltName: FullRaffinose synthase 6</t>
  </si>
  <si>
    <t>gi|269969643|sp|Q8RX87.2|RFS6_ARATH</t>
  </si>
  <si>
    <t>Myosin-1; AltName: FullClass I unconventional myosin; AltName: FullType I myosin</t>
  </si>
  <si>
    <t>gi|190360006|sp|A8PWF6.2|MYO1_MALGO</t>
  </si>
  <si>
    <t>Minor capsid protein L2 [Human papillomavirus type 31]</t>
  </si>
  <si>
    <t>gi|138670|sp|P17389.1|VL2_HPV31</t>
  </si>
  <si>
    <t>Multidrug resistance-associated protein 1; AltName: FullATP-binding cassette sub-family C member 1; AltName: FullLeukotriene C(4) transporter; ShortLTC4 transporter</t>
  </si>
  <si>
    <t>gi|82231164|sp|Q5F364.1|MRP1_CHICK</t>
  </si>
  <si>
    <t>Fatty acid hydroxylase domain-containing protein 2</t>
  </si>
  <si>
    <t>gi|74751947|sp|Q96IV6.1|FXDC2_HUMAN</t>
  </si>
  <si>
    <t>Agglutinin-like protein ARB_02240; AltName: FullAdhesin ARB_02240; Flags: Precursor</t>
  </si>
  <si>
    <t>gi|952543415|sp|D4B1B1.1|ALS1_ARTBC</t>
  </si>
  <si>
    <t>Protein pob1; AltName: FullBOI protein homolog</t>
  </si>
  <si>
    <t>gi|26398216|sp|O74653.1|POB1_SCHPO</t>
  </si>
  <si>
    <t>Serine protease/ABC transporter B family protein tagC; AltName: FullPrestalk-specific protein tagC; Flags: Precursor</t>
  </si>
  <si>
    <t>gi|161784272|sp|Q23868.2|TAGC_DICDI</t>
  </si>
  <si>
    <t>Beta-glucanase; AltName: Full1,3-1,4-beta-D-glucan 4-glucanohydrolase; AltName: FullEndo-beta-1,3-1,4 glucanase; AltName: FullLichenase; Flags: Precursor</t>
  </si>
  <si>
    <t>gi|1170128|sp|P04957.2|GUB_BACSU</t>
  </si>
  <si>
    <t>GH16</t>
  </si>
  <si>
    <t>Translation initiation factor IF-2</t>
  </si>
  <si>
    <t>gi|254803440|sp|B8HG54.1|IF2_ARTCA</t>
  </si>
  <si>
    <t>Mitochondrial distribution and morphology protein 32; Flags: Precursor</t>
  </si>
  <si>
    <t>gi|189047097|sp|Q12171.2|MDM32_YEAST</t>
  </si>
  <si>
    <t>Phosphoribosylformylglycinamidine synthase; ShortFGAM synthase; ShortFGAMS; AltName: FullFormylglycinamide ribonucleotide amidotransferase; ShortFGAR amidotransferase; ShortFGAR-AT</t>
  </si>
  <si>
    <t>gi|119391046|sp|Q1H2I8.2|PUR4_METFK</t>
  </si>
  <si>
    <t>AA11</t>
  </si>
  <si>
    <t>Peroxisomal catalase; AltName: FullPXP-9</t>
  </si>
  <si>
    <t>gi|115699|sp|P07820.4|CATA_CANTR</t>
  </si>
  <si>
    <t>1-phosphatidylinositol 4,5-bisphosphate phosphodiesterase beta-4; AltName: FullPCL-C1; AltName: FullPhosphoinositide phospholipase C-beta-4; AltName: FullPhospholipase C-beta-4; ShortPLC-beta-4</t>
  </si>
  <si>
    <t>gi|12643711|sp|Q07722.1|PLCB4_BOVIN</t>
  </si>
  <si>
    <t>Putative band 7 family protein R614 [Acanthamoeba polyphaga mimivirus]</t>
  </si>
  <si>
    <t>gi|81999808|sp|Q5UP73.1|YR614_MIMIV</t>
  </si>
  <si>
    <t>Extracellular serine-rich protein ARB_03024; Flags: Precursor</t>
  </si>
  <si>
    <t>gi|939319556|sp|D4B3I5.1|A3024_ARTBC</t>
  </si>
  <si>
    <t>3-ketoacyl-CoA thiolase A, peroxisomal; AltName: FullAcetyl-CoA acyltransferase A; AltName: FullBeta-ketothiolase A; AltName: FullPeroxisomal 3-oxoacyl-CoA thiolase A; Flags: Precursor</t>
  </si>
  <si>
    <t>gi|73920959|sp|P21775.2|THIKA_RAT</t>
  </si>
  <si>
    <t>ABC transporter C family member 12; ShortABC transporter ABCC.12; ShortAtABCC12; AltName: FullATP-energized glutathione S-conjugate pump 13; AltName: FullGlutathione S-conjugate-transporting ATPase 13; AltName: FullMultidrug resistance-associated protein 13</t>
  </si>
  <si>
    <t>gi|75333513|sp|Q9C8H0.1|AB12C_ARATH</t>
  </si>
  <si>
    <t>DNA damage-binding protein CMR1; AltName: FullChanged mutation rate protein 1</t>
  </si>
  <si>
    <t>gi|74676615|sp|Q12510.1|CMR1_YEAST</t>
  </si>
  <si>
    <t>Chitin deacetylase ARB_04768; Flags: Precursor</t>
  </si>
  <si>
    <t>gi|939319586|sp|D4AM78.1|CDA_ARTBC</t>
  </si>
  <si>
    <t>CE4</t>
  </si>
  <si>
    <t>Uncharacterized aminotransferase C1771.03c</t>
  </si>
  <si>
    <t>gi|74654875|sp|O94562.1|YGD3_SCHPO</t>
  </si>
  <si>
    <t>Uncharacterized transporter C1002.16c</t>
  </si>
  <si>
    <t>gi|74638860|sp|Q9US44.1|YIZG_SCHPO</t>
  </si>
  <si>
    <t>WAT1-related protein At3g02690, chloroplastic; Flags: Precursor</t>
  </si>
  <si>
    <t>gi|75163122|sp|Q93V85.1|WTR16_ARATH</t>
  </si>
  <si>
    <t>Uncharacterized transporter C11D3.18C</t>
  </si>
  <si>
    <t>gi|1351714|sp|Q10097.1|YAOI_SCHPO</t>
  </si>
  <si>
    <t>Protein transport protein SEC24</t>
  </si>
  <si>
    <t>gi|74701927|sp|Q4P9K4.1|SEC24_USTMA</t>
  </si>
  <si>
    <t>Endo-1,4-beta-xylanase D; ShortXylanase D; AltName: Full1,4-beta-D-xylan xylanohydrolase D; Flags: Precursor</t>
  </si>
  <si>
    <t>gi|74631028|sp|Q5ZNB1.1|XYND_PENFN</t>
  </si>
  <si>
    <t>GH10</t>
  </si>
  <si>
    <t>Isoleucine--tRNA ligase; AltName: FullIsoleucyl-tRNA synthetase; ShortIleRS</t>
  </si>
  <si>
    <t>gi|123728930|sp|Q39DM8.1|SYI_BURL3</t>
  </si>
  <si>
    <t>DnaJ-related protein SCJ1; ShortJ protein SCJ1; Flags: Precursor</t>
  </si>
  <si>
    <t>gi|114152872|sp|P25303.2|SCJ1_YEAST</t>
  </si>
  <si>
    <t>Component of gems protein 5; AltName: FullGemin-5</t>
  </si>
  <si>
    <t>gi|74996696|sp|Q54IY5.1|GEMI5_DICDI</t>
  </si>
  <si>
    <t>Probable 2-oxoglutarate-dependent dioxygenase At3g49630</t>
  </si>
  <si>
    <t>gi|75297895|sp|Q84MB6.1|DIOX2_ARATH</t>
  </si>
  <si>
    <t>Palmitoleoyl-protein carboxylesterase notum1'; Flags: Precursor</t>
  </si>
  <si>
    <t>gi|857215770|sp|A0A0D3QS98.1|NOT1P_XENLA</t>
  </si>
  <si>
    <t>Probable peptide transporter ptr2; AltName: FullPeptide permease ptr2</t>
  </si>
  <si>
    <t>gi|32363420|sp|Q9P380.1|PTR2_SCHPO</t>
  </si>
  <si>
    <t>Uncharacterized protein YqxK; AltName: FullORF2</t>
  </si>
  <si>
    <t>gi|238054353|sp|P38423.3|YQXK_BACSU</t>
  </si>
  <si>
    <t>Ferric/cupric reductase transmembrane component 2; AltName: FullFerric-chelate reductase 2; Flags: Precursor</t>
  </si>
  <si>
    <t>gi|549758|sp|P36033.1|FRE2_YEAST</t>
  </si>
  <si>
    <t>Probable glucose transporter rco-3</t>
  </si>
  <si>
    <t>gi|67477413|sp|Q92253.2|RCO3_NEUCR</t>
  </si>
  <si>
    <t>Transcriptional regulatory protein pro1; AltName: FullArrested development protein 1</t>
  </si>
  <si>
    <t>gi|14285695|sp|Q9P326.1|PRO1_NEUCR</t>
  </si>
  <si>
    <t>Copper amine oxidase 1</t>
  </si>
  <si>
    <t>gi|14916952|sp|Q12556.2|AMO1_ASPNG</t>
  </si>
  <si>
    <t>Hexokinase-7; AltName: FullHexokinase-6</t>
  </si>
  <si>
    <t>gi|110808554|sp|Q1WM16.2|HXK7_ORYSJ</t>
  </si>
  <si>
    <t>Glucosamine-6-phosphate isomerase; AltName: FullGlucosamine-6-phosphate deaminase; ShortGNPDA; ShortGlcN6P deaminase</t>
  </si>
  <si>
    <t>gi|182649417|sp|Q5TNH5.3|GNPI_ANOGA</t>
  </si>
  <si>
    <t>Retinol dehydrogenase 10-B</t>
  </si>
  <si>
    <t>gi|251831595|sp|Q7T2D1.2|RD10B_DANRE</t>
  </si>
  <si>
    <t>DEAD-box ATP-dependent RNA helicase 48</t>
  </si>
  <si>
    <t>gi|75324058|sp|Q6K7R9.1|RH48_ORYSJ</t>
  </si>
  <si>
    <t>Phenol 2-monooxygenase; AltName: FullPhenol hydroxylase</t>
  </si>
  <si>
    <t>gi|464369|sp|P15245.3|PH2M_TRICU</t>
  </si>
  <si>
    <t>Flavonoid 3'-monooxygenase; AltName: FullCytochrome P450 75B2; AltName: FullFlavonoid 3'-hydroxylase [Petunia x hybrida]</t>
  </si>
  <si>
    <t>gi|27151498|sp|Q9SBQ9.1|F3PH_PETHY</t>
  </si>
  <si>
    <t>Probable GPI-anchored cupredoxin ARB_05732-1; Flags: Precursor</t>
  </si>
  <si>
    <t>gi|952543426|sp|P0DN32.1|CUPR1_ARTBC</t>
  </si>
  <si>
    <t>Mediator of RNA polymerase II transcription subunit 14; AltName: FullMediator complex subunit 14</t>
  </si>
  <si>
    <t>gi|158564126|sp|Q16U49.2|MED14_AEDAE</t>
  </si>
  <si>
    <t>3-ketoacyl-CoA thiolase B, peroxisomal; AltName: FullAcetyl-CoA acyltransferase B; AltName: FullBeta-ketothiolase B; AltName: FullPeroxisomal 3-oxoacyl-CoA thiolase B; AltName: FullThiolase IB; Flags: Precursor</t>
  </si>
  <si>
    <t>gi|464882|sp|P33291.1|THIKB_CANTR</t>
  </si>
  <si>
    <t>Chromosomal replication initiator protein DnaA</t>
  </si>
  <si>
    <t>gi|189083280|sp|A8FP46.1|DNAA_SHESH</t>
  </si>
  <si>
    <t>General alpha-glucoside permease</t>
  </si>
  <si>
    <t>gi|26400158|sp|O14091.1|SUT1_SCHPO</t>
  </si>
  <si>
    <t>Developmental regulator flbA</t>
  </si>
  <si>
    <t>gi|585141|sp|P38093.1|FLBA_EMENI</t>
  </si>
  <si>
    <t>Cytadherence high molecular weight protein 1; AltName: FullCytadherence accessory protein 1</t>
  </si>
  <si>
    <t>gi|2498456|sp|Q49413.1|HMW1_MYCGE</t>
  </si>
  <si>
    <t>Metallocarboxypeptidase A-like protein MCYG_01475; Flags: Precursor</t>
  </si>
  <si>
    <t>gi|284433487|sp|C5FH26.1|MCPAL_ARTOC</t>
  </si>
  <si>
    <t>CBM48</t>
  </si>
  <si>
    <t>Uncharacterized aminotransferase C660.12c</t>
  </si>
  <si>
    <t>gi|74627013|sp|O94431.1|YHKC_SCHPO</t>
  </si>
  <si>
    <t>3-oxoadipate enol-lactonase 1; AltName: Full3-oxoadipate enol-lactonase I; AltName: FullBeta-ketoadipate enol-lactone hydrolase I; AltName: FullEnol-lactone hydrolase I</t>
  </si>
  <si>
    <t>gi|6015088|sp|Q59093.2|ELH1_ACIAD</t>
  </si>
  <si>
    <t>Leptomycin B resistance protein pmd1</t>
  </si>
  <si>
    <t>gi|12644235|sp|P36619.2|PMD1_SCHPO</t>
  </si>
  <si>
    <t>Uncharacterized oxidoreductase YxbG</t>
  </si>
  <si>
    <t>gi|34395995|sp|P46331.2|YXBG_BACSU</t>
  </si>
  <si>
    <t>gi|115298693|sp|Q6YPM1.2|DNAK_ONYPE</t>
  </si>
  <si>
    <t>Hypoxia up-regulated protein 1; Flags: Precursor</t>
  </si>
  <si>
    <t>gi|82197865|sp|Q5ZLK7.1|HYOU1_CHICK</t>
  </si>
  <si>
    <t>Probable ubiquitin carboxyl-terminal hydrolase 5; AltName: FullDeubiquitinating enzyme 5; AltName: FullUbiquitin thioesterase 5; AltName: FullUbiquitin-specific-processing protease 5</t>
  </si>
  <si>
    <t>gi|13124828|sp|Q09879.3|UBP5_SCHPO</t>
  </si>
  <si>
    <t>Serine/threonine-protein kinase B</t>
  </si>
  <si>
    <t>gi|15214308|sp|P74297.1|SPKB_SYNY3</t>
  </si>
  <si>
    <t>tRNA-splicing ligase RtcB; Contains: Mja hyp2 intein</t>
  </si>
  <si>
    <t>gi|2501617|sp|Q58095.1|RTCB_METJA</t>
  </si>
  <si>
    <t>Probable endo-beta-1,4-glucanase D; ShortEndoglucanase D; AltName: FullCarboxymethylcellulase D; AltName: FullCellulase D; Flags: Precursor</t>
  </si>
  <si>
    <t>gi|296439559|sp|A1DBS6.1|EGLD_NEOFI</t>
  </si>
  <si>
    <t>Isopenicillin N synthase; ShortIPNS</t>
  </si>
  <si>
    <t>gi|124829|sp|P08703.1|IPNS_PENCH</t>
  </si>
  <si>
    <t>Indoleamine 2,3-dioxygenase 2; ShortIDO-2; AltName: FullIndoleamine 2,3-dioxygenase-like protein 1; AltName: FullIndoleamine-pyrrole 2,3-dioxygenase-like protein 1</t>
  </si>
  <si>
    <t>gi|939204654|sp|F1LV46.4|I23O2_RAT</t>
  </si>
  <si>
    <t>Uncharacterized serine-rich protein C1E8.05; Flags: Precursor</t>
  </si>
  <si>
    <t>gi|48474258|sp|O42970.1|YB95_SCHPO</t>
  </si>
  <si>
    <t>Cytochrome b-245 heavy chain; AltName: FullCGD91-phox; AltName: FullCytochrome b(558) subunit beta; ShortCytochrome b558 subunit beta; AltName: FullHeme-binding membrane glycoprotein gp91phox; AltName: FullNeutrophil cytochrome b 91 kDa polypeptide; AltName: Fullgp91-1; AltName: Fullgp91-phox; AltName: Fullp22 phagocyte B-cytochrome</t>
  </si>
  <si>
    <t>gi|6686264|sp|P52649.2|CY24B_PIG</t>
  </si>
  <si>
    <t>Neogenin; AltName: FullImmunoglobulin superfamily DCC subclass member 2; Flags: Precursor</t>
  </si>
  <si>
    <t>gi|116242676|sp|Q92859.2|NEO1_HUMAN</t>
  </si>
  <si>
    <t>Lysine--tRNA ligase; AltName: FullLysyl-tRNA synthetase; ShortLysRS</t>
  </si>
  <si>
    <t>gi|39932150|sp|Q82SH1.1|SYK_NITEU</t>
  </si>
  <si>
    <t>Probable xyloglucan-specific endo-beta-1,4-glucanase A; AltName: FullXyloglucanase A; AltName: FullXyloglucanendohydrolase A; Flags: Precursor</t>
  </si>
  <si>
    <t>gi|296439816|sp|Q0CRC9.2|XGEA_ASPTN</t>
  </si>
  <si>
    <t>GH12</t>
  </si>
  <si>
    <t>Voltage-dependent L-type calcium channel subunit alpha-1S; AltName: FullCalcium channel, L type, alpha-1 polypeptide, isoform 3, skeletal muscle; AltName: FullVoltage-gated calcium channel subunit alpha Cav1.1</t>
  </si>
  <si>
    <t>gi|116408|sp|P07293.1|CAC1S_RABIT</t>
  </si>
  <si>
    <t>Putative alpha-1,3-mannosyltransferase MNN1</t>
  </si>
  <si>
    <t>gi|74591474|sp|Q5AGA0.1|MNN1_CANAL</t>
  </si>
  <si>
    <t>GT71</t>
  </si>
  <si>
    <t>U6 snRNA-associated Sm-like protein LSm2; AltName: FullSmall nuclear ribonucleoprotein D homolog SNP3</t>
  </si>
  <si>
    <t>gi|586410|sp|P38203.1|LSM2_YEAST</t>
  </si>
  <si>
    <t>Sterol uptake control protein 2</t>
  </si>
  <si>
    <t>gi|74656127|sp|Q59QC7.1|UPC2_CANAL</t>
  </si>
  <si>
    <t>Tic20 family protein Ycf60</t>
  </si>
  <si>
    <t>gi|122194660|sp|Q1XDC7.1|YCF60_PYRYE</t>
  </si>
  <si>
    <t>SRSF protein kinase 3; AltName: FullMuscle-specific serine kinase 1; ShortMSSK-1; AltName: FullSerine/arginine-rich protein-specific kinase 3; ShortSR-protein-specific kinase 3; AltName: FullSerine/threonine-protein kinase 23</t>
  </si>
  <si>
    <t>gi|327488457|sp|B8Y466.1|SRPK3_PIG</t>
  </si>
  <si>
    <t>Hippurate hydrolase; AltName: FullBenzoylglycine amidohydrolase; AltName: FullHippuricase</t>
  </si>
  <si>
    <t>gi|9297101|sp|P45493.2|HIPO_CAMJE</t>
  </si>
  <si>
    <t>Peroxisomal acyl-coenzyme A oxidase 1; ShortAOX; AltName: FullPalmitoyl-CoA oxidase</t>
  </si>
  <si>
    <t>gi|380865362|sp|Q8HYL8.2|ACOX1_PHACI</t>
  </si>
  <si>
    <t>4-O-methyl-glucuronoyl methylesterase; AltName: FullGlucuronoyl esterase 2; ShortGE2; Flags: Precursor</t>
  </si>
  <si>
    <t>gi|408407611|sp|G0RV93.1|CIP2_HYPJQ</t>
  </si>
  <si>
    <t>CE15</t>
  </si>
  <si>
    <t>L-arabonate dehydratase; AltName: FullL-arabinonate dehydratase</t>
  </si>
  <si>
    <t>gi|123080453|sp|Q1JUQ1.1|ARADA_AZOBR</t>
  </si>
  <si>
    <t>Endochitinase B; AltName: FullChitinase B</t>
  </si>
  <si>
    <t>gi|121939568|sp|Q92222.3|CHIB_EMEND</t>
  </si>
  <si>
    <t>GH18</t>
  </si>
  <si>
    <t>Uncharacterized protein M6_Spy0233</t>
  </si>
  <si>
    <t>gi|81372419|sp|Q5XDZ5.1|Y233_STRP6</t>
  </si>
  <si>
    <t>Bifunctional solanapyrone synthase; AltName: FullProsolanapyrone-II oxidase; AltName: FullProsolanapyrone-III cycloisomerase; Flags: Precursor</t>
  </si>
  <si>
    <t>gi|380877147|sp|D7UQ40.1|SOL5_ALTSO</t>
  </si>
  <si>
    <t>AA7</t>
  </si>
  <si>
    <t>Myb-related protein A; ShortA-Myb; AltName: FullMyb-like protein 1</t>
  </si>
  <si>
    <t>gi|2506883|sp|P51960.2|MYBA_MOUSE</t>
  </si>
  <si>
    <t>RutC family protein PYRAB12510</t>
  </si>
  <si>
    <t>gi|18203525|sp|Q9UZA3.1|Y1251_PYRAB</t>
  </si>
  <si>
    <t>NADPH-dependent 1-acyldihydroxyacetone phosphate reductase; ShortADR; AltName: Full1-acyl DHAP reductase; AltName: FullAcyl/alkyl DHAP reductase; AltName: FullAcylglycerone-phosphate reductase</t>
  </si>
  <si>
    <t>gi|6226739|sp|Q09851.2|AYR1_SCHPO</t>
  </si>
  <si>
    <t>Zeaxanthin epoxidase, chloroplastic; ShortOsZEP1; AltName: FullProtein ABA DEFICIENT 1; ShortOsABA1; Flags: Precursor</t>
  </si>
  <si>
    <t>gi|122240921|sp|Q0JCU7.1|ZEP_ORYSJ</t>
  </si>
  <si>
    <t>N,O-diacetylmuramidase; AltName: FullLysozyme CH; Flags: Precursor</t>
  </si>
  <si>
    <t>gi|939204636|sp|D4ANU4.1|LYS_ARTBC</t>
  </si>
  <si>
    <t>GH25</t>
  </si>
  <si>
    <t>Peptidoglycan endopeptidase RipA; AltName: FullResuscitation-promoting factor interaction partner A; ShortRpf-interacting protein A; Flags: Precursor</t>
  </si>
  <si>
    <t>gi|449061877|sp|A0QX22.1|RIPA_MYCS2</t>
  </si>
  <si>
    <t>Repressible high-affinity phosphate permease</t>
  </si>
  <si>
    <t>gi|728048667|sp|Q7RVX9.2|PHO5_NEUCR</t>
  </si>
  <si>
    <t>Dipeptidyl-peptidase 5; AltName: FullDipeptidyl-peptidase V; ShortDPP V; ShortDppV; Flags: Precursor</t>
  </si>
  <si>
    <t>gi|259645319|sp|C5FH88.1|DPP5_ARTOC</t>
  </si>
  <si>
    <t>SLIT and NTRK-like protein 1; AltName: FullLeucine-rich repeat-containing protein 12; Flags: Precursor</t>
  </si>
  <si>
    <t>gi|46396997|sp|Q96PX8.2|SLIK1_HUMAN</t>
  </si>
  <si>
    <t>Cell division protein FtsZ</t>
  </si>
  <si>
    <t>gi|81170475|sp|Q74JY1.1|FTSZ_LACJO</t>
  </si>
  <si>
    <t>PHO85 cyclin-1; AltName: FullCyclin HCS26; AltName: FullG1/S-specific cyclin PCL1</t>
  </si>
  <si>
    <t>gi|116149|sp|P24867.1|PCL1_YEAST</t>
  </si>
  <si>
    <t>2,3-dihydroxybenzoate decarboxylase; Short2,3-DHBA decarboxylase; ShortDHBD; AltName: Fullo-pyrocatechuate decarboxylase</t>
  </si>
  <si>
    <t>gi|94730373|sp|P80402.2|DBD23_ASPOR</t>
  </si>
  <si>
    <t>Alkylglycerol monooxygenase; AltName: FullTransmembrane protein 195</t>
  </si>
  <si>
    <t>gi|82179444|sp|Q5M8F9.1|ALKMO_XENTR</t>
  </si>
  <si>
    <t>Chromate transport protein [Pseudomonas aeruginosa]</t>
  </si>
  <si>
    <t>gi|116370|sp|P14285.1|CHRA_PSEAI</t>
  </si>
  <si>
    <t>MAT+ sexual cell fertilization-promoting factor</t>
  </si>
  <si>
    <t>gi|2506519|sp|P35693.2|FPR1_PODAS</t>
  </si>
  <si>
    <t>AB hydrolase superfamily protein C1039.03</t>
  </si>
  <si>
    <t>gi|74625831|sp|Q9US38.1|YFZ3_SCHPO</t>
  </si>
  <si>
    <t>Maltose permease MAL61; AltName: FullMaltose transport protein MAL61</t>
  </si>
  <si>
    <t>gi|126694|sp|P15685.1|MAL61_YEASX</t>
  </si>
  <si>
    <t>50S ribosomal protein L23</t>
  </si>
  <si>
    <t>gi|7674244|sp|Q9Z7Q9.1|RL23_CHLPN</t>
  </si>
  <si>
    <t>Probable extracellular serine carboxypeptidase; Flags: Precursor</t>
  </si>
  <si>
    <t>gi|939319553|sp|D4AYS6.1|A1345_ARTBC</t>
  </si>
  <si>
    <t>SUR7 family protein pun1</t>
  </si>
  <si>
    <t>gi|3183276|sp|O13729.1|PUN1_SCHPO</t>
  </si>
  <si>
    <t>Cutinase transcription factor 1 beta</t>
  </si>
  <si>
    <t>gi|1706177|sp|P52959.1|CTF1B_FUSSO</t>
  </si>
  <si>
    <t>Neutrophil cytosol factor 2; ShortNCF-2; AltName: Full67 kDa neutrophil oxidase factor; AltName: FullNADPH oxidase activator 2; AltName: FullNeutrophil NADPH oxidase factor 2; AltName: Fullp67-phox</t>
  </si>
  <si>
    <t>gi|1346669|sp|P19878.2|NCF2_HUMAN</t>
  </si>
  <si>
    <t>Beta-mannosidase B; AltName: FullMannanase B; ShortMannase B</t>
  </si>
  <si>
    <t>gi|597501007|sp|I2C092.1|MANBB_THIHE</t>
  </si>
  <si>
    <t>Apolipophorins; Contains: Apolipophorin-2; AltName: FullApolipophorin II; AltName: FullapoLp-2; Contains: Apolipophorin-1; AltName: FullApolipophorin I; AltName: FullapoLp-1; Flags: Precursor</t>
  </si>
  <si>
    <t>gi|152031559|sp|Q9U943.2|APLP_LOCMI</t>
  </si>
  <si>
    <t>Gag-Pro-Pol polyprotein; Contains: Matrix protein p19; Contains: p2A; Contains: p2B; Contains: p10; Contains: p3; Contains: Capsid protein p27; Contains: Nucleocapsid protein p12; Contains: Protease p15; Contains: Reverse transcriptase beta-subunit; ShortRT-beta; Contains: Reverse transcriptase alpha-subunit; ShortRT-alpha; Contains: Integrase; ShortIN; AltName: Fullpp32; Contains: p4</t>
  </si>
  <si>
    <t>gi|302393735|sp|Q04095.2|POL_RSVSA</t>
  </si>
  <si>
    <t>Uncharacterized amino-acid permease C777.04</t>
  </si>
  <si>
    <t>gi|15214365|sp|O74543.1|YCV4_SCHPO</t>
  </si>
  <si>
    <t>Zinc finger FYVE domain-containing protein 9; AltName: FullMothers against decapentaplegic homolog-interacting protein; ShortMadh-interacting protein; AltName: FullNovel serine protease; ShortNSP; AltName: FullReceptor activation anchor; ShorthSARA; AltName: FullSmad anchor for receptor activation</t>
  </si>
  <si>
    <t>gi|15214067|sp|O95405.2|ZFYV9_HUMAN</t>
  </si>
  <si>
    <t>Uncharacterized HAD-hydrolase MJ1437</t>
  </si>
  <si>
    <t>gi|38258704|sp|Q58832.1|Y1437_METJA</t>
  </si>
  <si>
    <t>Biofilm regulator 1</t>
  </si>
  <si>
    <t>gi|74584201|sp|Q59LY1.1|BRG1_CANAL</t>
  </si>
  <si>
    <t>Acetylcholinesterase; ShortAChE; Flags: Precursor</t>
  </si>
  <si>
    <t>gi|543755|sp|P07692.2|ACES_TORMA</t>
  </si>
  <si>
    <t>Leucine aminopeptidase 1; AltName: FullLeucyl aminopeptidase 1; ShortLAP1; Flags: Precursor</t>
  </si>
  <si>
    <t>gi|347602436|sp|E4V655.1|LAP1_ARTGP</t>
  </si>
  <si>
    <t>Putative 4-hydroxy-2-oxoglutarate aldolase, mitochondrial; AltName: FullDihydrodipicolinate synthase-like; ShortDHDPS-like protein</t>
  </si>
  <si>
    <t>gi|325530057|sp|P0CL20.1|HOGA1_COCIM</t>
  </si>
  <si>
    <t>Transposon Tf2-1 polyprotein; AltName: FullRetrotransposable element Tf2 155 kDa protein</t>
  </si>
  <si>
    <t>gi|558446106|sp|P0CT34.1|TF21_SCHPO</t>
  </si>
  <si>
    <t>tRNA uridine 5-carboxymethylaminomethyl modification enzyme MnmG; AltName: FullGlucose-inhibited division protein A</t>
  </si>
  <si>
    <t>gi|254811516|sp|B6JAJ1.1|MNMG_OLICO</t>
  </si>
  <si>
    <t>Peptidoglycan deacetylase; ShortPG deacetylase; AltName: FullAcetylxylan esterase</t>
  </si>
  <si>
    <t>gi|558445942|sp|B5ZA76.1|PGDAE_HELPG</t>
  </si>
  <si>
    <t>High-affinity nicotinic acid transporter; AltName: FullNicotinic acid permease</t>
  </si>
  <si>
    <t>gi|1723769|sp|P53322.1|TNA1_YEAST</t>
  </si>
  <si>
    <t>Protein ERD1</t>
  </si>
  <si>
    <t>gi|1169545|sp|P41771.1|ERD1_KLULA</t>
  </si>
  <si>
    <t>Amino-acid permease inda1 [Trichoderma atroviride]</t>
  </si>
  <si>
    <t>gi|462414|sp|P34054.1|INDA1_HYPAT</t>
  </si>
  <si>
    <t>Photosystem I P700 chlorophyll a apoprotein A2; AltName: FullPSI-B; AltName: FullPsaB</t>
  </si>
  <si>
    <t>gi|17369874|sp|Q9XQV2.1|PSAB_HETTR</t>
  </si>
  <si>
    <t>Nucleoside diphosphate kinase; ShortNDK; ShortNDP kinase; AltName: FullNucleoside-2-P kinase</t>
  </si>
  <si>
    <t>gi|109892794|sp|Q2JPL4.1|NDK_SYNJB</t>
  </si>
  <si>
    <t>Retrotransposable element SLACS 132 kDa protein; AltName: FullORF2; Includes: Reverse transcriptase [Trypanosoma brucei gambiense]</t>
  </si>
  <si>
    <t>gi|134087|sp|P15594.1|RTP2_TRYBG</t>
  </si>
  <si>
    <t>Bifunctional transcriptional activator/DNA repair enzyme Ada; AltName: FullRegulatory protein of adaptive response; Includes: Methylphosphotriester-DNA--protein-cysteine S-methyltransferase; AltName: FullMethylphosphotriester-DNA methyltransferase; Includes: Methylated-DNA--protein-cysteine methyltransferase; AltName: FullO6-methylguanine-DNA alkyltransferase</t>
  </si>
  <si>
    <t>gi|461468|sp|P06134.2|ADA_ECOLI</t>
  </si>
  <si>
    <t>Selenoprotein K; ShortSelK</t>
  </si>
  <si>
    <t>gi|189034061|sp|Q9JLJ1.3|SELK_MOUSE</t>
  </si>
  <si>
    <t>Eukaryotic translation initiation factor 2-alpha kinase; AltName: FullPRKR-like endoplasmic reticulum kinase; ShortDmPEK; ShortPEK; ShortPERK; Flags: Precursor</t>
  </si>
  <si>
    <t>gi|33860156|sp|Q9NIV1.2|E2AK3_DROME</t>
  </si>
  <si>
    <t>DEP domain-containing protein 5</t>
  </si>
  <si>
    <t>gi|510120821|sp|P61460.2|DEPD5_MOUSE</t>
  </si>
  <si>
    <t>Vegetative incompatibility protein HET-E-1</t>
  </si>
  <si>
    <t>gi|3023956|sp|Q00808.1|HETE1_PODAS</t>
  </si>
  <si>
    <t>Dimethylaniline monooxygenase [N-oxide-forming] 5; AltName: FullDimethylaniline oxidase 5; AltName: FullFMO 1C1; AltName: FullFMO form 3; AltName: FullHepatic flavin-containing monooxygenase 5; ShortFMO 5</t>
  </si>
  <si>
    <t>gi|544327|sp|Q04799.2|FMO5_RABIT</t>
  </si>
  <si>
    <t>Biogenesis of lysosome-related organelles complex 1 subunit KXD1; ShortBLOC-1 subunit KXD1; AltName: FullKxDL homolog</t>
  </si>
  <si>
    <t>gi|338810377|sp|E7Q3U6.1|KXD1_YEASB</t>
  </si>
  <si>
    <t>Uncharacterized protein AFUA_6G02800; Flags: Precursor</t>
  </si>
  <si>
    <t>gi|74667389|sp|Q4WCX9.1|YA280_ASPFU</t>
  </si>
  <si>
    <t>Choline oxidase</t>
  </si>
  <si>
    <t>gi|75523947|sp|Q7X2H8.1|CHOX_ARTGO</t>
  </si>
  <si>
    <t>AA3</t>
  </si>
  <si>
    <t>Cadherin EGF LAG seven-pass G-type receptor 2; AltName: FullFlamingo homolog; Flags: Precursor</t>
  </si>
  <si>
    <t>gi|22095553|sp|Q9R0M0.2|CELR2_MOUSE</t>
  </si>
  <si>
    <t>General alpha-glucoside permease; AltName: FullMaltose permease MAL11; AltName: FullMaltose transport protein MAL11</t>
  </si>
  <si>
    <t>gi|1703215|sp|P53048.1|MAL11_YEAST</t>
  </si>
  <si>
    <t>Pentatricopeptide repeat-containing protein 1, mitochondrial; Flags: Precursor</t>
  </si>
  <si>
    <t>gi|74676187|sp|O94368.1|PPR1_SCHPO</t>
  </si>
  <si>
    <t>Glutathione S-transferase omega-like 2; AltName: FullGlutathione-dependent dehydroascorbate reductase</t>
  </si>
  <si>
    <t>gi|74582914|sp|O94524.1|GTO2_SCHPO</t>
  </si>
  <si>
    <t>Putative secreted metallopeptidase; Flags: Precursor</t>
  </si>
  <si>
    <t>gi|952543403|sp|D4AQ27.1|A6334_ARTBC</t>
  </si>
  <si>
    <t>Serine-rich 25 kDa antigen protein; ShortSREHP; AltName: FullSHEHP</t>
  </si>
  <si>
    <t>gi|134435|sp|P21138.1|SERA_ENTHI</t>
  </si>
  <si>
    <t>Putative cellulose synthase 2; Includes: Cellulose synthase catalytic subunit [UDP-forming]; Includes: Cyclic di-GMP-binding domain; AltName: FullCellulose synthase 2 regulatory subunit</t>
  </si>
  <si>
    <t>gi|22001543|sp|Q9RBJ2.1|BCSA4_KOMXY</t>
  </si>
  <si>
    <t>Elongation factor 3; ShortEF-3</t>
  </si>
  <si>
    <t>gi|442570140|sp|Q75EV6.2|EF3_ASHGO</t>
  </si>
  <si>
    <t>1,3-beta-glucanosyltransferase gel2; AltName: FullGlucan elongating glucanosyltransferase 2; Flags: Precursor [Aspergillus fumigatus A1163]</t>
  </si>
  <si>
    <t>gi|229890268|sp|B0Y8H9.1|GEL2_ASPFC</t>
  </si>
  <si>
    <t>GH72</t>
  </si>
  <si>
    <t>Methylated-DNA--protein-cysteine methyltransferase; AltName: Full6-O-methylguanine-DNA methyltransferase; ShortMGMT; AltName: FullO-6-methylguanine-DNA-alkyltransferase</t>
  </si>
  <si>
    <t>gi|259515425|sp|C6A382.1|OGT_THESM</t>
  </si>
  <si>
    <t>Repressor of RNA polymerase III transcription maf1</t>
  </si>
  <si>
    <t>gi|259016476|sp|O14109.5|MAF1_SCHPO</t>
  </si>
  <si>
    <t>Uncharacterized hydrolase/peptidase y4tL</t>
  </si>
  <si>
    <t>gi|2497951|sp|P55666.1|Y4TL_RHISN</t>
  </si>
  <si>
    <t>Quinic acid utilization activator</t>
  </si>
  <si>
    <t>gi|146345503|sp|P10563.2|QUTA_EMENI</t>
  </si>
  <si>
    <t>Structure-specific endonuclease subunit SLX4</t>
  </si>
  <si>
    <t>gi|754285851|sp|C1H7M6.2|SLX4_PARBA</t>
  </si>
  <si>
    <t>Pyridoxal reductase; ShortPL reductase; ShortPL-red</t>
  </si>
  <si>
    <t>gi|24638123|sp|O14295.1|PLR1_SCHPO</t>
  </si>
  <si>
    <t>1-phosphatidylinositol 4,5-bisphosphate phosphodiesterase 1; AltName: FullPhosphoinositide phospholipase C; AltName: FullPhospholipase C-1; ShortPLC-1</t>
  </si>
  <si>
    <t>gi|6093727|sp|O13433.1|PLC1_CANAX</t>
  </si>
  <si>
    <t>Replicase polyprotein 1a; Shortpp1a; AltName: FullORF1a polyprotein; Contains: Non-structural protein 1; Shortnsp1; AltName: FullLeader protein; Contains: Non-structural protein 2; Shortnsp2; AltName: Fullp65 homolog; Contains: Non-structural protein 3; Shortnsp3; AltName: FullPL2-PRO; AltName: FullPapain-like proteinase; ShortPL-PRO; Contains: Non-structural protein 4; Shortnsp4; Contains: 3C-like proteinase; Short3CL-PRO; Short3CLp; AltName: Fullnsp5; Contains: Non-structural protein 6; Shortnsp6; Contains: Non-structural protein 7; Shortnsp7; Contains: Non-structural protein 8; Shortnsp8; Contains: Non-structural protein 9; Shortnsp9; Contains: Non-structural protein 10; Shortnsp10; AltName: FullGrowth factor-like peptide; ShortGFL; Contains: Non-structural protein 11; Shortnsp11</t>
  </si>
  <si>
    <t>gi|190360128|sp|P0C6T5.1|R1A_BCHK5</t>
  </si>
  <si>
    <t>Hexokinase-1; AltName: FullHexokinase I</t>
  </si>
  <si>
    <t>gi|74665880|sp|Q4U3Y2.1|HXK1_ASPFU</t>
  </si>
  <si>
    <t>NACHT, LRR and PYD domains-containing protein 1; AltName: FullCaspase recruitment domain-containing protein 7; AltName: FullDeath effector filament-forming ced-4-like apoptosis protein; AltName: FullNucleotide-binding domain and caspase recruitment domain</t>
  </si>
  <si>
    <t>gi|17380146|sp|Q9C000.1|NALP1_HUMAN</t>
  </si>
  <si>
    <t>Dynein heavy chain-like protein PF11_0240</t>
  </si>
  <si>
    <t>gi|74863291|sp|Q8IID4.1|DYHC2_PLAF7</t>
  </si>
  <si>
    <t>Calcium-independent phospholipase A2-gamma; AltName: FullGroup VIB calcium-independent phospholipase A2; AltName: FullIntracellular membrane-associated calcium-independent phospholipase A2 gamma; ShortiPLA2-gamma; AltName: FullPatatin-like phospholipase domain-containing protein 8</t>
  </si>
  <si>
    <t>gi|75042964|sp|Q5XTS1.1|PLPL8_RABIT</t>
  </si>
  <si>
    <t>Serine/threonine-protein kinase psk1</t>
  </si>
  <si>
    <t>gi|59800153|sp|Q12706.1|PSK1_SCHPO</t>
  </si>
  <si>
    <t>DNA-directed RNA polymerase subunit beta; ShortRNAP subunit beta; AltName: FullRNA polymerase subunit beta; AltName: FullTranscriptase subunit beta</t>
  </si>
  <si>
    <t>gi|88909635|sp|Q3J5T0.1|RPOB_RHOS4</t>
  </si>
  <si>
    <t>Probable mannan endo-1,4-beta-mannosidase C; AltName: FullEndo-beta-1,4-mannanase C; Flags: Precursor</t>
  </si>
  <si>
    <t>gi|121733403|sp|Q0C8J3.1|MANC_ASPTN</t>
  </si>
  <si>
    <t>Glycerol-3-phosphate dehydrogenase, mitochondrial; ShortGPD-M; ShortGPDH-M; Flags: Precursor</t>
  </si>
  <si>
    <t>gi|218526424|sp|A6QLU1.1|GPDM_BOVIN</t>
  </si>
  <si>
    <t>Probable galactose dehydrogenase GalD</t>
  </si>
  <si>
    <t>gi|81774634|sp|Q92RN6.1|GALD_RHIME</t>
  </si>
  <si>
    <t>Zinc finger protein C25B8.19c</t>
  </si>
  <si>
    <t>gi|31077068|sp|Q9UTA1.2|YL8J_SCHPO</t>
  </si>
  <si>
    <t>Gamma-glutamyltransferase 6; ShortGGT 6; AltName: FullGamma-glutamyltranspeptidase 6; AltName: FullGlutathione hydrolase 6; Contains: Gamma-glutamyltransferase 6 heavy chain; Contains: Gamma-glutamyltransferase 6 light chain; Flags: Precursor</t>
  </si>
  <si>
    <t>gi|81892495|sp|Q6PDE7.1|GGT6_MOUSE</t>
  </si>
  <si>
    <t>UPF0187 protein alr2987</t>
  </si>
  <si>
    <t>gi|20140994|sp|Q8YSU5.1|Y2987_NOSS1</t>
  </si>
  <si>
    <t>3-hydroxybenzoate 6-hydroxylase 1; AltName: FullConstitutive 3-hydroxybenzoate 6-hydroxylase</t>
  </si>
  <si>
    <t>gi|75412686|sp|Q9F131.1|3HBH1_PSEAC</t>
  </si>
  <si>
    <t>Zinc finger protein CONSTANS-LIKE 3</t>
  </si>
  <si>
    <t>gi|17433082|sp|Q9SK53.1|COL3_ARATH</t>
  </si>
  <si>
    <t>Protein argonaute 3; ShortOsAGO3</t>
  </si>
  <si>
    <t>gi|75144522|sp|Q7XTS3.2|AGO3_ORYSJ</t>
  </si>
  <si>
    <t>Homoserine O-acetyltransferase; AltName: FullHomoserine O-trans-acetylase; ShortHTA; ShortHomoserine transacetylase</t>
  </si>
  <si>
    <t>gi|81335371|sp|Q4QJY8.1|METX_HAEI8</t>
  </si>
  <si>
    <t>D-serine dehydratase; AltName: FullD-serine deaminase; ShortDSD</t>
  </si>
  <si>
    <t>gi|74625830|sp|Q9US35.1|DSD1_SCHPO</t>
  </si>
  <si>
    <t>Biogenesis of lysosome-related organelles complex 1 subunit 1; ShortBLOC-1 subunit 1</t>
  </si>
  <si>
    <t>gi|3025257|sp|Q22616.1|BL1S1_CAEEL</t>
  </si>
  <si>
    <t>3-hydroxypropionyl-coenzyme A dehydratase; Short3-hydroxypropionyl-CoA dehydratase</t>
  </si>
  <si>
    <t>gi|322518307|sp|A4YI89.1|HPCD_METS5</t>
  </si>
  <si>
    <t>Exocyst complex component exo84</t>
  </si>
  <si>
    <t>gi|74670581|sp|Q4WM32.1|EXO84_ASPFU</t>
  </si>
  <si>
    <t>Transcription elongation factor S-II; AltName: FullTFIIS</t>
  </si>
  <si>
    <t>gi|1351227|sp|P49373.1|TFS2_SCHPO</t>
  </si>
  <si>
    <t>gi|6685252|sp|Q61093.1|CY24B_MOUSE</t>
  </si>
  <si>
    <t>Urease accessory protein UreE</t>
  </si>
  <si>
    <t>gi|123050202|sp|Q0VKY2.1|UREE_ALCBS</t>
  </si>
  <si>
    <t>Uncharacterized glycosidase Rv0584; Flags: Precursor</t>
  </si>
  <si>
    <t>gi|81345387|sp|O86365.1|Y584_MYCTU</t>
  </si>
  <si>
    <t>GH92</t>
  </si>
  <si>
    <t>Cell surface antigen I/II; Contains: Cell surface antigen II; Flags: Precursor</t>
  </si>
  <si>
    <t>gi|1351100|sp|P21979.2|SPAA_STRDO</t>
  </si>
  <si>
    <t>Zinc finger protein PLAGL2; AltName: FullPleiomorphic adenoma-like protein 2</t>
  </si>
  <si>
    <t>gi|14548188|sp|Q9UPG8.1|PLAL2_HUMAN</t>
  </si>
  <si>
    <t>Probable metabolite transport protein C1271.09</t>
  </si>
  <si>
    <t>gi|74654864|sp|O94342.1|YHM9_SCHPO</t>
  </si>
  <si>
    <t>Polyribonucleotide nucleotidyltransferase; AltName: FullPolynucleotide phosphorylase; ShortPNPase</t>
  </si>
  <si>
    <t>gi|81391079|sp|Q6AFQ2.1|PNP_LEIXX</t>
  </si>
  <si>
    <t>Polymerase I and transcript release factor; AltName: FullCav-p60; AltName: FullCavin-1</t>
  </si>
  <si>
    <t>gi|56749456|sp|O54724.1|PTRF_MOUSE</t>
  </si>
  <si>
    <t>Two-pore potassium channel 3; ShortAtTPK3; AltName: FullCalcium-activated outward-rectifying potassium channel 6; ShortAtKCO6</t>
  </si>
  <si>
    <t>gi|38605078|sp|Q9SVV6.1|KCO6_ARATH</t>
  </si>
  <si>
    <t>NAD(P) transhydrogenase subunit beta; AltName: FullNicotinamide nucleotide transhydrogenase subunit beta; AltName: FullPyridine nucleotide transhydrogenase subunit beta</t>
  </si>
  <si>
    <t>gi|1172548|sp|P43010.1|PNTB_HAEIN</t>
  </si>
  <si>
    <t>Retrovirus-related Pol polyprotein from transposon 17.6; Includes: Protease; Includes: Reverse transcriptase; Includes: Endonuclease</t>
  </si>
  <si>
    <t>gi|130405|sp|P04323.1|POL3_DROME</t>
  </si>
  <si>
    <t>Phenylalanine--tRNA ligase beta subunit; AltName: FullPhenylalanyl-tRNA synthetase beta subunit; ShortPheRS</t>
  </si>
  <si>
    <t>gi|121731866|sp|Q2NGX9.1|SYFB_METST</t>
  </si>
  <si>
    <t>5-methyltetrahydropteroyltriglutamate--homocysteine methyltransferase; AltName: FullCobalamin-independent methionine synthase; AltName: FullMethionine synthase, vitamin-B12 independent isozyme</t>
  </si>
  <si>
    <t>gi|123514484|sp|Q2KYF3.1|METE_BORA1</t>
  </si>
  <si>
    <t>Envelope glycoprotein; ShortGP; AltName: FullM polyprotein; Contains: Mucin-like variable region; Contains: Glycoprotein G2; Contains: Glycoprotein G1; Flags: Precursor</t>
  </si>
  <si>
    <t>gi|81950799|sp|Q8JSZ3.1|GP_CCHFI</t>
  </si>
  <si>
    <t>Beta-glucosidase 1B; AltName: FullCellobiase 1B</t>
  </si>
  <si>
    <t>gi|121774515|sp|Q25BW4.1|BGL1B_PHACH</t>
  </si>
  <si>
    <t>GH1</t>
  </si>
  <si>
    <t>Uncharacterized protein YMR244W</t>
  </si>
  <si>
    <t>gi|2497201|sp|Q04018.1|YM79_YEAST</t>
  </si>
  <si>
    <t>GH132</t>
  </si>
  <si>
    <t>Metallothiol transferase FosB; AltName: FullFosfomycin resistance protein</t>
  </si>
  <si>
    <t>gi|259647315|sp|C0ZJ12.1|FOSB_BREBN</t>
  </si>
  <si>
    <t>Phospholipase B1, membrane-associated; ShortPhospholipase B; AltName: FullPhospholipase B/lipase; ShortPLB/LIP; Includes: Phospholipase A2; Includes: Lysophospholipase; Flags: Precursor</t>
  </si>
  <si>
    <t>gi|81861250|sp|O54728.1|PLB1_RAT</t>
  </si>
  <si>
    <t>Beta,beta-carotene 9',10'-oxygenase; AltName: FullB-diox-II; AltName: FullBeta-carotene dioxygenase 2</t>
  </si>
  <si>
    <t>gi|48474943|sp|Q99NF1.1|BCDO2_MOUSE</t>
  </si>
  <si>
    <t>D-arabinitol 2-dehydrogenase [ribulose-forming]; ShortARDH</t>
  </si>
  <si>
    <t>gi|1168488|sp|P43066.1|ARDH_CANAW</t>
  </si>
  <si>
    <t>Metal homeostasis factor ATX1</t>
  </si>
  <si>
    <t>gi|584821|sp|P38636.1|ATX1_YEAST</t>
  </si>
  <si>
    <t>NAD(P) transhydrogenase, mitochondrial; AltName: FullNicotinamide nucleotide transhydrogenase; AltName: FullPyridine nucleotide transhydrogenase; Flags: Precursor</t>
  </si>
  <si>
    <t>gi|51338801|sp|Q13423.3|NNTM_HUMAN</t>
  </si>
  <si>
    <t>Uncharacterized solute carrier family 35 member C320.08</t>
  </si>
  <si>
    <t>gi|74582239|sp|O59785.1|YCN8_SCHPO</t>
  </si>
  <si>
    <t>Putative glutamine amidotransferase-like protein C13C5.04</t>
  </si>
  <si>
    <t>gi|1175364|sp|Q09686.1|YA14_SCHPO</t>
  </si>
  <si>
    <t>Forkhead protein sep1</t>
  </si>
  <si>
    <t>gi|15214272|sp|O43058.1|SEP1_SCHPO</t>
  </si>
  <si>
    <t>NAD(+) kinase; AltName: FullUnknown transcript 1 protein</t>
  </si>
  <si>
    <t>gi|729534|sp|P21373.2|UTR1_YEAST</t>
  </si>
  <si>
    <t>L-threo-3-deoxy-hexylosonate aldolase; AltName: FullL-threo-3-deoxy-hexulosonate aldolase</t>
  </si>
  <si>
    <t>gi|586908179|sp|A8DRH7.1|LGA1_ASPNG</t>
  </si>
  <si>
    <t>Zinc finger protein zas1</t>
  </si>
  <si>
    <t>gi|74698452|sp|Q9UTS5.1|ZAS1_SCHPO</t>
  </si>
  <si>
    <t>Mediator of DNA damage checkpoint protein 1; AltName: FullNuclear factor with BRCT domains 1</t>
  </si>
  <si>
    <t>gi|68565390|sp|Q14676.3|MDC1_HUMAN</t>
  </si>
  <si>
    <t>Protein STB5</t>
  </si>
  <si>
    <t>gi|731748|sp|P38699.1|STB5_YEAST</t>
  </si>
  <si>
    <t>Solute carrier family 2, facilitated glucose transporter member 10; AltName: FullGlucose transporter type 10; ShortGLUT-10</t>
  </si>
  <si>
    <t>gi|82236455|sp|Q6GN01.1|GTR10_XENLA</t>
  </si>
  <si>
    <t>Beta-glucosidase 1; AltName: FullBeta-D-glucoside glucohydrolase; AltName: FullCellobiase; AltName: FullGentiobiase; Flags: Precursor</t>
  </si>
  <si>
    <t>gi|1352079|sp|P48825.1|BGL1_ASPAC</t>
  </si>
  <si>
    <t>GH3</t>
  </si>
  <si>
    <t>Putative uncharacterized protein YAL004W</t>
  </si>
  <si>
    <t>gi|158518402|sp|P39703.2|YAA4_YEAST</t>
  </si>
  <si>
    <t>EH domain-containing and endocytosis protein 1; AltName: FullBud site selection protein 15</t>
  </si>
  <si>
    <t>gi|586426|sp|P34216.2|EDE1_YEAST</t>
  </si>
  <si>
    <t>Steryl acetyl hydrolase 1</t>
  </si>
  <si>
    <t>gi|1723771|sp|P53324.1|SAY1_YEAST</t>
  </si>
  <si>
    <t>Sal-like protein 3; AltName: FullZinc finger protein 796; AltName: FullZinc finger protein SALL3; ShorthSALL3</t>
  </si>
  <si>
    <t>gi|296452896|sp|Q9BXA9.2|SALL3_HUMAN</t>
  </si>
  <si>
    <t>von Willebrand factor A domain-containing protein 5A; AltName: FullBreast cancer suppressor candidate 1; ShortBCSC-1; AltName: FullLoss of heterozygosity 11 chromosomal region 2 gene A protein</t>
  </si>
  <si>
    <t>gi|62512155|sp|O00534.2|VMA5A_HUMAN</t>
  </si>
  <si>
    <t>N-acyl homoserine lactonase; ShortAHL-lactonase</t>
  </si>
  <si>
    <t>gi|75444698|sp|Q7X3T2.1|AHLL_ARTSP</t>
  </si>
  <si>
    <t>Oxidoreductase NAD-binding domain-containing protein 1; Flags: Precursor</t>
  </si>
  <si>
    <t>gi|158563930|sp|Q8VE38.2|OXND1_MOUSE</t>
  </si>
  <si>
    <t>Protein NipSnap homolog 1; ShortNipSnap1</t>
  </si>
  <si>
    <t>gi|17380130|sp|O55125.1|NIPS1_MOUSE</t>
  </si>
  <si>
    <t>Calcium-transporting ATPase 3</t>
  </si>
  <si>
    <t>gi|114303|sp|P22189.1|ATC3_SCHPO</t>
  </si>
  <si>
    <t>Alpha-1,3-galactosidase A; AltName: FullBtGal110A; AltName: FullExo-alpha-galactosidase A; Flags: Precursor</t>
  </si>
  <si>
    <t>gi|81443632|sp|Q8A2Z5.1|GLAA_BACTN</t>
  </si>
  <si>
    <t>Coiled-coil domain-containing protein 150</t>
  </si>
  <si>
    <t>gi|182705170|sp|Q8NCX0.2|CC150_HUMAN</t>
  </si>
  <si>
    <t>Transmembrane protein 234 homolog</t>
  </si>
  <si>
    <t>gi|74856936|sp|Q54ZG7.1|TM234_DICDI</t>
  </si>
  <si>
    <t>Mitochondrial intermediate peptidase; ShortMIP; AltName: FullOctapeptidyl aminopeptidase; Flags: Precursor</t>
  </si>
  <si>
    <t>gi|74656148|sp|Q59RK9.1|PMIP_CANAL</t>
  </si>
  <si>
    <t>Sorting nexin-12</t>
  </si>
  <si>
    <t>gi|74625851|sp|Q9USN1.1|SNX12_SCHPO</t>
  </si>
  <si>
    <t>F-box only protein 21</t>
  </si>
  <si>
    <t>gi|51316047|sp|Q8VDH1.1|FBX21_MOUSE</t>
  </si>
  <si>
    <t>Acetate permease A; AltName: FullMonocarboxylate transporter acpA</t>
  </si>
  <si>
    <t>gi|74595303|sp|Q5B2K4.1|ACPA_EMENI</t>
  </si>
  <si>
    <t>Uncharacterized protein YGR266W</t>
  </si>
  <si>
    <t>gi|1723773|sp|P53326.1|YG5L_YEAST</t>
  </si>
  <si>
    <t>Acyl-coenzyme A synthetase ACSM5, mitochondrial; Flags: Precursor</t>
  </si>
  <si>
    <t>gi|81891374|sp|Q6AYT9.1|ACSM5_RAT</t>
  </si>
  <si>
    <t>Histidinol-phosphate aminotransferase; AltName: FullImidazole acetol-phosphate transaminase</t>
  </si>
  <si>
    <t>gi|39931345|sp|Q7NL03.1|HIS8_GLOVI</t>
  </si>
  <si>
    <t>Disrupted in schizophrenia 1 homolog</t>
  </si>
  <si>
    <t>gi|108935976|sp|Q810H6.2|DISC1_RAT</t>
  </si>
  <si>
    <t>D-galactonate dehydratase; ShortGalD</t>
  </si>
  <si>
    <t>gi|209572824|sp|A8G7R4.1|DGOD_SERP5</t>
  </si>
  <si>
    <t>Muscle M-line assembly protein unc-89; AltName: FullUncoordinated protein 89</t>
  </si>
  <si>
    <t>gi|82583720|sp|O01761.3|UNC89_CAEEL</t>
  </si>
  <si>
    <t>Acyl-coenzyme A:6-aminopenicillanic-acid-acyltransferase 40 kDa form; AltName: FullIsopenicillin-N N-acyltransferase; Contains: Acyl-coenzyme A:6-aminopenicillanic-acid-acyltransferase 11 kDa subunit; Contains: Acyl-coenzyme A:6-aminopenicillanic-acid-acyltransferase 29 kDa subunit</t>
  </si>
  <si>
    <t>gi|112941|sp|P15802.1|AAAA_PENCH</t>
  </si>
  <si>
    <t>Uncharacterized esterase/lipase C417.12</t>
  </si>
  <si>
    <t>gi|395398573|sp|O94493.2|YC7C_SCHPO</t>
  </si>
  <si>
    <t>Uncharacterized protein C1F7.10</t>
  </si>
  <si>
    <t>gi|1351671|sp|Q09921.1|YAKA_SCHPO</t>
  </si>
  <si>
    <t>Cell surface antigen I/II; Contains: Cell surface antigen I; Contains: Cell surface antigen II; Flags: Precursor</t>
  </si>
  <si>
    <t>gi|26007028|sp|P23504.2|SPAP_STRMU</t>
  </si>
  <si>
    <t>Probable glycosidase crf1; AltName: FullCrh-like protein 1; AltName: AllergenAsp f 9; Flags: Precursor</t>
  </si>
  <si>
    <t>gi|85540942|sp|Q8J0P4.2|CRF1_ASPFU</t>
  </si>
  <si>
    <t>Uncharacterized WD repeat-containing protein alr3466</t>
  </si>
  <si>
    <t>gi|20532311|sp|Q8YRI1.1|YY46_NOSS1</t>
  </si>
  <si>
    <t>tRNA (guanine-N(7)-)-methyltransferase; AltName: FulltRNA (guanine(46)-N(7))-methyltransferase; AltName: FulltRNA(m7G46)-methyltransferase</t>
  </si>
  <si>
    <t>gi|123518871|sp|Q2NRB6.1|TRMB_SODGM</t>
  </si>
  <si>
    <t>Uncharacterized protein C2orf50 homolog</t>
  </si>
  <si>
    <t>gi|160017658|sp|Q1JPL0.2|CB050_BOVIN</t>
  </si>
  <si>
    <t>GTP cyclohydrolase 1 type 2 homolog</t>
  </si>
  <si>
    <t>gi|12230809|sp|Q9KD39.1|GCH1L_BACHD</t>
  </si>
  <si>
    <t>NAP1-binding protein 2</t>
  </si>
  <si>
    <t>gi|74655035|sp|Q12163.1|NBP2_YEAST</t>
  </si>
  <si>
    <t>Putative fructose-bisphosphate aldolase; ShortFBP aldolase; ShortFBPA; AltName: FullPutative fructose-1,6-bisphosphate aldolase</t>
  </si>
  <si>
    <t>gi|317374847|sp|P0CJ44.1|ALF_COCIM</t>
  </si>
  <si>
    <t>Diacylglycerol pyrophosphate phosphatase 1; ShortDGPP phosphatase; AltName: FullPhosphatidate phosphatase</t>
  </si>
  <si>
    <t>gi|54035751|sp|Q05521.1|DPP1_YEAST</t>
  </si>
  <si>
    <t>Short-chain-enoyl-CoA hydratase; AltName: Full3-hydroxybutyryl-CoA dehydratase; AltName: FullCrotonase</t>
  </si>
  <si>
    <t>gi|1706153|sp|P52046.1|CRT_CLOAB</t>
  </si>
  <si>
    <t>Aminomethyltransferase, mitochondrial; AltName: FullGlycine cleavage system T protein; ShortGCVT; AltName: FullGlycine decarboxylase complex subunit T; Flags: Precursor</t>
  </si>
  <si>
    <t>gi|1707880|sp|P48015.2|GCST_YEAST</t>
  </si>
  <si>
    <t>Protein transport protein SEC9</t>
  </si>
  <si>
    <t>gi|74589757|sp|Q59XP0.1|SEC9_CANAL</t>
  </si>
  <si>
    <t>Putative sulfate transporter YPR003C</t>
  </si>
  <si>
    <t>gi|1711596|sp|P53394.1|SULX_YEAST</t>
  </si>
  <si>
    <t>Elongation factor G; ShortEF-G</t>
  </si>
  <si>
    <t>gi|189027966|sp|A7NR66.1|EFG_ROSCS</t>
  </si>
  <si>
    <t>Protein TOXD</t>
  </si>
  <si>
    <t>gi|1729996|sp|P54006.1|TOXD_COCCA</t>
  </si>
  <si>
    <t>Interferon-induced GTP-binding protein Mx; AltName: FullInterferon-inducible Mx protein, partial [Perca fluviatilis]</t>
  </si>
  <si>
    <t>gi|127568|sp|P20593.1|MX_PERFL</t>
  </si>
  <si>
    <t>4-formylbenzenesulfonate dehydrogenase TsaC1/TsaC2; AltName: FullToluenesulfonate zinc-independent alcohol dehydrogenase TsaC</t>
  </si>
  <si>
    <t>gi|75499537|sp|P94681.1|TSAC_COMTE</t>
  </si>
  <si>
    <t>MAP7 domain-containing protein 3</t>
  </si>
  <si>
    <t>gi|158705867|sp|A2AEY4.1|MA7D3_MOUSE</t>
  </si>
  <si>
    <t>Myosin-4; AltName: FullMyosin heavy chain B; ShortMHC B; AltName: FullUncoordinated protein 54</t>
  </si>
  <si>
    <t>gi|586830498|sp|P02566.2|MYO4_CAEEL</t>
  </si>
  <si>
    <t>Putative cytochrome b5 B11H24.095</t>
  </si>
  <si>
    <t>gi|30580355|sp|Q8X0J4.1|CYB5L_NEUCR</t>
  </si>
  <si>
    <t>CST complex subunit STN1; AltName: FullOligonucleotide/oligosaccharide-binding fold-containing protein 1; AltName: FullSuppressor of cdc thirteen homolog</t>
  </si>
  <si>
    <t>gi|122132203|sp|Q08DB2.1|STN1_BOVIN</t>
  </si>
  <si>
    <t>N-glycosidase R617; AltName: FullRiboflavin biosynthesis intermediates N-glycosidase</t>
  </si>
  <si>
    <t>gi|82000396|sp|Q5UR67.1|RIBX_MIMIV</t>
  </si>
  <si>
    <t>Pyroglutamyl-peptidase 1; AltName: Full5-oxoprolyl-peptidase; AltName: FullPyroglutamyl aminopeptidase I; ShortPAP-I; AltName: FullPyroglutamyl-peptidase I; ShortPGP-I; AltName: FullPyrrolidone-carboxylate peptidase</t>
  </si>
  <si>
    <t>gi|81870932|sp|Q76IC5.1|PGPI_RAT</t>
  </si>
  <si>
    <t>Programmed cell death protein 6; AltName: FullApoptosis-linked gene 2 protein; AltName: FullProbable calcium-binding protein ALG-2</t>
  </si>
  <si>
    <t>gi|12230420|sp|O75340.1|PDCD6_HUMAN</t>
  </si>
  <si>
    <t>Polyketide synthase PksJ; ShortPKS</t>
  </si>
  <si>
    <t>gi|254763406|sp|P40806.3|PKSJ_BACSU</t>
  </si>
  <si>
    <t>Ferric/cupric reductase transmembrane component 7; AltName: FullFerric-chelate reductase 7</t>
  </si>
  <si>
    <t>gi|189047111|sp|Q12333.2|FRE7_YEAST</t>
  </si>
  <si>
    <t>3-ketoacyl-CoA thiolase, peroxisomal; AltName: FullAcetyl-CoA acyltransferase; AltName: FullBeta-ketothiolase; AltName: FullPeroxisomal 3-oxoacyl-CoA thiolase; Flags: Precursor</t>
  </si>
  <si>
    <t>gi|549077|sp|Q05493.1|THIK_YARLI</t>
  </si>
  <si>
    <t>Beta-glucosidase B; AltName: FullBeta-D-glucoside glucohydrolase B; AltName: FullCellobiase B; AltName: FullGentiobiase B</t>
  </si>
  <si>
    <t>gi|74598759|sp|Q5BFG8.1|BGLB_EMENI</t>
  </si>
  <si>
    <t>Geranylgeranyl pyrophosphate synthase; ShortGGPP synthase; ShortGGPPSase; AltName: Full(2E,6E)-farnesyl diphosphate synthase; AltName: FullDimethylallyltranstransferase; AltName: FullFarnesyl diphosphate synthase; AltName: FullFarnesyltranstransferase; AltName: FullGeranylgeranyl diphosphate synthase; AltName: FullGeranyltranstransferase [Fusarium fujikuroi]</t>
  </si>
  <si>
    <t>gi|6831550|sp|Q92236.1|GGPPS_GIBFU</t>
  </si>
  <si>
    <t>Phytanoyl-CoA dioxygenase, peroxisomal; AltName: FullPhytanic acid oxidase; AltName: FullPhytanoyl-CoA alpha-hydroxylase; ShortPhyH; Flags: Precursor</t>
  </si>
  <si>
    <t>gi|12643482|sp|P57093.2|PAHX_RAT</t>
  </si>
  <si>
    <t>Acetamidase</t>
  </si>
  <si>
    <t>gi|94730358|sp|Q12559.2|AMDS_ASPOR</t>
  </si>
  <si>
    <t>Autophagy-related protein 18h; ShortAtATG18h</t>
  </si>
  <si>
    <t>gi|75329127|sp|Q8H1Q5.1|AT18H_ARATH</t>
  </si>
  <si>
    <t>Probable phosphatase PSR2; AltName: FullPlasma membrane sodium response protein 2</t>
  </si>
  <si>
    <t>gi|55583862|sp|Q07949.1|PSR2_YEAST</t>
  </si>
  <si>
    <t>UDP-N-acetylglucosamine--N-acetylmuramyl-(pentapeptide) pyrophosphoryl-undecaprenol N-acetylglucosamine transferase; AltName: FullUndecaprenyl-PP-MurNAc-pentapeptide-UDPGlcNAc GlcNAc transferase</t>
  </si>
  <si>
    <t>gi|229486095|sp|B4S6Q9.1|MURG_PROA2</t>
  </si>
  <si>
    <t>Uncharacterized membrane protein C3B8.06</t>
  </si>
  <si>
    <t>gi|74582213|sp|O59714.1|YBH6_SCHPO</t>
  </si>
  <si>
    <t>Probable beta-glucosidase I; AltName: FullBeta-D-glucoside glucohydrolase I; AltName: FullCellobiase I; AltName: FullGentiobiase I</t>
  </si>
  <si>
    <t>gi|74673040|sp|Q4WU49.1|BGLI_ASPFU</t>
  </si>
  <si>
    <t>Cytochrome P450 52E1; AltName: FullCYPLIIE1 [Candida apicola]</t>
  </si>
  <si>
    <t>gi|1169076|sp|P43083.1|CP52V_CANAP</t>
  </si>
  <si>
    <t>Fatty acid-binding protein; AltName: FullSterol carrier protein 2; AltName: FullYLSCP2</t>
  </si>
  <si>
    <t>gi|54042304|sp|P80547.4|SCP2_YARLI</t>
  </si>
  <si>
    <t>Methylthioribose-1-phosphate isomerase; ShortM1Pi; ShortMTR-1-P isomerase; AltName: FullS-methyl-5-thioribose-1-phosphate isomerase</t>
  </si>
  <si>
    <t>gi|123125062|sp|Q028S4.1|MTNA_SOLUE</t>
  </si>
  <si>
    <t>Protein SOK1</t>
  </si>
  <si>
    <t>gi|1351087|sp|P40317.2|SOK1_YEAST</t>
  </si>
  <si>
    <t>Lysine acetyltransferase; ShortLAT; AltName: FullLysine N(6)-acetyltransferase</t>
  </si>
  <si>
    <t>gi|54041239|sp|P41929.2|LYC1_YARLI</t>
  </si>
  <si>
    <t>CENP-B homolog protein 2; ShortCBHP-2</t>
  </si>
  <si>
    <t>gi|26391975|sp|O60108.1|CBH2_SCHPO</t>
  </si>
  <si>
    <t>Gephyrin; Includes: Molybdopterin adenylyltransferase; ShortMPT adenylyltransferase; AltName: FullDomain G; Includes: Molybdopterin molybdenumtransferase; ShortMPT Mo-transferase; AltName: FullDomain E</t>
  </si>
  <si>
    <t>gi|13431554|sp|Q9NQX3.1|GEPH_HUMAN</t>
  </si>
  <si>
    <t>Importin subunit alpha-9; ShortIMPa-9</t>
  </si>
  <si>
    <t>gi|745998017|sp|F4KF65.1|IMPA9_ARATH</t>
  </si>
  <si>
    <t>Integrin beta-like protein B; Flags: Precursor</t>
  </si>
  <si>
    <t>gi|74852745|sp|Q54JE1.1|SIBB_DICDI</t>
  </si>
  <si>
    <t>Homeobox protein HOY1</t>
  </si>
  <si>
    <t>gi|54041573|sp|Q99160.2|HOY1_YARLI</t>
  </si>
  <si>
    <t>Putative ADP-ribosyl glycohydrolase L543 [Acanthamoeba polyphaga mimivirus]</t>
  </si>
  <si>
    <t>gi|82000119|sp|Q5UQA6.1|ADPRM_MIMIV</t>
  </si>
  <si>
    <t>N-acetylated-alpha-linked acidic dipeptidase 2; AltName: FullGlutamate carboxypeptidase III; ShortGCPIII; AltName: FullN-acetylaspartylglutamate peptidase II; ShortNAAG-peptidase II; AltName: FullN-acetylated-alpha-linked acidic dipeptidase II; ShortNAALADase II</t>
  </si>
  <si>
    <t>gi|66774221|sp|Q9CZR2.2|NALD2_MOUSE</t>
  </si>
  <si>
    <t>ADP-ribosylation factor-like protein 8B</t>
  </si>
  <si>
    <t>gi|75075796|sp|Q4R4S4.1|ARL8B_MACFA</t>
  </si>
  <si>
    <t>Transcription activator of gluconeogenesis CPC735_053490</t>
  </si>
  <si>
    <t>gi|327507617|sp|C5PHH6.1|ACUK_COCP7</t>
  </si>
  <si>
    <t>Serine/threonine-protein kinase hal4; AltName: FullHalotolerance protein 4; AltName: FullSerine/threonine-protein kinase ppk10</t>
  </si>
  <si>
    <t>gi|3183055|sp|O14019.1|HAL4_SCHPO</t>
  </si>
  <si>
    <t>Long-chain-alcohol oxidase FAO2; AltName: FullLong-chain fatty alcohol oxidase 2</t>
  </si>
  <si>
    <t>gi|300680945|sp|B5WWZ9.1|FAO2_LOTJA</t>
  </si>
  <si>
    <t>Carboxylesterase 4A; Flags: Precursor</t>
  </si>
  <si>
    <t>gi|172044584|sp|P0C6R3.1|EST4A_BOVIN</t>
  </si>
  <si>
    <t>Acyl-CoA dehydrogenase</t>
  </si>
  <si>
    <t>gi|251757487|sp|P45857.3|ACDB_BACSU</t>
  </si>
  <si>
    <t>Homeobox protein 4; ShortDdHbx-4</t>
  </si>
  <si>
    <t>gi|75014090|sp|Q86IH1.1|HBX4_DICDI</t>
  </si>
  <si>
    <t>Probable sulfite oxidase, mitochondrial; Flags: Precursor</t>
  </si>
  <si>
    <t>gi|25091335|sp|Q9VWP4.1|SUOX_DROME</t>
  </si>
  <si>
    <t>Protein png1</t>
  </si>
  <si>
    <t>gi|74669116|sp|Q4WHW1.1|PNG1_ASPFU</t>
  </si>
  <si>
    <t>Calcineurin subunit B; AltName: FullCalcineurin regulatory subunit; AltName: FullProtein phosphatase 2B regulatory subunit</t>
  </si>
  <si>
    <t>gi|52001480|sp|P87072.2|CANB_NEUCR</t>
  </si>
  <si>
    <t>CTP synthase; AltName: FullCTP synthetase; AltName: FullUTP--ammonia ligase</t>
  </si>
  <si>
    <t>gi|81384318|sp|Q65DT7.1|PYRG_BACLD</t>
  </si>
  <si>
    <t>Glucose starvation modulator protein 1</t>
  </si>
  <si>
    <t>gi|327488249|sp|Q6BJW8.2|GSM1_DEBHA</t>
  </si>
  <si>
    <t>Probable O-acetyltransferase CAS1; AltName: FullCapsule synthesis protein 1</t>
  </si>
  <si>
    <t>gi|74622990|sp|Q8X226.1|CAS1_CRYNH</t>
  </si>
  <si>
    <t>Cysteine--tRNA ligase; AltName: FullCysteinyl-tRNA synthetase; ShortCysRS</t>
  </si>
  <si>
    <t>gi|123160290|sp|Q10XJ9.1|SYC_TRIEI</t>
  </si>
  <si>
    <t>50S ribosomal protein L24</t>
  </si>
  <si>
    <t>gi|218547064|sp|B2UYC1.1|RL24_CLOBA</t>
  </si>
  <si>
    <t>Fatty acid transporter protein</t>
  </si>
  <si>
    <t>gi|41688529|sp|O42633.1|FAT1_COCHE</t>
  </si>
  <si>
    <t>Alpha-1,3-mannosyl-glycoprotein 4-beta-N-acetylglucosaminyltransferase B; AltName: FullN-glycosyl-oligosaccharide-glycoprotein N-acetylglucosaminyltransferase IVb; ShortGlcNAc-T IVb; ShortGnT-IVb; ShortN-acetylglucosaminyltransferase IVb; AltName: FullUDP-N-acetylglucosamine: alpha-1,3-D-mannoside beta-1,4-N-acetylglucosaminyltransferase IVb</t>
  </si>
  <si>
    <t>gi|82184079|sp|Q6GMK0.1|MGT4B_DANRE</t>
  </si>
  <si>
    <t>Glycine-rich domain-containing protein 1; ShortAtGRDP1</t>
  </si>
  <si>
    <t>gi|75216162|sp|Q9ZQ47.1|GRDP1_ARATH</t>
  </si>
  <si>
    <t>Probable LRR receptor-like serine/threonine-protein kinase PAM74; AltName: FullProtein PHOTOSYNTHESIS AFFECTED MUTANT 74; Flags: Precursor</t>
  </si>
  <si>
    <t>gi|263505543|sp|C0LGW2.1|PAM74_ARATH</t>
  </si>
  <si>
    <t>Probable inactive purple acid phosphatase 29; Flags: Precursor</t>
  </si>
  <si>
    <t>gi|75262722|sp|Q9FMK9.1|PPA29_ARATH</t>
  </si>
  <si>
    <t>Protein rds1</t>
  </si>
  <si>
    <t>gi|19860702|sp|P53693.2|RDS1_SCHPO</t>
  </si>
  <si>
    <t>Mitochondrial amidoxime-reducing component 1; ShortmARC1; AltName: FullMolybdenum cofactor sulfurase C-terminal domain-containing protein 1; ShortMOSC domain-containing protein 1; ShortMoco sulfurase C-terminal domain-containing protein 1</t>
  </si>
  <si>
    <t>gi|74746896|sp|Q5VT66.1|MARC1_HUMAN</t>
  </si>
  <si>
    <t>Putative membrane-bound O-acyltransferase C24H6.01c</t>
  </si>
  <si>
    <t>gi|259016474|sp|Q09758.4|YA71_SCHPO</t>
  </si>
  <si>
    <t>Uncharacterized membrane protein YMR155W</t>
  </si>
  <si>
    <t>gi|2497163|sp|Q03795.1|YM30_YEAST</t>
  </si>
  <si>
    <t>Sphingosine N-acyltransferase lac1; AltName: FullMeiotically up-regulated gene 83 protein</t>
  </si>
  <si>
    <t>gi|18202092|sp|O59735.2|LAC1_SCHPO</t>
  </si>
  <si>
    <t>ATP-binding cassette sub-family D member 2; AltName: FullAdrenoleukodystrophy-related protein</t>
  </si>
  <si>
    <t>gi|81917721|sp|Q9QY44.1|ABCD2_RAT</t>
  </si>
  <si>
    <t>Protein krueppel</t>
  </si>
  <si>
    <t>gi|27805496|sp|Q25515.1|KRUP_MANSE</t>
  </si>
  <si>
    <t>Beta-apo-4'-carotenal oxygenase; AltName: FullBeta-apo-4'-carotenal dehydrogenase</t>
  </si>
  <si>
    <t>gi|565683213|sp|F6IBC7.2|CARD_GIBF5</t>
  </si>
  <si>
    <t>Uncharacterized membrane protein YCR061W; Flags: Precursor</t>
  </si>
  <si>
    <t>gi|32363496|sp|P25639.2|YCV1_YEAST</t>
  </si>
  <si>
    <t>Probable ribosylation factor GTPase-activating protein cnt6</t>
  </si>
  <si>
    <t>gi|1723238|sp|Q10165.1|CNT6_SCHPO</t>
  </si>
  <si>
    <t>NCK-interacting protein with SH3 domain; AltName: Full54 kDa VacA-interacting protein; ShortVIP54; AltName: Full90 kDa N-WASP-interacting protein; AltName: Full90 kDa SH3 protein interacting with Nck; AltName: FullSH3 adapter protein SPIN90; AltName: FullWASP-interacting SH3-domain protein; ShortWISH; AltName: FullWiskott-Aldrich syndrome protein-binding protein; ShortN-WASP-binding protein</t>
  </si>
  <si>
    <t>gi|57015413|sp|Q9ESJ4.2|SPN90_MOUSE</t>
  </si>
  <si>
    <t>Putative F-box/LRR-repeat protein 9</t>
  </si>
  <si>
    <t>gi|75265494|sp|Q9S9V8.1|FBL9_ARATH</t>
  </si>
  <si>
    <t>ARF guanine-nucleotide exchange factor 2</t>
  </si>
  <si>
    <t>gi|731408|sp|P39993.1|GEA2_YEAST</t>
  </si>
  <si>
    <t>Conidial yellow pigment biosynthesis polyketide synthase; ShortPKS</t>
  </si>
  <si>
    <t>gi|44888969|sp|Q03149.2|WA_EMENI</t>
  </si>
  <si>
    <t>Endo-1,4-beta-xylanase; ShortXylanase; AltName: Full1,4-beta-D-xylan xylanohydrolase; AltName: FullTAXI; Flags: Precursor</t>
  </si>
  <si>
    <t>gi|13432255|sp|P23360.4|XYNA_THEAU</t>
  </si>
  <si>
    <t>Uncharacterized protein ORF5 [Beak and feather disease virus]</t>
  </si>
  <si>
    <t>gi|81982256|sp|Q9YUD2.1|ORF5_BFDV</t>
  </si>
  <si>
    <t>gi|74666677|sp|Q4WAW6.1|FTMD_ASPFU</t>
  </si>
  <si>
    <t>AA6</t>
  </si>
  <si>
    <t>Endo-1,4-beta-xylanase A; ShortXylanase A; Flags: Precursor</t>
  </si>
  <si>
    <t>gi|558063536|sp|B4XVN1.1|XYNA_STRSQ</t>
  </si>
  <si>
    <t>Probable proline dehydrogenase, mitochondrial; AltName: FullProbable proline oxidase; Flags: Precursor</t>
  </si>
  <si>
    <t>gi|6685786|sp|O74524.1|PROD_SCHPO</t>
  </si>
  <si>
    <t>Uncharacterized protein HI_0243</t>
  </si>
  <si>
    <t>gi|1175199|sp|P43971.1|Y243_HAEIN</t>
  </si>
  <si>
    <t>UPF0317 protein C5H10.01</t>
  </si>
  <si>
    <t>gi|1175350|sp|Q09674.1|YA01_SCHPO</t>
  </si>
  <si>
    <t>ATP-dependent helicase fft3; AltName: FullFun thirty-related protein 3</t>
  </si>
  <si>
    <t>gi|46397090|sp|O42861.1|FFT3_SCHPO</t>
  </si>
  <si>
    <t>P3N-PIPO polyprotein; Contains: P1 proteinase; AltName: FullN-terminal protein; Contains: Helper component proteinase; ShortHC-pro; Contains: Movement protein P3N-PIPO; AltName: FullPretty interesting potyviridae ORF; ShortPIPO</t>
  </si>
  <si>
    <t>gi|410516884|sp|P0CK01.2|MVP_PEMVC</t>
  </si>
  <si>
    <t>Glutamate-ammonia-ligase adenylyltransferase; AltName: FullGlutamine-synthetase adenylyltransferase; ShortATase; AltName: Full[Glutamate--ammonia-ligase] adenylyltransferase</t>
  </si>
  <si>
    <t>gi|57012807|sp|Q7VKZ4.1|GLNE_HAEDU</t>
  </si>
  <si>
    <t>Isoflavone reductase; ShortIFR; AltName: Full2'-hydroxyisoflavone reductase; AltName: FullNADPH:isoflavone oxidoreductase</t>
  </si>
  <si>
    <t>gi|1708427|sp|P52576.1|IFR_PEA</t>
  </si>
  <si>
    <t>Probable 4-deoxy-4-formamido-L-arabinose-phosphoundecaprenol deformylase ArnD</t>
  </si>
  <si>
    <t>gi|81419181|sp|Q7N3Q8.1|ARND_PHOLL</t>
  </si>
  <si>
    <t>Acetyl-coenzyme A carboxylase carboxyl transferase subunit beta; ShortACCase subunit beta; ShortAcetyl-CoA carboxylase carboxyltransferase subunit beta</t>
  </si>
  <si>
    <t>gi|122381582|sp|Q1AU96.1|ACCD_RUBXD</t>
  </si>
  <si>
    <t>Ketol-acid reductoisomerase; AltName: FullAcetohydroxy-acid isomeroreductase; AltName: FullAlpha-keto-beta-hydroxylacyl reductoisomerase</t>
  </si>
  <si>
    <t>gi|259491729|sp|C4LJH6.1|ILVC_CORK4</t>
  </si>
  <si>
    <t>Beta-xylosidase; AltName: Full1,4-beta-D-xylan xylohydrolase; AltName: FullXylan 1,4-beta-xylosidase</t>
  </si>
  <si>
    <t>gi|465491|sp|P07129.2|XYNB_BACPU</t>
  </si>
  <si>
    <t>GH43</t>
  </si>
  <si>
    <t>Serine carboxypeptidase-like 39; Flags: Precursor</t>
  </si>
  <si>
    <t>gi|75337701|sp|Q9SV02.1|SCP39_ARATH</t>
  </si>
  <si>
    <t>NAD(P)H-dependent D-xylose reductase xyl1; ShortXR</t>
  </si>
  <si>
    <t>gi|54036614|sp|Q9P8R5.1|XYL1_ASPNG</t>
  </si>
  <si>
    <t>Alpha-glucuronidase A; AltName: FullAlpha-glucosiduronase A; Flags: Precursor</t>
  </si>
  <si>
    <t>gi|74592215|sp|Q5AQZ4.1|AGUA_EMENI</t>
  </si>
  <si>
    <t>GH67</t>
  </si>
  <si>
    <t>Uncharacterized 21.2 kDa protein</t>
  </si>
  <si>
    <t>gi|6686097|sp|P56739.1|Y212_BOTFU</t>
  </si>
  <si>
    <t>Lovastatin diketide synthase LovF; ShortLDKS</t>
  </si>
  <si>
    <t>gi|74626276|sp|Q9Y7D5.1|LOVF_ASPTE</t>
  </si>
  <si>
    <t>Apoptosis-inducing factor 1; AltName: FullCercosporin and photosensitizer-detoxification protein 1</t>
  </si>
  <si>
    <t>gi|1730701|sp|P52923.1|AIF1_YEAST</t>
  </si>
  <si>
    <t>Zinc-type alcohol dehydrogenase-like protein C1773.06c</t>
  </si>
  <si>
    <t>gi|74582933|sp|O94564.1|YGD6_SCHPO</t>
  </si>
  <si>
    <t>Xylosidase/arabinosidase; Includes: Beta-xylosidase; AltName: Full1,4-beta-D-xylan xylohydrolase; AltName: FullXylan 1,4-beta-xylosidase; Includes: Alpha-L-arabinofuranosidase; ShortArabinosidase</t>
  </si>
  <si>
    <t>gi|1722894|sp|P49943.1|XYLB_BACOV</t>
  </si>
  <si>
    <t>Dipeptidyl peptidase 4; AltName: FullDipeptidyl peptidase IV; ShortDPP IV; ShortDppIV; Flags: Precursor</t>
  </si>
  <si>
    <t>gi|259645688|sp|C5FJE3.2|DPP4_ARTOC</t>
  </si>
  <si>
    <t>Methylesterase 1; ShortAtMES1</t>
  </si>
  <si>
    <t>gi|75330960|sp|Q8S8S9.1|MES1_ARATH</t>
  </si>
  <si>
    <t>Putative polyketide hydroxylase</t>
  </si>
  <si>
    <t>gi|729786|sp|Q05355.1|HYDL_STRHA</t>
  </si>
  <si>
    <t>Nucleolar complex protein 2 homolog; ShortProtein NOC2 homolog</t>
  </si>
  <si>
    <t>gi|75157256|sp|Q8LNU5.1|NOC2L_ORYSJ</t>
  </si>
  <si>
    <t>Bifunctional protein gal10; Includes: UDP-glucose 4-epimerase; AltName: FullGalactowaldenase; Includes: Aldose 1-epimerase; AltName: FullGalactose mutarotase</t>
  </si>
  <si>
    <t>gi|21759137|sp|Q9HDU3.1|GAL10_SCHPO</t>
  </si>
  <si>
    <t>Alpha-xylosidase</t>
  </si>
  <si>
    <t>gi|2851420|sp|P31434.2|XYLS_ECOLI</t>
  </si>
  <si>
    <t>GH31</t>
  </si>
  <si>
    <t>Serine/threonine-protein kinase ISR1; AltName: FullInhibition of staurosporine resistance protein 1</t>
  </si>
  <si>
    <t>gi|74676378|sp|Q06098.1|ISR1_YEAST</t>
  </si>
  <si>
    <t>Killer toxin subunits alpha/beta; AltName: FullRF2 protein; Contains: Killer toxin subunit alpha; Contains: Killer toxin subunit beta; AltName: FullEndochitinase; Flags: Precursor</t>
  </si>
  <si>
    <t>gi|125727|sp|P09805.1|KTXA_KLULA</t>
  </si>
  <si>
    <t>GH18-CBM50-CBM50-CBM18</t>
  </si>
  <si>
    <t>Uncharacterized carboxypeptidase C24C9.08</t>
  </si>
  <si>
    <t>gi|74626618|sp|O13968.1|YE48_SCHPO</t>
  </si>
  <si>
    <t>Uncharacterized protein C11D3.15</t>
  </si>
  <si>
    <t>gi|1351711|sp|Q10094.1|YAOF_SCHPO</t>
  </si>
  <si>
    <t>RNA polymerase I-specific transcription initiation factor rrn11</t>
  </si>
  <si>
    <t>gi|26399208|sp|O94332.1|RRN11_SCHPO</t>
  </si>
  <si>
    <t>tRNA pseudouridine synthase B; AltName: FulltRNA pseudouridine(55) synthase; ShortPsi55 synthase; AltName: FulltRNA pseudouridylate synthase; AltName: FulltRNA-uridine isomerase</t>
  </si>
  <si>
    <t>gi|91208092|sp|Q48E79.1|TRUB_PSE14</t>
  </si>
  <si>
    <t>Aflatoxin B1 aldehyde reductase member 3; ShortAFB1-AR; AltName: FullAflatoxin B1 aldehyde reductase member 1; ShortrAFAR1</t>
  </si>
  <si>
    <t>gi|39932720|sp|P38918.2|ARK73_RAT</t>
  </si>
  <si>
    <t>Probable rhamnogalacturonase E; ShortRGase E; ShortRHG E; Flags: Precursor</t>
  </si>
  <si>
    <t>gi|298351817|sp|B8NKB9.2|RHGE_ASPFN</t>
  </si>
  <si>
    <t>Putative mitochondrial carnitine O-acetyltransferase</t>
  </si>
  <si>
    <t>gi|83300864|sp|P80235.2|CACM_YEAST</t>
  </si>
  <si>
    <t>3-hydroxyisobutyrate dehydrogenase, mitochondrial; ShortHIBADH; Flags: Precursor</t>
  </si>
  <si>
    <t>gi|12585554|sp|P29266.3|3HIDH_RAT</t>
  </si>
  <si>
    <t>GH10-CBM1</t>
  </si>
  <si>
    <t>Uncharacterized transporter C36.03c</t>
  </si>
  <si>
    <t>gi|74626739|sp|O59700.1|YN43_SCHPO</t>
  </si>
  <si>
    <t>Probable voltage-gated potassium channel subunit beta; AltName: FullK(+) channel subunit beta; AltName: FullPotassium voltage beta 1; ShortKV-beta1</t>
  </si>
  <si>
    <t>gi|75277353|sp|O23016.1|KCAB_ARATH</t>
  </si>
  <si>
    <t>Probable D-xylulose reductase A; AltName: FullXylitol dehydrogenase A</t>
  </si>
  <si>
    <t>gi|121741510|sp|Q0CWQ2.1|XYL2_ASPTN</t>
  </si>
  <si>
    <t>Probable peptide methionine sulfoxide reductase; ShortProtein-methionine-S-oxide reductase; AltName: FullPeptide-methionine (S)-S-oxide reductase; ShortPeptide Met(O) reductase</t>
  </si>
  <si>
    <t>gi|19862898|sp|Q09859.2|MSRA_SCHPO</t>
  </si>
  <si>
    <t>Delta-1-pyrroline-5-carboxylate dehydrogenase, mitochondrial; ShortP5C dehydrogenase; AltName: FullL-glutamate gamma-semialdehyde dehydrogenase; Flags: Precursor</t>
  </si>
  <si>
    <t>gi|146345498|sp|Q9P8I0.2|PUT2_EMENI</t>
  </si>
  <si>
    <t>gi|74593564|sp|Q5AW25.1|AGDD_EMENI</t>
  </si>
  <si>
    <t>Uricase; AltName: FullUrate oxidase</t>
  </si>
  <si>
    <t>gi|14286179|sp|P16163.2|URIC_DROME</t>
  </si>
  <si>
    <t>UPF0641 membrane protein PJ4664.05</t>
  </si>
  <si>
    <t>gi|259016434|sp|Q96WV4.2|YHU5_SCHPO</t>
  </si>
  <si>
    <t>Poly [ADP-ribose] polymerase 2; ShortPARP-2; AltName: FullNAD(+) ADP-ribosyltransferase 2; ShortADPRT-2; AltName: FullPoly[ADP-ribose] synthase 2</t>
  </si>
  <si>
    <t>gi|75219736|sp|O50017.1|PARP2_MAIZE</t>
  </si>
  <si>
    <t>Histone-lysine N-methyltransferase, H3 lysine-36 specific; AltName: FullSET domain-containing protein 2</t>
  </si>
  <si>
    <t>gi|121787978|sp|Q2H988.1|SET2_CHAGB</t>
  </si>
  <si>
    <t>Uncharacterized protein C736.07c</t>
  </si>
  <si>
    <t>gi|74582603|sp|O74953.1|YJC7_SCHPO</t>
  </si>
  <si>
    <t>Expression on xylan</t>
  </si>
  <si>
    <t>Expression on glucose</t>
  </si>
  <si>
    <t>Expression on wheat bran</t>
  </si>
  <si>
    <t>CAZy domain search with dbCAN &amp; CDD</t>
  </si>
  <si>
    <t>Signalp 4.0</t>
  </si>
  <si>
    <t>Differential expression</t>
  </si>
  <si>
    <t>Cutoffs: p&lt;0.05, log2 change ≥1</t>
  </si>
  <si>
    <t>gi|41019471|sp|O34311.2|YKOW_BACSU</t>
  </si>
  <si>
    <t>gi|403399705|sp|C3UVB0.1|ACD_DESML</t>
  </si>
  <si>
    <t>gi|81883485|sp|Q5U2R5.1|PPR3C_RAT</t>
  </si>
  <si>
    <t>CBM21</t>
  </si>
  <si>
    <t>gi|74583821|sp|Q12226.1|AYT1_YEAST</t>
  </si>
  <si>
    <t>gi|117619|sp|P19807.1|HNM1_YEAST</t>
  </si>
  <si>
    <t>gi|3913409|sp|O15228.1|GNPAT_HUMAN</t>
  </si>
  <si>
    <t>gi|74855277|sp|Q54TC9.1|SRE1_DICDI</t>
  </si>
  <si>
    <t>gi|182662414|sp|Q23915.2|KINX_DICDI</t>
  </si>
  <si>
    <t>gi|74591280|sp|Q5AF03.1|HSP31_CANAL</t>
  </si>
  <si>
    <t>gi|51701448|sp|Q9C1W3.1|ERG1_SCHPO</t>
  </si>
  <si>
    <t>gi|585695|sp|P38364.1|PID6_FUSSO</t>
  </si>
  <si>
    <t>gi|12643635|sp|O74969.1|GHT2_SCHPO</t>
  </si>
  <si>
    <t>gi|30315905|sp|P59668.1|FAD12_MORIS</t>
  </si>
  <si>
    <t>gi|1730047|sp|P53387.1|KHT2_KLULC</t>
  </si>
  <si>
    <t>gi|548630|sp|P32901.2|PTR2_YEAST</t>
  </si>
  <si>
    <t>gi|118574765|sp|Q2T6D0.1|BETA_BURTA</t>
  </si>
  <si>
    <t>gi|2494033|sp|Q64398.1|DGKH_MESAU</t>
  </si>
  <si>
    <t>gi|2493386|sp|Q12664.1|CP51_PENIT</t>
  </si>
  <si>
    <t>gi|74674363|sp|Q4WXX9.1|PDC_ASPFU</t>
  </si>
  <si>
    <t>gi|57015293|sp|P15937.2|ACH1_NEUCR</t>
  </si>
  <si>
    <t>gi|75536771|sp|Q4UMH6.1|Y381_RICFE</t>
  </si>
  <si>
    <t>gi|74629310|sp|Q7Z9I0.1|YHA8_SCHPO</t>
  </si>
  <si>
    <t>gi|6919996|sp|Q12432.1|EAF3_YEAST</t>
  </si>
  <si>
    <t>gi|74630831|sp|Q96WQ8.1|EGLB_ASPKW</t>
  </si>
  <si>
    <t>gi|418423|sp|P32614.1|FRDS_YEAST</t>
  </si>
  <si>
    <t>gi|3122176|sp|Q53464.1|HAD_PSEUY</t>
  </si>
  <si>
    <t>gi|74632963|sp|Q6C354.1|PRPD_YARLI</t>
  </si>
  <si>
    <t>gi|74645208|sp|Q50I20.1|PRPC_ASPFM</t>
  </si>
  <si>
    <t>gi|74853510|sp|Q54M22.1|ODBA_DICDI</t>
  </si>
  <si>
    <t>gi|74859299|sp|Q55FN7.1|ODBB_DICDI</t>
  </si>
  <si>
    <t>gi|166233669|sp|A7Z809.1|MENE_BACA2</t>
  </si>
  <si>
    <t>gi|47117244|sp|Q8KN28.3|TFDB_DELAC</t>
  </si>
  <si>
    <t>gi|226725375|sp|B0VKL3.1|RLMD_ACIBS</t>
  </si>
  <si>
    <t>gi|112790|sp|P07046.1|3SHD_NEUCR</t>
  </si>
  <si>
    <t>gi|13878481|sp|Q9PKF7.1|FABG_CHLMU</t>
  </si>
  <si>
    <t>gi|110279008|sp|Q59XQ1.2|HAL22_CANAL</t>
  </si>
  <si>
    <t>gi|1723724|sp|P53292.1|RT35_YEAST</t>
  </si>
  <si>
    <t>gi|597439565|sp|Q7S7R6.2|RT09_NEUCR</t>
  </si>
  <si>
    <t>gi|1171741|sp|P42882.1|NMT1_ASPPA</t>
  </si>
  <si>
    <t>gi|334306362|sp|P0CW94.1|HPPD_COCP7</t>
  </si>
  <si>
    <t>gi|704000333|sp|B4XY99.1|AZIB1_STREG</t>
  </si>
  <si>
    <t>gi|90103013|sp|P45894.2|AAPK1_CAEEL</t>
  </si>
  <si>
    <t>gi|81595312|sp|Q92BL9.1|MTNN_LISIN</t>
  </si>
  <si>
    <t>gi|166199705|sp|A2BTD0.1|RL16_PROMS</t>
  </si>
  <si>
    <t>gi|121753570|sp|Q1DNY5.1|RM04_COCIM</t>
  </si>
  <si>
    <t>gi|82197856|sp|Q5ZLG0.1|AACS_CHICK</t>
  </si>
  <si>
    <t>gi|124376|sp|P07342.1|ILVB_YEAST</t>
  </si>
  <si>
    <t>gi|82185505|sp|Q6NU46.1|THILA_XENLA</t>
  </si>
  <si>
    <t>gi|12644351|sp|P78820.2|ACAC_SCHPO</t>
  </si>
  <si>
    <t>gi|46395695|sp|Q12618.1|ACO1_AJECA</t>
  </si>
  <si>
    <t>gi|166198358|sp|Q3URE1.2|ACSF3_MOUSE</t>
  </si>
  <si>
    <t>gi|190358901|sp|P58781.2|CEC1A_DANRE</t>
  </si>
  <si>
    <t>gi|229462755|sp|P83783.2|SAHH_CANAL</t>
  </si>
  <si>
    <t>gi|29428270|sp|Q9UW18.1|TOXG_COCCA</t>
  </si>
  <si>
    <t>gi|226693510|sp|P41747.2|ADH1_ASPFN</t>
  </si>
  <si>
    <t>gi|2494068|sp|Q25417.1|ALDH2_LEITA</t>
  </si>
  <si>
    <t>gi|728828|sp|P32375.2|ALN_YEAST</t>
  </si>
  <si>
    <t>gi|83300369|sp|O60024.2|ALL4_ASPFU</t>
  </si>
  <si>
    <t>GT22</t>
  </si>
  <si>
    <t>GT4</t>
  </si>
  <si>
    <t>gi|34588146|sp|P80607.2|UPTG_MAIZE</t>
  </si>
  <si>
    <t>gi|14424014|sp|Q9P999.1|XYLS_SULSO</t>
  </si>
  <si>
    <t>gi|74586404|sp|Q5A922.1|AIM9_CANAL</t>
  </si>
  <si>
    <t>gi|51701295|sp|Q9Y711.1|AOX_AJECA</t>
  </si>
  <si>
    <t>gi|417008|sp|P32907.1|ATO2_YEAST</t>
  </si>
  <si>
    <t>gi|74623691|sp|Q9C0V1.1|AMT1_SCHPO</t>
  </si>
  <si>
    <t>gi|122132461|sp|Q08E43.1|ASB8_BOVIN</t>
  </si>
  <si>
    <t>gi|215274186|sp|P20073.3|ANXA7_HUMAN</t>
  </si>
  <si>
    <t>gi|6647872|sp|O60122.1|TRPD_SCHPO</t>
  </si>
  <si>
    <t>gi|146345370|sp|Q00083.2|APSA_EMENI</t>
  </si>
  <si>
    <t>gi|46576690|sp|P61032.1|LNT_BDEBA</t>
  </si>
  <si>
    <t>gi|238690383|sp|B5FXE5.1|AIFM2_TAEGU</t>
  </si>
  <si>
    <t>gi|74996853|sp|Q54NS8.1|AIFB_DICDI</t>
  </si>
  <si>
    <t>gi|262527531|sp|P40906.2|ARGI_COCP7</t>
  </si>
  <si>
    <t>gi|269849709|sp|Q6P093.3|ADCL2_HUMAN</t>
  </si>
  <si>
    <t>gi|21542386|sp|P46645.2|AAT2_ARATH</t>
  </si>
  <si>
    <t>gi|113559|sp|P10869.2|AK_YEAST</t>
  </si>
  <si>
    <t>gi|132252|sp|P24230.1|RECG_ECOLI</t>
  </si>
  <si>
    <t>gi|218512020|sp|Q6BXG0.2|DBP4_DEBHA</t>
  </si>
  <si>
    <t>gi|75248068|sp|Q8S983.1|ARFK_ORYSJ</t>
  </si>
  <si>
    <t>gi|1709341|sp|P05806.2|NPRE_BACCE</t>
  </si>
  <si>
    <t>gi|586946270|sp|B2IZD3.1|BDLP_NOSP7</t>
  </si>
  <si>
    <t>gi|81550336|sp|Q9RKB5.1|BVMO2_STRCO</t>
  </si>
  <si>
    <t>gi|81541354|sp|Q9I3H5.1|BVMO_PSEAE</t>
  </si>
  <si>
    <t>gi|117178|sp|P17549.1|CP53_ASPNG</t>
  </si>
  <si>
    <t>gi|597500948|sp|A7LXS9.1|BGH2A_BACO1</t>
  </si>
  <si>
    <t>gi|399112|sp|P00723.2|BGAL_KLULA</t>
  </si>
  <si>
    <t>gi|300669625|sp|P31625.2|VPRT_JSRV</t>
  </si>
  <si>
    <t>gi|166226151|sp|A5UBF9.1|GLND_HAEIE</t>
  </si>
  <si>
    <t>gi|731024|sp|P38891.1|BCA1_YEAST</t>
  </si>
  <si>
    <t>gi|117567|sp|P21158.1|CSGA_MYXXA</t>
  </si>
  <si>
    <t>gi|20141263|sp|Q08493.2|PDE4C_HUMAN</t>
  </si>
  <si>
    <t>gi|729079|sp|P38677.3|CMLE_NEUCR</t>
  </si>
  <si>
    <t>gi|74626296|sp|Q9Y7J3.1|CARME_SCHPO</t>
  </si>
  <si>
    <t>gi|83305884|sp|P78574.2|CATA_ASPFU</t>
  </si>
  <si>
    <t>gi|74663789|sp|Q877A8.1|CATB_ASPOR</t>
  </si>
  <si>
    <t>gi|209572875|sp|P86029.1|HQD2_CANAL</t>
  </si>
  <si>
    <t>gi|42558906|sp|Q9Z0M6.2|CD97_MOUSE</t>
  </si>
  <si>
    <t>gi|399198|sp|Q02342.1|CDC25_LACKL</t>
  </si>
  <si>
    <t>gi|28381376|sp|Q9USK8.3|AGS1_SCHPO</t>
  </si>
  <si>
    <t>gi|74622310|sp|Q8TG42.1|MP1_ASPFL</t>
  </si>
  <si>
    <t>gi|74624737|sp|Q9HFP8.1|MP1_ASPFM</t>
  </si>
  <si>
    <t>gi|6016453|sp|O74226.1|KRE9_CANAX</t>
  </si>
  <si>
    <t>gi|30912750|sp|Q9URT4.2|AMS2_SCHPO</t>
  </si>
  <si>
    <t>gi|62899996|sp|Q7VG06.1|DNAJ_HELHP</t>
  </si>
  <si>
    <t>gi|166918238|sp|A1ANV0.1|DNAK_PELPD</t>
  </si>
  <si>
    <t>gi|30316376|sp|Q12640.2|AROC_NEUCR</t>
  </si>
  <si>
    <t>gi|146286073|sp|Q8N0X4.2|CLYBL_HUMAN</t>
  </si>
  <si>
    <t>gi|14286113|sp|P80148.3|CISY_SULSO</t>
  </si>
  <si>
    <t>gi|121927018|sp|Q1E101.1|CLU_COCIM</t>
  </si>
  <si>
    <t>gi|311033499|sp|P12111.5|CO6A3_HUMAN</t>
  </si>
  <si>
    <t>gi|461773|sp|P34762.1|CON6_NEUCR</t>
  </si>
  <si>
    <t>gi|62899901|sp|Q5I4E6.1|CXX_CONTE</t>
  </si>
  <si>
    <t>gi|75151022|sp|Q8GWP3.1|COPT6_ARATH</t>
  </si>
  <si>
    <t>gi|12643855|sp|Q9SZC9.1|HMA6_ARATH</t>
  </si>
  <si>
    <t>gi|586830490|sp|Q7RZV2.2|PYRG_NEUCR</t>
  </si>
  <si>
    <t>gi|29839380|sp|Q8X1P1.1|CUTI_BLUGH</t>
  </si>
  <si>
    <t>gi|114975|sp|P26205.1|BGLT_TRIRP</t>
  </si>
  <si>
    <t>gi|952543464|sp|P0DN31.1|NFS1_ARTBC</t>
  </si>
  <si>
    <t>gi|75308960|sp|Q9FDW8.1|CYB5A_ARATH</t>
  </si>
  <si>
    <t>gi|62297096|sp|P06809.2|COX4_NEUCR</t>
  </si>
  <si>
    <t>gi|1168441|sp|P45334.1|AMPA_HAEIN</t>
  </si>
  <si>
    <t>gi|317373333|sp|Q09M02.2|CBPC5_MOUSE</t>
  </si>
  <si>
    <t>gi|121927206|sp|Q1E736.1|NAR1_COCIM</t>
  </si>
  <si>
    <t>gi|81831298|sp|Q73IQ8.1|DDL_WOLPM</t>
  </si>
  <si>
    <t>gi|167012042|sp|A6WYS5.1|DAP_OCHA4</t>
  </si>
  <si>
    <t>gi|1703370|sp|P50167.1|ARDH_PICST</t>
  </si>
  <si>
    <t>gi|1175503|sp|P46452.1|GMHBB_HAEIN</t>
  </si>
  <si>
    <t>GH109</t>
  </si>
  <si>
    <t>gi|91206574|sp|Q49Z84.1|DEOC_STAS1</t>
  </si>
  <si>
    <t>gi|78099257|sp|Q8K2I3.3|FMO2_MOUSE</t>
  </si>
  <si>
    <t>gi|56404671|sp|Q9R1V7.1|ADA23_MOUSE</t>
  </si>
  <si>
    <t>gi|75264537|sp|Q9M0S8.1|DNMT2_ARATH</t>
  </si>
  <si>
    <t>gi|19862928|sp|Q10264.3|PSO2_SCHPO</t>
  </si>
  <si>
    <t>gi|1176054|sp|P46946.1|COM1_YEAST</t>
  </si>
  <si>
    <t>gi|189046592|sp|A9MKM6.1|LIGB_SALAR</t>
  </si>
  <si>
    <t>gi|123759761|sp|Q3ZX08.1|DNLJ_DEHMC</t>
  </si>
  <si>
    <t>gi|238692235|sp|B3CQY2.1|MUTS_ORITI</t>
  </si>
  <si>
    <t>gi|118833|sp|P28040.1|DPOA_SCHPO</t>
  </si>
  <si>
    <t>gi|34395677|sp|Q8P993.1|FTSK_XANCP</t>
  </si>
  <si>
    <t>gi|133328|sp|P14248.1|RPB1_PLAFD</t>
  </si>
  <si>
    <t>gi|122942154|sp|Q0BYA7.1|RPOB_HYPNA</t>
  </si>
  <si>
    <t>gi|88909135|sp|Q30X05.1|RPOB_DESAG</t>
  </si>
  <si>
    <t>gi|212288594|sp|B0S2E5.2|RPOC_FINM2</t>
  </si>
  <si>
    <t>gi|74627247|sp|Q08902.1|YO378_YEAST</t>
  </si>
  <si>
    <t>gi|75426686|sp|O66256.1|TLL_AGGAC</t>
  </si>
  <si>
    <t>gi|614114995|sp|P9WN64.1|RMLB_MYCTO</t>
  </si>
  <si>
    <t>gi|122065189|sp|Q99078.2|FUZ7_USTMA</t>
  </si>
  <si>
    <t>gi|123753053|sp|Q2RP22.1|RLMN_RHORT</t>
  </si>
  <si>
    <t>gi|18202259|sp|O95376.1|ARI2_HUMAN</t>
  </si>
  <si>
    <t>gi|74626848|sp|O74349.1|LTN1_SCHPO</t>
  </si>
  <si>
    <t>gi|97441546|sp|Q7WHJ0.1|ECTD_BORBR</t>
  </si>
  <si>
    <t>gi|91206619|sp|Q2TBV3.3|ETFB_BOVIN</t>
  </si>
  <si>
    <t>gi|6016178|sp|P56680.1|GUN1_HUMIN</t>
  </si>
  <si>
    <t>GH7</t>
  </si>
  <si>
    <t>gi|56404613|sp|Q8K203.1|NEIL3_MOUSE</t>
  </si>
  <si>
    <t>gi|238687183|sp|A9BUG5.1|YBEY_DELAS</t>
  </si>
  <si>
    <t>gi|24638219|sp|Q96KP1.1|EXOC2_HUMAN</t>
  </si>
  <si>
    <t>gi|166991022|sp|A1JM34.1|RNB_YERE8</t>
  </si>
  <si>
    <t>gi|62297557|sp|P55060.3|XPO2_HUMAN</t>
  </si>
  <si>
    <t>gi|74583022|sp|P78615.1|FAS2_EMEND</t>
  </si>
  <si>
    <t>gi|54040792|sp|P34229.2|FAS1_YARLI</t>
  </si>
  <si>
    <t>gi|3913674|sp|Q08905.1|FRE3_YEAST</t>
  </si>
  <si>
    <t>gi|300669711|sp|Q5CZC0.4|FSIP2_HUMAN</t>
  </si>
  <si>
    <t>gi|296434507|sp|O75369.2|FLNB_HUMAN</t>
  </si>
  <si>
    <t>gi|81655150|sp|Q7NU22.1|FLGI2_CHRVO</t>
  </si>
  <si>
    <t>gi|341940701|sp|P39719.2|FLC2_YEAST</t>
  </si>
  <si>
    <t>gi|52000631|sp|Q7WUM8.2|HMP_RHIME</t>
  </si>
  <si>
    <t>gi|5915817|sp|Q96581.1|C75A4_GENTR</t>
  </si>
  <si>
    <t>gi|118572326|sp|Q7ZX03.2|FOXK2_XENLA</t>
  </si>
  <si>
    <t>gi|48474241|sp|Q9X981.4|FPG_SERMA</t>
  </si>
  <si>
    <t>gi|6016048|sp|Q07540.1|FRDA_YEAST</t>
  </si>
  <si>
    <t>gi|119747|sp|P09201.2|F16P_YEAST</t>
  </si>
  <si>
    <t>gi|1730118|sp|P55250.1|FUMH_RHIOR</t>
  </si>
  <si>
    <t>gi|238054384|sp|Q00770.3|FAAA_EMENI</t>
  </si>
  <si>
    <t>AA5</t>
  </si>
  <si>
    <t>gi|231642|sp|P80193.1|BODG_PSESK</t>
  </si>
  <si>
    <t>gi|586542|sp|P38090.1|AGP2_YEAST</t>
  </si>
  <si>
    <t>gi|74661107|sp|Q6FLP2.1|RGT1_CANGA</t>
  </si>
  <si>
    <t>gi|254763340|sp|Q54X16.2|GID8_DICDI</t>
  </si>
  <si>
    <t>gi|2494176|sp|Q04792.1|DCE_YEAST</t>
  </si>
  <si>
    <t>gi|74576553|sp|Q9HQE1.1|DHE_HALSA</t>
  </si>
  <si>
    <t>gi|166980003|sp|A8G3I8.1|SYE_PROM2</t>
  </si>
  <si>
    <t>gi|123611257|sp|Q3SG11.1|HEM1_THIDA</t>
  </si>
  <si>
    <t>gi|82177180|sp|Q8AVG9.1|GATA_XENLA</t>
  </si>
  <si>
    <t>gi|26394695|sp|Q9Y7Q2.1|GST1_SCHPO</t>
  </si>
  <si>
    <t>gi|12643338|sp|Q9Y2Q3.3|GSTK1_HUMAN</t>
  </si>
  <si>
    <t>gi|30580393|sp|Q8J1H3.1|G3P_COCP7</t>
  </si>
  <si>
    <t>gi|121924008|sp|Q0GYU4.1|GLD2_HYPJE</t>
  </si>
  <si>
    <t>gi|41017146|sp|Q7WIJ0.1|GLGA_BORBR</t>
  </si>
  <si>
    <t>gi|74583660|sp|Q07830.1|GPI13_YEAST</t>
  </si>
  <si>
    <t>gi|84029295|sp|Q3IDD5.2|GPPA_PSEHT</t>
  </si>
  <si>
    <t>gi|74645031|sp|Q12180.1|HAL9_YEAST</t>
  </si>
  <si>
    <t>gi|81892146|sp|Q6P1G0.1|HEAT6_MOUSE</t>
  </si>
  <si>
    <t>gi|74676077|sp|O74402.1|HSP78_SCHPO</t>
  </si>
  <si>
    <t>gi|44889002|sp|P31540.2|HSP98_NEUCR</t>
  </si>
  <si>
    <t>gi|254765627|sp|B2VDG6.1|HSPQ_ERWT9</t>
  </si>
  <si>
    <t>gi|171769393|sp|A7HN13.1|SYH_FERNB</t>
  </si>
  <si>
    <t>gi|74841499|sp|Q7Z0G7.1|SETD7_HALRO</t>
  </si>
  <si>
    <t>gi|254767431|sp|B9E718.1|RUVB_MACCJ</t>
  </si>
  <si>
    <t>gi|1723488|sp|Q10328.1|PHX1_SCHPO</t>
  </si>
  <si>
    <t>gi|75132062|sp|Q6YWR4.1|HOX16_ORYSJ</t>
  </si>
  <si>
    <t>gi|2498440|sp|Q00667.1|HGD_EMENI</t>
  </si>
  <si>
    <t>gi|82209587|sp|Q7ZUW2.1|HYOU1_DANRE</t>
  </si>
  <si>
    <t>gi|74599224|sp|Q5BH85.1|IRS4_EMENI</t>
  </si>
  <si>
    <t>gi|1176339|sp|P47125.1|I23O_YEAST</t>
  </si>
  <si>
    <t>gi|74669154|sp|Q4WHZ9.1|IMDH_ASPFU</t>
  </si>
  <si>
    <t>gi|74582445|sp|O74429.1|VIP1_SCHPO</t>
  </si>
  <si>
    <t>gi|74676364|sp|Q05533.1|INM2_YEAST</t>
  </si>
  <si>
    <t>gi|124526|sp|P12707.2|INS2_XENLA</t>
  </si>
  <si>
    <t>gi|25008592|sp|Q9JLA2.1|IL36A_MOUSE</t>
  </si>
  <si>
    <t>gi|55976208|sp|Q9XT80.1|IL6_DELLE</t>
  </si>
  <si>
    <t>gi|731481|sp|P40051.1|ICP55_YEAST</t>
  </si>
  <si>
    <t>gi|13124301|sp|O13302.1|IDH1_AJECA</t>
  </si>
  <si>
    <t>gi|115502348|sp|Q96TP5.2|ACEA_COCIM</t>
  </si>
  <si>
    <t>gi|84029572|sp|Q8DGI7.2|SYI_THEEB</t>
  </si>
  <si>
    <t>gi|75446780|sp|Q8G9F9.1|INHA_PSEPU</t>
  </si>
  <si>
    <t>gi|74620363|sp|Q8J0E9.1|CEFD1_ACRCH</t>
  </si>
  <si>
    <t>gi|527504049|sp|Q9FS87.2|IVD_SOLTU</t>
  </si>
  <si>
    <t>gi|75326460|sp|Q75IM9.2|IVD_ORYSJ</t>
  </si>
  <si>
    <t>gi|26395673|sp|Q60976.2|JERKY_MOUSE</t>
  </si>
  <si>
    <t>gi|56748938|sp|Q61097.1|KSR1_MOUSE</t>
  </si>
  <si>
    <t>gi|77416870|sp|O35071.2|KIF1C_MOUSE</t>
  </si>
  <si>
    <t>gi|223635224|sp|A1CT23.1|KMO_ASPCL</t>
  </si>
  <si>
    <t>gi|74710502|sp|Q6YP21.1|KAT3_HUMAN</t>
  </si>
  <si>
    <t>gi|728048741|sp|G5EB76.1|SIDA_EMENI</t>
  </si>
  <si>
    <t>gi|74626717|sp|O43029.1|FAP1_SCHPO</t>
  </si>
  <si>
    <t>gi|81442955|sp|Q8A044.1|RHAM_BACTN</t>
  </si>
  <si>
    <t>gi|550540939|sp|A3LZU7.2|RM1DH_PICST</t>
  </si>
  <si>
    <t>gi|928589271|sp|G0RH19.1|LXR3_HYPJQ</t>
  </si>
  <si>
    <t>gi|110287677|sp|Q6ZPI3.2|LCOR_MOUSE</t>
  </si>
  <si>
    <t>gi|75520418|sp|Q70LM4.1|LGRD_BREPA</t>
  </si>
  <si>
    <t>gi|306756295|sp|Q4WY82.2|PPOC_ASPFU</t>
  </si>
  <si>
    <t>gi|74966894|sp|Q23571.1|ODB2_CAEEL</t>
  </si>
  <si>
    <t>gi|42558941|sp|O75145.3|LIPA3_HUMAN</t>
  </si>
  <si>
    <t>gi|254766978|sp|B6YRL2.1|DAPAT_AZOPC</t>
  </si>
  <si>
    <t>gi|74638740|sp|Q9P7D7.1|LCF2_SCHPO</t>
  </si>
  <si>
    <t>gi|226694791|sp|A3KNJ8.1|LYM5B_DANRE</t>
  </si>
  <si>
    <t>gi|126667|sp|P16947.1|M49_STRP9</t>
  </si>
  <si>
    <t>gi|547901|sp|P17505.2|MDHM_YEAST</t>
  </si>
  <si>
    <t>gi|729984|sp|P29952.4|MPI_YEAST</t>
  </si>
  <si>
    <t>gi|322510116|sp|O60882.3|MMP20_HUMAN</t>
  </si>
  <si>
    <t>gi|75056095|sp|Q9GKE1.1|MMP27_TUPBE</t>
  </si>
  <si>
    <t>gi|126253663|sp|O94632.4|MU158_SCHPO</t>
  </si>
  <si>
    <t>gi|74654526|sp|Q9USG8.1|MU190_SCHPO</t>
  </si>
  <si>
    <t>gi|391358169|sp|Q9HDY2.2|YK18_SCHPO</t>
  </si>
  <si>
    <t>gi|259515695|sp|C6DYS1.1|YIDC_GEOSM</t>
  </si>
  <si>
    <t>gi|74853044|sp|Q54KE6.1|MCCA_DICDI</t>
  </si>
  <si>
    <t>gi|20455047|sp|Q42777.2|MCCA_SOYBN</t>
  </si>
  <si>
    <t>gi|1706683|sp|P53045.1|MSMO_YEAST</t>
  </si>
  <si>
    <t>gi|122133619|sp|Q17QT2.1|MTUS1_BOVIN</t>
  </si>
  <si>
    <t>gi|374095432|sp|A4QT54.2|MDM34_MAGO7</t>
  </si>
  <si>
    <t>gi|38372495|sp|Q8N8Q8.1|COX18_HUMAN</t>
  </si>
  <si>
    <t>gi|347595668|sp|Q08970.2|MMT2_YEAST</t>
  </si>
  <si>
    <t>gi|465521|sp|P34227.1|PRX1_YEAST</t>
  </si>
  <si>
    <t>gi|74607576|sp|Q6CWW6.1|CYM1_KLULA</t>
  </si>
  <si>
    <t>gi|74676101|sp|O74752.1|MAS5_SCHPO</t>
  </si>
  <si>
    <t>gi|6685617|sp|Q99683.1|M3K5_HUMAN</t>
  </si>
  <si>
    <t>gi|123786271|sp|Q2VPU4.1|MLXIP_MOUSE</t>
  </si>
  <si>
    <t>gi|74586650|sp|Q5ABU7.1|MDR1_CANAL</t>
  </si>
  <si>
    <t>gi|730011|sp|Q06034.1|MDR1_LEIEN</t>
  </si>
  <si>
    <t>gi|74756298|sp|Q5T3U5.1|MRP7_HUMAN</t>
  </si>
  <si>
    <t>gi|586408|sp|P38205.1|NCL1_YEAST</t>
  </si>
  <si>
    <t>gi|67477347|sp|O13493.2|MYB1_NEUCR</t>
  </si>
  <si>
    <t>gi|3219812|sp|P87110.1|ITR2_SCHPO</t>
  </si>
  <si>
    <t>gi|166204139|sp|P54697.2|MYOJ_DICDI</t>
  </si>
  <si>
    <t>gi|2507070|sp|P38680.2|MTR_NEUCR</t>
  </si>
  <si>
    <t>gi|166215662|sp|A1K279.1|NUSB_AZOSB</t>
  </si>
  <si>
    <t>gi|408360168|sp|E3KGP2.2|NNRE_PUCGT</t>
  </si>
  <si>
    <t>gi|128800|sp|P15552.1|NU5M_STRPU</t>
  </si>
  <si>
    <t>gi|341941153|sp|P70670.2|NACAM_MOUSE</t>
  </si>
  <si>
    <t>gi|128191|sp|P27968.1|NIA7_HORVU</t>
  </si>
  <si>
    <t>gi|116256153|sp|P16081.3|NIA1_ORYSJ</t>
  </si>
  <si>
    <t>gi|74668162|sp|Q4WF53.1|NRPS4_ASPFU</t>
  </si>
  <si>
    <t>gi|17380468|sp|Q17905.3|NHR28_CAEEL</t>
  </si>
  <si>
    <t>gi|172046084|sp|Q0UBQ5.3|NOP16_PHANO</t>
  </si>
  <si>
    <t>gi|156633664|sp|A2AAJ9.2|OBSCN_MOUSE</t>
  </si>
  <si>
    <t>gi|75306334|sp|Q94AM1.1|OOPDA_ARATH</t>
  </si>
  <si>
    <t>gi|118381|sp|P27121.1|DCOR_NEUCR</t>
  </si>
  <si>
    <t>gi|460425350|sp|B2RUR8.1|OTU7B_MOUSE</t>
  </si>
  <si>
    <t>gi|547769|sp|P35844.1|KES1_YEAST</t>
  </si>
  <si>
    <t>gi|187608854|sp|Q8VI59.2|PCX3_MOUSE</t>
  </si>
  <si>
    <t>gi|74638460|sp|Q9C2Z0.1|PLYA_ASPNG</t>
  </si>
  <si>
    <t>PL1</t>
  </si>
  <si>
    <t>gi|29429192|sp|P42535.4|PCPB_SPHCR</t>
  </si>
  <si>
    <t>gi|476007215|sp|E3VWK3.1|PENE_STREX</t>
  </si>
  <si>
    <t>gi|19862963|sp|Q10451.2|PPR5_SCHPO</t>
  </si>
  <si>
    <t>gi|226726319|sp|B1WUP2.1|RF3_CYAA5</t>
  </si>
  <si>
    <t>gi|75171433|sp|Q9FLB3.1|FK153_ARATH</t>
  </si>
  <si>
    <t>gi|14917029|sp|O15055.2|PER2_HUMAN</t>
  </si>
  <si>
    <t>gi|20141276|sp|Q56078.2|BGLX_SALTY</t>
  </si>
  <si>
    <t>gi|1706396|sp|P51659.3|DHB4_HUMAN</t>
  </si>
  <si>
    <t>gi|34922721|sp|P82604.2|OXD_BACSX</t>
  </si>
  <si>
    <t>gi|91208147|sp|Q3BRU2.1|SYFB_XANC5</t>
  </si>
  <si>
    <t>gi|266500|sp|Q00619.1|MAM2_SCHPO</t>
  </si>
  <si>
    <t>gi|353526319|sp|Q96UL8.3|PCKA_EMENI</t>
  </si>
  <si>
    <t>gi|47605490|sp|Q8EK30.1|CAPP_SHEON</t>
  </si>
  <si>
    <t>gi|259647730|sp|C5CKU7.1|GLMM_VARPS</t>
  </si>
  <si>
    <t>gi|46576736|sp|Q7V461.1|PGK_PROMM</t>
  </si>
  <si>
    <t>gi|81908528|sp|P97535.1|PLA1A_RAT</t>
  </si>
  <si>
    <t>gi|22001849|sp|Q8UEB7.1|PUR71_AGRFC</t>
  </si>
  <si>
    <t>gi|39931966|sp|Q8E2G4.1|PUR7_STRA5</t>
  </si>
  <si>
    <t>gi|464758|sp|P33330.1|SERC_YEAST</t>
  </si>
  <si>
    <t>gi|20137688|sp|O27710.1|PSLS_METTH</t>
  </si>
  <si>
    <t>gi|121770575|sp|Q1E7G6.1|PRM1_COCIM</t>
  </si>
  <si>
    <t>gi|48474644|sp|Q9H4M7.2|PKHA4_HUMAN</t>
  </si>
  <si>
    <t>gi|160418966|sp|Q80TI1.2|PKHH1_MOUSE</t>
  </si>
  <si>
    <t>gi|143811442|sp|Q7Z3K3.2|POGZ_HUMAN</t>
  </si>
  <si>
    <t>gi|60390587|sp|Q90ZA1.1|PARN_XENLA</t>
  </si>
  <si>
    <t>gi|75206423|sp|Q9SKB3.2|PARG1_ARATH</t>
  </si>
  <si>
    <t>gi|61225723|sp|P0A1Q8.1|HEM3_SALTY</t>
  </si>
  <si>
    <t>gi|254800245|sp|B8I0Q8.1|HEM3_CLOCE</t>
  </si>
  <si>
    <t>gi|74757724|sp|Q6ICG8.1|WBP2L_HUMAN</t>
  </si>
  <si>
    <t>gi|118597484|sp|Q2HEB0.1|PRP28_CHAGB</t>
  </si>
  <si>
    <t>gi|82184063|sp|Q6GMH0.1|PRP18_DANRE</t>
  </si>
  <si>
    <t>gi|74595340|sp|Q5B2Q4.1|CBHA_EMENI</t>
  </si>
  <si>
    <t>gi|74668313|sp|Q4WFK4.1|CBHC_ASPFU</t>
  </si>
  <si>
    <t>GH6</t>
  </si>
  <si>
    <t>gi|3915581|sp|Q22230.1|DECR_CAEEL</t>
  </si>
  <si>
    <t>gi|1170972|sp|P45856.1|HBD_BACSU</t>
  </si>
  <si>
    <t>gi|2492842|sp|Q60317.1|AAT1_METJA</t>
  </si>
  <si>
    <t>gi|74598936|sp|Q5BG51.1|BGLO_EMENI</t>
  </si>
  <si>
    <t>gi|6707668|sp|O74431.1|ATC9_SCHPO</t>
  </si>
  <si>
    <t>gi|56404577|sp|Q7VQT0.1|AMPA_BLOFL</t>
  </si>
  <si>
    <t>gi|294863171|sp|A1DEK3.1|XKS1_NEOFI</t>
  </si>
  <si>
    <t>gi|45476986|sp|Q9USD4.2|ALG12_SCHPO</t>
  </si>
  <si>
    <t>gi|2829736|sp|P87111.1|ETFD_SCHPO</t>
  </si>
  <si>
    <t>gi|121962469|sp|Q1ZXF1.1|ECHM_DICDI</t>
  </si>
  <si>
    <t>gi|74852579|sp|Q54IT3.1|AOFA_DICDI</t>
  </si>
  <si>
    <t>gi|357529511|sp|Q03134.3|FDH_EMENI</t>
  </si>
  <si>
    <t>gi|20138425|sp|Q9SJP4.1|FUT5_ARATH</t>
  </si>
  <si>
    <t>gi|25452940|sp|Q8TYT5.1|ENGB_METKA</t>
  </si>
  <si>
    <t>gi|123785362|sp|Q3UX83.1|1A1L2_MOUSE</t>
  </si>
  <si>
    <t>gi|75335279|sp|Q9LP77.1|Y1848_ARATH</t>
  </si>
  <si>
    <t>gi|75112464|sp|Q5Z8T3.1|MIOX_ORYSJ</t>
  </si>
  <si>
    <t>gi|75333861|sp|Q9FHG4.1|LRKS7_ARATH</t>
  </si>
  <si>
    <t>gi|294956668|sp|A1D8Y6.1|MANA_NEOFI</t>
  </si>
  <si>
    <t>gi|33112414|sp|Q9V9A7.1|MCCB_DROME</t>
  </si>
  <si>
    <t>gi|74803744|sp|Q7QC84.2|MMSA_ANOGA</t>
  </si>
  <si>
    <t>gi|384872373|sp|O13793.2|FSF1_SCHPO</t>
  </si>
  <si>
    <t>gi|226723160|sp|B1ZVV8.1|NADD_OPITP</t>
  </si>
  <si>
    <t>gi|34098491|sp|Q88DL5.1|NADD_PSEPK</t>
  </si>
  <si>
    <t>gi|81814733|sp|O05413.1|2NPD_BACSU</t>
  </si>
  <si>
    <t>gi|123642093|sp|Q49W60.1|2NPD_STAS1</t>
  </si>
  <si>
    <t>gi|3122361|sp|O36017.1|LIPB_SCHPO</t>
  </si>
  <si>
    <t>gi|226694263|sp|B5XQ71.1|MINC_KLEP3</t>
  </si>
  <si>
    <t>gi|74859349|sp|Q55FV4.1|FNKB_DICDI</t>
  </si>
  <si>
    <t>gi|30179830|sp|Q45219.2|Y2146_BRADU</t>
  </si>
  <si>
    <t>gi|74854817|sp|Q54RR5.1|ACDSB_DICDI</t>
  </si>
  <si>
    <t>gi|74582608|sp|O74960.1|PIL1_SCHPO</t>
  </si>
  <si>
    <t>gi|75158955|sp|Q8RY24.1|SPSA3_ARATH</t>
  </si>
  <si>
    <t>gi|75330266|sp|Q8LP10.1|SPY_EUSER</t>
  </si>
  <si>
    <t>gi|939319635|sp|P0DN30.1|RTAI1_ARTBC</t>
  </si>
  <si>
    <t>gi|75337798|sp|Q9SX31.1|PERK9_ARATH</t>
  </si>
  <si>
    <t>gi|74627260|sp|Q11120.1|OFD1_SCHPO</t>
  </si>
  <si>
    <t>gi|134218|sp|P07602.2|SAP_HUMAN</t>
  </si>
  <si>
    <t>gi|731285|sp|P39721.1|AIM2_YEAST</t>
  </si>
  <si>
    <t>gi|121774444|sp|Q24JP1.1|ALCS_ASPFU</t>
  </si>
  <si>
    <t>gi|75323048|sp|Q6A332.1|ALY3_ARATH</t>
  </si>
  <si>
    <t>gi|19860727|sp|P54069.3|BEM46_SCHPO</t>
  </si>
  <si>
    <t>gi|586423|sp|P38195.1|ECM13_YEAST</t>
  </si>
  <si>
    <t>gi|1708281|sp|P53389.1|HOL1_YEAST</t>
  </si>
  <si>
    <t>gi|585466|sp|P15006.3|MCRC_ECOLI</t>
  </si>
  <si>
    <t>gi|139199|sp|P11037.1|VP26_NPVOP</t>
  </si>
  <si>
    <t>gi|19862905|sp|Q09912.2|PSI1_SCHPO</t>
  </si>
  <si>
    <t>gi|75254668|sp|Q6DR03.1|ZDHC3_ARATH</t>
  </si>
  <si>
    <t>gi|189046714|sp|A1DB29.1|SIP5_NEOFI</t>
  </si>
  <si>
    <t>gi|97197141|sp|Q4IPX8.1|SYM1_GIBZE</t>
  </si>
  <si>
    <t>gi|254767926|sp|B8EM60.1|SECA_METSB</t>
  </si>
  <si>
    <t>gi|61242549|sp|P0A4H0.1|SECY_SYNE7</t>
  </si>
  <si>
    <t>gi|408360347|sp|Q9XV66.4|UNC80_CAEEL</t>
  </si>
  <si>
    <t>gi|384951498|sp|F5HEF3.1|US34_HCMVM</t>
  </si>
  <si>
    <t>gi|74598994|sp|Q5BGC4.1|VTS1_EMENI</t>
  </si>
  <si>
    <t>gi|2494051|sp|Q05788.1|PNPH_YEAST</t>
  </si>
  <si>
    <t>gi|1346911|sp|P13249.2|PUAC_STRAD</t>
  </si>
  <si>
    <t>gi|136125|sp|P08770.2|TRA1_MAIZE</t>
  </si>
  <si>
    <t>gi|81669033|sp|O31826.1|YNGI_BACSU</t>
  </si>
  <si>
    <t>gi|74851486|sp|Q54EW2.1|Y9130_DICDI</t>
  </si>
  <si>
    <t>gi|126302582|sp|P84675.2|PFM_CHAGB</t>
  </si>
  <si>
    <t>gi|46395959|sp|Q9C102.1|GLT1_SCHPO</t>
  </si>
  <si>
    <t>gi|25091408|sp|Q00357.1|TOXA_COCCA</t>
  </si>
  <si>
    <t>gi|74626012|sp|Q9UUE3.1|YNZ6_SCHPO</t>
  </si>
  <si>
    <t>gi|123516955|sp|Q2LUY2.1|NIKR_SYNAS</t>
  </si>
  <si>
    <t>gi|81637556|sp|O34371.1|YTET_BACSU</t>
  </si>
  <si>
    <t>gi|81345682|sp|P71043.1|YWNH_BACSU</t>
  </si>
  <si>
    <t>gi|20141216|sp|P25927.2|BIGA_SALTY</t>
  </si>
  <si>
    <t>gi|114152890|sp|Q09376.2|TBX35_CAEEL</t>
  </si>
  <si>
    <t>gi|74654630|sp|O43019.1|SRE2_SCHPO</t>
  </si>
  <si>
    <t>gi|302596004|sp|A8WLF6.3|UGT47_CAEBR</t>
  </si>
  <si>
    <t>gi|74853660|sp|Q54ML8.1|Y6719_DICDI</t>
  </si>
  <si>
    <t>gi|74857521|sp|Q555C6.1|VP13B_DICDI</t>
  </si>
  <si>
    <t>gi|74676397|sp|Q06466.1|TDA6_YEAST</t>
  </si>
  <si>
    <t>gi|71159808|sp|P0A9L8.1|P5CR_ECOLI</t>
  </si>
  <si>
    <t>gi|55584187|sp|Q9ZUC1.2|QORL_ARATH</t>
  </si>
  <si>
    <t>gi|585013|sp|Q08257.1|QOR_HUMAN</t>
  </si>
  <si>
    <t>gi|131867|sp|P22280.1|RAS3_MUCCL</t>
  </si>
  <si>
    <t>gi|74958204|sp|O18334.1|RAB6_DROME</t>
  </si>
  <si>
    <t>gi|122064955|sp|Q0P5H5.1|RGS2_BOVIN</t>
  </si>
  <si>
    <t>gi|226693576|sp|Q01870.2|WETA_PENCW</t>
  </si>
  <si>
    <t>gi|12643500|sp|P90211.1|RDRP_TMOB</t>
  </si>
  <si>
    <t>gi|1730665|sp|P53721.1|RCF2_YEAST</t>
  </si>
  <si>
    <t>gi|74842797|sp|Q8IDX6.1|RBP2A_PLAF7</t>
  </si>
  <si>
    <t>gi|130582|sp|P10978.1|POLX_TOBAC</t>
  </si>
  <si>
    <t>gi|269849761|sp|O75116.4|ROCK2_HUMAN</t>
  </si>
  <si>
    <t>gi|81346706|sp|Q5KWF4.1|RNH3_GEOKA</t>
  </si>
  <si>
    <t>gi|133241|sp|P10281.2|RNT2_ASPOR</t>
  </si>
  <si>
    <t>gi|74625929|sp|Q9UTA4.1|POPI_SCHPO</t>
  </si>
  <si>
    <t>gi|3914639|sp|O15909.1|RIR1_TRYBB</t>
  </si>
  <si>
    <t>gi|123620526|sp|Q46HR0.1|RBFA_PROMT</t>
  </si>
  <si>
    <t>gi|380865416|sp|O13845.2|RSD1_SCHPO</t>
  </si>
  <si>
    <t>gi|20178081|sp|Q992J0.1|RDRP_BOOLV</t>
  </si>
  <si>
    <t>gi|238054302|sp|Q870G1.2|LYS1_EMENI</t>
  </si>
  <si>
    <t>gi|353558865|sp|C8V4D4.1|GRRA_EMENI</t>
  </si>
  <si>
    <t>gi|74625406|sp|Q9P7K6.1|SDO1L_SCHPO</t>
  </si>
  <si>
    <t>gi|38258609|sp|Q8K0E7.1|SERC2_MOUSE</t>
  </si>
  <si>
    <t>gi|46397802|sp|O59790.2|ARK1_SCHPO</t>
  </si>
  <si>
    <t>gi|74680242|sp|Q5AG71.1|HSL1_CANAL</t>
  </si>
  <si>
    <t>gi|74626644|sp|O14328.1|KSP1_SCHPO</t>
  </si>
  <si>
    <t>gi|134835|sp|P22216.1|RAD53_YEAST</t>
  </si>
  <si>
    <t>gi|259511410|sp|B4NYV0.1|SRRT_DROYA</t>
  </si>
  <si>
    <t>gi|82125404|sp|Q5F3V0.1|SMYD4_CHICK</t>
  </si>
  <si>
    <t>gi|51316438|sp|Q870L2.1|MIRB_EMENI</t>
  </si>
  <si>
    <t>gi|81903492|sp|Q9CPS8.1|SMAKA_MOUSE</t>
  </si>
  <si>
    <t>gi|3121791|sp|Q12691.1|ATN5_YEAST</t>
  </si>
  <si>
    <t>gi|292630889|sp|B5VRU8.1|RSB1_YEAS6</t>
  </si>
  <si>
    <t>gi|341942067|sp|Q60598.2|SRC8_MOUSE</t>
  </si>
  <si>
    <t>gi|61216486|sp|Q6A811.1|SSRP_PROAC</t>
  </si>
  <si>
    <t>gi|1168314|sp|P33303.2|SFC1_YEAST</t>
  </si>
  <si>
    <t>gi|1711561|sp|P39932.2|STL1_YEAST</t>
  </si>
  <si>
    <t>gi|259511438|sp|A3R044.1|SSU1_ARTBC</t>
  </si>
  <si>
    <t>gi|259511968|sp|C5G0E3.2|SSU1_ARTOC</t>
  </si>
  <si>
    <t>gi|59803088|sp|P39692.2|MET10_YEAST</t>
  </si>
  <si>
    <t>gi|121772630|sp|Q1K9C2.1|MET5_SCHPO</t>
  </si>
  <si>
    <t>gi|14285772|sp|Q9Y783.1|SODM_NEUCR</t>
  </si>
  <si>
    <t>gi|74626851|sp|O74365.1|SOL1_SCHPO</t>
  </si>
  <si>
    <t>gi|139652|sp|P03748.1|FIBER_BPT7</t>
  </si>
  <si>
    <t>gi|3122925|sp|Q12731.1|TBP_EMENI</t>
  </si>
  <si>
    <t>gi|187471141|sp|A7RL75.1|TTC36_NEMVE</t>
  </si>
  <si>
    <t>gi|1710784|sp|P50696.1|RST2_AVESA</t>
  </si>
  <si>
    <t>gi|378526628|sp|C0NSF3.2|THI4_AJECG</t>
  </si>
  <si>
    <t>gi|74762678|sp|Q96MW7.1|TIGD1_HUMAN</t>
  </si>
  <si>
    <t>gi|124053415|sp|Q17RP2.2|TIGD6_HUMAN</t>
  </si>
  <si>
    <t>gi|74853965|sp|Q54NN4.1|Y8514_DICDI</t>
  </si>
  <si>
    <t>gi|122217|sp|P06774.1|HAP2_YEAST</t>
  </si>
  <si>
    <t>gi|1730716|sp|P53968.1|CRZ1_YEAST</t>
  </si>
  <si>
    <t>gi|74679767|sp|Q59VM4.1|RPN4_CANAL</t>
  </si>
  <si>
    <t>gi|731490|sp|P40059.1|DOT6_YEAST</t>
  </si>
  <si>
    <t>gi|259491479|sp|C1F697.1|IF2_ACIC5</t>
  </si>
  <si>
    <t>gi|3915893|sp|P49755.2|TMEDA_HUMAN</t>
  </si>
  <si>
    <t>gi|47605850|sp|Q7YU24.1|MARF_DROME</t>
  </si>
  <si>
    <t>gi|74858950|sp|Q55EF8.1|Y9096_DICDI</t>
  </si>
  <si>
    <t>gi|464864|sp|P35072.1|TCB1_CAEBR</t>
  </si>
  <si>
    <t>gi|558446103|sp|P0CT41.1|TF212_SCHPO</t>
  </si>
  <si>
    <t>gi|325530296|sp|A6YRN9.1|TREPH_PLEPU</t>
  </si>
  <si>
    <t>gi|54036472|sp|Q6G4W3.1|TRMB_BARHE</t>
  </si>
  <si>
    <t>gi|91208048|sp|Q4K4C6.1|TRMB_PSEF5</t>
  </si>
  <si>
    <t>gi|6137242|sp|O28105.1|TRM14_ARCFU</t>
  </si>
  <si>
    <t>gi|239977402|sp|B3WF00.1|MIAA_LACCB</t>
  </si>
  <si>
    <t>gi|189081946|sp|B0T4U9.1|MIAA_CAUSK</t>
  </si>
  <si>
    <t>gi|81652497|sp|Q73H71.1|TSAD_WOLPM</t>
  </si>
  <si>
    <t>gi|74638746|sp|Q9P7N4.1|TAD3_SCHPO</t>
  </si>
  <si>
    <t>gi|317412137|sp|A3N059.1|TMCA_ACTP2</t>
  </si>
  <si>
    <t>gi|171472956|sp|A6VLF9.1|TRMA_ACTSZ</t>
  </si>
  <si>
    <t>gi|20178129|sp|Q92HR1.1|SYW_RICCN</t>
  </si>
  <si>
    <t>gi|313471294|sp|P0CI13.1|TU142_LOPOL</t>
  </si>
  <si>
    <t>gi|27808642|sp|P03949.4|ABL1_CAEEL</t>
  </si>
  <si>
    <t>gi|729853|sp|Q05918.1|IPHP_NOSCO</t>
  </si>
  <si>
    <t>gi|395398430|sp|Q9Y7Z9.2|COQ6_SCHPO</t>
  </si>
  <si>
    <t>gi|121771745|sp|Q1EAH9.1|COQ4_COCIM</t>
  </si>
  <si>
    <t>gi|74624748|sp|Q9HFS7.1|UBP4_KLULA</t>
  </si>
  <si>
    <t>gi|254764208|sp|B9EAD2.1|MURB_MACCJ</t>
  </si>
  <si>
    <t>gi|74654577|sp|O13899.1|YF38_SCHPO</t>
  </si>
  <si>
    <t>gi|1175420|sp|Q09744.1|YB63_SCHPO</t>
  </si>
  <si>
    <t>gi|74625811|sp|Q9URY9.1|YI06_SCHPO</t>
  </si>
  <si>
    <t>gi|82583810|sp|P0ACR6.1|YEIE_ECO57</t>
  </si>
  <si>
    <t>gi|74581948|sp|O14034.1|YEMD_SCHPO</t>
  </si>
  <si>
    <t>gi|1175441|sp|Q09766.1|YA7D_SCHPO</t>
  </si>
  <si>
    <t>gi|618798172|sp|P9WG86.1|Y1250_MYCTO</t>
  </si>
  <si>
    <t>gi|74638360|sp|Q9C101.1|YKT8_SCHPO</t>
  </si>
  <si>
    <t>gi|74654719|sp|O74439.1|YJE9_SCHPO</t>
  </si>
  <si>
    <t>gi|74654637|sp|O59674.1|YB8B_SCHPO</t>
  </si>
  <si>
    <t>gi|74581983|sp|O14195.3|YF07_SCHPO</t>
  </si>
  <si>
    <t>gi|81340935|sp|O06743.1|YITH_BACSU</t>
  </si>
  <si>
    <t>gi|54040090|sp|P66782.1|Y1385_MYCBO</t>
  </si>
  <si>
    <t>gi|6831715|sp|Q9WYG0.1|Y325_THEMA</t>
  </si>
  <si>
    <t>gi|84027955|sp|P0AG85.1|YGHA_ECO57</t>
  </si>
  <si>
    <t>gi|384872659|sp|O14035.2|YEME_SCHPO</t>
  </si>
  <si>
    <t>gi|74625264|sp|Q9P6J4.1|YHD6_SCHPO</t>
  </si>
  <si>
    <t>gi|3123302|sp|Q10369.2|YDBJ_SCHPO</t>
  </si>
  <si>
    <t>gi|317373334|sp|Q9UK00.2|CC018_HUMAN</t>
  </si>
  <si>
    <t>gi|1723423|sp|Q10237.1|YD14_SCHPO</t>
  </si>
  <si>
    <t>gi|74582596|sp|O74913.1|YJ72_SCHPO</t>
  </si>
  <si>
    <t>gi|27808682|sp|P55326.2|YZG1_CAEEL</t>
  </si>
  <si>
    <t>gi|229891831|sp|P0CA42.1|VF134_ASFP4</t>
  </si>
  <si>
    <t>gi|82000199|sp|Q5UQJ9.1|YL397_MIMIV</t>
  </si>
  <si>
    <t>gi|20140646|sp|Q925W4.1|Y1253_LISIN</t>
  </si>
  <si>
    <t>gi|2496191|sp|Q58982.1|Y1587_METJA</t>
  </si>
  <si>
    <t>gi|269849744|sp|P77538.4|YFHR_ECOLI</t>
  </si>
  <si>
    <t>gi|110288056|sp|Q3E7Z5.1|YI002_YEAST</t>
  </si>
  <si>
    <t>gi|731824|sp|P40514.1|YIG7_YEAST</t>
  </si>
  <si>
    <t>gi|81342363|sp|O34612.1|YJLB_BACSU</t>
  </si>
  <si>
    <t>gi|74676544|sp|Q12177.1|YL056_YEAST</t>
  </si>
  <si>
    <t>gi|254763384|sp|P42318.3|YXJG_BACSU</t>
  </si>
  <si>
    <t>gi|51316633|sp|Q6MEM7.1|Y248_PARUW</t>
  </si>
  <si>
    <t>gi|1723220|sp|Q10145.1|YAS9_SCHPO</t>
  </si>
  <si>
    <t>gi|952543451|sp|D4AQ52.1|HEXA_ARTBC</t>
  </si>
  <si>
    <t>gi|731700|sp|P38716.1|YHR2_YEAST</t>
  </si>
  <si>
    <t>gi|206557937|sp|Q1MTM9.2|YFN1_SCHPO</t>
  </si>
  <si>
    <t>gi|74665574|sp|Q9UTN0.1|YII3_SCHPO</t>
  </si>
  <si>
    <t>gi|259016436|sp|Q9USN4.2|YJA1_SCHPO</t>
  </si>
  <si>
    <t>gi|19862956|sp|Q10354.2|YDB1_SCHPO</t>
  </si>
  <si>
    <t>gi|1351690|sp|Q10072.1|YAN6_SCHPO</t>
  </si>
  <si>
    <t>gi|380875443|sp|B5BP49.1|YP55_SCHPO</t>
  </si>
  <si>
    <t>gi|1351702|sp|Q10084.1|MFS2_SCHPO</t>
  </si>
  <si>
    <t>gi|731893|sp|P40445.1|YIQ6_YEAST</t>
  </si>
  <si>
    <t>gi|81555896|sp|O31521.1|URHG1_BACSU</t>
  </si>
  <si>
    <t>GH105</t>
  </si>
  <si>
    <t>gi|259016429|sp|Q9HDW5.2|YFW6_SCHPO</t>
  </si>
  <si>
    <t>gi|137100|sp|Q00511.3|URIC_ASPFL</t>
  </si>
  <si>
    <t>gi|81355285|sp|Q5NPR4.1|UVRC_ZYMMO</t>
  </si>
  <si>
    <t>gi|2493012|sp|Q12697.1|YPK9_YEAST</t>
  </si>
  <si>
    <t>gi|150416264|sp|A1DFP5.1|VPS27_NEOFI</t>
  </si>
  <si>
    <t>gi|550600172|sp|B9WYE6.1|VRDA_ASPPA</t>
  </si>
  <si>
    <t>gi|74725387|sp|Q9P2U7.1|VGLU1_HUMAN</t>
  </si>
  <si>
    <t>gi|20140946|sp|O75467.1|Z324A_HUMAN</t>
  </si>
  <si>
    <t>gi|146328568|sp|A1YEQ3.1|ZN449_GORGO</t>
  </si>
  <si>
    <t>gi|121957949|sp|O15090.3|ZN536_HUMAN</t>
  </si>
  <si>
    <t>gi|190358162|sp|Q7SXV2.2|AEBP2_DANRE</t>
  </si>
  <si>
    <t>gi|74698420|sp|Q9US36.1|KLF1_SCHPO</t>
  </si>
  <si>
    <t>gi|75026999|sp|Q9VI93.2|RN_DROME</t>
  </si>
  <si>
    <t>gi|1723598|sp|P39959.2|YEW0_YEAST</t>
  </si>
  <si>
    <t>gi|59802570|sp|O13918.3|ZHF1_SCHPO</t>
  </si>
  <si>
    <t>gi|74698317|sp|Q9P6I8.1|YHG1_SCHPO</t>
  </si>
  <si>
    <t>gi|74582137|sp|O42909.1|YBI2_SCHPO</t>
  </si>
  <si>
    <t>GH78-CBM67</t>
  </si>
  <si>
    <t>GH13-GT5</t>
  </si>
  <si>
    <t>MalCi_617.15</t>
  </si>
  <si>
    <t>MalCi_748.8</t>
  </si>
  <si>
    <t>MalCi_646.14</t>
  </si>
  <si>
    <t>MalCi_646.12</t>
  </si>
  <si>
    <t>MalCi_673.14</t>
  </si>
  <si>
    <t>MalCi_239.7</t>
  </si>
  <si>
    <t>MalCi_210.5</t>
  </si>
  <si>
    <t>MalCi_529.26</t>
  </si>
  <si>
    <t>MalCi_634.13</t>
  </si>
  <si>
    <t>MalCi_638.10</t>
  </si>
  <si>
    <t>MalCi_802.2</t>
  </si>
  <si>
    <t>MalCi_713.1</t>
  </si>
  <si>
    <t>MalCi_534.20</t>
  </si>
  <si>
    <t>MalCi_646.13</t>
  </si>
  <si>
    <t>MalCi_660.9</t>
  </si>
  <si>
    <t>MalCi_646.9</t>
  </si>
  <si>
    <t>MalCi_551.3</t>
  </si>
  <si>
    <t>MalCi_132.2</t>
  </si>
  <si>
    <t>MalCi_551.2</t>
  </si>
  <si>
    <t>MalCi_170.2</t>
  </si>
  <si>
    <t>MalCi_529.29</t>
  </si>
  <si>
    <t>MalCi_600.12</t>
  </si>
  <si>
    <t>MalCi_775.8</t>
  </si>
  <si>
    <t>MalCi_529.28</t>
  </si>
  <si>
    <t>MalCi_695.17</t>
  </si>
  <si>
    <t>MalCi_231.18</t>
  </si>
  <si>
    <t>MalCi_317.22</t>
  </si>
  <si>
    <t>MalCi_529.30</t>
  </si>
  <si>
    <t>MalCi_646.11</t>
  </si>
  <si>
    <t>MalCi_218.2</t>
  </si>
  <si>
    <t>MalCi_652.62</t>
  </si>
  <si>
    <t>MalCi_406.1</t>
  </si>
  <si>
    <t>MalCi_792.18</t>
  </si>
  <si>
    <t>MalCi_560.18</t>
  </si>
  <si>
    <t>MalCi_739.16</t>
  </si>
  <si>
    <t>MalCi_529.32</t>
  </si>
  <si>
    <t>MalCi_529.27</t>
  </si>
  <si>
    <t>MalCi_757.19</t>
  </si>
  <si>
    <t>MalCi_565.14</t>
  </si>
  <si>
    <t>MalCi_432.3</t>
  </si>
  <si>
    <t>MalCi_494.59</t>
  </si>
  <si>
    <t>MalCi_697.13</t>
  </si>
  <si>
    <t>MalCi_757.18</t>
  </si>
  <si>
    <t>MalCi_673.5</t>
  </si>
  <si>
    <t>MalCi_729.11</t>
  </si>
  <si>
    <t>MalCi_806.7</t>
  </si>
  <si>
    <t>MalCi_231.25</t>
  </si>
  <si>
    <t>MalCi_757.20</t>
  </si>
  <si>
    <t>MalCi_809.9</t>
  </si>
  <si>
    <t>MalCi_670.70</t>
  </si>
  <si>
    <t>MalCi_373.13</t>
  </si>
  <si>
    <t>MalCi_429.20</t>
  </si>
  <si>
    <t>MalCi_519.11</t>
  </si>
  <si>
    <t>MalCi_281.17</t>
  </si>
  <si>
    <t>MalCi_779.50</t>
  </si>
  <si>
    <t>MalCi_429.19</t>
  </si>
  <si>
    <t>MalCi_266.12</t>
  </si>
  <si>
    <t>MalCi_745.4</t>
  </si>
  <si>
    <t>MalCi_704.25</t>
  </si>
  <si>
    <t>MalCi_603.16</t>
  </si>
  <si>
    <t>MalCi_548.9</t>
  </si>
  <si>
    <t>MalCi_453.2</t>
  </si>
  <si>
    <t>MalCi_783.19</t>
  </si>
  <si>
    <t>MalCi_729.10</t>
  </si>
  <si>
    <t>MalCi_218.1</t>
  </si>
  <si>
    <t>MalCi_528.31</t>
  </si>
  <si>
    <t>MalCi_748.9</t>
  </si>
  <si>
    <t>MalCi_717.12</t>
  </si>
  <si>
    <t>MalCi_683.7</t>
  </si>
  <si>
    <t>MalCi_646.15</t>
  </si>
  <si>
    <t>MalCi_664.13</t>
  </si>
  <si>
    <t>MalCi_748.11</t>
  </si>
  <si>
    <t>MalCi_728.6</t>
  </si>
  <si>
    <t>MalCi_049.6</t>
  </si>
  <si>
    <t>MalCi_599.27</t>
  </si>
  <si>
    <t>MalCi_352.9</t>
  </si>
  <si>
    <t>MalCi_655.10</t>
  </si>
  <si>
    <t>MalCi_654.5</t>
  </si>
  <si>
    <t>MalCi_277.21</t>
  </si>
  <si>
    <t>MalCi_432.4</t>
  </si>
  <si>
    <t>MalCi_589.65</t>
  </si>
  <si>
    <t>MalCi_332.4</t>
  </si>
  <si>
    <t>MalCi_650.5</t>
  </si>
  <si>
    <t>MalCi_148.8</t>
  </si>
  <si>
    <t>MalCi_332.10</t>
  </si>
  <si>
    <t>MalCi_139.4</t>
  </si>
  <si>
    <t>MalCi_603.35</t>
  </si>
  <si>
    <t>MalCi_589.52</t>
  </si>
  <si>
    <t>MalCi_281.16</t>
  </si>
  <si>
    <t>MalCi_432.6</t>
  </si>
  <si>
    <t>MalCi_615.14</t>
  </si>
  <si>
    <t>MalCi_605.2</t>
  </si>
  <si>
    <t>MalCi_562.1</t>
  </si>
  <si>
    <t>MalCi_566.9</t>
  </si>
  <si>
    <t>MalCi_592.2</t>
  </si>
  <si>
    <t>MalCi_775.5</t>
  </si>
  <si>
    <t>MalCi_245.27</t>
  </si>
  <si>
    <t>MalCi_612.32</t>
  </si>
  <si>
    <t>MalCi_596.10</t>
  </si>
  <si>
    <t>MalCi_593.2</t>
  </si>
  <si>
    <t>MalCi_741.65</t>
  </si>
  <si>
    <t>MalCi_435.17</t>
  </si>
  <si>
    <t>MalCi_662.2</t>
  </si>
  <si>
    <t>MalCi_432.1</t>
  </si>
  <si>
    <t>MalCi_809.33</t>
  </si>
  <si>
    <t>MalCi_283.20</t>
  </si>
  <si>
    <t>MalCi_157.3</t>
  </si>
  <si>
    <t>MalCi_557.5</t>
  </si>
  <si>
    <t>MalCi_392.33</t>
  </si>
  <si>
    <t>MalCi_245.35</t>
  </si>
  <si>
    <t>MalCi_610.8</t>
  </si>
  <si>
    <t>MalCi_652.63</t>
  </si>
  <si>
    <t>MalCi_737.14</t>
  </si>
  <si>
    <t>MalCi_779.53</t>
  </si>
  <si>
    <t>MalCi_627.3</t>
  </si>
  <si>
    <t>MalCi_210.1</t>
  </si>
  <si>
    <t>MalCi_664.19</t>
  </si>
  <si>
    <t>MalCi_685.11</t>
  </si>
  <si>
    <t>MalCi_476.14</t>
  </si>
  <si>
    <t>MalCi_557.6</t>
  </si>
  <si>
    <t>MalCi_392.32</t>
  </si>
  <si>
    <t>MalCi_516.18</t>
  </si>
  <si>
    <t>MalCi_674.28</t>
  </si>
  <si>
    <t>MalCi_790.25</t>
  </si>
  <si>
    <t>MalCi_749.1</t>
  </si>
  <si>
    <t>MalCi_540.4</t>
  </si>
  <si>
    <t>MalCi_741.52</t>
  </si>
  <si>
    <t>MalCi_422.4</t>
  </si>
  <si>
    <t>MalCi_652.64</t>
  </si>
  <si>
    <t>MalCi_703.5</t>
  </si>
  <si>
    <t>MalCi_588.8</t>
  </si>
  <si>
    <t>MalCi_454.2</t>
  </si>
  <si>
    <t>MalCi_592.7</t>
  </si>
  <si>
    <t>MalCi_669.18</t>
  </si>
  <si>
    <t>MalCi_594.12</t>
  </si>
  <si>
    <t>MalCi_601.13</t>
  </si>
  <si>
    <t>MalCi_413.24</t>
  </si>
  <si>
    <t>MalCi_200.3</t>
  </si>
  <si>
    <t>MalCi_695.16</t>
  </si>
  <si>
    <t>MalCi_494.4</t>
  </si>
  <si>
    <t>MalCi_756.24</t>
  </si>
  <si>
    <t>MalCi_010.5</t>
  </si>
  <si>
    <t>MalCi_332.5</t>
  </si>
  <si>
    <t>MalCi_737.22</t>
  </si>
  <si>
    <t>MalCi_803.89</t>
  </si>
  <si>
    <t>MalCi_353.10</t>
  </si>
  <si>
    <t>MalCi_294.7</t>
  </si>
  <si>
    <t>MalCi_300.12</t>
  </si>
  <si>
    <t>MalCi_803.77</t>
  </si>
  <si>
    <t>MalCi_804.27</t>
  </si>
  <si>
    <t>MalCi_061.13</t>
  </si>
  <si>
    <t>MalCi_594.10</t>
  </si>
  <si>
    <t>MalCi_117.8</t>
  </si>
  <si>
    <t>MalCi_604.52</t>
  </si>
  <si>
    <t>MalCi_664.5</t>
  </si>
  <si>
    <t>MalCi_682.40</t>
  </si>
  <si>
    <t>MalCi_145.5</t>
  </si>
  <si>
    <t>MalCi_599.2</t>
  </si>
  <si>
    <t>MalCi_145.4</t>
  </si>
  <si>
    <t>MalCi_633.13</t>
  </si>
  <si>
    <t>MalCi_521.23</t>
  </si>
  <si>
    <t>MalCi_519.19</t>
  </si>
  <si>
    <t>MalCi_134.2</t>
  </si>
  <si>
    <t>MalCi_075.1</t>
  </si>
  <si>
    <t>MalCi_174.5</t>
  </si>
  <si>
    <t>MalCi_729.28</t>
  </si>
  <si>
    <t>MalCi_091.4</t>
  </si>
  <si>
    <t>MalCi_419.4</t>
  </si>
  <si>
    <t>MalCi_717.14</t>
  </si>
  <si>
    <t>MalCi_712.44</t>
  </si>
  <si>
    <t>MalCi_750.44</t>
  </si>
  <si>
    <t>MalCi_775.18</t>
  </si>
  <si>
    <t>MalCi_499.5</t>
  </si>
  <si>
    <t>MalCi_231.5</t>
  </si>
  <si>
    <t>MalCi_601.17</t>
  </si>
  <si>
    <t>MalCi_675.5</t>
  </si>
  <si>
    <t>MalCi_572.12</t>
  </si>
  <si>
    <t>MalCi_413.15</t>
  </si>
  <si>
    <t>MalCi_660.6</t>
  </si>
  <si>
    <t>MalCi_803.12</t>
  </si>
  <si>
    <t>MalCi_762.39</t>
  </si>
  <si>
    <t>MalCi_775.17</t>
  </si>
  <si>
    <t>MalCi_525.4</t>
  </si>
  <si>
    <t>MalCi_744.2</t>
  </si>
  <si>
    <t>MalCi_384.14</t>
  </si>
  <si>
    <t>MalCi_666.7</t>
  </si>
  <si>
    <t>MalCi_472.9</t>
  </si>
  <si>
    <t>MalCi_806.18</t>
  </si>
  <si>
    <t>MalCi_780.22</t>
  </si>
  <si>
    <t>MalCi_557.22</t>
  </si>
  <si>
    <t>MalCi_256.2</t>
  </si>
  <si>
    <t>MalCi_666.6</t>
  </si>
  <si>
    <t>MalCi_670.67</t>
  </si>
  <si>
    <t>MalCi_621.4</t>
  </si>
  <si>
    <t>MalCi_432.7</t>
  </si>
  <si>
    <t>MalCi_494.28</t>
  </si>
  <si>
    <t>MalCi_564.3</t>
  </si>
  <si>
    <t>MalCi_067.10</t>
  </si>
  <si>
    <t>MalCi_317.3</t>
  </si>
  <si>
    <t>MalCi_737.9</t>
  </si>
  <si>
    <t>MalCi_256.3</t>
  </si>
  <si>
    <t>MalCi_803.11</t>
  </si>
  <si>
    <t>MalCi_589.51</t>
  </si>
  <si>
    <t>MalCi_762.12</t>
  </si>
  <si>
    <t>MalCi_482.1</t>
  </si>
  <si>
    <t>MalCi_419.1</t>
  </si>
  <si>
    <t>MalCi_599.21</t>
  </si>
  <si>
    <t>MalCi_615.21</t>
  </si>
  <si>
    <t>MalCi_749.2</t>
  </si>
  <si>
    <t>MalCi_632.35</t>
  </si>
  <si>
    <t>MalCi_589.59</t>
  </si>
  <si>
    <t>MalCi_744.3</t>
  </si>
  <si>
    <t>MalCi_729.27</t>
  </si>
  <si>
    <t>MalCi_655.2</t>
  </si>
  <si>
    <t>MalCi_344.17</t>
  </si>
  <si>
    <t>MalCi_655.11</t>
  </si>
  <si>
    <t>MalCi_688.15</t>
  </si>
  <si>
    <t>MalCi_067.1</t>
  </si>
  <si>
    <t>MalCi_803.88</t>
  </si>
  <si>
    <t>MalCi_494.62</t>
  </si>
  <si>
    <t>MalCi_806.6</t>
  </si>
  <si>
    <t>MalCi_600.7</t>
  </si>
  <si>
    <t>MalCi_792.24</t>
  </si>
  <si>
    <t>MalCi_110.1</t>
  </si>
  <si>
    <t>MalCi_756.1</t>
  </si>
  <si>
    <t>MalCi_419.3</t>
  </si>
  <si>
    <t>MalCi_808.43</t>
  </si>
  <si>
    <t>MalCi_099.7</t>
  </si>
  <si>
    <t>MalCi_246.3</t>
  </si>
  <si>
    <t>MalCi_517.5</t>
  </si>
  <si>
    <t>MalCi_589.58</t>
  </si>
  <si>
    <t>MalCi_600.10</t>
  </si>
  <si>
    <t>MalCi_235.8</t>
  </si>
  <si>
    <t>MalCi_500.22</t>
  </si>
  <si>
    <t>MalCi_624.1</t>
  </si>
  <si>
    <t>MalCi_308.19</t>
  </si>
  <si>
    <t>MalCi_432.5</t>
  </si>
  <si>
    <t>MalCi_639.3</t>
  </si>
  <si>
    <t>MalCi_524.3</t>
  </si>
  <si>
    <t>MalCi_571.2</t>
  </si>
  <si>
    <t>MalCi_277.32</t>
  </si>
  <si>
    <t>MalCi_594.11</t>
  </si>
  <si>
    <t>MalCi_398.7</t>
  </si>
  <si>
    <t>MalCi_656.19</t>
  </si>
  <si>
    <t>MalCi_809.19</t>
  </si>
  <si>
    <t>MalCi_564.4</t>
  </si>
  <si>
    <t>MalCi_528.57</t>
  </si>
  <si>
    <t>MalCi_747.12</t>
  </si>
  <si>
    <t>MalCi_382.1</t>
  </si>
  <si>
    <t>MalCi_760.11</t>
  </si>
  <si>
    <t>MalCi_427.13</t>
  </si>
  <si>
    <t>MalCi_749.12</t>
  </si>
  <si>
    <t>MalCi_431.9</t>
  </si>
  <si>
    <t>MalCi_632.21</t>
  </si>
  <si>
    <t>MalCi_216.54</t>
  </si>
  <si>
    <t>MalCi_099.12</t>
  </si>
  <si>
    <t>MalCi_596.13</t>
  </si>
  <si>
    <t>MalCi_245.42</t>
  </si>
  <si>
    <t>MalCi_806.21</t>
  </si>
  <si>
    <t>MalCi_622.1</t>
  </si>
  <si>
    <t>MalCi_427.15</t>
  </si>
  <si>
    <t>MalCi_040.1</t>
  </si>
  <si>
    <t>MalCi_673.40</t>
  </si>
  <si>
    <t>MalCi_117.1</t>
  </si>
  <si>
    <t>MalCi_749.11</t>
  </si>
  <si>
    <t>MalCi_790.44</t>
  </si>
  <si>
    <t>MalCi_712.34</t>
  </si>
  <si>
    <t>MalCi_668.4</t>
  </si>
  <si>
    <t>MalCi_665.12</t>
  </si>
  <si>
    <t>MalCi_664.18</t>
  </si>
  <si>
    <t>MalCi_678.22</t>
  </si>
  <si>
    <t>MalCi_711.4</t>
  </si>
  <si>
    <t>MalCi_605.1</t>
  </si>
  <si>
    <t>MalCi_803.30</t>
  </si>
  <si>
    <t>MalCi_324.3</t>
  </si>
  <si>
    <t>MalCi_099.11</t>
  </si>
  <si>
    <t>MalCi_799.33</t>
  </si>
  <si>
    <t>MalCi_555.1</t>
  </si>
  <si>
    <t>MalCi_584.4</t>
  </si>
  <si>
    <t>MalCi_740.11</t>
  </si>
  <si>
    <t>MalCi_200.2</t>
  </si>
  <si>
    <t>MalCi_115.1</t>
  </si>
  <si>
    <t>MalCi_592.10</t>
  </si>
  <si>
    <t>MalCi_308.7</t>
  </si>
  <si>
    <t>MalCi_517.2</t>
  </si>
  <si>
    <t>MalCi_133.1</t>
  </si>
  <si>
    <t>MalCi_808.34</t>
  </si>
  <si>
    <t>MalCi_615.12</t>
  </si>
  <si>
    <t>MalCi_385.11</t>
  </si>
  <si>
    <t>MalCi_098.1</t>
  </si>
  <si>
    <t>MalCi_665.13</t>
  </si>
  <si>
    <t>MalCi_712.29</t>
  </si>
  <si>
    <t>MalCi_520.4</t>
  </si>
  <si>
    <t>MalCi_385.12</t>
  </si>
  <si>
    <t>MalCi_624.28</t>
  </si>
  <si>
    <t>MalCi_803.78</t>
  </si>
  <si>
    <t>MalCi_563.9</t>
  </si>
  <si>
    <t>MalCi_617.2</t>
  </si>
  <si>
    <t>MalCi_783.29</t>
  </si>
  <si>
    <t>MalCi_656.22</t>
  </si>
  <si>
    <t>MalCi_133.13</t>
  </si>
  <si>
    <t>MalCi_592.16</t>
  </si>
  <si>
    <t>MalCi_632.2</t>
  </si>
  <si>
    <t>MalCi_712.35</t>
  </si>
  <si>
    <t>MalCi_414.1</t>
  </si>
  <si>
    <t>MalCi_712.27</t>
  </si>
  <si>
    <t>MalCi_603.34</t>
  </si>
  <si>
    <t>MalCi_756.2</t>
  </si>
  <si>
    <t>MalCi_399.1</t>
  </si>
  <si>
    <t>MalCi_807.30</t>
  </si>
  <si>
    <t>MalCi_614.17</t>
  </si>
  <si>
    <t>MalCi_044.1</t>
  </si>
  <si>
    <t>MalCi_787.11</t>
  </si>
  <si>
    <t>MalCi_365.32</t>
  </si>
  <si>
    <t>MalCi_806.27</t>
  </si>
  <si>
    <t>MalCi_611.3</t>
  </si>
  <si>
    <t>MalCi_677.3</t>
  </si>
  <si>
    <t>MalCi_632.47</t>
  </si>
  <si>
    <t>MalCi_621.12</t>
  </si>
  <si>
    <t>MalCi_780.14</t>
  </si>
  <si>
    <t>MalCi_692.2</t>
  </si>
  <si>
    <t>MalCi_314.5</t>
  </si>
  <si>
    <t>MalCi_304.1</t>
  </si>
  <si>
    <t>MalCi_617.1</t>
  </si>
  <si>
    <t>MalCi_403.6</t>
  </si>
  <si>
    <t>MalCi_801.8</t>
  </si>
  <si>
    <t>MalCi_756.6</t>
  </si>
  <si>
    <t>MalCi_646.16</t>
  </si>
  <si>
    <t>MalCi_656.23</t>
  </si>
  <si>
    <t>MalCi_803.42</t>
  </si>
  <si>
    <t>MalCi_632.11</t>
  </si>
  <si>
    <t>MalCi_808.16</t>
  </si>
  <si>
    <t>MalCi_630.47</t>
  </si>
  <si>
    <t>MalCi_680.6</t>
  </si>
  <si>
    <t>MalCi_294.5</t>
  </si>
  <si>
    <t>MalCi_765.12</t>
  </si>
  <si>
    <t>MalCi_566.4</t>
  </si>
  <si>
    <t>MalCi_632.46</t>
  </si>
  <si>
    <t>MalCi_632.12</t>
  </si>
  <si>
    <t>MalCi_702.4</t>
  </si>
  <si>
    <t>MalCi_741.64</t>
  </si>
  <si>
    <t>MalCi_500.36</t>
  </si>
  <si>
    <t>MalCi_663.29</t>
  </si>
  <si>
    <t>MalCi_403.1</t>
  </si>
  <si>
    <t>MalCi_611.4</t>
  </si>
  <si>
    <t>MalCi_612.49</t>
  </si>
  <si>
    <t>MalCi_210.11</t>
  </si>
  <si>
    <t>MalCi_783.26</t>
  </si>
  <si>
    <t>MalCi_558.19</t>
  </si>
  <si>
    <t>MalCi_162.3</t>
  </si>
  <si>
    <t>MalCi_352.3</t>
  </si>
  <si>
    <t>MalCi_359.5</t>
  </si>
  <si>
    <t>MalCi_637.9</t>
  </si>
  <si>
    <t>MalCi_555.3</t>
  </si>
  <si>
    <t>MalCi_338.1</t>
  </si>
  <si>
    <t>MalCi_154.13</t>
  </si>
  <si>
    <t>MalCi_206.1</t>
  </si>
  <si>
    <t>MalCi_556.1</t>
  </si>
  <si>
    <t>MalCi_790.16</t>
  </si>
  <si>
    <t>MalCi_772.9</t>
  </si>
  <si>
    <t>MalCi_652.31</t>
  </si>
  <si>
    <t>MalCi_547.18</t>
  </si>
  <si>
    <t>MalCi_575.2</t>
  </si>
  <si>
    <t>MalCi_519.20</t>
  </si>
  <si>
    <t>MalCi_804.52</t>
  </si>
  <si>
    <t>MalCi_555.4</t>
  </si>
  <si>
    <t>MalCi_770.3</t>
  </si>
  <si>
    <t>MalCi_660.7</t>
  </si>
  <si>
    <t>MalCi_624.24</t>
  </si>
  <si>
    <t>MalCi_714.3</t>
  </si>
  <si>
    <t>MalCi_703.13</t>
  </si>
  <si>
    <t>MalCi_741.66</t>
  </si>
  <si>
    <t>MalCi_356.2</t>
  </si>
  <si>
    <t>MalCi_747.11</t>
  </si>
  <si>
    <t>MalCi_452.20</t>
  </si>
  <si>
    <t>MalCi_809.40</t>
  </si>
  <si>
    <t>MalCi_007.3</t>
  </si>
  <si>
    <t>MalCi_678.25</t>
  </si>
  <si>
    <t>MalCi_779.1</t>
  </si>
  <si>
    <t>MalCi_606.12</t>
  </si>
  <si>
    <t>MalCi_615.16</t>
  </si>
  <si>
    <t>MalCi_133.2</t>
  </si>
  <si>
    <t>MalCi_424.5</t>
  </si>
  <si>
    <t>MalCi_308.18</t>
  </si>
  <si>
    <t>MalCi_277.9</t>
  </si>
  <si>
    <t>MalCi_308.1</t>
  </si>
  <si>
    <t>MalCi_604.20</t>
  </si>
  <si>
    <t>MalCi_589.39</t>
  </si>
  <si>
    <t>MalCi_528.33</t>
  </si>
  <si>
    <t>MalCi_726.1</t>
  </si>
  <si>
    <t>MalCi_150.6</t>
  </si>
  <si>
    <t>MalCi_096.10</t>
  </si>
  <si>
    <t>MalCi_566.6</t>
  </si>
  <si>
    <t>MalCi_528.32</t>
  </si>
  <si>
    <t>MalCi_444.4</t>
  </si>
  <si>
    <t>MalCi_162.2</t>
  </si>
  <si>
    <t>MalCi_277.31</t>
  </si>
  <si>
    <t>MalCi_013.4</t>
  </si>
  <si>
    <t>MalCi_617.3</t>
  </si>
  <si>
    <t>MalCi_524.4</t>
  </si>
  <si>
    <t>MalCi_623.6</t>
  </si>
  <si>
    <t>MalCi_283.1</t>
  </si>
  <si>
    <t>MalCi_795.3</t>
  </si>
  <si>
    <t>MalCi_778.14</t>
  </si>
  <si>
    <t>MalCi_624.16</t>
  </si>
  <si>
    <t>MalCi_592.8</t>
  </si>
  <si>
    <t>MalCi_708.3</t>
  </si>
  <si>
    <t>MalCi_117.6</t>
  </si>
  <si>
    <t>MalCi_647.5</t>
  </si>
  <si>
    <t>MalCi_722.2</t>
  </si>
  <si>
    <t>MalCi_100.5</t>
  </si>
  <si>
    <t>MalCi_223.12</t>
  </si>
  <si>
    <t>MalCi_804.22</t>
  </si>
  <si>
    <t>MalCi_714.8</t>
  </si>
  <si>
    <t>MalCi_533.7</t>
  </si>
  <si>
    <t>MalCi_615.11</t>
  </si>
  <si>
    <t>MalCi_427.25</t>
  </si>
  <si>
    <t>MalCi_744.4</t>
  </si>
  <si>
    <t>MalCi_724.29</t>
  </si>
  <si>
    <t>MalCi_666.5</t>
  </si>
  <si>
    <t>MalCi_551.9</t>
  </si>
  <si>
    <t>MalCi_487.7</t>
  </si>
  <si>
    <t>MalCi_803.15</t>
  </si>
  <si>
    <t>MalCi_634.5</t>
  </si>
  <si>
    <t>MalCi_061.3</t>
  </si>
  <si>
    <t>MalCi_650.3</t>
  </si>
  <si>
    <t>MalCi_099.9</t>
  </si>
  <si>
    <t>MalCi_612.16</t>
  </si>
  <si>
    <t>MalCi_245.48</t>
  </si>
  <si>
    <t>MalCi_347.2</t>
  </si>
  <si>
    <t>MalCi_540.1</t>
  </si>
  <si>
    <t>MalCi_174.2</t>
  </si>
  <si>
    <t>MalCi_444.3</t>
  </si>
  <si>
    <t>MalCi_385.6</t>
  </si>
  <si>
    <t>MalCi_704.21</t>
  </si>
  <si>
    <t>MalCi_817.36</t>
  </si>
  <si>
    <t>MalCi_719.2</t>
  </si>
  <si>
    <t>MalCi_494.7</t>
  </si>
  <si>
    <t>MalCi_551.5</t>
  </si>
  <si>
    <t>MalCi_683.5</t>
  </si>
  <si>
    <t>MalCi_569.1</t>
  </si>
  <si>
    <t>MalCi_150.5</t>
  </si>
  <si>
    <t>MalCi_704.22</t>
  </si>
  <si>
    <t>MalCi_474.6</t>
  </si>
  <si>
    <t>MalCi_673.63</t>
  </si>
  <si>
    <t>MalCi_099.10</t>
  </si>
  <si>
    <t>MalCi_645.9</t>
  </si>
  <si>
    <t>MalCi_247.3</t>
  </si>
  <si>
    <t>MalCi_612.33</t>
  </si>
  <si>
    <t>MalCi_288.7</t>
  </si>
  <si>
    <t>MalCi_545.4</t>
  </si>
  <si>
    <t>MalCi_739.18</t>
  </si>
  <si>
    <t>MalCi_537.31</t>
  </si>
  <si>
    <t>MalCi_571.1</t>
  </si>
  <si>
    <t>MalCi_780.4</t>
  </si>
  <si>
    <t>MalCi_792.27</t>
  </si>
  <si>
    <t>MalCi_356.5</t>
  </si>
  <si>
    <t>MalCi_312.2</t>
  </si>
  <si>
    <t>MalCi_450.2</t>
  </si>
  <si>
    <t>MalCi_430.3</t>
  </si>
  <si>
    <t>MalCi_616.5</t>
  </si>
  <si>
    <t>MalCi_612.35</t>
  </si>
  <si>
    <t>MalCi_722.17</t>
  </si>
  <si>
    <t>MalCi_573.1</t>
  </si>
  <si>
    <t>MalCi_137.2</t>
  </si>
  <si>
    <t>MalCi_756.13</t>
  </si>
  <si>
    <t>MalCi_417.20</t>
  </si>
  <si>
    <t>MalCi_673.31</t>
  </si>
  <si>
    <t>MalCi_274.6</t>
  </si>
  <si>
    <t>MalCi_688.42</t>
  </si>
  <si>
    <t>MalCi_281.8</t>
  </si>
  <si>
    <t>MalCi_705.8</t>
  </si>
  <si>
    <t>MalCi_079.5</t>
  </si>
  <si>
    <t>MalCi_277.30</t>
  </si>
  <si>
    <t>MalCi_103.52</t>
  </si>
  <si>
    <t>MalCi_281.7</t>
  </si>
  <si>
    <t>MalCi_029.2</t>
  </si>
  <si>
    <t>MalCi_779.62</t>
  </si>
  <si>
    <t>MalCi_530.7</t>
  </si>
  <si>
    <t>MalCi_382.4</t>
  </si>
  <si>
    <t>MalCi_579.14</t>
  </si>
  <si>
    <t>MalCi_674.6</t>
  </si>
  <si>
    <t>MalCi_588.5</t>
  </si>
  <si>
    <t>MalCi_644.12</t>
  </si>
  <si>
    <t>MalCi_308.23</t>
  </si>
  <si>
    <t>MalCi_425.8</t>
  </si>
  <si>
    <t>MalCi_591.4</t>
  </si>
  <si>
    <t>MalCi_762.2</t>
  </si>
  <si>
    <t>MalCi_500.39</t>
  </si>
  <si>
    <t>MalCi_591.3</t>
  </si>
  <si>
    <t>MalCi_749.8</t>
  </si>
  <si>
    <t>MalCi_606.1</t>
  </si>
  <si>
    <t>MalCi_799.31</t>
  </si>
  <si>
    <t>MalCi_673.49</t>
  </si>
  <si>
    <t>MalCi_706.13</t>
  </si>
  <si>
    <t>MalCi_691.45</t>
  </si>
  <si>
    <t>MalCi_645.10</t>
  </si>
  <si>
    <t>MalCi_600.15</t>
  </si>
  <si>
    <t>MalCi_657.22</t>
  </si>
  <si>
    <t>MalCi_686.2</t>
  </si>
  <si>
    <t>MalCi_221.5</t>
  </si>
  <si>
    <t>MalCi_476.5</t>
  </si>
  <si>
    <t>MalCi_537.23</t>
  </si>
  <si>
    <t>MalCi_510.6</t>
  </si>
  <si>
    <t>MalCi_646.23</t>
  </si>
  <si>
    <t>MalCi_808.40</t>
  </si>
  <si>
    <t>MalCi_726.22</t>
  </si>
  <si>
    <t>MalCi_117.9</t>
  </si>
  <si>
    <t>MalCi_213.6</t>
  </si>
  <si>
    <t>MalCi_630.6</t>
  </si>
  <si>
    <t>MalCi_684.49</t>
  </si>
  <si>
    <t>MalCi_519.23</t>
  </si>
  <si>
    <t>MalCi_673.41</t>
  </si>
  <si>
    <t>MalCi_078.3</t>
  </si>
  <si>
    <t>MalCi_766.10</t>
  </si>
  <si>
    <t>MalCi_770.9</t>
  </si>
  <si>
    <t>MalCi_726.23</t>
  </si>
  <si>
    <t>MalCi_677.5</t>
  </si>
  <si>
    <t>MalCi_726.21</t>
  </si>
  <si>
    <t>MalCi_804.41</t>
  </si>
  <si>
    <t>MalCi_380.38</t>
  </si>
  <si>
    <t>MalCi_804.39</t>
  </si>
  <si>
    <t>MalCi_766.24</t>
  </si>
  <si>
    <t>MalCi_615.33</t>
  </si>
  <si>
    <t>MalCi_766.25</t>
  </si>
  <si>
    <t>MalCi_672.2</t>
  </si>
  <si>
    <t>MalCi_670.78</t>
  </si>
  <si>
    <t>MalCi_562.10</t>
  </si>
  <si>
    <t>MalCi_372.14</t>
  </si>
  <si>
    <t>MalCi_632.28</t>
  </si>
  <si>
    <t>MalCi_113.7</t>
  </si>
  <si>
    <t>MalCi_562.11</t>
  </si>
  <si>
    <t>MalCi_489.39</t>
  </si>
  <si>
    <t>MalCi_677.4</t>
  </si>
  <si>
    <t>MalCi_318.9</t>
  </si>
  <si>
    <t>MalCi_604.38</t>
  </si>
  <si>
    <t>MalCi_652.33</t>
  </si>
  <si>
    <t>MalCi_673.8</t>
  </si>
  <si>
    <t>MalCi_216.24</t>
  </si>
  <si>
    <t>MalCi_705.6</t>
  </si>
  <si>
    <t>MalCi_537.24</t>
  </si>
  <si>
    <t>MalCi_709.4</t>
  </si>
  <si>
    <t>MalCi_077.4</t>
  </si>
  <si>
    <t>MalCi_652.12</t>
  </si>
  <si>
    <t>MalCi_610.22</t>
  </si>
  <si>
    <t>MalCi_147.10</t>
  </si>
  <si>
    <t>MalCi_359.3</t>
  </si>
  <si>
    <t>MalCi_806.17</t>
  </si>
  <si>
    <t>MalCi_216.31</t>
  </si>
  <si>
    <t>MalCi_260.21</t>
  </si>
  <si>
    <t>MalCi_669.1</t>
  </si>
  <si>
    <t>MalCi_677.1</t>
  </si>
  <si>
    <t>MalCi_110.4</t>
  </si>
  <si>
    <t>MalCi_617.5</t>
  </si>
  <si>
    <t>MalCi_801.14</t>
  </si>
  <si>
    <t>MalCi_563.26</t>
  </si>
  <si>
    <t>MalCi_286.4</t>
  </si>
  <si>
    <t>MalCi_545.14</t>
  </si>
  <si>
    <t>MalCi_686.17</t>
  </si>
  <si>
    <t>MalCi_504.33</t>
  </si>
  <si>
    <t>MalCi_150.10</t>
  </si>
  <si>
    <t>MalCi_529.14</t>
  </si>
  <si>
    <t>MalCi_670.1</t>
  </si>
  <si>
    <t>MalCi_494.49</t>
  </si>
  <si>
    <t>MalCi_750.21</t>
  </si>
  <si>
    <t>MalCi_756.27</t>
  </si>
  <si>
    <t>MalCi_298.10</t>
  </si>
  <si>
    <t>MalCi_574.9</t>
  </si>
  <si>
    <t>MalCi_795.14</t>
  </si>
  <si>
    <t>MalCi_612.61</t>
  </si>
  <si>
    <t>MalCi_797.6</t>
  </si>
  <si>
    <t>MalCi_552.7</t>
  </si>
  <si>
    <t>MalCi_542.7</t>
  </si>
  <si>
    <t>MalCi_545.9</t>
  </si>
  <si>
    <t>MalCi_806.16</t>
  </si>
  <si>
    <t>MalCi_800.20</t>
  </si>
  <si>
    <t>MalCi_504.34</t>
  </si>
  <si>
    <t>MalCi_431.6</t>
  </si>
  <si>
    <t>MalCi_663.4</t>
  </si>
  <si>
    <t>MalCi_079.1</t>
  </si>
  <si>
    <t>MalCi_525.7</t>
  </si>
  <si>
    <t>MalCi_112.2</t>
  </si>
  <si>
    <t>MalCi_624.25</t>
  </si>
  <si>
    <t>MalCi_714.21</t>
  </si>
  <si>
    <t>MalCi_550.5</t>
  </si>
  <si>
    <t>MalCi_537.1</t>
  </si>
  <si>
    <t>MalCi_663.3</t>
  </si>
  <si>
    <t>MalCi_035.1</t>
  </si>
  <si>
    <t>MalCi_675.6</t>
  </si>
  <si>
    <t>MalCi_669.2</t>
  </si>
  <si>
    <t>MalCi_765.13</t>
  </si>
  <si>
    <t>MalCi_803.80</t>
  </si>
  <si>
    <t>MalCi_695.35</t>
  </si>
  <si>
    <t>MalCi_237.7</t>
  </si>
  <si>
    <t>MalCi_103.57</t>
  </si>
  <si>
    <t>MalCi_476.4</t>
  </si>
  <si>
    <t>MalCi_770.10</t>
  </si>
  <si>
    <t>MalCi_559.23</t>
  </si>
  <si>
    <t>MalCi_392.4</t>
  </si>
  <si>
    <t>MalCi_780.34</t>
  </si>
  <si>
    <t>MalCi_663.7</t>
  </si>
  <si>
    <t>MalCi_755.14</t>
  </si>
  <si>
    <t>MalCi_569.10</t>
  </si>
  <si>
    <t>MalCi_110.5</t>
  </si>
  <si>
    <t>MalCi_291.14</t>
  </si>
  <si>
    <t>MalCi_685.43</t>
  </si>
  <si>
    <t>MalCi_429.18</t>
  </si>
  <si>
    <t>MalCi_344.15</t>
  </si>
  <si>
    <t>MalCi_741.26</t>
  </si>
  <si>
    <t>MalCi_714.20</t>
  </si>
  <si>
    <t>MalCi_807.47</t>
  </si>
  <si>
    <t>MalCi_803.25</t>
  </si>
  <si>
    <t>MalCi_663.5</t>
  </si>
  <si>
    <t>MalCi_801.11</t>
  </si>
  <si>
    <t>MalCi_546.19</t>
  </si>
  <si>
    <t>MalCi_749.7</t>
  </si>
  <si>
    <t>MalCi_803.22</t>
  </si>
  <si>
    <t>MalCi_696.9</t>
  </si>
  <si>
    <t>MalCi_567.15</t>
  </si>
  <si>
    <t>MalCi_078.5</t>
  </si>
  <si>
    <t>MalCi_695.27</t>
  </si>
  <si>
    <t>MalCi_527.3</t>
  </si>
  <si>
    <t>MalCi_496.17</t>
  </si>
  <si>
    <t>MalCi_688.71</t>
  </si>
  <si>
    <t>MalCi_413.3</t>
  </si>
  <si>
    <t>MalCi_685.40</t>
  </si>
  <si>
    <t>MalCi_762.26</t>
  </si>
  <si>
    <t>MalCi_675.11</t>
  </si>
  <si>
    <t>MalCi_678.4</t>
  </si>
  <si>
    <t>MalCi_527.2</t>
  </si>
  <si>
    <t>MalCi_654.9</t>
  </si>
  <si>
    <t>MalCi_609.7</t>
  </si>
  <si>
    <t>MalCi_553.8</t>
  </si>
  <si>
    <t>MalCi_623.1</t>
  </si>
  <si>
    <t>MalCi_147.6</t>
  </si>
  <si>
    <t>MalCi_537.6</t>
  </si>
  <si>
    <t>MalCi_239.5</t>
  </si>
  <si>
    <t>MalCi_266.17</t>
  </si>
  <si>
    <t>MalCi_248.12</t>
  </si>
  <si>
    <t>MalCi_750.15</t>
  </si>
  <si>
    <t>MalCi_201.1</t>
  </si>
  <si>
    <t>MalCi_670.29</t>
  </si>
  <si>
    <t>MalCi_803.7</t>
  </si>
  <si>
    <t>MalCi_803.6</t>
  </si>
  <si>
    <t>MalCi_418.3</t>
  </si>
  <si>
    <t>MalCi_563.16</t>
  </si>
  <si>
    <t>MalCi_688.12</t>
  </si>
  <si>
    <t>MalCi_775.27</t>
  </si>
  <si>
    <t>MalCi_103.37</t>
  </si>
  <si>
    <t>MalCi_729.7</t>
  </si>
  <si>
    <t>MalCi_581.1</t>
  </si>
  <si>
    <t>MalCi_198.4</t>
  </si>
  <si>
    <t>MalCi_537.2</t>
  </si>
  <si>
    <t>MalCi_489.15</t>
  </si>
  <si>
    <t>MalCi_620.1</t>
  </si>
  <si>
    <t>MalCi_526.14</t>
  </si>
  <si>
    <t>MalCi_762.1</t>
  </si>
  <si>
    <t>MalCi_494.57</t>
  </si>
  <si>
    <t>MalCi_630.13</t>
  </si>
  <si>
    <t>MalCi_812.1</t>
  </si>
  <si>
    <t>MalCi_807.35</t>
  </si>
  <si>
    <t>MalCi_177.4</t>
  </si>
  <si>
    <t>MalCi_486.4</t>
  </si>
  <si>
    <t>MalCi_467.1</t>
  </si>
  <si>
    <t>MalCi_779.54</t>
  </si>
  <si>
    <t>MalCi_177.5</t>
  </si>
  <si>
    <t>MalCi_612.41</t>
  </si>
  <si>
    <t>MalCi_326.5</t>
  </si>
  <si>
    <t>MalCi_177.1</t>
  </si>
  <si>
    <t>MalCi_619.31</t>
  </si>
  <si>
    <t>MalCi_562.9</t>
  </si>
  <si>
    <t>MalCi_612.39</t>
  </si>
  <si>
    <t>MalCi_670.63</t>
  </si>
  <si>
    <t>MalCi_770.8</t>
  </si>
  <si>
    <t>MalCi_736.3</t>
  </si>
  <si>
    <t>MalCi_364.1</t>
  </si>
  <si>
    <t>MalCi_563.40</t>
  </si>
  <si>
    <t>MalCi_563.39</t>
  </si>
  <si>
    <t>MalCi_673.62</t>
  </si>
  <si>
    <t>MalCi_482.11</t>
  </si>
  <si>
    <t>MalCi_786.12</t>
  </si>
  <si>
    <t>MalCi_775.28</t>
  </si>
  <si>
    <t>MalCi_800.50</t>
  </si>
  <si>
    <t>MalCi_775.24</t>
  </si>
  <si>
    <t>MalCi_775.29</t>
  </si>
  <si>
    <t>MalCi_688.26</t>
  </si>
  <si>
    <t>MalCi_780.23</t>
  </si>
  <si>
    <t>MalCi_532.6</t>
  </si>
  <si>
    <t>MalCi_406.26</t>
  </si>
  <si>
    <t>MalCi_688.27</t>
  </si>
  <si>
    <t>MalCi_803.29</t>
  </si>
  <si>
    <t>MalCi_772.14</t>
  </si>
  <si>
    <t>MalCi_803.66</t>
  </si>
  <si>
    <t>MalCi_775.23</t>
  </si>
  <si>
    <t>MalCi_772.15</t>
  </si>
  <si>
    <t>MalCi_772.8</t>
  </si>
  <si>
    <t>MalCi_486.13</t>
  </si>
  <si>
    <t>MalCi_775.21</t>
  </si>
  <si>
    <t>MalCi_122.10</t>
  </si>
  <si>
    <t>MalCi_775.22</t>
  </si>
  <si>
    <t>MalCi_695.12</t>
  </si>
  <si>
    <t>MalCi_632.37</t>
  </si>
  <si>
    <t>MalCi_775.20</t>
  </si>
  <si>
    <t>MalCi_695.11</t>
  </si>
  <si>
    <t>MalCi_486.10</t>
  </si>
  <si>
    <t>MalCi_575.11</t>
  </si>
  <si>
    <t>MalCi_646.10</t>
  </si>
  <si>
    <t>MalCi_805.6</t>
  </si>
  <si>
    <t>MalCi_589.10</t>
  </si>
  <si>
    <t>MalCi_068.3</t>
  </si>
  <si>
    <t>MalCi_362.8</t>
  </si>
  <si>
    <t>MalCi_809.38</t>
  </si>
  <si>
    <t>MalCi_588.1</t>
  </si>
  <si>
    <t>MalCi_373.14</t>
  </si>
  <si>
    <t>MalCi_722.19</t>
  </si>
  <si>
    <t>MalCi_700.23</t>
  </si>
  <si>
    <t>MalCi_219.18</t>
  </si>
  <si>
    <t>MalCi_800.46</t>
  </si>
  <si>
    <t>MalCi_547.4</t>
  </si>
  <si>
    <t>MalCi_554.13</t>
  </si>
  <si>
    <t>MalCi_713.10</t>
  </si>
  <si>
    <t>MalCi_721.15</t>
  </si>
  <si>
    <t>MalCi_702.24</t>
  </si>
  <si>
    <t>MalCi_078.2</t>
  </si>
  <si>
    <t>MalCi_702.13</t>
  </si>
  <si>
    <t>MalCi_298.11</t>
  </si>
  <si>
    <t>MalCi_573.11</t>
  </si>
  <si>
    <t>MalCi_496.14</t>
  </si>
  <si>
    <t>MalCi_340.3</t>
  </si>
  <si>
    <t>MalCi_572.4</t>
  </si>
  <si>
    <t>MalCi_625.6</t>
  </si>
  <si>
    <t>MalCi_664.20</t>
  </si>
  <si>
    <t>MalCi_358.2</t>
  </si>
  <si>
    <t>MalCi_111.4</t>
  </si>
  <si>
    <t>MalCi_479.7</t>
  </si>
  <si>
    <t>MalCi_655.28</t>
  </si>
  <si>
    <t>MalCi_741.51</t>
  </si>
  <si>
    <t>MalCi_424.3</t>
  </si>
  <si>
    <t>MalCi_580.1</t>
  </si>
  <si>
    <t>MalCi_595.4</t>
  </si>
  <si>
    <t>MalCi_617.14</t>
  </si>
  <si>
    <t>MalCi_340.4</t>
  </si>
  <si>
    <t>MalCi_686.8</t>
  </si>
  <si>
    <t>MalCi_212.36</t>
  </si>
  <si>
    <t>MalCi_317.15</t>
  </si>
  <si>
    <t>MalCi_664.16</t>
  </si>
  <si>
    <t>MalCi_088.7</t>
  </si>
  <si>
    <t>MalCi_603.42</t>
  </si>
  <si>
    <t>MalCi_506.2</t>
  </si>
  <si>
    <t>MalCi_087.5</t>
  </si>
  <si>
    <t>MalCi_780.24</t>
  </si>
  <si>
    <t>MalCi_133.16</t>
  </si>
  <si>
    <t>MalCi_344.8</t>
  </si>
  <si>
    <t>MalCi_667.18</t>
  </si>
  <si>
    <t>MalCi_755.1</t>
  </si>
  <si>
    <t>MalCi_494.45</t>
  </si>
  <si>
    <t>MalCi_700.24</t>
  </si>
  <si>
    <t>MalCi_245.3</t>
  </si>
  <si>
    <t>MalCi_712.21</t>
  </si>
  <si>
    <t>MalCi_719.13</t>
  </si>
  <si>
    <t>MalCi_614.1</t>
  </si>
  <si>
    <t>MalCi_573.12</t>
  </si>
  <si>
    <t>MalCi_410.1</t>
  </si>
  <si>
    <t>MalCi_212.34</t>
  </si>
  <si>
    <t>MalCi_486.11</t>
  </si>
  <si>
    <t>MalCi_539.6</t>
  </si>
  <si>
    <t>MalCi_213.4</t>
  </si>
  <si>
    <t>MalCi_392.21</t>
  </si>
  <si>
    <t>MalCi_738.5</t>
  </si>
  <si>
    <t>MalCi_717.2</t>
  </si>
  <si>
    <t>MalCi_431.3</t>
  </si>
  <si>
    <t>MalCi_755.4</t>
  </si>
  <si>
    <t>MalCi_679.6</t>
  </si>
  <si>
    <t>MalCi_103.56</t>
  </si>
  <si>
    <t>MalCi_652.71</t>
  </si>
  <si>
    <t>MalCi_384.8</t>
  </si>
  <si>
    <t>MalCi_613.28</t>
  </si>
  <si>
    <t>MalCi_279.1</t>
  </si>
  <si>
    <t>MalCi_330.2</t>
  </si>
  <si>
    <t>MalCi_719.12</t>
  </si>
  <si>
    <t>MalCi_536.6</t>
  </si>
  <si>
    <t>MalCi_294.18</t>
  </si>
  <si>
    <t>MalCi_208.2</t>
  </si>
  <si>
    <t>MalCi_545.13</t>
  </si>
  <si>
    <t>MalCi_670.39</t>
  </si>
  <si>
    <t>MalCi_722.20</t>
  </si>
  <si>
    <t>MalCi_803.85</t>
  </si>
  <si>
    <t>MalCi_700.13</t>
  </si>
  <si>
    <t>MalCi_126.1</t>
  </si>
  <si>
    <t>MalCi_702.22</t>
  </si>
  <si>
    <t>MalCi_373.16</t>
  </si>
  <si>
    <t>MalCi_779.44</t>
  </si>
  <si>
    <t>MalCi_792.17</t>
  </si>
  <si>
    <t>MalCi_630.3</t>
  </si>
  <si>
    <t>MalCi_703.8</t>
  </si>
  <si>
    <t>MalCi_488.4</t>
  </si>
  <si>
    <t>MalCi_712.23</t>
  </si>
  <si>
    <t>MalCi_712.26</t>
  </si>
  <si>
    <t>MalCi_534.15</t>
  </si>
  <si>
    <t>MalCi_800.27</t>
  </si>
  <si>
    <t>MalCi_701.2</t>
  </si>
  <si>
    <t>MalCi_520.5</t>
  </si>
  <si>
    <t>MalCi_803.24</t>
  </si>
  <si>
    <t>MalCi_729.24</t>
  </si>
  <si>
    <t>MalCi_127.28</t>
  </si>
  <si>
    <t>MalCi_554.34</t>
  </si>
  <si>
    <t>MalCi_702.21</t>
  </si>
  <si>
    <t>MalCi_779.9</t>
  </si>
  <si>
    <t>MalCi_803.23</t>
  </si>
  <si>
    <t>MalCi_750.54</t>
  </si>
  <si>
    <t>MalCi_786.24</t>
  </si>
  <si>
    <t>MalCi_647.1</t>
  </si>
  <si>
    <t>MalCi_486.12</t>
  </si>
  <si>
    <t>MalCi_803.27</t>
  </si>
  <si>
    <t>MalCi_775.31</t>
  </si>
  <si>
    <t>MalCi_665.28</t>
  </si>
  <si>
    <t>MalCi_600.19</t>
  </si>
  <si>
    <t>MalCi_108.8</t>
  </si>
  <si>
    <t>MalCi_701.6</t>
  </si>
  <si>
    <t>MalCi_644.14</t>
  </si>
  <si>
    <t>MalCi_472.18</t>
  </si>
  <si>
    <t>MalCi_678.5</t>
  </si>
  <si>
    <t>MalCi_803.26</t>
  </si>
  <si>
    <t>MalCi_712.25</t>
  </si>
  <si>
    <t>MalCi_717.30</t>
  </si>
  <si>
    <t>MalCi_563.32</t>
  </si>
  <si>
    <t>MalCi_563.33</t>
  </si>
  <si>
    <t>MalCi_584.2</t>
  </si>
  <si>
    <t>MalCi_603.31</t>
  </si>
  <si>
    <t>MalCi_807.50</t>
  </si>
  <si>
    <t>MalCi_528.17</t>
  </si>
  <si>
    <t>MalCi_533.1</t>
  </si>
  <si>
    <t>MalCi_783.10</t>
  </si>
  <si>
    <t>MalCi_712.22</t>
  </si>
  <si>
    <t>MalCi_007.1</t>
  </si>
  <si>
    <t>MalCi_612.48</t>
  </si>
  <si>
    <t>MalCi_630.12</t>
  </si>
  <si>
    <t>MalCi_783.42</t>
  </si>
  <si>
    <t>MalCi_599.31</t>
  </si>
  <si>
    <t>MalCi_644.13</t>
  </si>
  <si>
    <t>MalCi_547.6</t>
  </si>
  <si>
    <t>MalCi_557.20</t>
  </si>
  <si>
    <t>MalCi_545.1</t>
  </si>
  <si>
    <t>MalCi_358.3</t>
  </si>
  <si>
    <t>MalCi_553.3</t>
  </si>
  <si>
    <t>MalCi_077.2</t>
  </si>
  <si>
    <t>MalCi_675.4</t>
  </si>
  <si>
    <t>MalCi_742.13</t>
  </si>
  <si>
    <t>MalCi_803.18</t>
  </si>
  <si>
    <t>MalCi_452.12</t>
  </si>
  <si>
    <t>MalCi_703.7</t>
  </si>
  <si>
    <t>MalCi_659.17</t>
  </si>
  <si>
    <t>MalCi_529.15</t>
  </si>
  <si>
    <t>MalCi_275.13</t>
  </si>
  <si>
    <t>MalCi_075.5</t>
  </si>
  <si>
    <t>MalCi_548.1</t>
  </si>
  <si>
    <t>MalCi_537.19</t>
  </si>
  <si>
    <t>MalCi_088.5</t>
  </si>
  <si>
    <t>MalCi_656.8</t>
  </si>
  <si>
    <t>MalCi_748.26</t>
  </si>
  <si>
    <t>MalCi_010.4</t>
  </si>
  <si>
    <t>MalCi_805.13</t>
  </si>
  <si>
    <t>MalCi_136.1</t>
  </si>
  <si>
    <t>MalCi_428.14</t>
  </si>
  <si>
    <t>MalCi_223.23</t>
  </si>
  <si>
    <t>MalCi_274.5</t>
  </si>
  <si>
    <t>MalCi_551.16</t>
  </si>
  <si>
    <t>MalCi_057.10</t>
  </si>
  <si>
    <t>MalCi_376.7</t>
  </si>
  <si>
    <t>MalCi_139.8</t>
  </si>
  <si>
    <t>MalCi_516.10</t>
  </si>
  <si>
    <t>MalCi_147.11</t>
  </si>
  <si>
    <t>MalCi_803.13</t>
  </si>
  <si>
    <t>MalCi_103.49</t>
  </si>
  <si>
    <t>MalCi_674.27</t>
  </si>
  <si>
    <t>MalCi_452.9</t>
  </si>
  <si>
    <t>MalCi_435.20</t>
  </si>
  <si>
    <t>MalCi_652.48</t>
  </si>
  <si>
    <t>MalCi_803.39</t>
  </si>
  <si>
    <t>MalCi_712.24</t>
  </si>
  <si>
    <t>MalCi_519.18</t>
  </si>
  <si>
    <t>MalCi_500.27</t>
  </si>
  <si>
    <t>MalCi_519.12</t>
  </si>
  <si>
    <t>MalCi_599.28</t>
  </si>
  <si>
    <t>MalCi_175.1</t>
  </si>
  <si>
    <t>MalCi_786.26</t>
  </si>
  <si>
    <t>MalCi_589.19</t>
  </si>
  <si>
    <t>MalCi_491.28</t>
  </si>
  <si>
    <t>MalCi_165.1</t>
  </si>
  <si>
    <t>MalCi_067.11</t>
  </si>
  <si>
    <t>MalCi_528.14</t>
  </si>
  <si>
    <t>MalCi_652.61</t>
  </si>
  <si>
    <t>MalCi_755.15</t>
  </si>
  <si>
    <t>MalCi_707.3</t>
  </si>
  <si>
    <t>MalCi_223.18</t>
  </si>
  <si>
    <t>MalCi_718.1</t>
  </si>
  <si>
    <t>MalCi_578.4</t>
  </si>
  <si>
    <t>MalCi_529.5</t>
  </si>
  <si>
    <t>MalCi_585.3</t>
  </si>
  <si>
    <t>MalCi_775.3</t>
  </si>
  <si>
    <t>MalCi_726.13</t>
  </si>
  <si>
    <t>MalCi_340.2</t>
  </si>
  <si>
    <t>MalCi_529.22</t>
  </si>
  <si>
    <t>MalCi_607.3</t>
  </si>
  <si>
    <t>MalCi_614.5</t>
  </si>
  <si>
    <t>MalCi_656.12</t>
  </si>
  <si>
    <t>MalCi_790.30</t>
  </si>
  <si>
    <t>MalCi_619.41</t>
  </si>
  <si>
    <t>MalCi_294.19</t>
  </si>
  <si>
    <t>MalCi_277.19</t>
  </si>
  <si>
    <t>MalCi_300.11</t>
  </si>
  <si>
    <t>MalCi_373.9</t>
  </si>
  <si>
    <t>MalCi_580.2</t>
  </si>
  <si>
    <t>MalCi_294.9</t>
  </si>
  <si>
    <t>MalCi_748.10</t>
  </si>
  <si>
    <t>MalCi_665.39</t>
  </si>
  <si>
    <t>MalCi_691.29</t>
  </si>
  <si>
    <t>MalCi_655.33</t>
  </si>
  <si>
    <t>MalCi_628.7</t>
  </si>
  <si>
    <t>MalCi_775.6</t>
  </si>
  <si>
    <t>MalCi_668.1</t>
  </si>
  <si>
    <t>MalCi_670.32</t>
  </si>
  <si>
    <t>MalCi_722.28</t>
  </si>
  <si>
    <t>MalCi_808.46</t>
  </si>
  <si>
    <t>MalCi_800.21</t>
  </si>
  <si>
    <t>MalCi_500.33</t>
  </si>
  <si>
    <t>MalCi_082.1</t>
  </si>
  <si>
    <t>MalCi_519.21</t>
  </si>
  <si>
    <t>MalCi_752.1</t>
  </si>
  <si>
    <t>MalCi_004.2</t>
  </si>
  <si>
    <t>MalCi_128.5</t>
  </si>
  <si>
    <t>MalCi_808.3</t>
  </si>
  <si>
    <t>MalCi_496.2</t>
  </si>
  <si>
    <t>MalCi_188.3</t>
  </si>
  <si>
    <t>MalCi_632.36</t>
  </si>
  <si>
    <t>MalCi_807.73</t>
  </si>
  <si>
    <t>MalCi_737.20</t>
  </si>
  <si>
    <t>MalCi_701.9</t>
  </si>
  <si>
    <t>MalCi_780.25</t>
  </si>
  <si>
    <t>MalCi_615.30</t>
  </si>
  <si>
    <t>MalCi_451.1</t>
  </si>
  <si>
    <t>MalCi_291.3</t>
  </si>
  <si>
    <t>MalCi_724.1</t>
  </si>
  <si>
    <t>MalCi_465.2</t>
  </si>
  <si>
    <t>MalCi_664.10</t>
  </si>
  <si>
    <t>MalCi_413.5</t>
  </si>
  <si>
    <t>MalCi_806.14</t>
  </si>
  <si>
    <t>MalCi_619.28</t>
  </si>
  <si>
    <t>MalCi_674.14</t>
  </si>
  <si>
    <t>MalCi_665.40</t>
  </si>
  <si>
    <t>MalCi_682.31</t>
  </si>
  <si>
    <t>MalCi_298.22</t>
  </si>
  <si>
    <t>MalCi_770.15</t>
  </si>
  <si>
    <t>MalCi_133.15</t>
  </si>
  <si>
    <t>MalCi_731.12</t>
  </si>
  <si>
    <t>MalCi_543.2</t>
  </si>
  <si>
    <t>MalCi_712.36</t>
  </si>
  <si>
    <t>MalCi_275.4</t>
  </si>
  <si>
    <t>MalCi_799.28</t>
  </si>
  <si>
    <t>MalCi_108.3</t>
  </si>
  <si>
    <t>MalCi_356.10</t>
  </si>
  <si>
    <t>MalCi_137.4</t>
  </si>
  <si>
    <t>MalCi_659.28</t>
  </si>
  <si>
    <t>MalCi_208.3</t>
  </si>
  <si>
    <t>MalCi_323.5</t>
  </si>
  <si>
    <t>MalCi_628.14</t>
  </si>
  <si>
    <t>MalCi_779.4</t>
  </si>
  <si>
    <t>MalCi_384.13</t>
  </si>
  <si>
    <t>MalCi_287.4</t>
  </si>
  <si>
    <t>MalCi_801.13</t>
  </si>
  <si>
    <t>MalCi_746.3</t>
  </si>
  <si>
    <t>MalCi_749.5</t>
  </si>
  <si>
    <t>MalCi_738.1</t>
  </si>
  <si>
    <t>MalCi_324.1</t>
  </si>
  <si>
    <t>MalCi_579.12</t>
  </si>
  <si>
    <t>MalCi_804.20</t>
  </si>
  <si>
    <t>MalCi_705.1</t>
  </si>
  <si>
    <t>MalCi_731.11</t>
  </si>
  <si>
    <t>MalCi_765.6</t>
  </si>
  <si>
    <t>MalCi_123.8</t>
  </si>
  <si>
    <t>MalCi_554.6</t>
  </si>
  <si>
    <t>MalCi_678.15</t>
  </si>
  <si>
    <t>MalCi_612.62</t>
  </si>
  <si>
    <t>MalCi_749.9</t>
  </si>
  <si>
    <t>MalCi_417.31</t>
  </si>
  <si>
    <t>MalCi_673.32</t>
  </si>
  <si>
    <t>MalCi_804.6</t>
  </si>
  <si>
    <t>MalCi_585.13</t>
  </si>
  <si>
    <t>MalCi_804.38</t>
  </si>
  <si>
    <t>MalCi_591.2</t>
  </si>
  <si>
    <t>MalCi_550.4</t>
  </si>
  <si>
    <t>MalCi_439.1</t>
  </si>
  <si>
    <t>MalCi_592.6</t>
  </si>
  <si>
    <t>MalCi_291.28</t>
  </si>
  <si>
    <t>MalCi_579.15</t>
  </si>
  <si>
    <t>MalCi_783.28</t>
  </si>
  <si>
    <t>MalCi_529.31</t>
  </si>
  <si>
    <t>MalCi_652.44</t>
  </si>
  <si>
    <t>MalCi_537.47</t>
  </si>
  <si>
    <t>MalCi_579.16</t>
  </si>
  <si>
    <t>MalCi_231.35</t>
  </si>
  <si>
    <t>MalCi_231.6</t>
  </si>
  <si>
    <t>MalCi_792.7</t>
  </si>
  <si>
    <t>MalCi_612.12</t>
  </si>
  <si>
    <t>MalCi_186.1</t>
  </si>
  <si>
    <t>MalCi_179.16</t>
  </si>
  <si>
    <t>MalCi_760.10</t>
  </si>
  <si>
    <t>MalCi_358.5</t>
  </si>
  <si>
    <t>MalCi_512.1</t>
  </si>
  <si>
    <t>MalCi_697.15</t>
  </si>
  <si>
    <t>MalCi_075.8</t>
  </si>
  <si>
    <t>MalCi_612.11</t>
  </si>
  <si>
    <t>MalCi_670.42</t>
  </si>
  <si>
    <t>MalCi_365.4</t>
  </si>
  <si>
    <t>MalCi_419.5</t>
  </si>
  <si>
    <t>MalCi_615.29</t>
  </si>
  <si>
    <t>MalCi_603.55</t>
  </si>
  <si>
    <t>MalCi_659.11</t>
  </si>
  <si>
    <t>MalCi_627.44</t>
  </si>
  <si>
    <t>MalCi_787.9</t>
  </si>
  <si>
    <t>MalCi_603.56</t>
  </si>
  <si>
    <t>MalCi_790.35</t>
  </si>
  <si>
    <t>MalCi_052.4</t>
  </si>
  <si>
    <t>MalCi_630.2</t>
  </si>
  <si>
    <t>MalCi_241.5</t>
  </si>
  <si>
    <t>MalCi_602.6</t>
  </si>
  <si>
    <t>MalCi_530.12</t>
  </si>
  <si>
    <t>MalCi_300.1</t>
  </si>
  <si>
    <t>MalCi_775.2</t>
  </si>
  <si>
    <t>MalCi_441.1</t>
  </si>
  <si>
    <t>MalCi_674.12</t>
  </si>
  <si>
    <t>MalCi_741.10</t>
  </si>
  <si>
    <t>MalCi_179.8</t>
  </si>
  <si>
    <t>MalCi_248.17</t>
  </si>
  <si>
    <t>MalCi_236.17</t>
  </si>
  <si>
    <t>MalCi_695.36</t>
  </si>
  <si>
    <t>MalCi_695.4</t>
  </si>
  <si>
    <t>MalCi_291.5</t>
  </si>
  <si>
    <t>MalCi_384.4</t>
  </si>
  <si>
    <t>MalCi_667.6</t>
  </si>
  <si>
    <t>MalCi_476.6</t>
  </si>
  <si>
    <t>MalCi_275.5</t>
  </si>
  <si>
    <t>MalCi_712.3</t>
  </si>
  <si>
    <t>MalCi_629.9</t>
  </si>
  <si>
    <t>MalCi_612.15</t>
  </si>
  <si>
    <t>MalCi_442.1</t>
  </si>
  <si>
    <t>MalCi_633.2</t>
  </si>
  <si>
    <t>MalCi_548.10</t>
  </si>
  <si>
    <t>MalCi_775.19</t>
  </si>
  <si>
    <t>MalCi_359.7</t>
  </si>
  <si>
    <t>MalCi_236.9</t>
  </si>
  <si>
    <t>MalCi_600.8</t>
  </si>
  <si>
    <t>MalCi_698.5</t>
  </si>
  <si>
    <t>MalCi_679.7</t>
  </si>
  <si>
    <t>MalCi_809.26</t>
  </si>
  <si>
    <t>MalCi_799.36</t>
  </si>
  <si>
    <t>MalCi_574.4</t>
  </si>
  <si>
    <t>MalCi_061.10</t>
  </si>
  <si>
    <t>MalCi_122.7</t>
  </si>
  <si>
    <t>MalCi_783.30</t>
  </si>
  <si>
    <t>MalCi_558.16</t>
  </si>
  <si>
    <t>MalCi_235.11</t>
  </si>
  <si>
    <t>MalCi_688.70</t>
  </si>
  <si>
    <t>MalCi_534.3</t>
  </si>
  <si>
    <t>MalCi_684.15</t>
  </si>
  <si>
    <t>MalCi_171.1</t>
  </si>
  <si>
    <t>MalCi_403.2</t>
  </si>
  <si>
    <t>MalCi_706.12</t>
  </si>
  <si>
    <t>MalCi_780.39</t>
  </si>
  <si>
    <t>MalCi_580.28</t>
  </si>
  <si>
    <t>MalCi_629.14</t>
  </si>
  <si>
    <t>MalCi_413.4</t>
  </si>
  <si>
    <t>MalCi_504.4</t>
  </si>
  <si>
    <t>MalCi_079.13</t>
  </si>
  <si>
    <t>MalCi_555.2</t>
  </si>
  <si>
    <t>MalCi_695.37</t>
  </si>
  <si>
    <t>MalCi_682.4</t>
  </si>
  <si>
    <t>MalCi_678.13</t>
  </si>
  <si>
    <t>MalCi_674.13</t>
  </si>
  <si>
    <t>MalCi_632.34</t>
  </si>
  <si>
    <t>MalCi_435.12</t>
  </si>
  <si>
    <t>MalCi_600.9</t>
  </si>
  <si>
    <t>MalCi_566.3</t>
  </si>
  <si>
    <t>MalCi_275.8</t>
  </si>
  <si>
    <t>MalCi_669.8</t>
  </si>
  <si>
    <t>MalCi_749.10</t>
  </si>
  <si>
    <t>MalCi_669.4</t>
  </si>
  <si>
    <t>MalCi_524.9</t>
  </si>
  <si>
    <t>MalCi_799.37</t>
  </si>
  <si>
    <t>MalCi_534.8</t>
  </si>
  <si>
    <t>MalCi_460.6</t>
  </si>
  <si>
    <t>MalCi_701.10</t>
  </si>
  <si>
    <t>MalCi_724.2</t>
  </si>
  <si>
    <t>MalCi_601.1</t>
  </si>
  <si>
    <t>MalCi_778.7</t>
  </si>
  <si>
    <t>MalCi_099.13</t>
  </si>
  <si>
    <t>MalCi_223.6</t>
  </si>
  <si>
    <t>MalCi_372.8</t>
  </si>
  <si>
    <t>MalCi_669.3</t>
  </si>
  <si>
    <t>MalCi_688.18</t>
  </si>
  <si>
    <t>MalCi_695.18</t>
  </si>
  <si>
    <t>MalCi_739.17</t>
  </si>
  <si>
    <t>MalCi_712.2</t>
  </si>
  <si>
    <t>MalCi_804.19</t>
  </si>
  <si>
    <t>MalCi_318.3</t>
  </si>
  <si>
    <t>MalCi_691.50</t>
  </si>
  <si>
    <t>MalCi_629.13</t>
  </si>
  <si>
    <t>MalCi_419.2</t>
  </si>
  <si>
    <t>MalCi_612.34</t>
  </si>
  <si>
    <t>MalCi_616.13</t>
  </si>
  <si>
    <t>MalCi_112.10</t>
  </si>
  <si>
    <t>MalCi_235.10</t>
  </si>
  <si>
    <t>MalCi_799.10</t>
  </si>
  <si>
    <t>MalCi_504.3</t>
  </si>
  <si>
    <t>MalCi_806.22</t>
  </si>
  <si>
    <t>MalCi_561.2</t>
  </si>
  <si>
    <t>MalCi_213.7</t>
  </si>
  <si>
    <t>MalCi_086.2</t>
  </si>
  <si>
    <t>MalCi_235.9</t>
  </si>
  <si>
    <t>MalCi_780.38</t>
  </si>
  <si>
    <t>MalCi_808.35</t>
  </si>
  <si>
    <t>MalCi_177.27</t>
  </si>
  <si>
    <t>MalCi_747.9</t>
  </si>
  <si>
    <t>MalCi_087.6</t>
  </si>
  <si>
    <t>MalCi_632.29</t>
  </si>
  <si>
    <t>MalCi_738.2</t>
  </si>
  <si>
    <t>MalCi_700.8</t>
  </si>
  <si>
    <t>MalCi_519.7</t>
  </si>
  <si>
    <t>Signalp 4.1</t>
  </si>
  <si>
    <t xml:space="preserve">Presence of signal peptide for secretion was predicted with SignalP 4.1. </t>
  </si>
  <si>
    <t xml:space="preserve">The putative function was deduced from the first hit when the predicted protein is used to search the UniprotKB/Swiss-prot database. </t>
  </si>
  <si>
    <t>first BLASTp hit</t>
  </si>
  <si>
    <t>Putative function</t>
  </si>
  <si>
    <r>
      <t xml:space="preserve">Downregulated genes during cultivation of </t>
    </r>
    <r>
      <rPr>
        <b/>
        <i/>
        <sz val="14"/>
        <color theme="1"/>
        <rFont val="Calibri"/>
        <family val="2"/>
        <scheme val="minor"/>
      </rPr>
      <t>Malbranchea cinnamomea</t>
    </r>
    <r>
      <rPr>
        <b/>
        <sz val="14"/>
        <color theme="1"/>
        <rFont val="Calibri"/>
        <family val="2"/>
        <scheme val="minor"/>
      </rPr>
      <t xml:space="preserve"> FCH 10.5 on xylan and wheat bran, compared to glucose.</t>
    </r>
  </si>
  <si>
    <r>
      <t xml:space="preserve">Differentially expressed genes during cultivation of </t>
    </r>
    <r>
      <rPr>
        <b/>
        <i/>
        <sz val="14"/>
        <color theme="1"/>
        <rFont val="Calibri"/>
        <family val="2"/>
        <scheme val="minor"/>
      </rPr>
      <t>Malbranchea cinnamomea</t>
    </r>
    <r>
      <rPr>
        <b/>
        <sz val="14"/>
        <color theme="1"/>
        <rFont val="Calibri"/>
        <family val="2"/>
        <scheme val="minor"/>
      </rPr>
      <t xml:space="preserve"> FCH 10.5 on beechwood xylan and wheat bran.</t>
    </r>
  </si>
  <si>
    <r>
      <t xml:space="preserve">Cutoffs: p&lt;0.05, log2 change ≥1. </t>
    </r>
    <r>
      <rPr>
        <sz val="14"/>
        <color theme="1"/>
        <rFont val="Calibri"/>
        <family val="2"/>
        <scheme val="minor"/>
      </rPr>
      <t>Upregulated genes on xylan have a negative log2 change, whereas upregulated on wheat bran have a positive log2 change.</t>
    </r>
  </si>
  <si>
    <t>Signaling protein YkoW</t>
  </si>
  <si>
    <t>Glutaryl-CoA dehydrogenase; ShortGDH(Des)</t>
  </si>
  <si>
    <t>Protein phosphatase 1 regulatory subunit 3C; AltName: FullProtein phosphatase 1 regulatory subunit 5; ShortPP1 subunit R5; AltName: FullProtein targeting to glycogen; ShortPTG</t>
  </si>
  <si>
    <t>Trichothecene 3-O-acetyltransferase</t>
  </si>
  <si>
    <t>Choline transport protein</t>
  </si>
  <si>
    <t>Dihydroxyacetone phosphate acyltransferase; ShortDAP-AT; ShortDHAP-AT; AltName: FullAcyl-CoA:dihydroxyacetonephosphateacyltransferase; AltName: FullGlycerone-phosphate O-acyltransferase</t>
  </si>
  <si>
    <t>Elongation of fatty acids protein sre1; AltName: Full3-keto acyl-CoA synthase sre1; AltName: FullProtein SRE1 homolog; AltName: FullVery-long-chain 3-oxoacyl-CoA synthase sre1</t>
  </si>
  <si>
    <t>Probable serine/threonine-protein kinase kinX</t>
  </si>
  <si>
    <t>Glyoxalase 3; AltName: FullGlutathione-independent glyoxalase</t>
  </si>
  <si>
    <t>Probable squalene monooxygenase; AltName: FullSqualene epoxidase; ShortSE</t>
  </si>
  <si>
    <t>Pisatin demethylase; AltName: FullCytochrome P450 57A2</t>
  </si>
  <si>
    <t>High-affinity glucose transporter ght2; AltName: FullHexose transporter 2</t>
  </si>
  <si>
    <t>Delta(12) fatty acid desaturase; AltName: FullDelta-12 fatty acid desaturase</t>
  </si>
  <si>
    <t>Hexose transporter 2</t>
  </si>
  <si>
    <t>Peptide transporter PTR2; AltName: FullPeptide permease PTR2</t>
  </si>
  <si>
    <t>Oxygen-dependent choline dehydrogenase; ShortCDH; ShortCHD; AltName: FullBetaine aldehyde dehydrogenase; ShortBADH</t>
  </si>
  <si>
    <t>Diacylglycerol kinase eta; ShortDAG kinase eta; AltName: Full130 kDa diacylglycerol kinase; AltName: FullDiglyceride kinase eta; ShortDGK-eta</t>
  </si>
  <si>
    <t>Eburicol 14-alpha-demethylase; AltName: FullCYPLI; AltName: FullCytochrome P450 51; AltName: FullCytochrome P450-14DM; AltName: FullCytochrome P450-LIA1; AltName: FullSterol 14-alpha demethylase [Penicillium italicum]</t>
  </si>
  <si>
    <t>Pyruvate decarboxylase</t>
  </si>
  <si>
    <t>Acetyl-CoA hydrolase; AltName: FullAcetate utilization protein; AltName: FullAcetyl-CoA deacylase; ShortAcetyl-CoA acylase</t>
  </si>
  <si>
    <t>Putative ankyrin repeat protein RF_0381</t>
  </si>
  <si>
    <t>Uncharacterized MFS-type transporter C409.08</t>
  </si>
  <si>
    <t>Chromatin modification-related protein EAF3; AltName: FullESA1-associated factor 3</t>
  </si>
  <si>
    <t>Probable endo-beta-1,4-glucanase B; ShortEndoglucanase B; AltName: FullCarboxymethylcellulase B; AltName: FullCellulase 5B; AltName: FullCellulase B; Flags: Precursor</t>
  </si>
  <si>
    <t>Fumarate reductase 1; ShortFRDS1; AltName: FullFAD-dependent oxidoreductase; AltName: FullNADH-dependent fumarate reductase; AltName: FullSoluble fumarate reductase, cytoplasmic isozyme</t>
  </si>
  <si>
    <t>DNA polymerase alpha catalytic subunit; AltName: FullDNA polymerase I</t>
  </si>
  <si>
    <t>E3 ubiquitin-protein ligase listerin</t>
  </si>
  <si>
    <t>Ubiquinone biosynthesis monooxygenase COQ6, mitochondrial; Flags: Precursor</t>
  </si>
  <si>
    <t>Uncharacterized RNA-binding protein C3H8.09c</t>
  </si>
  <si>
    <t>37S ribosomal protein S9, mitochondrial; AltName: FullMitochondrial ribosomal protein 9; Flags: Precursor</t>
  </si>
  <si>
    <t>Cytochrome b5 isoform A; ShortAtCb5-A; AltName: FullCytochrome b5 isoform D; ShortAtCb5-D</t>
  </si>
  <si>
    <t>5'-AMP-activated protein kinase catalytic subunit alpha-1; ShortAMPK subunit alpha-1</t>
  </si>
  <si>
    <t>Kynurenine 3-monooxygenase; AltName: FullBiosynthesis of nicotinic acid protein 4; AltName: FullKynurenine 3-hydroxylase</t>
  </si>
  <si>
    <t>Multisite-specific tRNA:(cytosine-C(5))-methyltransferase; AltName: FullMultisite-specific tRNA:m5C-methyltransferase; AltName: FulltRNA (cytosine-5-)-methyltransferase NCL1; AltName: FulltRNA methyltransferase 4</t>
  </si>
  <si>
    <t>Pentalenolactone D synthase; AltName: FullPentalenolactone biosynthesis protein E</t>
  </si>
  <si>
    <t>Putative T-box protein 35</t>
  </si>
  <si>
    <t>Cysteine desulfurase, mitochondrial; Flags: Precursor</t>
  </si>
  <si>
    <t>Putative AC transposase; AltName: FullORFA</t>
  </si>
  <si>
    <t>Frataxin homolog, mitochondrial; Contains: Frataxin homolog intermediate form; Flags: Precursor</t>
  </si>
  <si>
    <t>Pleckstrin homology domain-containing family H member 1; ShortPH domain-containing family H member 1</t>
  </si>
  <si>
    <t>Prolyl 3,4-dihydroxylase ofd1; AltName: Full2-oxoglutarate and Fe(II) dioxygenase domain-containing protein 1; AltName: FullPKHD-type hydroxylase ofd1</t>
  </si>
  <si>
    <t>Sodium transport ATPase 5</t>
  </si>
  <si>
    <t>Sulfite reductase [NADPH] flavoprotein component</t>
  </si>
  <si>
    <t>L-pipecolate oxidase; AltName: FullL-pipecolic acid oxidase; Flags: Precursor</t>
  </si>
  <si>
    <t>Inositol hexakisphosphate and diphosphoinositol-pentakisphosphate kinase; AltName: FullCortical actin cytoskeleton protein asp1; AltName: FullInsP6 and PP-IP5 kinase</t>
  </si>
  <si>
    <t>Flavin carrier protein 2; AltName: FullFAD transporter 2; AltName: FullTRP-like ion channel FLC2; Flags: Precursor</t>
  </si>
  <si>
    <t>Vesicular glutamate transporter 1; ShortVGluT1; AltName: FullBrain-specific Na(+)-dependent inorganic phosphate cotransporter; AltName: FullSolute carrier family 17 member 7</t>
  </si>
  <si>
    <t>Chorismate synthase; AltName: Full5-enolpyruvylshikimate-3-phosphate phospholyase</t>
  </si>
  <si>
    <t>Nitrate reductase [NADH] 1; ShortNR1</t>
  </si>
  <si>
    <t>Versiconal hemiacetal acetate reductase; AltName: FullVHA reductase</t>
  </si>
  <si>
    <t>Aspartate aminotransferase, cytoplasmic isozyme 1; AltName: FullTransaminase A</t>
  </si>
  <si>
    <t>D-alanine--D-alanine ligase; AltName: FullD-Ala-D-Ala ligase; AltName: FullD-alanylalanine synthetase</t>
  </si>
  <si>
    <t>Protein sip5</t>
  </si>
  <si>
    <t>Glucose-induced degradation protein 8 homolog</t>
  </si>
  <si>
    <t>Acetolactate synthase catalytic subunit, mitochondrial; AltName: FullAcetohydroxy-acid synthase catalytic subunit; ShortAHAS; ShortALS; Flags: Precursor</t>
  </si>
  <si>
    <t>Fumarate hydratase, mitochondrial; ShortFumarase; Flags: Precursor</t>
  </si>
  <si>
    <t>GPI ethanolamine phosphate transferase 3; AltName: FullGlycosylphosphatidylinositol-anchor biosynthesis protein 13</t>
  </si>
  <si>
    <t>Ubiquinone biosynthesis protein COQ4, mitochondrial; AltName: FullCoenzyme Q biosynthesis protein 4; Flags: Precursor</t>
  </si>
  <si>
    <t>SCF E3 ubiquitin ligase complex F-box protein grrA; AltName: FullF-box and leucine-rich repeat protein grrA; AltName: FullF-box/LRR-repeat protein grrA; AltName: FullSCF substrate adapter protein grrA</t>
  </si>
  <si>
    <t>Phosphoserine aminotransferase; ShortPSAT; AltName: FullPhosphohydroxythreonine aminotransferase</t>
  </si>
  <si>
    <t>tRNA-specific adenosine deaminase subunit tad3; AltName: FulltRNA-specific adenosine-34 deaminase subunit tad3</t>
  </si>
  <si>
    <t>Nitrate reductase [NAD(P)H]</t>
  </si>
  <si>
    <t>Mitochondrial inner membrane protein COX18; ShortCOX18Hs; AltName: FullCytochrome c oxidase assembly protein 18; Flags: Precursor</t>
  </si>
  <si>
    <t>Indoleamine 2,3-dioxygenase; ShortIDO; AltName: FullBiosynthesis of nicotinic acid protein 2</t>
  </si>
  <si>
    <t>Zinc-type alcohol dehydrogenase-like protein C1198.01</t>
  </si>
  <si>
    <t>Sulfite reductase [NADPH] subunit beta</t>
  </si>
  <si>
    <t>Aspartokinase; AltName: FullAspartate kinase</t>
  </si>
  <si>
    <t>Probable cation-transporting ATPase C1672.11c</t>
  </si>
  <si>
    <t>Acetoacetyl-CoA synthetase</t>
  </si>
  <si>
    <t>Ornithine decarboxylase; ShortODC</t>
  </si>
  <si>
    <t>37S ribosomal protein S35, mitochondrial; Flags: Precursor</t>
  </si>
  <si>
    <t>Alanine racemase TOXG</t>
  </si>
  <si>
    <t>DNA cross-link repair protein pso2/snm1</t>
  </si>
  <si>
    <t>Postacrosomal sheath WW domain-binding protein; AltName: FullWW domain-binding protein 2-like</t>
  </si>
  <si>
    <t>Saccharopine dehydrogenase [NAD(+), L-lysine-forming]; ShortSDH; AltName: FullLysine--2-oxoglutarate reductase</t>
  </si>
  <si>
    <t>Cytochrome c oxidase subunit 4, mitochondrial; AltName: FullCytochrome c oxidase polypeptide IV; Flags: Precursor</t>
  </si>
  <si>
    <t>Sugar transporter STL1</t>
  </si>
  <si>
    <t>Probable flavin-containing monoamine oxidase A</t>
  </si>
  <si>
    <t>Cell division control protein 25</t>
  </si>
  <si>
    <t>Tail fiber protein; AltName: FullGene product 17; ShortGp17; AltName: FullTail fiber protein gp17 [Enterobacteria phage T7]</t>
  </si>
  <si>
    <t>Cell wall alpha-1,3-glucan synthase ags1; AltName: FullCell wall alpha-1,4-glucan synthase</t>
  </si>
  <si>
    <t>tRNA/tmRNA (uracil-C(5))-methyltransferase; AltName: FulltRNA (uracil(54)-C(5))-methyltransferase; AltName: FulltRNA(m5U54)-methyltransferase; ShortRUMT; AltName: FulltmRNA (uracil(341)-C(5))-methyltransferase</t>
  </si>
  <si>
    <t>Adenosine deaminase CECR1-A; AltName: FullCat eye syndrome critical region protein 1 homolog A; Flags: Precursor</t>
  </si>
  <si>
    <t>SET and MYND domain-containing protein 4</t>
  </si>
  <si>
    <t>Mitochondrial presequence protease</t>
  </si>
  <si>
    <t>Cytosolic Fe-S cluster assembly factor NAR1; AltName: FullNuclear architecture-related protein 1</t>
  </si>
  <si>
    <t>Transmembrane protein DDB_G0269096</t>
  </si>
  <si>
    <t>Probable inactive 1-aminocyclopropane-1-carboxylate synthase-like protein 2; ShortACC synthase-like protein 2</t>
  </si>
  <si>
    <t>UPF0644 protein PB2B4.06</t>
  </si>
  <si>
    <t>Vacuolar cation-transporting ATPase YPK9; AltName: FullPARK9 homolog</t>
  </si>
  <si>
    <t>Increased rDNA silencing protein 4</t>
  </si>
  <si>
    <t>Tetratricopeptide repeat protein 36 homolog; ShortTPR repeat protein 36 homolog</t>
  </si>
  <si>
    <t>Flavonoid 3',5'-hydroxylase; ShortF3'5'H; AltName: FullCytochrome P450 75A4 [Gentiana triflora]</t>
  </si>
  <si>
    <t>Probable electron transfer flavoprotein-ubiquinone oxidoreductase, mitochondrial; ShortETF-QO; ShortETF-ubiquinone oxidoreductase; AltName: FullElectron-transferring-flavoprotein dehydrogenase; ShortETF dehydrogenase; Flags: Precursor</t>
  </si>
  <si>
    <t>Uncharacterized mitochondrial carrier C29A3.11c</t>
  </si>
  <si>
    <t>Mitochondrial peroxiredoxin PRX1; AltName: Full1-Cys PRX; AltName: FullMitochondrial thiol peroxidase; ShortmTPx; AltName: FullThioredoxin reductase</t>
  </si>
  <si>
    <t>Glutamyl-tRNA reductase; ShortGluTR</t>
  </si>
  <si>
    <t>Meiotically up-regulated gene 158 protein</t>
  </si>
  <si>
    <t>Forkhead box protein K2; ShortFoxK2; AltName: FullInterleukin enhancer-binding factor 1; ShortILF1; ShortxFoxK1</t>
  </si>
  <si>
    <t>N amino acid transport system protein; AltName: FullMethyltryptophan resistance protein</t>
  </si>
  <si>
    <t>Respiratory supercomplex factor 2, mitochondrial; AltName: FullAltered inheritance of mitochondria protein 38</t>
  </si>
  <si>
    <t>Probable formate dehydrogenase; AltName: FullNAD-dependent formate dehydrogenase; ShortFDH</t>
  </si>
  <si>
    <t>Myosin-J heavy chain; AltName: FullMyosin-5b</t>
  </si>
  <si>
    <t>Anthranilate phosphoribosyltransferase</t>
  </si>
  <si>
    <t>Fibrous sheath-interacting protein 2</t>
  </si>
  <si>
    <t>Gamma-butyrobetaine dioxygenase; AltName: FullGamma-butyrobetaine hydroxylase; ShortGamma-BBH; AltName: FullGamma-butyrobetaine,2-oxoglutarate dioxygenase</t>
  </si>
  <si>
    <t>Mitochondrial metal transporter 2; Flags: Precursor</t>
  </si>
  <si>
    <t>Uncharacterized oxidoreductase Mb1385</t>
  </si>
  <si>
    <t>General amino acid permease AGP2</t>
  </si>
  <si>
    <t>Uncharacterized protein C4G9.04c</t>
  </si>
  <si>
    <t>Protein AIM2; AltName: FullAltered inheritance rate of mitochondria protein 2</t>
  </si>
  <si>
    <t>Protein unc-80; AltName: FullUncoordinated protein 80</t>
  </si>
  <si>
    <t>Regulator of G-protein signaling 2; ShortRGS2</t>
  </si>
  <si>
    <t>Acetyl-CoA carboxylase; ShortACC; AltName: FullCell untimely torn protein 6; Includes: Biotin carboxylase</t>
  </si>
  <si>
    <t>Heat shock protein 78, mitochondrial; Flags: Precursor</t>
  </si>
  <si>
    <t>Ammonia transport outward protein 2</t>
  </si>
  <si>
    <t>Pentatricopeptide repeat-containing protein 5, mitochondrial; Flags: Precursor</t>
  </si>
  <si>
    <t>Endonuclease 8-like 3; AltName: FullDNA glycosylase FPG2; AltName: FullDNA glycosylase/AP lyase Neil3; AltName: FullEndonuclease VIII-like 3; AltName: FullNei-like protein 3</t>
  </si>
  <si>
    <t>UvrABC system protein C; ShortProtein UvrC; AltName: FullExcinuclease ABC subunit C</t>
  </si>
  <si>
    <t>Drug resistance protein YOR378W</t>
  </si>
  <si>
    <t>Uncharacterized MFS-type transporter MT1289</t>
  </si>
  <si>
    <t>Methylsterol monooxygenase; AltName: FullC-4 methylsterol oxidase</t>
  </si>
  <si>
    <t>Glyceraldehyde-3-phosphate dehydrogenase; ShortGAPDH</t>
  </si>
  <si>
    <t>Nonribosomal peptide synthetase 4; AltName: FullSiderophore peptide synthase D</t>
  </si>
  <si>
    <t>Allantoinase</t>
  </si>
  <si>
    <t>Glutamate--tRNA ligase; AltName: FullGlutamyl-tRNA synthetase; ShortGluRS</t>
  </si>
  <si>
    <t>Phospholipase A1 member A; AltName: FullPhosphatidylserine-specific phospholipase A1; ShortPS-PLA1; Flags: Precursor</t>
  </si>
  <si>
    <t>L-rhamnose-1-dehydrogenase</t>
  </si>
  <si>
    <t>Putative transcription factor sre2; AltName: FullSterol regulatory element-binding protein 2</t>
  </si>
  <si>
    <t>Catalase A; AltName: FullFast catalase</t>
  </si>
  <si>
    <t>Ras-related protein Rab6; AltName: FullProtein warthog</t>
  </si>
  <si>
    <t>Uncharacterized FAD-binding protein C12C2.03c</t>
  </si>
  <si>
    <t>Uncharacterized oxidoreductase YghA</t>
  </si>
  <si>
    <t>Bacillolysin; AltName: FullNeutral protease; Flags: Precursor</t>
  </si>
  <si>
    <t>Putative surface-exposed virulence protein BigA; Flags: Precursor</t>
  </si>
  <si>
    <t>Zinc-type alcohol dehydrogenase-like protein C16A3.02c</t>
  </si>
  <si>
    <t>Probable beta-glucosidase O; AltName: FullBeta-D-glucoside glucohydrolase O; AltName: FullCellobiase O; AltName: FullGentiobiase O</t>
  </si>
  <si>
    <t>Glutamate decarboxylase; ShortGAD</t>
  </si>
  <si>
    <t>Retrovirus-related Pol polyprotein from transposon TNT 1-94; Includes: Protease; Includes: Reverse transcriptase; Includes: Endonuclease</t>
  </si>
  <si>
    <t>Uncharacterized protein MJ1587</t>
  </si>
  <si>
    <t>(S)-2-haloacid dehalogenase; AltName: Full2-haloalkanoic acid dehalogenase; AltName: FullHalocarboxylic acid halidohydrolase; AltName: FullL-2-haloacid dehalogenase; AltName: FullL-DEX</t>
  </si>
  <si>
    <t>Probable nitronate monooxygenase; AltName: FullNitroalkane oxidase</t>
  </si>
  <si>
    <t>Uncharacterized transporter mfs2</t>
  </si>
  <si>
    <t>Uncharacterized MFS-type transporter PB1E7.08c</t>
  </si>
  <si>
    <t>Filamin-B; ShortFLN-B; AltName: FullABP-278; AltName: FullABP-280 homolog; AltName: FullActin-binding-like protein; AltName: FullBeta-filamin; AltName: FullFilamin homolog 1; ShortFh1; AltName: FullFilamin-3; AltName: FullThyroid autoantigen; AltName: FullTruncated actin-binding protein; ShortTruncated ABP</t>
  </si>
  <si>
    <t>Probable sphingolipid long chain base-responsive protein pil1; AltName: FullProtein kinase inhibitor pil1</t>
  </si>
  <si>
    <t>Cytosol aminopeptidase; AltName: FullLeucine aminopeptidase; ShortLAP; AltName: FullLeucyl aminopeptidase</t>
  </si>
  <si>
    <t>Alcohol dehydrogenase 1; AltName: FullAlcohol dehydrogenase I</t>
  </si>
  <si>
    <t>Phosphoenolpyruvate carboxylase; ShortPEPC; ShortPEPCase</t>
  </si>
  <si>
    <t>Fatty acid synthase subunit alpha; Includes: Acyl carrier; Includes: 3-oxoacyl-[acyl-carrier-protein] reductase; AltName: FullBeta-ketoacyl reductase; Includes: 3-oxoacyl-[acyl-carrier-protein] synthase; AltName: FullBeta-ketoacyl synthase</t>
  </si>
  <si>
    <t>Fatty acid synthase subunit beta; Includes: 3-hydroxyacyl-[acyl-carrier-protein] dehydratase; Includes: Enoyl-[acyl-carrier-protein] reductase [NADH]; Includes: [Acyl-carrier-protein] acetyltransferase; Includes: [Acyl-carrier-protein] malonyltransferase; Includes: S-acyl fatty acid synthase thioesterase</t>
  </si>
  <si>
    <t>Flavohemoprotein; AltName: FullFlavohemoglobin; AltName: FullHemoglobin-like protein; AltName: FullNitric oxide dioxygenase; ShortNO oxygenase; ShortNOD</t>
  </si>
  <si>
    <t>Probable zinc-binding oxidoreductase, mitochondrial; Flags: Precursor</t>
  </si>
  <si>
    <t>Siderophore iron transporter mirB; AltName: FullMajor facilitator iron-regulated transporter B; AltName: FullTriacetylfusarinine C permease</t>
  </si>
  <si>
    <t>Putative glutamate synthase [NADPH]; AltName: FullNADPH-GOGAT</t>
  </si>
  <si>
    <t>Apoptosis-inducing factor homolog B</t>
  </si>
  <si>
    <t>TNF receptor-associated factor family protein DDB_G0285149</t>
  </si>
  <si>
    <t>4-amino-5-hydroxymethyl-2-methylpyrimidine phosphate synthase; ShortHMP-P synthase; ShortHydroxymethylpyrimidine phosphate synthase; AltName: FullThiamine pyrimidine synthase [Aspergillus parasiticus]</t>
  </si>
  <si>
    <t>Acyl-CoA desaturase; AltName: FullDelta(9)-desaturase; ShortDelta-9 desaturase; AltName: FullFatty acid desaturase; AltName: FullStearoyl-CoA desaturase</t>
  </si>
  <si>
    <t>E3 ubiquitin-protein ligase ARIH2; ShortARI-2; ShortProtein ariadne-2 homolog; AltName: FullTriad1 protein</t>
  </si>
  <si>
    <t>Regulatory protein wetA</t>
  </si>
  <si>
    <t>NAD(P)H-hydrate epimerase; AltName: FullNAD(P)HX epimerase</t>
  </si>
  <si>
    <t>Thaumatin-like pathogenesis-related protein 2; Flags: Precursor</t>
  </si>
  <si>
    <t>Peroxisomal multifunctional enzyme type 2; ShortMFE-2; AltName: Full17-beta-hydroxysteroid dehydrogenase 4; Short17-beta-HSD 4; AltName: FullD-bifunctional protein; ShortDBP; AltName: FullMultifunctional protein 2; ShortMPF-2; AltName: FullShort chain dehydrogenase/reductase family 8C member 1; Contains: (3R)-hydroxyacyl-CoA dehydrogenase; Contains: Enoyl-CoA hydratase 2; AltName: Full3-alpha,7-alpha,12-alpha-trihydroxy-5-beta-cholest-24-enoyl-CoA hydratase</t>
  </si>
  <si>
    <t>3'(2'),5'-bisphosphate nucleotidase 2; AltName: Full3'(2'),5-bisphosphonucleoside 3'(2')-phosphohydrolase 2; AltName: FullDPNPase 2; AltName: FullHalotolerance protein HAL22</t>
  </si>
  <si>
    <t>Meiotically up-regulated gene 190 protein</t>
  </si>
  <si>
    <t>Ferric reductase transmembrane component 3; AltName: FullFerric-chelate reductase 3; Flags: Precursor</t>
  </si>
  <si>
    <t>Putative acyl-CoA synthetase YngI</t>
  </si>
  <si>
    <t>Allergen Asp f 4; AltName: AllergenAsp f 4; Flags: Precursor</t>
  </si>
  <si>
    <t>L-ornithine N(5)-monooxygenase; ShortOMO; AltName: FullL-ornithine N(5)-oxygenase; AltName: FullSiderphore biosynthesis protein A</t>
  </si>
  <si>
    <t>Conidiation-specific protein 6</t>
  </si>
  <si>
    <t>Uncharacterized protein YIL002W-A</t>
  </si>
  <si>
    <t>Putative lysine N-acyltransferase C17G9.06c</t>
  </si>
  <si>
    <t>Vacuolar protein sorting-associated protein 27</t>
  </si>
  <si>
    <t>Superoxide dismutase [Mn], mitochondrial; Flags: Precursor</t>
  </si>
  <si>
    <t>DNA ligase; AltName: FullPolydeoxyribonucleotide synthase [NAD(+)]</t>
  </si>
  <si>
    <t>Uncharacterized protein F13E6.1</t>
  </si>
  <si>
    <t>Matrix metalloproteinase-20; ShortMMP-20; AltName: FullEnamel metalloproteinase; AltName: FullEnamelysin; Flags: Precursor</t>
  </si>
  <si>
    <t>Pecanex-like protein 3</t>
  </si>
  <si>
    <t>DNA-directed RNA polymerase subunit beta'; ShortRNAP subunit beta'; AltName: FullRNA polymerase subunit beta'; AltName: FullTranscriptase subunit beta'</t>
  </si>
  <si>
    <t>Arylacetamide deacetylase-like 2; Flags: Precursor</t>
  </si>
  <si>
    <t>Mitogen-activated protein kinase kinase kinase 5; AltName: FullApoptosis signal-regulating kinase 1; ShortASK-1; AltName: FullMAPK/ERK kinase kinase 5; ShortMEK kinase 5; ShortMEKK 5</t>
  </si>
  <si>
    <t>Tigger transposable element-derived protein 1</t>
  </si>
  <si>
    <t>Uncharacterized hemerythrin-like protein C869.06c</t>
  </si>
  <si>
    <t>Uncharacterized protein YfhR</t>
  </si>
  <si>
    <t>Pectate lyase A; Flags: Precursor</t>
  </si>
  <si>
    <t>Endoribonuclease YbeY</t>
  </si>
  <si>
    <t>Putative oxidoreductase YteT; Flags: Precursor</t>
  </si>
  <si>
    <t>Small membrane A-kinase anchor protein; ShortSmall membrane AKAP; ShortsmAKAP</t>
  </si>
  <si>
    <t>Uncharacterized CDP-alcohol phosphatidyltransferase class-I family protein C22A12.08c</t>
  </si>
  <si>
    <t>Glutamate dehydrogenase A2</t>
  </si>
  <si>
    <t>Zinc homeostasis factor 1</t>
  </si>
  <si>
    <t>HEAT repeat-containing protein 6</t>
  </si>
  <si>
    <t>Interleukin-6; ShortIL-6; Flags: Precursor</t>
  </si>
  <si>
    <t>Heat shock protein HspQ</t>
  </si>
  <si>
    <t>tRNA dimethylallyltransferase; AltName: FullDimethylallyl diphosphate:tRNA dimethylallyltransferase; ShortDMAPP:tRNA dimethylallyltransferase; ShortDMATase; AltName: FullIsopentenyl-diphosphate:tRNA isopentenyltransferase; ShortIPP transferase; ShortIPPT; ShortIPTase</t>
  </si>
  <si>
    <t>Uncharacterized HTH-type transcriptional regulator YeiE</t>
  </si>
  <si>
    <t>Heat shock protein hsp98; AltName: FullProtein aggregation-remodeling factor hsp98</t>
  </si>
  <si>
    <t>tRNA (guanine(6)-N2)-methyltransferase; AltName: FulltRNA m2G6-methyltransferase</t>
  </si>
  <si>
    <t>D-glycero-beta-D-manno-heptose-1,7-bisphosphate 7-phosphatase; AltName: FullD,D-heptose 1,7-bisphosphate phosphatase; ShortHBP phosphatase</t>
  </si>
  <si>
    <t>Deoxyribose-phosphate aldolase; ShortDERA; AltName: Full2-deoxy-D-ribose 5-phosphate aldolase; AltName: FullPhosphodeoxyriboaldolase; ShortDeoxyriboaldolase</t>
  </si>
  <si>
    <t>Porphobilinogen deaminase; ShortPBG; AltName: FullHydroxymethylbilane synthase; ShortHMBS; AltName: FullPre-uroporphyrinogen synthase</t>
  </si>
  <si>
    <t>Alternative oxidase, mitochondrial; Flags: Precursor</t>
  </si>
  <si>
    <t>Isocitrate lyase; ShortICL; ShortIsocitrase; ShortIsocitratase; AltName: FullMethylisocitrate lyase; ShortMICA; AltName: FullThreo-D(S)-isocitrate glyoxylate-lyase</t>
  </si>
  <si>
    <t>Insulin-2; Contains: Insulin-2 B chain; Contains: Insulin-2 A chain; Flags: Precursor</t>
  </si>
  <si>
    <t>Apoptosis-inducing factor 2</t>
  </si>
  <si>
    <t>Organellar oligopeptidase A, chloroplastic/mitochondrial; AltName: FullThimet metalloendopeptidase 1; AltName: FullZincin-like metalloproteases family protein 1; Flags: Precursor</t>
  </si>
  <si>
    <t>Mannose-6-phosphate isomerase; AltName: FullPhosphohexomutase; AltName: FullPhosphomannose isomerase; ShortPMI</t>
  </si>
  <si>
    <t>Myo-inositol transporter 2</t>
  </si>
  <si>
    <t>Zinc finger protein 536</t>
  </si>
  <si>
    <t>Transposon Tf2-12 polyprotein; AltName: FullRetrotransposable element Tf2 155 kDa protein</t>
  </si>
  <si>
    <t>Reticulocyte-binding protein 2 homolog a</t>
  </si>
  <si>
    <t>Multidrug resistance-associated protein 7; AltName: FullATP-binding cassette sub-family C member 10</t>
  </si>
  <si>
    <t>C-factor; AltName: FullC signal</t>
  </si>
  <si>
    <t>Tigger transposable element-derived protein 6</t>
  </si>
  <si>
    <t>Phenylacetaldoxime dehydratase</t>
  </si>
  <si>
    <t>Nascent polypeptide-associated complex subunit alpha, muscle-specific form; AltName: FullAlpha-NAC, muscle-specific form; ShortskNAC</t>
  </si>
  <si>
    <t>Phosphoglycerate kinase</t>
  </si>
  <si>
    <t>dTDP-6-deoxy-L-talose 4-dehydrogenase (NAD(+)); AltName: FulldTDP-6-deoxy-L-lyxo-4-hexulose reductase</t>
  </si>
  <si>
    <t>Probable methylcrotonoyl-CoA carboxylase beta chain, mitochondrial; ShortMCCase subunit beta; AltName: Full3-methylcrotonyl-CoA carboxylase 2; AltName: Full3-methylcrotonyl-CoA carboxylase non-biotin-containing subunit; AltName: Full3-methylcrotonyl-CoA:carbon dioxide ligase subunit beta; Flags: Precursor</t>
  </si>
  <si>
    <t>Uncharacterized permease C29B12.14c</t>
  </si>
  <si>
    <t>Thiamine thiazole synthase; AltName: FullThiazole biosynthetic enzyme</t>
  </si>
  <si>
    <t>Peptidyl-prolyl cis-trans isomerase FKBP15-3; ShortPPIase FKBP15-3; AltName: Full15 kDa FK506-binding protein; Short15 kDa FKBP; AltName: FullFK506-binding protein 15-3; ShortAtFKBP15-3; AltName: FullImmunophilin FKBP15-3; AltName: FullRotamase</t>
  </si>
  <si>
    <t>Trehalose phosphorylase; AltName: FullTrehalose synthase; ShortTSase; Flags: Precursor</t>
  </si>
  <si>
    <t>Puromycin N-acetyltransferase</t>
  </si>
  <si>
    <t>Copper transporter 6; ShortAtCOPT6</t>
  </si>
  <si>
    <t>Protein McrC</t>
  </si>
  <si>
    <t>Protein p26 [Orgyia pseudotsugata multiple nucleopolyhedrovirus]</t>
  </si>
  <si>
    <t>Quinone oxidoreductase-like protein At1g23740, chloroplastic; Flags: Precursor</t>
  </si>
  <si>
    <t>Probable cytosol aminopeptidase; AltName: FullLeucine aminopeptidase; ShortLAP; AltName: FullLeucyl aminopeptidase</t>
  </si>
  <si>
    <t>Probable nicotinate-nucleotide adenylyltransferase; AltName: FullDeamido-NAD(+) diphosphorylase; AltName: FullDeamido-NAD(+) pyrophosphorylase; AltName: FullNicotinate mononucleotide adenylyltransferase; ShortNaMN adenylyltransferase</t>
  </si>
  <si>
    <t>Putative UDP-glucuronosyltransferase ugt-47; ShortUDPGT 47; Flags: Precursor</t>
  </si>
  <si>
    <t>Probable L-type lectin-domain containing receptor kinase S.7; ShortLecRK-S.7; Flags: Precursor</t>
  </si>
  <si>
    <t>Uncharacterized transporter C1529.01</t>
  </si>
  <si>
    <t>Tyrosine-protein phosphatase; Flags: Precursor</t>
  </si>
  <si>
    <t>Putative vacuolar protein sorting-associated protein TDA6; AltName: FullTopoisomerase I damage affected protein 6</t>
  </si>
  <si>
    <t>Dimethylaniline monooxygenase [N-oxide-forming] 2; AltName: FullDimethylaniline oxidase 2; AltName: FullPulmonary flavin-containing monooxygenase 2; ShortFMO 2</t>
  </si>
  <si>
    <t>Glucose transport transcription regulator RGT1; AltName: FullRestores glucose transport protein 1</t>
  </si>
  <si>
    <t>Pogo transposable element with ZNF domain; AltName: FullSuppressor of hairy wing homolog 5; AltName: FullZinc finger protein 280E; AltName: FullZinc finger protein 635</t>
  </si>
  <si>
    <t>ATP-dependent DNA helicase RecG</t>
  </si>
  <si>
    <t>Uncharacterized protein C1683.06c</t>
  </si>
  <si>
    <t>dTDP-glucose 4,6-dehydratase</t>
  </si>
  <si>
    <t>Aldehyde dehydrogenase, mitochondrial; AltName: FullALDH class 2; AltName: FullP51; Flags: Precursor</t>
  </si>
  <si>
    <t>LYR motif-containing protein 5B</t>
  </si>
  <si>
    <t>Succinate/fumarate mitochondrial transporter; AltName: FullRegulator of acetyl-CoA synthase activity</t>
  </si>
  <si>
    <t>Transposable element Tcb1 transposase; AltName: FullTransposable element Barney transposase</t>
  </si>
  <si>
    <t>Putative nickel-responsive regulator</t>
  </si>
  <si>
    <t>Phosphoenolpyruvate carboxykinase [ATP]</t>
  </si>
  <si>
    <t>2-methylcitrate synthase, mitochondrial; ShortMethylcitrate synthase; AltName: Full(2S,3S)-2-methylcitrate synthase; AltName: FullCitrate synthase 1; Flags: Precursor</t>
  </si>
  <si>
    <t>Phosphoribosylaminoimidazole-succinocarboxamide synthase 1; AltName: FullSAICAR synthetase 1</t>
  </si>
  <si>
    <t>Probable inositol oxygenase; AltName: FullMyo-inositol oxygenase; ShortMI oxygenase</t>
  </si>
  <si>
    <t>Isovaleryl-CoA dehydrogenase, mitochondrial; ShortIVD; AltName: FullIsovaleryl-CoA dehydrogenase 2; ShortSt-IVD2; Flags: Precursor</t>
  </si>
  <si>
    <t>Methylcrotonoyl-CoA carboxylase subunit alpha, mitochondrial; ShortMCCase subunit alpha; AltName: Full3-methylcrotonyl-CoA carboxylase 1; AltName: Full3-methylcrotonyl-CoA carboxylase biotin-containing subunit; AltName: Full3-methylcrotonyl-CoA:carbon dioxide ligase subunit alpha; Flags: Precursor</t>
  </si>
  <si>
    <t>Serine incorporator 2; AltName: FullTumor differentially expressed protein 2-like</t>
  </si>
  <si>
    <t>Conotoxin Gla-TxX; Flags: Precursor [Conus textile]</t>
  </si>
  <si>
    <t>Putative phosphinothricin acetyltransferase YwnH; ShortPPT N-acetyltransferase</t>
  </si>
  <si>
    <t>4-hydroxyphenylpyruvate dioxygenase; Short4HPPD; ShortHPD; ShortHPPDase; AltName: FullT-cell reactive protein</t>
  </si>
  <si>
    <t>Probable 2,4-dienoyl-CoA reductase 3</t>
  </si>
  <si>
    <t>Uncharacterized transporter C460.05</t>
  </si>
  <si>
    <t>Poly(ADP-ribose) glycohydrolase 1</t>
  </si>
  <si>
    <t>Carnosine N-methyltransferase</t>
  </si>
  <si>
    <t>Phosphoribosylaminoimidazole-succinocarboxamide synthase; AltName: FullSAICAR synthetase</t>
  </si>
  <si>
    <t>Glutathione S-transferase 1; AltName: FullGST-I</t>
  </si>
  <si>
    <t>Glycerol 2-dehydrogenase (NADP(+))</t>
  </si>
  <si>
    <t>N utilization substance protein B homolog; ShortProtein NusB</t>
  </si>
  <si>
    <t>Fumarylacetoacetase; ShortFAA; AltName: FullBeta-diketonase; AltName: FullFumarylacetoacetate hydrolase</t>
  </si>
  <si>
    <t>Uncharacterized N-acetyltransferase YitH</t>
  </si>
  <si>
    <t>2-oxoisovalerate dehydrogenase subunit alpha, mitochondrial; AltName: FullBranched-chain alpha-keto acid dehydrogenase E1 component alpha chain; ShortBCKDE1A; ShortBCKDH E1-alpha; Flags: Precursor</t>
  </si>
  <si>
    <t>Protein ECM13; AltName: FullExtracellular mutant protein 13</t>
  </si>
  <si>
    <t>Ribonucleoside-diphosphate reductase large subunit; AltName: FullRibonucleotide reductase R1 subunit</t>
  </si>
  <si>
    <t>Protein translocase subunit SecA</t>
  </si>
  <si>
    <t>Probable D-xylulose kinase A; ShortXylulokinase A</t>
  </si>
  <si>
    <t>Homogentisate 1,2-dioxygenase; AltName: FullHomogentisate oxygenase; AltName: FullHomogentisic acid oxidase; AltName: FullHomogentisicase</t>
  </si>
  <si>
    <t>Methylcrotonoyl-CoA carboxylase subunit alpha, mitochondrial; ShortMCCase subunit alpha; AltName: Full3-methylcrotonyl-CoA carboxylase 1; AltName: Full3-methylcrotonyl-CoA:carbon dioxide ligase subunit alpha; Flags: Precursor</t>
  </si>
  <si>
    <t>Probable 3-hydroxybutyryl-CoA dehydrogenase; AltName: FullBeta-hydroxybutyryl-CoA dehydrogenase; ShortBHBD</t>
  </si>
  <si>
    <t>Inositol monophosphatase 2; ShortIMP 2; ShortIMPase 2; AltName: FullInositol-1(or 4)-monophosphatase 2</t>
  </si>
  <si>
    <t>Serrate RNA effector molecule homolog; AltName: FullArsenite-resistance protein 2 homolog</t>
  </si>
  <si>
    <t>Ribonuclease T2; ShortRNase T2; Flags: Precursor</t>
  </si>
  <si>
    <t>Phosphosulfolactate synthase; AltName: Full(2R)-phospho-3-sulfolactate synthase; ShortPSL synthase</t>
  </si>
  <si>
    <t>Meiotically up-regulated protein PB1A10.08</t>
  </si>
  <si>
    <t>Branched-chain-amino-acid aminotransferase, mitochondrial; ShortBCAT; AltName: FullProtein ECA39; AltName: FullProtein TWT1; Flags: Precursor</t>
  </si>
  <si>
    <t>Intermediate cleaving peptidase 55; AltName: FullIntermediate cleaving peptidase of 55 kDa</t>
  </si>
  <si>
    <t>Isovaleryl-CoA dehydrogenase, mitochondrial; ShortIVD; Flags: Precursor</t>
  </si>
  <si>
    <t>Uncharacterized RNA methyltransferase pc0248</t>
  </si>
  <si>
    <t>SDO1-like protein C21C3.19</t>
  </si>
  <si>
    <t>2-methylcitrate dehydratase, mitochondrial; Flags: Precursor</t>
  </si>
  <si>
    <t>Uncharacterized protein YjlB</t>
  </si>
  <si>
    <t>Probable GTP-binding protein EngB</t>
  </si>
  <si>
    <t>Pentachlorophenol 4-monooxygenase; AltName: FullPentachlorophenol hydroxylase</t>
  </si>
  <si>
    <t>Zinc finger protein AEBP2; AltName: FullAdipocyte enhancer-binding protein 2 homolog; ShortAE-binding protein 2 homolog</t>
  </si>
  <si>
    <t>Fructose-1,6-bisphosphatase; ShortFBPase; AltName: FullD-fructose-1,6-bisphosphate 1-phosphohydrolase</t>
  </si>
  <si>
    <t>Transcriptional regulator RPN4</t>
  </si>
  <si>
    <t>3-dehydroshikimate dehydratase; ShortDHS dehydratase; ShortDHSase</t>
  </si>
  <si>
    <t>Uncharacterized mitochondrial carrier C1682.09c</t>
  </si>
  <si>
    <t>Liprin-alpha-3; AltName: FullProtein tyrosine phosphatase receptor type f polypeptide-interacting protein alpha-3; ShortPTPRF-interacting protein alpha-3</t>
  </si>
  <si>
    <t>Serine/threonine-protein kinase RAD53; AltName: FullCHEK2 homolog; AltName: FullSerine-protein kinase 1</t>
  </si>
  <si>
    <t>2-oxoisovalerate dehydrogenase subunit beta, mitochondrial; AltName: Full3-methyl-2-oxobutanoate dehydrogenase; AltName: FullBranched-chain alpha-keto acid dehydrogenase E1 component beta chain; ShortBCKDE1B; ShortBCKDH E1-beta; Flags: Precursor</t>
  </si>
  <si>
    <t>Serine/threonine-protein kinase ark1; AltName: FullAurora-related kinase 1</t>
  </si>
  <si>
    <t>Acyl-CoA synthetase family member 3, mitochondrial; Flags: Precursor</t>
  </si>
  <si>
    <t>Isonitrile hydratase; AltName: FullCyclohexyl-isocyanide hydratase</t>
  </si>
  <si>
    <t>Serine/threonine-protein kinase HSL1</t>
  </si>
  <si>
    <t>Uncharacterized transporter C3H1.06c</t>
  </si>
  <si>
    <t>50S ribosomal protein L16</t>
  </si>
  <si>
    <t>Rho-associated protein kinase 2; AltName: FullRho kinase 2; AltName: FullRho-associated, coiled-coil-containing protein kinase 2; AltName: FullRho-associated, coiled-coil-containing protein kinase II; ShortROCK-II; AltName: Fullp164 ROCK-2</t>
  </si>
  <si>
    <t>Purine nucleoside phosphorylase; ShortPNP; AltName: FullInosine phosphorylase; AltName: FullInosine-guanosine phosphorylase</t>
  </si>
  <si>
    <t>Sulfite efflux pump SSU1</t>
  </si>
  <si>
    <t>Arginase</t>
  </si>
  <si>
    <t>DNA endonuclease SAE2; AltName: FullCompletion of meiotic recombination protein 1; AltName: FullSporulation in the absence of SPO11 protein 2</t>
  </si>
  <si>
    <t>Clustered mitochondria protein homolog; AltName: FullProtein TIF31 homolog</t>
  </si>
  <si>
    <t>Turripeptide Lol142; AltName: FullOL142; Flags: Precursor [Lophiotoma olangoensis]</t>
  </si>
  <si>
    <t>UDP-N-acetylenolpyruvoylglucosamine reductase; AltName: FullUDP-N-acetylmuramate dehydrogenase</t>
  </si>
  <si>
    <t>Replicase large subunit; AltName: Full183 kDa protein; AltName: FullRNA-directed RNA polymerase; Contains: Replicase small subunit; AltName: Full126 kDa protein; AltName: FullMethyltransferase/RNA helicase; ShortMT/HEL</t>
  </si>
  <si>
    <t>Mitochondrial distribution and morphology protein 34</t>
  </si>
  <si>
    <t>Disintegrin and metalloproteinase domain-containing protein 23; ShortADAM 23; AltName: FullMetalloproteinase-like, disintegrin-like, and cysteine-rich protein 3; ShortMDC-3; Flags: Precursor</t>
  </si>
  <si>
    <t>Protein psi1; AltName: FullProtein psi</t>
  </si>
  <si>
    <t>CENP-A multicopy suppressor protein 2</t>
  </si>
  <si>
    <t>Acetyl-CoA acetyltransferase A, mitochondrial; AltName: FullAcetoacetyl-CoA thiolase A; Flags: Precursor</t>
  </si>
  <si>
    <t>D-aminopeptidase</t>
  </si>
  <si>
    <t>Beta-galactosidase BoGH2A; ShortBeta-gal; AltName: FullGlycosyl hydrolase family protein 2A; ShortBoGH2A; Flags: Precursor</t>
  </si>
  <si>
    <t>Cell wall synthesis protein KRE9; Flags: Precursor</t>
  </si>
  <si>
    <t>Uncharacterized protein YxjG</t>
  </si>
  <si>
    <t>Protein SYM1</t>
  </si>
  <si>
    <t>Lipoamide acyltransferase component of branched-chain alpha-keto acid dehydrogenase complex, mitochondrial; AltName: FullBranched-chain alpha-keto acid dehydrogenase complex component E2; Flags: Precursor</t>
  </si>
  <si>
    <t>Histidine--tRNA ligase; AltName: FullHistidyl-tRNA synthetase; ShortHisRS</t>
  </si>
  <si>
    <t>Uncharacterized N-acetyltransferase C56E4.07</t>
  </si>
  <si>
    <t>Probable short-chain type dehydrogenase/reductase blr2146</t>
  </si>
  <si>
    <t>Probable mitochondrial transport protein fsf1; AltName: FullFungal sideroflexin-1</t>
  </si>
  <si>
    <t>L-xylulose reductase</t>
  </si>
  <si>
    <t>Zinc finger protein 324A; AltName: FullZinc finger protein ZF5128</t>
  </si>
  <si>
    <t>LL-diaminopimelate aminotransferase; ShortDAP-AT; ShortDAP-aminotransferase; ShortLL-DAP-aminotransferase</t>
  </si>
  <si>
    <t>Interleukin-36 alpha; AltName: FullFIL1 epsilon; AltName: FullInterleukin-1 epsilon; ShortIL-1 epsilon; AltName: FullInterleukin-1 family member 6; ShortIL-1F6; AltName: FullInterleukin-1 homolog 1; ShortIL-1H1; Flags: Precursor</t>
  </si>
  <si>
    <t>DNA (cytosine-5)-methyltransferase 2; AltName: FullDNA methyltransferase 2; AltName: FullDNA methyltransferase IIb</t>
  </si>
  <si>
    <t>Uncharacterized secreted glycosyl hydrolase ARB_06359; Flags: Precursor</t>
  </si>
  <si>
    <t>Prosaposin; AltName: FullProactivator polypeptide; Contains: Saposin-A; AltName: FullProtein A; Contains: Saposin-B-Val; Contains: Saposin-B; AltName: FullCerebroside sulfate activator; ShortCSAct; AltName: FullDispersin; AltName: FullSphingolipid activator protein 1; ShortSAP-1; AltName: FullSulfatide/GM1 activator; Contains: Saposin-C; AltName: FullA1 activator; AltName: FullCo-beta-glucosidase; AltName: FullGlucosylceramidase activator; AltName: FullSphingolipid activator protein 2; ShortSAP-2; Contains: Saposin-D; AltName: FullComponent C; AltName: FullProtein C; Flags: Precursor</t>
  </si>
  <si>
    <t>Protein ALWAYS EARLY 3; ShortAtALY3</t>
  </si>
  <si>
    <t>Probable enoyl-CoA hydratase, mitochondrial; AltName: FullEnoyl-CoA hydratase 1; AltName: FullShort-chain enoyl-CoA hydratase; ShortSCEH; Flags: Precursor</t>
  </si>
  <si>
    <t>RNA-binding protein rsd1</t>
  </si>
  <si>
    <t>Ankyrin repeat and SOCS box protein 8; ShortASB-8</t>
  </si>
  <si>
    <t>Adenosylhomocysteinase; ShortAdoHcyase; AltName: FullS-adenosyl-L-homocysteine hydrolase</t>
  </si>
  <si>
    <t>54S ribosomal protein L4, mitochondrial; Flags: Precursor</t>
  </si>
  <si>
    <t>Uncharacterized protein YLL056C</t>
  </si>
  <si>
    <t>Putative HC-toxin efflux carrier TOXA</t>
  </si>
  <si>
    <t>Malate dehydrogenase, mitochondrial; Flags: Precursor</t>
  </si>
  <si>
    <t>Putative uncharacterized protein DDB_G0285869</t>
  </si>
  <si>
    <t>Tryptophan--tRNA ligase; AltName: FullTryptophanyl-tRNA synthetase; ShortTrpRS</t>
  </si>
  <si>
    <t>Probable short/branched chain specific acyl-CoA dehydrogenase; ShortSBCAD</t>
  </si>
  <si>
    <t>Inosine-5'-monophosphate dehydrogenase; ShortIMP dehydrogenase; ShortIMPD; ShortIMPDH</t>
  </si>
  <si>
    <t>Uncharacterized lyase C29B12.13</t>
  </si>
  <si>
    <t>Probable octanoyltransferase; AltName: FullLipoate biosynthesis protein; AltName: FullLipoate-protein ligase; AltName: FullLipoyl ligase; AltName: FullLipoyl/octanoyl transferase; AltName: FullOctanoyl-[acyl-carrier-protein]-protein N-octanoyltransferase</t>
  </si>
  <si>
    <t>Collagen alpha-3(VI) chain; Flags: Precursor</t>
  </si>
  <si>
    <t>Probable methylmalonate-semialdehyde dehydrogenase [acylating], mitochondrial; ShortMMSDH; ShortMalonate-semialdehyde dehydrogenase [acylating]; Flags: Precursor</t>
  </si>
  <si>
    <t>Mitochondrial protein import protein mas5; Flags: Precursor</t>
  </si>
  <si>
    <t>Electron transfer flavoprotein subunit beta; ShortBeta-ETF</t>
  </si>
  <si>
    <t>Uncharacterized protein C757.02c</t>
  </si>
  <si>
    <t>Citrate lyase subunit beta-like protein, mitochondrial; ShortCitrate lyase beta-like; AltName: FullBeta-methylmalate synthase; AltName: FullMalate synthase; Flags: Precursor</t>
  </si>
  <si>
    <t>Isocitrate dehydrogenase [NAD] subunit 1, mitochondrial; AltName: FullIsocitric dehydrogenase; AltName: FullNAD(+)-specific ICDH; Flags: Precursor</t>
  </si>
  <si>
    <t>Periplasmic beta-glucosidase; AltName: FullBeta-D-glucoside glucohydrolase; AltName: FullCellobiase; AltName: FullGentiobiase; AltName: FullT-cell inhibitor; Flags: Precursor</t>
  </si>
  <si>
    <t>L-rhamnose mutarotase; AltName: FullRhamnose 1-epimerase; AltName: FullType-3 mutarotase</t>
  </si>
  <si>
    <t>Membrane protein insertase YidC; AltName: FullFoldase YidC; AltName: FullMembrane integrase YidC; AltName: FullMembrane protein YidC</t>
  </si>
  <si>
    <t>Protein translocase subunit SecY</t>
  </si>
  <si>
    <t>Apolipoprotein N-acyltransferase; ShortALP N-acyltransferase</t>
  </si>
  <si>
    <t>Ribonucleases P/MRP protein subunit pop1</t>
  </si>
  <si>
    <t>Probable inactive receptor kinase At1g48480; Flags: Precursor</t>
  </si>
  <si>
    <t>Myb-like DNA-binding protein myb-1</t>
  </si>
  <si>
    <t>Proline-rich receptor-like protein kinase PERK9; AltName: FullProline-rich extensin-like receptor kinase 9; ShortAtPERK9</t>
  </si>
  <si>
    <t>Putative vacuolar protein sorting-associated protein 13B</t>
  </si>
  <si>
    <t>Homeobox transcription factor phx1</t>
  </si>
  <si>
    <t>Altered inheritance of mitochondria protein 9, mitochondrial; AltName: FullFound in mitochondrial proteome protein 29; Flags: Precursor</t>
  </si>
  <si>
    <t>Guanosine-5'-triphosphate,3'-diphosphate pyrophosphatase; AltName: FullGuanosine pentaphosphate phosphohydrolase; AltName: FullpppGpp-5'-phosphohydrolase</t>
  </si>
  <si>
    <t>Baeyer-Villiger monooxygenase; ShortBVMO</t>
  </si>
  <si>
    <t>Multidrug resistance protein 1; AltName: FullBenomyl resistance protein 1</t>
  </si>
  <si>
    <t>Citrate synthase</t>
  </si>
  <si>
    <t>Uncharacterized protein YIL067C</t>
  </si>
  <si>
    <t>3-oxoacyl-[acyl-carrier-protein] reductase FabG; AltName: Full3-ketoacyl-acyl carrier protein reductase; AltName: FullBeta-Ketoacyl-acyl carrier protein reductase; AltName: FullBeta-ketoacyl-ACP reductase</t>
  </si>
  <si>
    <t>Pheromone P-factor receptor</t>
  </si>
  <si>
    <t>Pleckstrin homology domain-containing family A member 4; ShortPH domain-containing family A member 4; AltName: FullPhosphoinositol 3-phosphate-binding protein 1; ShortPEPP-1</t>
  </si>
  <si>
    <t>Putative fungistatic metabolite</t>
  </si>
  <si>
    <t>Protein bem46</t>
  </si>
  <si>
    <t>Plasma membrane fusion protein PRM1</t>
  </si>
  <si>
    <t>Anucleate primary sterigmata protein A</t>
  </si>
  <si>
    <t>OTU domain-containing protein 7B; AltName: FullCellular zinc finger anti-NF-kappa-B protein; AltName: FullZinc finger A20 domain-containing protein 1; AltName: FullZinc finger protein Cezanne</t>
  </si>
  <si>
    <t>Protein vts1</t>
  </si>
  <si>
    <t>Jerky protein</t>
  </si>
  <si>
    <t>Obscurin; AltName: FullObscurin-RhoGEF; AltName: FullObscurin-myosin light chain kinase; ShortObscurin-MLCK</t>
  </si>
  <si>
    <t>Linear gramicidin synthase subunit D; Includes: ATP-dependent D-leucine adenylase; ShortD-LeuA; AltName: FullD-leucine activase; Includes: Leucine racemase [ATP-hydrolyzing]; Includes: ATP-dependent tryptophan adenylase; ShortTrpA; AltName: FullTryptophan activase; Includes: ATP-dependent glycine adenylase; ShortGlyA; AltName: FullGlycine activase; Includes: Linear gramicidin--PCP reductase</t>
  </si>
  <si>
    <t>Pre-mRNA-splicing factor 18; AltName: FullPRP18 homolog</t>
  </si>
  <si>
    <t>Serine/threonine-protein kinase ksp1; AltName: FullSerine/threonine-protein kinase ppk20</t>
  </si>
  <si>
    <t>Kinase suppressor of Ras 1; ShortmKSR1; AltName: FullProtein Hb</t>
  </si>
  <si>
    <t>Protein HOL1</t>
  </si>
  <si>
    <t>Src substrate cortactin</t>
  </si>
  <si>
    <t>Uncharacterized protein C22E12.19</t>
  </si>
  <si>
    <t>Uncharacterized oxidoreductase TM_0325</t>
  </si>
  <si>
    <t>Ubiquitin carboxyl-terminal hydrolase 4; AltName: FullDeubiquitinating enzyme 4; AltName: FullUbiquitin thioesterase 4; AltName: FullUbiquitin-specific-processing protease 4</t>
  </si>
  <si>
    <t>5-methyl-1-naphthoate 3-hydroxylase; AltName: FullAzinomycin biosynthesis protein B1</t>
  </si>
  <si>
    <t>DNA mismatch repair protein MutS</t>
  </si>
  <si>
    <t>TATA-box-binding protein; AltName: FullTATA sequence-binding protein; ShortTBP; AltName: FullTATA-binding factor; AltName: FullTATA-box factor; AltName: FullTranscription initiation factor TFIID TBP subunit</t>
  </si>
  <si>
    <t>Histone-lysine N-methyltransferase SETD7; AltName: FullSET domain-containing protein 7</t>
  </si>
  <si>
    <t>Cell wall mannoprotein 1; Flags: Precursor</t>
  </si>
  <si>
    <t>Kinesin-like protein KIF1C</t>
  </si>
  <si>
    <t>Transcriptional regulator CRZ1</t>
  </si>
  <si>
    <t>Catalase B; Flags: Precursor</t>
  </si>
  <si>
    <t>Halotolerance protein 9</t>
  </si>
  <si>
    <t>Transcriptional regulatory protein DOT6; AltName: FullDisrupter of telomere silencing protein 6; AltName: FullPAC-binding factor 2</t>
  </si>
  <si>
    <t>Uncharacterized protein C3orf18; AltName: FullProtein G20</t>
  </si>
  <si>
    <t>Exocyst complex component 2; AltName: FullExocyst complex component Sec5</t>
  </si>
  <si>
    <t>Alpha-1,4-glucan-protein synthase [UDP-forming]; AltName: FullAmylogenin; AltName: FullGolgi-associated protein se-wap41; AltName: FullReversibly glycosylated polypeptide; ShortRGP; AltName: FullUDP-glucose:protein transglucosylase; ShortUPTG</t>
  </si>
  <si>
    <t>Zinc finger protein YER130C</t>
  </si>
  <si>
    <t>Probable Dol-P-Man:Man(7)GlcNAc(2)-PP-Dol alpha-1,6-mannosyltransferase; AltName: FullAsparagine-linked glycosylation protein 12 homolog; AltName: FullDolichyl-P-Man:Man(7)GlcNAc(2)-PP-dolichyl-alpha-1,6-mannosyltransferase; AltName: FullMannosyltransferase ALG12 homolog</t>
  </si>
  <si>
    <t>Multidrug resistance protein 1; AltName: FullP-glycoprotein 1 [Leishmania enriettii]</t>
  </si>
  <si>
    <t>Flagellar P-ring protein 2; AltName: FullBasal body P-ring protein 2; Flags: Precursor</t>
  </si>
  <si>
    <t>Phosphoglucosamine mutase</t>
  </si>
  <si>
    <t>Homeobox-leucine zipper protein HOX16; AltName: FullHD-ZIP protein HOX16; AltName: FullHomeodomain transcription factor HOX16; AltName: FullOsHox16</t>
  </si>
  <si>
    <t>Ras-like protein 3; Flags: Precursor</t>
  </si>
  <si>
    <t>Quinone oxidoreductase; AltName: FullNADPH:quinone reductase; AltName: FullZeta-crystallin</t>
  </si>
  <si>
    <t>Bifunctional uridylyltransferase/uridylyl-removing enzyme; ShortUTase/UR; AltName: FullBifunctional [protein-PII] modification enzyme; AltName: FullBifunctional nitrogen sensor protein; Includes: [Protein-PII] uridylyltransferase; ShortPII uridylyltransferase; ShortUTase; Includes: [Protein-PII]-UMP uridylyl-removing enzyme; ShortUR</t>
  </si>
  <si>
    <t>DNA translocase FtsK</t>
  </si>
  <si>
    <t>Ribosome-binding factor A</t>
  </si>
  <si>
    <t>Exportin-2; ShortExp2; AltName: FullCellular apoptosis susceptibility protein; AltName: FullChromosome segregation 1-like protein; AltName: FullImportin-alpha re-exporter</t>
  </si>
  <si>
    <t>Uncharacterized transcriptional regulatory protein C139.03</t>
  </si>
  <si>
    <t>Zinc finger protein 449</t>
  </si>
  <si>
    <t>Uncharacterized transporter C22E12.01</t>
  </si>
  <si>
    <t>5'-methylthioadenosine/S-adenosylhomocysteine nucleosidase; ShortMTA/SAH nucleosidase; ShortMTAN; AltName: Full5'-methylthioadenosine nucleosidase; ShortMTA nucleosidase; AltName: FullS-adenosylhomocysteine nucleosidase; ShortAdoHcy nucleosidase; ShortSAH nucleosidase; ShortSRH nucleosidase</t>
  </si>
  <si>
    <t>SWI/SNF chromatin-remodeling complex subunit sol1; AltName: FullSWI/SNF complex subunit sol1; AltName: FullSwitch one-like protein; AltName: FullTranscription regulatory protein sol1</t>
  </si>
  <si>
    <t>Ligand-dependent corepressor; ShortLCoR; AltName: FullMblk1-related protein 2</t>
  </si>
  <si>
    <t>Unsaturated rhamnogalacturonyl hydrolase YesR; ShortURH</t>
  </si>
  <si>
    <t>Poly(A)-specific ribonuclease PARN; AltName: FullDeadenylating nuclease; AltName: FullDeadenylation nuclease; AltName: FullPolyadenylate-specific ribonuclease; AltName: Fullparn-A</t>
  </si>
  <si>
    <t>cAMP-specific 3',5'-cyclic phosphodiesterase 4C; AltName: FullDPDE1; AltName: FullPDE21</t>
  </si>
  <si>
    <t>Transcriptional activator HAP2</t>
  </si>
  <si>
    <t>Glycogen synthase; AltName: FullStarch [bacterial glycogen] synthase</t>
  </si>
  <si>
    <t>Annexin A7; AltName: FullAnnexin VII; AltName: FullAnnexin-7; AltName: FullSynexin</t>
  </si>
  <si>
    <t>Pre-mRNA-splicing ATP-dependent RNA helicase PRP28</t>
  </si>
  <si>
    <t>Auxin response factor 11; AltName: FullOsARF5; AltName: FullOsMP; AltName: FullProtein MONOPTEROS-like</t>
  </si>
  <si>
    <t>Glutamyl-tRNA(Gln) amidotransferase subunit A, mitochondrial; ShortGlu-AdT subunit A; AltName: FullGlutaminyl-tRNA synthase-like protein 1</t>
  </si>
  <si>
    <t>Isopenicillin N epimerase component 1; ShortIPN epimerase component 1; AltName: FullIsopenicillin N epimerase acyl-CoA synthase component</t>
  </si>
  <si>
    <t>Oxysterol-binding protein homolog 4; AltName: FullProtein KES1</t>
  </si>
  <si>
    <t>Long-chain-fatty-acid--CoA ligase 2; AltName: FullFatty acid activator 2; AltName: FullLong-chain acyl-CoA synthetase 2</t>
  </si>
  <si>
    <t>Peptide chain release factor 3; ShortRF-3</t>
  </si>
  <si>
    <t>Ammonium transporter 1</t>
  </si>
  <si>
    <t>tRNA(Met) cytidine acetyltransferase TmcA</t>
  </si>
  <si>
    <t>Sphingoid long-chain base transporter RSB1</t>
  </si>
  <si>
    <t>Cutinase; AltName: FullCutin hydrolase; Flags: Precursor</t>
  </si>
  <si>
    <t>Glutathione S-transferase kappa 1; AltName: FullGST 13-13; AltName: FullGST class-kappa; AltName: FullGSTK1-1; ShorthGSTK1; AltName: FullGlutathione S-transferase subunit 13</t>
  </si>
  <si>
    <t>Period circadian protein homolog 2; ShorthPER2; AltName: FullCircadian clock protein PERIOD 2</t>
  </si>
  <si>
    <t>Dual-specificity RNA methyltransferase RlmN; AltName: Full23S rRNA (adenine(2503)-C(2))-methyltransferase; AltName: Full23S rRNA m2A2503 methyltransferase; AltName: FullRibosomal RNA large subunit methyltransferase N; AltName: FulltRNA (adenine(37)-C(2))-methyltransferase; AltName: FulltRNA m2A37 methyltransferase</t>
  </si>
  <si>
    <t>2-succinylbenzoate--CoA ligase; AltName: Fullo-succinylbenzoyl-CoA synthetase; ShortOSB-CoA synthetase</t>
  </si>
  <si>
    <t>SsrA-binding protein; AltName: FullSmall protein B</t>
  </si>
  <si>
    <t>DNA ligase B; AltName: FullPolydeoxyribonucleotide synthase [NAD(+)] B</t>
  </si>
  <si>
    <t>Uncharacterized protein G1340L; ShortpG1340L [African swine fever virus tick/South Africa/Pretoriuskop Pr4/1996]</t>
  </si>
  <si>
    <t>Bacterial dynamin-like protein; ShortBDLP</t>
  </si>
  <si>
    <t>Pyrroline-5-carboxylate reductase; ShortP5C reductase; ShortP5CR; AltName: FullPCA reductase</t>
  </si>
  <si>
    <t>DNA-directed RNA polymerase II subunit RPB1; ShortRNA polymerase II subunit B1; AltName: FullDNA-directed RNA polymerase III largest subunit</t>
  </si>
  <si>
    <t>Catechol 1,2-dioxygenase</t>
  </si>
  <si>
    <t>Cytosolic carboxypeptidase-like protein 5; AltName: FullATP/GTP-binding protein-like 5</t>
  </si>
  <si>
    <t>Dual specificity protein kinase FUZ7</t>
  </si>
  <si>
    <t>Probable serine/threonine-protein kinase fnkB; AltName: FullFNIP repeat-containing protein B</t>
  </si>
  <si>
    <t>Putative bifunctional amine oxidase DDB_G0291301; Includes: Putative sarcosine oxidase; ShortPSO; Includes: Putative L-amino-acid oxidase</t>
  </si>
  <si>
    <t>Cyanogenic beta-glucosidase; AltName: FullLinamarase; Flags: Precursor</t>
  </si>
  <si>
    <t>2,4-dichlorophenol 6-monooxygenase; AltName: Full2,4-dichlorophenol hydroxylase; Short2,4-DCP hydroxylase</t>
  </si>
  <si>
    <t>Uncharacterized transcriptional regulatory protein C1327.01c</t>
  </si>
  <si>
    <t>Chaperone protein DnaJ</t>
  </si>
  <si>
    <t>Protein US34; Flags: Precursor</t>
  </si>
  <si>
    <t>Nuclear hormone receptor family member nhr-28</t>
  </si>
  <si>
    <t>Bifunctional protease/dUTPase; Includes: Aspartic protease; Includes: Deoxyuridine 5'-triphosphate nucleotidohydrolase; ShortdUTPase; AltName: FulldUTP pyrophosphatase</t>
  </si>
  <si>
    <t>Probable 1,4-beta-D-glucan cellobiohydrolase C; AltName: FullBeta-glucancellobiohydrolase C; AltName: FullExocellobiohydrolase C; AltName: FullExoglucanase C; Flags: Precursor</t>
  </si>
  <si>
    <t>Uncharacterized membrane protein C24H6.13</t>
  </si>
  <si>
    <t>Kynurenine--oxoglutarate transaminase 3; AltName: FullCysteine-S-conjugate beta-lyase 2; AltName: FullKynurenine aminotransferase III; ShortKATIII; AltName: FullKynurenine--glyoxylate transaminase; AltName: FullKynurenine--oxoglutarate transaminase III</t>
  </si>
  <si>
    <t>Formamidopyrimidine-DNA glycosylase; ShortFapy-DNA glycosylase; AltName: FullDNA-(apurinic or apyrimidinic site) lyase MutM; ShortAP lyase MutM</t>
  </si>
  <si>
    <t>Probable mannan endo-1,4-beta-mannosidase A; AltName: FullEndo-beta-1,4-mannanase A; Flags: Precursor</t>
  </si>
  <si>
    <t>Protein alcS</t>
  </si>
  <si>
    <t>Protein S-acyltransferase 21; AltName: FullProbable palmitoyltransferase At2g33640; AltName: FullZinc finger DHHC domain-containing protein At2g33640</t>
  </si>
  <si>
    <t>CD97 antigen; AltName: CD_antigenCD97; Flags: Precursor</t>
  </si>
  <si>
    <t>ATP-dependent RNA helicase DBP4</t>
  </si>
  <si>
    <t>Zinc finger protein rotund; AltName: FullZinc finger protein roughened eye</t>
  </si>
  <si>
    <t>23S rRNA (uracil(1939)-C(5))-methyltransferase RlmD; AltName: Full23S rRNA(m5U1939)-methyltransferase</t>
  </si>
  <si>
    <t>Linoleate 10R-lipoxygenase; AltName: FullCyclooxygenase-like fatty acid oxygenase; AltName: FullFatty acid oxygenase ppoC; AltName: FullLinoleate 10R-dioxygenase; Short10R-DOX; AltName: FullPsi-producing oxygenase C; ShortAfPpoC</t>
  </si>
  <si>
    <t>Carboxy-cis,cis-muconate cyclase; AltName: Full3-carboxy-cis,cis-muconate lactonizing enzyme; ShortCMLE</t>
  </si>
  <si>
    <t>Uncharacterized protein Lin1253/Lin1744</t>
  </si>
  <si>
    <t>Uncharacterized transporter YIL166C</t>
  </si>
  <si>
    <t>Ectoine dioxygenase; AltName: FullEctoine hydroxylase</t>
  </si>
  <si>
    <t>Uncharacterized protein L397 [Acanthamoeba polyphaga mimivirus]</t>
  </si>
  <si>
    <t>Benzoate 4-monooxygenase; AltName: FullBenzoate-para-hydroxylase; ShortBpH; AltName: FullCytochrome P450 53</t>
  </si>
  <si>
    <t>Transmembrane GTPase Marf; AltName: FullMitochondrial assembly regulatory factor; AltName: FullMitofusin</t>
  </si>
  <si>
    <t>NADH-ubiquinone oxidoreductase chain 5; AltName: FullNADH dehydrogenase subunit 5</t>
  </si>
  <si>
    <t>Endoglucanase 1; AltName: FullCellulase 1; AltName: FullEndo-1,4-beta-glucanase 1; AltName: FullEndoglucanase I</t>
  </si>
  <si>
    <t>Probable 1,4-beta-D-glucan cellobiohydrolase A; AltName: FullBeta-glucancellobiohydrolase A; AltName: FullCellobiohydrolase D; AltName: FullExocellobiohydrolase A; AltName: FullExoglucanase A; Flags: Precursor</t>
  </si>
  <si>
    <t>tRNA N6-adenosine threonylcarbamoyltransferase; AltName: FullN6-L-threonylcarbamoyladenine synthase; Shortt(6)A synthase; AltName: Fullt(6)A37 threonylcarbamoyladenosine biosynthesis protein TsaD; AltName: FulltRNA threonylcarbamoyladenosine biosynthesis protein TsaD</t>
  </si>
  <si>
    <t>Probable fucosyltransferase 5; ShortAtFUT5</t>
  </si>
  <si>
    <t>Zinc finger protein klf1; AltName: FullKrueppel-like zinc finger transcription factor 1</t>
  </si>
  <si>
    <t>Tyrosine-protein kinase abl-1</t>
  </si>
  <si>
    <t>Nucleolar protein 16</t>
  </si>
  <si>
    <t>Exoribonuclease 2; AltName: FullExoribonuclease II; ShortRNase II; ShortRibonuclease II</t>
  </si>
  <si>
    <t>Transmembrane emp24 domain-containing protein 10; AltName: Full21 kDa transmembrane-trafficking protein; AltName: FullS31III125; ShortS31I125; AltName: FullTmp-21-I; AltName: FullTransmembrane protein Tmp21; AltName: Fullp23; AltName: Fullp24 family protein delta-1; Shortp24delta1; AltName: Fullp24delta; Flags: Precursor</t>
  </si>
  <si>
    <t>Ribonuclease HIII; ShortRNase HIII</t>
  </si>
  <si>
    <t>Probable UDP-N-acetylglucosamine--peptide N-acetylglucosaminyltransferase SPINDLY; ShortEgSPY</t>
  </si>
  <si>
    <t>Probable aspartate aminotransferase 1; ShortAspAT; AltName: FullTransaminase A</t>
  </si>
  <si>
    <t>Probable septum site-determining protein MinC</t>
  </si>
  <si>
    <t>Microtubule-associated tumor suppressor 1 homolog; AltName: FullMitochondrial tumor suppressor 1 homolog</t>
  </si>
  <si>
    <t>Holliday junction ATP-dependent DNA helicase RuvB</t>
  </si>
  <si>
    <t>RNA-directed RNA polymerase; ShortRdRp; AltName: FullRNA replicase; ShortProtein A</t>
  </si>
  <si>
    <t>M protein, serotype 49; Flags: Precursor [Streptococcus pyogenes serotype M49]</t>
  </si>
  <si>
    <t>MLX-interacting protein; AltName: FullTranscriptional activator MondoA</t>
  </si>
  <si>
    <t>Probable sucrose-phosphate synthase 3; AltName: FullSucrose phosphate synthase 3F; ShortAtSPS3F; AltName: FullUDP-glucose-fructose-phosphate glucosyltransferase</t>
  </si>
  <si>
    <t>Matrix metalloproteinase-27; ShortMMP-27; Flags: Precursor</t>
  </si>
  <si>
    <t>Copper-transporting ATPase PAA1, chloroplastic; AltName: FullProtein HEAVY METAL ATPASE 6; AltName: FullProtein glucose insensitive root 1; Flags: Precursor</t>
  </si>
  <si>
    <t>Uncharacterized trans-sulfuration enzyme YHR112C</t>
  </si>
  <si>
    <r>
      <t xml:space="preserve">Upregulated genes during cultivation of </t>
    </r>
    <r>
      <rPr>
        <b/>
        <i/>
        <sz val="14"/>
        <color theme="1"/>
        <rFont val="Calibri"/>
        <family val="2"/>
        <scheme val="minor"/>
      </rPr>
      <t>Malbranchea cinnamomea</t>
    </r>
    <r>
      <rPr>
        <b/>
        <sz val="14"/>
        <color theme="1"/>
        <rFont val="Calibri"/>
        <family val="2"/>
        <scheme val="minor"/>
      </rPr>
      <t xml:space="preserve"> FCH 10.5 on xylan and wheat bran, compared to glucose.</t>
    </r>
  </si>
  <si>
    <r>
      <t xml:space="preserve">sec = secreted protein (Y = yes, SignalP 4.0 prediction; </t>
    </r>
    <r>
      <rPr>
        <b/>
        <sz val="12"/>
        <color theme="4"/>
        <rFont val="Helvetica"/>
        <family val="2"/>
      </rPr>
      <t>Y</t>
    </r>
    <r>
      <rPr>
        <sz val="12"/>
        <color theme="1"/>
        <rFont val="Helvetica"/>
        <family val="2"/>
      </rPr>
      <t xml:space="preserve"> = yes, WoLF PSORT prediction)</t>
    </r>
  </si>
  <si>
    <r>
      <rPr>
        <b/>
        <sz val="12"/>
        <color theme="1"/>
        <rFont val="Helvetica"/>
        <family val="2"/>
      </rPr>
      <t>a</t>
    </r>
    <r>
      <rPr>
        <sz val="12"/>
        <color theme="1"/>
        <rFont val="Helvetica"/>
        <family val="2"/>
      </rPr>
      <t xml:space="preserve">, fpkm values of gene expression during cultivation on bran, xylan and glucose, colour gradients for each CAZy family from red (lowly expressed) to green (more highly expressed); </t>
    </r>
    <r>
      <rPr>
        <b/>
        <sz val="12"/>
        <color theme="1"/>
        <rFont val="Helvetica"/>
        <family val="2"/>
      </rPr>
      <t>b</t>
    </r>
    <r>
      <rPr>
        <sz val="12"/>
        <color theme="1"/>
        <rFont val="Helvetica"/>
        <family val="2"/>
      </rPr>
      <t xml:space="preserve">, differentially expressed genes during cultivation on bran and xylan, compared to glucose (upregulated on wheat bran or xylan = </t>
    </r>
    <r>
      <rPr>
        <sz val="12"/>
        <color theme="9"/>
        <rFont val="Helvetica"/>
        <family val="2"/>
      </rPr>
      <t>green</t>
    </r>
    <r>
      <rPr>
        <sz val="12"/>
        <color theme="1"/>
        <rFont val="Helvetica"/>
        <family val="2"/>
      </rPr>
      <t xml:space="preserve">; downregulated on wheat bran or xylan = </t>
    </r>
    <r>
      <rPr>
        <sz val="12"/>
        <color rgb="FFFF0000"/>
        <rFont val="Helvetica"/>
        <family val="2"/>
      </rPr>
      <t>red</t>
    </r>
    <r>
      <rPr>
        <sz val="12"/>
        <color theme="1"/>
        <rFont val="Helvetica"/>
        <family val="2"/>
      </rPr>
      <t xml:space="preserve">); </t>
    </r>
    <r>
      <rPr>
        <b/>
        <sz val="12"/>
        <color theme="1"/>
        <rFont val="Helvetica"/>
        <family val="2"/>
      </rPr>
      <t>c</t>
    </r>
    <r>
      <rPr>
        <sz val="12"/>
        <color theme="1"/>
        <rFont val="Helvetica"/>
        <family val="2"/>
      </rPr>
      <t xml:space="preserve">, upregulated genes during cultivation on bran compared to xylan (blue shading), and upregulated genes during cultivation on xylan compared to xylan (yellow shading). </t>
    </r>
  </si>
  <si>
    <t>a</t>
  </si>
  <si>
    <t>b</t>
  </si>
  <si>
    <t>c</t>
  </si>
  <si>
    <t>CAZy domains</t>
  </si>
  <si>
    <t>sec</t>
  </si>
  <si>
    <t>fpkm</t>
  </si>
  <si>
    <t>diff exp</t>
  </si>
  <si>
    <t>upregulated on</t>
  </si>
  <si>
    <t>upregulated</t>
  </si>
  <si>
    <t>bran</t>
  </si>
  <si>
    <t>xylan</t>
  </si>
  <si>
    <t>glc</t>
  </si>
  <si>
    <t>Cellulose</t>
  </si>
  <si>
    <t>Pectin</t>
  </si>
  <si>
    <t>Y</t>
  </si>
  <si>
    <t>GH35-CBM37</t>
  </si>
  <si>
    <t>GH51</t>
  </si>
  <si>
    <t>GH93</t>
  </si>
  <si>
    <t>CE12</t>
  </si>
  <si>
    <t>PL3</t>
  </si>
  <si>
    <t>PL4</t>
  </si>
  <si>
    <t>Chitin</t>
  </si>
  <si>
    <t>GH45</t>
  </si>
  <si>
    <t>Hemicelluloses</t>
  </si>
  <si>
    <t>GH18-CBM50</t>
  </si>
  <si>
    <t>GH18-CBM18-CBM18</t>
  </si>
  <si>
    <t>GH18-CBM50-CBM18</t>
  </si>
  <si>
    <t>CE9</t>
  </si>
  <si>
    <t>GH16-CBM18</t>
  </si>
  <si>
    <t>GH74-GH74</t>
  </si>
  <si>
    <t>GH95</t>
  </si>
  <si>
    <t>CE4-CBM18</t>
  </si>
  <si>
    <t>Expression levels (fpkm) and differential expression of CAZymes involved in degradation of cellulose, hemicellulose, pectin, and chitin</t>
  </si>
  <si>
    <t>MalCi_682.37</t>
  </si>
  <si>
    <t>MalCi_630.43</t>
  </si>
  <si>
    <t>MalCi_652.13</t>
  </si>
  <si>
    <t>MalCi_103.28</t>
  </si>
  <si>
    <t>MalCi_619.23</t>
  </si>
  <si>
    <t>MalCi_629.10</t>
  </si>
  <si>
    <t>MalCi_700.37</t>
  </si>
  <si>
    <t>MalCi_429.6</t>
  </si>
  <si>
    <t>MalCi_817.31</t>
  </si>
  <si>
    <t>MalCi_665.20</t>
  </si>
  <si>
    <t>MalCi_575.3</t>
  </si>
  <si>
    <t>MalCi_632.19</t>
  </si>
  <si>
    <t>MalCi_7.3</t>
  </si>
  <si>
    <t>MalCi_494.63</t>
  </si>
  <si>
    <t>MalCi_779.8</t>
  </si>
  <si>
    <t>MalCi_630.11</t>
  </si>
  <si>
    <t>MalCi_75.8</t>
  </si>
  <si>
    <t>MalCi_682.33</t>
  </si>
  <si>
    <t>MalCi_210.25</t>
  </si>
  <si>
    <t>MalCi_618.6</t>
  </si>
  <si>
    <t>MalCi_652.77</t>
  </si>
  <si>
    <t>MalCi_617.19</t>
  </si>
  <si>
    <t>MalCi_783.25</t>
  </si>
  <si>
    <t>MalCi_435.9</t>
  </si>
  <si>
    <t>MalCi_554.28</t>
  </si>
  <si>
    <t>MalCi_724.6</t>
  </si>
  <si>
    <t>MalCi_704.7</t>
  </si>
  <si>
    <t>MalCi_769.3</t>
  </si>
  <si>
    <t>MalCi_298.13</t>
  </si>
  <si>
    <t>MalCi_428.1</t>
  </si>
  <si>
    <t>MalCi_528.12</t>
  </si>
  <si>
    <t>MalCi_674.8</t>
  </si>
  <si>
    <t>MalCi_488.5</t>
  </si>
  <si>
    <t>MalCi_557.31</t>
  </si>
  <si>
    <t>MalCi_617.17</t>
  </si>
  <si>
    <t>MalCi_674.9</t>
  </si>
  <si>
    <t>MalCi_759.26</t>
  </si>
  <si>
    <t>MalCi_766.23</t>
  </si>
  <si>
    <t>MalCi_772.3</t>
  </si>
  <si>
    <t>MalCi_783.4</t>
  </si>
  <si>
    <t>MalCi_91.4</t>
  </si>
  <si>
    <t>MalCi_795.24</t>
  </si>
  <si>
    <t>MalCi_414.2</t>
  </si>
  <si>
    <t>MalCi_417.26</t>
  </si>
  <si>
    <t>MalCi_695.20</t>
  </si>
  <si>
    <t>MalCi_792.20</t>
  </si>
  <si>
    <t>MalCi_344.5</t>
  </si>
  <si>
    <t>MalCi_665.41</t>
  </si>
  <si>
    <t>MalCi_757.11</t>
  </si>
  <si>
    <t>MalCi_762.44</t>
  </si>
  <si>
    <t>MalCi_257.1</t>
  </si>
  <si>
    <t>MalCi_235.17</t>
  </si>
  <si>
    <t>MalCi_417.23</t>
  </si>
  <si>
    <t>MalCi_721.5</t>
  </si>
  <si>
    <t>MalCi_667.7</t>
  </si>
  <si>
    <t>MalCi_619.22</t>
  </si>
  <si>
    <t>MalCi_283.6</t>
  </si>
  <si>
    <t>MalCi_486.8</t>
  </si>
  <si>
    <t>MalCi_585.2</t>
  </si>
  <si>
    <t>MalCi_678.8</t>
  </si>
  <si>
    <t>MalCi_712.18</t>
  </si>
  <si>
    <t>MalCi_712.33</t>
  </si>
  <si>
    <t>MalCi_627.8</t>
  </si>
  <si>
    <t>MalCi_127.25</t>
  </si>
  <si>
    <t>MalCi_376.6</t>
  </si>
  <si>
    <t>Additional File 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Helvetica"/>
      <family val="2"/>
    </font>
    <font>
      <sz val="9"/>
      <color theme="1"/>
      <name val="Helvetica"/>
      <family val="2"/>
    </font>
    <font>
      <sz val="9"/>
      <color rgb="FF00B050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B050"/>
      <name val="Helvetica"/>
      <family val="2"/>
    </font>
    <font>
      <b/>
      <sz val="12"/>
      <color theme="4"/>
      <name val="Helvetica"/>
      <family val="2"/>
    </font>
    <font>
      <sz val="12"/>
      <color theme="9"/>
      <name val="Helvetica"/>
      <family val="2"/>
    </font>
    <font>
      <sz val="12"/>
      <color rgb="FFFF0000"/>
      <name val="Helvetica"/>
      <family val="2"/>
    </font>
    <font>
      <b/>
      <i/>
      <sz val="9"/>
      <color theme="1"/>
      <name val="Helvetica"/>
      <family val="2"/>
    </font>
    <font>
      <b/>
      <sz val="9"/>
      <color theme="1"/>
      <name val="Helvetica"/>
      <family val="2"/>
    </font>
    <font>
      <b/>
      <sz val="9"/>
      <color rgb="FF00B050"/>
      <name val="Helvetica"/>
      <family val="2"/>
    </font>
    <font>
      <b/>
      <sz val="9"/>
      <color theme="4"/>
      <name val="Helvetica"/>
      <family val="2"/>
    </font>
    <font>
      <b/>
      <sz val="9"/>
      <color rgb="FFFF0000"/>
      <name val="Helvetica"/>
      <family val="2"/>
    </font>
    <font>
      <i/>
      <sz val="9"/>
      <color theme="1"/>
      <name val="Helvetica"/>
      <family val="2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9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0" fillId="5" borderId="0" xfId="0" applyFill="1"/>
    <xf numFmtId="0" fontId="0" fillId="4" borderId="0" xfId="0" applyFill="1"/>
    <xf numFmtId="0" fontId="2" fillId="0" borderId="0" xfId="0" applyFont="1"/>
    <xf numFmtId="0" fontId="1" fillId="0" borderId="0" xfId="0" applyFont="1" applyFill="1"/>
    <xf numFmtId="0" fontId="3" fillId="0" borderId="0" xfId="0" applyFont="1" applyFill="1"/>
    <xf numFmtId="0" fontId="1" fillId="0" borderId="0" xfId="0" applyFont="1"/>
    <xf numFmtId="0" fontId="0" fillId="0" borderId="0" xfId="0" applyFont="1"/>
    <xf numFmtId="0" fontId="6" fillId="0" borderId="0" xfId="0" applyFont="1" applyFill="1"/>
    <xf numFmtId="0" fontId="0" fillId="0" borderId="0" xfId="0" applyFont="1" applyFill="1"/>
    <xf numFmtId="0" fontId="3" fillId="2" borderId="0" xfId="0" applyFont="1" applyFill="1"/>
    <xf numFmtId="0" fontId="1" fillId="5" borderId="1" xfId="0" applyFont="1" applyFill="1" applyBorder="1" applyAlignment="1">
      <alignment horizontal="center"/>
    </xf>
    <xf numFmtId="0" fontId="7" fillId="9" borderId="0" xfId="0" applyFont="1" applyFill="1"/>
    <xf numFmtId="0" fontId="0" fillId="9" borderId="0" xfId="0" applyFill="1"/>
    <xf numFmtId="0" fontId="3" fillId="9" borderId="0" xfId="0" applyFont="1" applyFill="1" applyAlignment="1"/>
    <xf numFmtId="0" fontId="9" fillId="9" borderId="0" xfId="0" applyFont="1" applyFill="1"/>
    <xf numFmtId="0" fontId="10" fillId="9" borderId="0" xfId="0" applyFont="1" applyFill="1" applyAlignment="1">
      <alignment horizontal="left" vertical="center"/>
    </xf>
    <xf numFmtId="0" fontId="10" fillId="9" borderId="0" xfId="0" applyFont="1" applyFill="1" applyAlignment="1">
      <alignment horizontal="center" vertical="center" wrapText="1"/>
    </xf>
    <xf numFmtId="0" fontId="10" fillId="9" borderId="0" xfId="0" applyFont="1" applyFill="1" applyAlignment="1">
      <alignment horizontal="center" vertical="center"/>
    </xf>
    <xf numFmtId="0" fontId="11" fillId="9" borderId="0" xfId="0" applyFont="1" applyFill="1" applyAlignment="1">
      <alignment horizontal="center" vertical="center"/>
    </xf>
    <xf numFmtId="0" fontId="10" fillId="9" borderId="0" xfId="0" applyFont="1" applyFill="1"/>
    <xf numFmtId="0" fontId="10" fillId="0" borderId="0" xfId="0" applyFont="1"/>
    <xf numFmtId="0" fontId="12" fillId="9" borderId="0" xfId="0" applyFont="1" applyFill="1"/>
    <xf numFmtId="0" fontId="13" fillId="9" borderId="0" xfId="0" applyFont="1" applyFill="1" applyAlignment="1">
      <alignment horizontal="left" vertical="center"/>
    </xf>
    <xf numFmtId="0" fontId="13" fillId="9" borderId="0" xfId="0" applyFont="1" applyFill="1" applyAlignment="1">
      <alignment horizontal="center" vertical="center" wrapText="1"/>
    </xf>
    <xf numFmtId="0" fontId="13" fillId="9" borderId="0" xfId="0" applyFont="1" applyFill="1" applyAlignment="1">
      <alignment horizontal="center" vertical="center"/>
    </xf>
    <xf numFmtId="0" fontId="14" fillId="9" borderId="0" xfId="0" applyFont="1" applyFill="1" applyAlignment="1">
      <alignment horizontal="center" vertical="center"/>
    </xf>
    <xf numFmtId="0" fontId="13" fillId="9" borderId="0" xfId="0" applyFont="1" applyFill="1"/>
    <xf numFmtId="0" fontId="13" fillId="10" borderId="0" xfId="0" applyFont="1" applyFill="1"/>
    <xf numFmtId="0" fontId="10" fillId="10" borderId="0" xfId="0" applyFont="1" applyFill="1"/>
    <xf numFmtId="0" fontId="13" fillId="10" borderId="0" xfId="0" applyFont="1" applyFill="1" applyAlignment="1">
      <alignment horizontal="left" vertical="center"/>
    </xf>
    <xf numFmtId="0" fontId="13" fillId="10" borderId="0" xfId="0" applyFont="1" applyFill="1" applyAlignment="1">
      <alignment horizontal="center" vertical="center" wrapText="1"/>
    </xf>
    <xf numFmtId="0" fontId="13" fillId="10" borderId="0" xfId="0" applyFont="1" applyFill="1" applyAlignment="1">
      <alignment horizontal="center" vertical="center"/>
    </xf>
    <xf numFmtId="0" fontId="14" fillId="10" borderId="0" xfId="0" applyFont="1" applyFill="1" applyAlignment="1">
      <alignment horizontal="center" vertical="center"/>
    </xf>
    <xf numFmtId="0" fontId="10" fillId="10" borderId="0" xfId="0" applyFont="1" applyFill="1" applyAlignment="1">
      <alignment horizontal="left" vertical="center"/>
    </xf>
    <xf numFmtId="0" fontId="10" fillId="10" borderId="0" xfId="0" applyFont="1" applyFill="1" applyAlignment="1">
      <alignment horizontal="center" vertical="center" wrapText="1"/>
    </xf>
    <xf numFmtId="0" fontId="10" fillId="10" borderId="0" xfId="0" applyFont="1" applyFill="1" applyAlignment="1">
      <alignment horizontal="center" vertical="center"/>
    </xf>
    <xf numFmtId="0" fontId="18" fillId="10" borderId="0" xfId="0" applyFont="1" applyFill="1" applyBorder="1" applyAlignment="1">
      <alignment vertical="center"/>
    </xf>
    <xf numFmtId="0" fontId="19" fillId="10" borderId="1" xfId="0" applyFont="1" applyFill="1" applyBorder="1" applyAlignment="1">
      <alignment vertical="center"/>
    </xf>
    <xf numFmtId="0" fontId="10" fillId="10" borderId="0" xfId="0" applyFont="1" applyFill="1" applyAlignment="1">
      <alignment horizontal="center"/>
    </xf>
    <xf numFmtId="0" fontId="18" fillId="10" borderId="3" xfId="0" applyFont="1" applyFill="1" applyBorder="1" applyAlignment="1">
      <alignment vertical="center"/>
    </xf>
    <xf numFmtId="0" fontId="18" fillId="1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10" borderId="6" xfId="0" applyFont="1" applyFill="1" applyBorder="1" applyAlignment="1">
      <alignment horizontal="center" vertical="center"/>
    </xf>
    <xf numFmtId="0" fontId="10" fillId="10" borderId="7" xfId="0" applyFont="1" applyFill="1" applyBorder="1" applyAlignment="1">
      <alignment horizontal="center" vertical="center"/>
    </xf>
    <xf numFmtId="0" fontId="10" fillId="10" borderId="0" xfId="0" applyFont="1" applyFill="1" applyBorder="1" applyAlignment="1">
      <alignment horizontal="center" vertical="center"/>
    </xf>
    <xf numFmtId="2" fontId="10" fillId="10" borderId="10" xfId="0" applyNumberFormat="1" applyFont="1" applyFill="1" applyBorder="1" applyAlignment="1">
      <alignment horizontal="center" vertical="center"/>
    </xf>
    <xf numFmtId="2" fontId="10" fillId="10" borderId="7" xfId="0" applyNumberFormat="1" applyFont="1" applyFill="1" applyBorder="1" applyAlignment="1">
      <alignment horizontal="center" vertical="center"/>
    </xf>
    <xf numFmtId="0" fontId="10" fillId="10" borderId="11" xfId="0" applyFont="1" applyFill="1" applyBorder="1" applyAlignment="1">
      <alignment horizontal="left" vertical="center"/>
    </xf>
    <xf numFmtId="0" fontId="10" fillId="10" borderId="12" xfId="0" applyFont="1" applyFill="1" applyBorder="1" applyAlignment="1">
      <alignment horizontal="center" vertical="center" wrapText="1"/>
    </xf>
    <xf numFmtId="0" fontId="10" fillId="10" borderId="12" xfId="0" applyFont="1" applyFill="1" applyBorder="1" applyAlignment="1">
      <alignment horizontal="center" vertical="center"/>
    </xf>
    <xf numFmtId="1" fontId="19" fillId="10" borderId="12" xfId="0" applyNumberFormat="1" applyFont="1" applyFill="1" applyBorder="1" applyAlignment="1">
      <alignment horizontal="center" vertical="center"/>
    </xf>
    <xf numFmtId="1" fontId="10" fillId="10" borderId="12" xfId="0" applyNumberFormat="1" applyFont="1" applyFill="1" applyBorder="1" applyAlignment="1">
      <alignment horizontal="center" vertical="center"/>
    </xf>
    <xf numFmtId="1" fontId="10" fillId="10" borderId="13" xfId="0" applyNumberFormat="1" applyFont="1" applyFill="1" applyBorder="1" applyAlignment="1">
      <alignment horizontal="center" vertical="center"/>
    </xf>
    <xf numFmtId="1" fontId="10" fillId="10" borderId="0" xfId="0" applyNumberFormat="1" applyFont="1" applyFill="1" applyBorder="1" applyAlignment="1">
      <alignment horizontal="center" vertical="center"/>
    </xf>
    <xf numFmtId="2" fontId="20" fillId="10" borderId="14" xfId="0" applyNumberFormat="1" applyFont="1" applyFill="1" applyBorder="1" applyAlignment="1">
      <alignment horizontal="center" vertical="center"/>
    </xf>
    <xf numFmtId="2" fontId="20" fillId="10" borderId="15" xfId="0" applyNumberFormat="1" applyFont="1" applyFill="1" applyBorder="1" applyAlignment="1">
      <alignment horizontal="center" vertical="center"/>
    </xf>
    <xf numFmtId="2" fontId="10" fillId="11" borderId="14" xfId="0" applyNumberFormat="1" applyFont="1" applyFill="1" applyBorder="1" applyAlignment="1">
      <alignment horizontal="center" vertical="center"/>
    </xf>
    <xf numFmtId="2" fontId="10" fillId="10" borderId="15" xfId="0" applyNumberFormat="1" applyFont="1" applyFill="1" applyBorder="1" applyAlignment="1">
      <alignment horizontal="center" vertical="center"/>
    </xf>
    <xf numFmtId="2" fontId="10" fillId="10" borderId="14" xfId="0" applyNumberFormat="1" applyFont="1" applyFill="1" applyBorder="1" applyAlignment="1">
      <alignment horizontal="center" vertical="center"/>
    </xf>
    <xf numFmtId="0" fontId="10" fillId="10" borderId="14" xfId="0" applyFont="1" applyFill="1" applyBorder="1" applyAlignment="1">
      <alignment horizontal="left" vertical="center"/>
    </xf>
    <xf numFmtId="0" fontId="10" fillId="10" borderId="16" xfId="0" applyFont="1" applyFill="1" applyBorder="1" applyAlignment="1">
      <alignment horizontal="center" vertical="center" wrapText="1"/>
    </xf>
    <xf numFmtId="0" fontId="10" fillId="10" borderId="16" xfId="0" applyFont="1" applyFill="1" applyBorder="1" applyAlignment="1">
      <alignment horizontal="center" vertical="center"/>
    </xf>
    <xf numFmtId="1" fontId="19" fillId="10" borderId="16" xfId="0" applyNumberFormat="1" applyFont="1" applyFill="1" applyBorder="1" applyAlignment="1">
      <alignment horizontal="center" vertical="center"/>
    </xf>
    <xf numFmtId="1" fontId="10" fillId="10" borderId="15" xfId="0" applyNumberFormat="1" applyFont="1" applyFill="1" applyBorder="1" applyAlignment="1">
      <alignment horizontal="center" vertical="center"/>
    </xf>
    <xf numFmtId="1" fontId="10" fillId="10" borderId="16" xfId="0" applyNumberFormat="1" applyFont="1" applyFill="1" applyBorder="1" applyAlignment="1">
      <alignment horizontal="center" vertical="center"/>
    </xf>
    <xf numFmtId="0" fontId="21" fillId="10" borderId="16" xfId="0" applyFont="1" applyFill="1" applyBorder="1" applyAlignment="1">
      <alignment horizontal="center" vertical="center"/>
    </xf>
    <xf numFmtId="0" fontId="10" fillId="10" borderId="17" xfId="0" applyFont="1" applyFill="1" applyBorder="1" applyAlignment="1">
      <alignment horizontal="left" vertical="center"/>
    </xf>
    <xf numFmtId="0" fontId="10" fillId="10" borderId="18" xfId="0" applyFont="1" applyFill="1" applyBorder="1" applyAlignment="1">
      <alignment horizontal="center" vertical="center" wrapText="1"/>
    </xf>
    <xf numFmtId="0" fontId="10" fillId="10" borderId="18" xfId="0" applyFont="1" applyFill="1" applyBorder="1" applyAlignment="1">
      <alignment horizontal="center" vertical="center"/>
    </xf>
    <xf numFmtId="1" fontId="10" fillId="10" borderId="18" xfId="0" applyNumberFormat="1" applyFont="1" applyFill="1" applyBorder="1" applyAlignment="1">
      <alignment horizontal="center" vertical="center"/>
    </xf>
    <xf numFmtId="1" fontId="10" fillId="10" borderId="19" xfId="0" applyNumberFormat="1" applyFont="1" applyFill="1" applyBorder="1" applyAlignment="1">
      <alignment horizontal="center" vertical="center"/>
    </xf>
    <xf numFmtId="1" fontId="10" fillId="10" borderId="0" xfId="0" applyNumberFormat="1" applyFont="1" applyFill="1"/>
    <xf numFmtId="0" fontId="10" fillId="10" borderId="20" xfId="0" applyFont="1" applyFill="1" applyBorder="1" applyAlignment="1">
      <alignment horizontal="left" vertical="center"/>
    </xf>
    <xf numFmtId="0" fontId="10" fillId="10" borderId="21" xfId="0" applyFont="1" applyFill="1" applyBorder="1" applyAlignment="1">
      <alignment horizontal="center" vertical="center" wrapText="1"/>
    </xf>
    <xf numFmtId="0" fontId="10" fillId="10" borderId="21" xfId="0" applyFont="1" applyFill="1" applyBorder="1" applyAlignment="1">
      <alignment horizontal="center" vertical="center"/>
    </xf>
    <xf numFmtId="1" fontId="10" fillId="10" borderId="21" xfId="0" applyNumberFormat="1" applyFont="1" applyFill="1" applyBorder="1" applyAlignment="1">
      <alignment horizontal="center" vertical="center"/>
    </xf>
    <xf numFmtId="1" fontId="10" fillId="10" borderId="22" xfId="0" applyNumberFormat="1" applyFont="1" applyFill="1" applyBorder="1" applyAlignment="1">
      <alignment horizontal="center" vertical="center"/>
    </xf>
    <xf numFmtId="2" fontId="10" fillId="10" borderId="14" xfId="0" applyNumberFormat="1" applyFont="1" applyFill="1" applyBorder="1" applyAlignment="1">
      <alignment horizontal="left" vertical="center"/>
    </xf>
    <xf numFmtId="0" fontId="21" fillId="10" borderId="18" xfId="0" applyFont="1" applyFill="1" applyBorder="1" applyAlignment="1">
      <alignment horizontal="center" vertical="center"/>
    </xf>
    <xf numFmtId="2" fontId="10" fillId="12" borderId="15" xfId="0" applyNumberFormat="1" applyFont="1" applyFill="1" applyBorder="1" applyAlignment="1">
      <alignment horizontal="center" vertical="center"/>
    </xf>
    <xf numFmtId="0" fontId="22" fillId="10" borderId="0" xfId="0" applyFont="1" applyFill="1"/>
    <xf numFmtId="1" fontId="19" fillId="10" borderId="18" xfId="0" applyNumberFormat="1" applyFont="1" applyFill="1" applyBorder="1" applyAlignment="1">
      <alignment horizontal="center" vertical="center"/>
    </xf>
    <xf numFmtId="1" fontId="23" fillId="10" borderId="12" xfId="0" applyNumberFormat="1" applyFont="1" applyFill="1" applyBorder="1" applyAlignment="1">
      <alignment horizontal="center" vertical="center"/>
    </xf>
    <xf numFmtId="2" fontId="22" fillId="10" borderId="14" xfId="0" applyNumberFormat="1" applyFont="1" applyFill="1" applyBorder="1" applyAlignment="1">
      <alignment horizontal="center" vertical="center"/>
    </xf>
    <xf numFmtId="2" fontId="22" fillId="10" borderId="15" xfId="0" applyNumberFormat="1" applyFont="1" applyFill="1" applyBorder="1" applyAlignment="1">
      <alignment horizontal="center" vertical="center"/>
    </xf>
    <xf numFmtId="0" fontId="10" fillId="10" borderId="23" xfId="0" applyFont="1" applyFill="1" applyBorder="1" applyAlignment="1">
      <alignment horizontal="left" vertical="center"/>
    </xf>
    <xf numFmtId="0" fontId="10" fillId="10" borderId="24" xfId="0" applyFont="1" applyFill="1" applyBorder="1" applyAlignment="1">
      <alignment horizontal="center" vertical="center" wrapText="1"/>
    </xf>
    <xf numFmtId="0" fontId="10" fillId="10" borderId="24" xfId="0" applyFont="1" applyFill="1" applyBorder="1" applyAlignment="1">
      <alignment horizontal="center" vertical="center"/>
    </xf>
    <xf numFmtId="1" fontId="10" fillId="10" borderId="24" xfId="0" applyNumberFormat="1" applyFont="1" applyFill="1" applyBorder="1" applyAlignment="1">
      <alignment horizontal="center" vertical="center"/>
    </xf>
    <xf numFmtId="1" fontId="10" fillId="10" borderId="25" xfId="0" applyNumberFormat="1" applyFont="1" applyFill="1" applyBorder="1" applyAlignment="1">
      <alignment horizontal="center" vertical="center"/>
    </xf>
    <xf numFmtId="2" fontId="20" fillId="10" borderId="17" xfId="0" applyNumberFormat="1" applyFont="1" applyFill="1" applyBorder="1" applyAlignment="1">
      <alignment horizontal="center" vertical="center"/>
    </xf>
    <xf numFmtId="2" fontId="20" fillId="10" borderId="19" xfId="0" applyNumberFormat="1" applyFont="1" applyFill="1" applyBorder="1" applyAlignment="1">
      <alignment horizontal="center" vertical="center"/>
    </xf>
    <xf numFmtId="2" fontId="10" fillId="10" borderId="17" xfId="0" applyNumberFormat="1" applyFont="1" applyFill="1" applyBorder="1" applyAlignment="1">
      <alignment horizontal="center" vertical="center"/>
    </xf>
    <xf numFmtId="2" fontId="10" fillId="10" borderId="19" xfId="0" applyNumberFormat="1" applyFont="1" applyFill="1" applyBorder="1" applyAlignment="1">
      <alignment horizontal="center" vertical="center"/>
    </xf>
    <xf numFmtId="2" fontId="20" fillId="10" borderId="0" xfId="0" applyNumberFormat="1" applyFont="1" applyFill="1" applyAlignment="1">
      <alignment horizontal="center" vertical="center"/>
    </xf>
    <xf numFmtId="2" fontId="10" fillId="10" borderId="0" xfId="0" applyNumberFormat="1" applyFont="1" applyFill="1" applyAlignment="1">
      <alignment horizontal="center" vertical="center"/>
    </xf>
    <xf numFmtId="0" fontId="10" fillId="10" borderId="12" xfId="0" applyFont="1" applyFill="1" applyBorder="1" applyAlignment="1">
      <alignment vertical="center"/>
    </xf>
    <xf numFmtId="1" fontId="10" fillId="10" borderId="12" xfId="0" applyNumberFormat="1" applyFont="1" applyFill="1" applyBorder="1" applyAlignment="1">
      <alignment vertical="center"/>
    </xf>
    <xf numFmtId="1" fontId="10" fillId="10" borderId="13" xfId="0" applyNumberFormat="1" applyFont="1" applyFill="1" applyBorder="1" applyAlignment="1">
      <alignment vertical="center"/>
    </xf>
    <xf numFmtId="1" fontId="19" fillId="10" borderId="0" xfId="0" applyNumberFormat="1" applyFont="1" applyFill="1" applyBorder="1" applyAlignment="1">
      <alignment vertical="center"/>
    </xf>
    <xf numFmtId="1" fontId="10" fillId="10" borderId="16" xfId="0" applyNumberFormat="1" applyFont="1" applyFill="1" applyBorder="1" applyAlignment="1">
      <alignment vertical="center"/>
    </xf>
    <xf numFmtId="1" fontId="10" fillId="10" borderId="15" xfId="0" applyNumberFormat="1" applyFont="1" applyFill="1" applyBorder="1" applyAlignment="1">
      <alignment vertical="center"/>
    </xf>
    <xf numFmtId="1" fontId="10" fillId="10" borderId="0" xfId="0" applyNumberFormat="1" applyFont="1" applyFill="1" applyBorder="1" applyAlignment="1">
      <alignment vertical="center"/>
    </xf>
    <xf numFmtId="0" fontId="21" fillId="10" borderId="21" xfId="0" applyFont="1" applyFill="1" applyBorder="1" applyAlignment="1">
      <alignment horizontal="center" vertical="center"/>
    </xf>
    <xf numFmtId="0" fontId="10" fillId="10" borderId="26" xfId="0" applyFont="1" applyFill="1" applyBorder="1" applyAlignment="1">
      <alignment horizontal="left" vertical="center"/>
    </xf>
    <xf numFmtId="0" fontId="10" fillId="10" borderId="27" xfId="0" applyFont="1" applyFill="1" applyBorder="1" applyAlignment="1">
      <alignment horizontal="center" vertical="center" wrapText="1"/>
    </xf>
    <xf numFmtId="0" fontId="21" fillId="10" borderId="27" xfId="0" applyFont="1" applyFill="1" applyBorder="1" applyAlignment="1">
      <alignment horizontal="center" vertical="center"/>
    </xf>
    <xf numFmtId="1" fontId="10" fillId="10" borderId="27" xfId="0" applyNumberFormat="1" applyFont="1" applyFill="1" applyBorder="1" applyAlignment="1">
      <alignment horizontal="center" vertical="center"/>
    </xf>
    <xf numFmtId="1" fontId="10" fillId="10" borderId="28" xfId="0" applyNumberFormat="1" applyFont="1" applyFill="1" applyBorder="1" applyAlignment="1">
      <alignment horizontal="center" vertical="center"/>
    </xf>
    <xf numFmtId="1" fontId="19" fillId="10" borderId="16" xfId="0" applyNumberFormat="1" applyFont="1" applyFill="1" applyBorder="1" applyAlignment="1">
      <alignment vertical="center"/>
    </xf>
    <xf numFmtId="1" fontId="10" fillId="10" borderId="0" xfId="0" applyNumberFormat="1" applyFont="1" applyFill="1" applyAlignment="1">
      <alignment horizontal="center" vertical="center"/>
    </xf>
    <xf numFmtId="1" fontId="10" fillId="10" borderId="18" xfId="0" applyNumberFormat="1" applyFont="1" applyFill="1" applyBorder="1" applyAlignment="1">
      <alignment vertical="center"/>
    </xf>
    <xf numFmtId="1" fontId="10" fillId="10" borderId="19" xfId="0" applyNumberFormat="1" applyFont="1" applyFill="1" applyBorder="1" applyAlignment="1">
      <alignment vertical="center"/>
    </xf>
    <xf numFmtId="1" fontId="10" fillId="10" borderId="6" xfId="0" applyNumberFormat="1" applyFont="1" applyFill="1" applyBorder="1" applyAlignment="1">
      <alignment horizontal="center" vertical="center"/>
    </xf>
    <xf numFmtId="1" fontId="10" fillId="10" borderId="7" xfId="0" applyNumberFormat="1" applyFont="1" applyFill="1" applyBorder="1" applyAlignment="1">
      <alignment horizontal="center" vertical="center"/>
    </xf>
    <xf numFmtId="0" fontId="10" fillId="10" borderId="0" xfId="0" applyFont="1" applyFill="1" applyAlignment="1">
      <alignment vertical="center"/>
    </xf>
    <xf numFmtId="0" fontId="10" fillId="10" borderId="27" xfId="0" applyFont="1" applyFill="1" applyBorder="1" applyAlignment="1">
      <alignment horizontal="center" vertical="center"/>
    </xf>
    <xf numFmtId="1" fontId="19" fillId="10" borderId="27" xfId="0" applyNumberFormat="1" applyFont="1" applyFill="1" applyBorder="1" applyAlignment="1">
      <alignment horizontal="center" vertical="center"/>
    </xf>
    <xf numFmtId="1" fontId="19" fillId="10" borderId="21" xfId="0" applyNumberFormat="1" applyFont="1" applyFill="1" applyBorder="1" applyAlignment="1">
      <alignment horizontal="center" vertical="center"/>
    </xf>
    <xf numFmtId="1" fontId="23" fillId="10" borderId="16" xfId="0" applyNumberFormat="1" applyFont="1" applyFill="1" applyBorder="1" applyAlignment="1">
      <alignment horizontal="center" vertical="center"/>
    </xf>
    <xf numFmtId="0" fontId="11" fillId="10" borderId="0" xfId="0" applyFont="1" applyFill="1" applyAlignment="1">
      <alignment horizontal="center" vertical="center"/>
    </xf>
    <xf numFmtId="2" fontId="10" fillId="12" borderId="19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10" borderId="0" xfId="0" applyFont="1" applyFill="1" applyBorder="1"/>
    <xf numFmtId="0" fontId="10" fillId="10" borderId="0" xfId="0" applyFont="1" applyFill="1" applyBorder="1" applyAlignment="1">
      <alignment horizontal="left" vertical="center"/>
    </xf>
    <xf numFmtId="0" fontId="10" fillId="10" borderId="0" xfId="0" applyFont="1" applyFill="1" applyBorder="1" applyAlignment="1">
      <alignment horizontal="center" vertical="center" wrapText="1"/>
    </xf>
    <xf numFmtId="0" fontId="21" fillId="10" borderId="0" xfId="0" applyFont="1" applyFill="1" applyBorder="1" applyAlignment="1">
      <alignment horizontal="center" vertical="center"/>
    </xf>
    <xf numFmtId="2" fontId="20" fillId="10" borderId="0" xfId="0" applyNumberFormat="1" applyFont="1" applyFill="1" applyBorder="1" applyAlignment="1">
      <alignment horizontal="center" vertical="center"/>
    </xf>
    <xf numFmtId="2" fontId="10" fillId="10" borderId="0" xfId="0" applyNumberFormat="1" applyFont="1" applyFill="1" applyBorder="1" applyAlignment="1">
      <alignment horizontal="center" vertical="center"/>
    </xf>
    <xf numFmtId="1" fontId="19" fillId="10" borderId="0" xfId="0" applyNumberFormat="1" applyFont="1" applyFill="1" applyBorder="1" applyAlignment="1">
      <alignment horizontal="center" vertical="center"/>
    </xf>
    <xf numFmtId="1" fontId="23" fillId="10" borderId="0" xfId="0" applyNumberFormat="1" applyFont="1" applyFill="1" applyBorder="1" applyAlignment="1">
      <alignment horizontal="center" vertical="center"/>
    </xf>
    <xf numFmtId="2" fontId="22" fillId="10" borderId="0" xfId="0" applyNumberFormat="1" applyFont="1" applyFill="1" applyBorder="1" applyAlignment="1">
      <alignment horizontal="center" vertical="center"/>
    </xf>
    <xf numFmtId="0" fontId="11" fillId="10" borderId="0" xfId="0" applyFont="1" applyFill="1" applyBorder="1" applyAlignment="1">
      <alignment horizontal="center" vertical="center"/>
    </xf>
    <xf numFmtId="0" fontId="13" fillId="10" borderId="0" xfId="0" applyFont="1" applyFill="1" applyAlignment="1">
      <alignment horizontal="left" vertical="center" wrapText="1"/>
    </xf>
    <xf numFmtId="0" fontId="9" fillId="10" borderId="0" xfId="0" applyFont="1" applyFill="1" applyBorder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18" fillId="10" borderId="0" xfId="0" applyFont="1" applyFill="1" applyAlignment="1">
      <alignment horizontal="center" vertical="center" wrapText="1"/>
    </xf>
    <xf numFmtId="0" fontId="18" fillId="10" borderId="2" xfId="0" applyFont="1" applyFill="1" applyBorder="1" applyAlignment="1">
      <alignment horizontal="center" vertical="center" wrapText="1"/>
    </xf>
    <xf numFmtId="0" fontId="18" fillId="10" borderId="0" xfId="0" applyFont="1" applyFill="1" applyAlignment="1">
      <alignment horizontal="center" vertical="center"/>
    </xf>
    <xf numFmtId="0" fontId="18" fillId="10" borderId="2" xfId="0" applyFont="1" applyFill="1" applyBorder="1" applyAlignment="1">
      <alignment horizontal="center" vertical="center"/>
    </xf>
    <xf numFmtId="0" fontId="19" fillId="10" borderId="4" xfId="0" applyFont="1" applyFill="1" applyBorder="1" applyAlignment="1">
      <alignment horizontal="center" vertical="center"/>
    </xf>
    <xf numFmtId="0" fontId="19" fillId="10" borderId="5" xfId="0" applyFont="1" applyFill="1" applyBorder="1" applyAlignment="1">
      <alignment horizontal="center" vertical="center"/>
    </xf>
    <xf numFmtId="0" fontId="11" fillId="10" borderId="8" xfId="0" applyFont="1" applyFill="1" applyBorder="1" applyAlignment="1">
      <alignment horizontal="center" vertical="center"/>
    </xf>
    <xf numFmtId="0" fontId="11" fillId="10" borderId="9" xfId="0" applyFont="1" applyFill="1" applyBorder="1" applyAlignment="1">
      <alignment horizontal="center" vertical="center"/>
    </xf>
    <xf numFmtId="2" fontId="20" fillId="10" borderId="8" xfId="0" applyNumberFormat="1" applyFont="1" applyFill="1" applyBorder="1" applyAlignment="1">
      <alignment horizontal="center" vertical="center"/>
    </xf>
    <xf numFmtId="2" fontId="20" fillId="10" borderId="9" xfId="0" applyNumberFormat="1" applyFont="1" applyFill="1" applyBorder="1" applyAlignment="1">
      <alignment horizontal="center" vertical="center"/>
    </xf>
    <xf numFmtId="2" fontId="10" fillId="10" borderId="8" xfId="0" applyNumberFormat="1" applyFont="1" applyFill="1" applyBorder="1" applyAlignment="1">
      <alignment horizontal="center" vertical="center"/>
    </xf>
    <xf numFmtId="2" fontId="10" fillId="10" borderId="9" xfId="0" applyNumberFormat="1" applyFont="1" applyFill="1" applyBorder="1" applyAlignment="1">
      <alignment horizontal="center" vertical="center"/>
    </xf>
    <xf numFmtId="1" fontId="10" fillId="10" borderId="31" xfId="0" applyNumberFormat="1" applyFont="1" applyFill="1" applyBorder="1" applyAlignment="1">
      <alignment horizontal="center" vertical="center"/>
    </xf>
    <xf numFmtId="1" fontId="10" fillId="10" borderId="34" xfId="0" applyNumberFormat="1" applyFont="1" applyFill="1" applyBorder="1" applyAlignment="1">
      <alignment horizontal="center" vertical="center"/>
    </xf>
    <xf numFmtId="0" fontId="10" fillId="10" borderId="29" xfId="0" applyFont="1" applyFill="1" applyBorder="1" applyAlignment="1">
      <alignment horizontal="left" vertical="center"/>
    </xf>
    <xf numFmtId="0" fontId="10" fillId="10" borderId="32" xfId="0" applyFont="1" applyFill="1" applyBorder="1" applyAlignment="1">
      <alignment horizontal="left" vertical="center"/>
    </xf>
    <xf numFmtId="0" fontId="10" fillId="10" borderId="30" xfId="0" applyFont="1" applyFill="1" applyBorder="1" applyAlignment="1">
      <alignment horizontal="center" vertical="center" wrapText="1"/>
    </xf>
    <xf numFmtId="0" fontId="10" fillId="10" borderId="33" xfId="0" applyFont="1" applyFill="1" applyBorder="1" applyAlignment="1">
      <alignment horizontal="center" vertical="center" wrapText="1"/>
    </xf>
    <xf numFmtId="0" fontId="10" fillId="10" borderId="30" xfId="0" applyFont="1" applyFill="1" applyBorder="1" applyAlignment="1">
      <alignment horizontal="center" vertical="center"/>
    </xf>
    <xf numFmtId="0" fontId="10" fillId="10" borderId="33" xfId="0" applyFont="1" applyFill="1" applyBorder="1" applyAlignment="1">
      <alignment horizontal="center" vertical="center"/>
    </xf>
    <xf numFmtId="1" fontId="10" fillId="10" borderId="30" xfId="0" applyNumberFormat="1" applyFont="1" applyFill="1" applyBorder="1" applyAlignment="1">
      <alignment horizontal="center" vertical="center"/>
    </xf>
    <xf numFmtId="1" fontId="10" fillId="10" borderId="33" xfId="0" applyNumberFormat="1" applyFont="1" applyFill="1" applyBorder="1" applyAlignment="1">
      <alignment horizontal="center" vertical="center"/>
    </xf>
    <xf numFmtId="1" fontId="19" fillId="10" borderId="30" xfId="0" applyNumberFormat="1" applyFont="1" applyFill="1" applyBorder="1" applyAlignment="1">
      <alignment horizontal="center" vertical="center"/>
    </xf>
    <xf numFmtId="1" fontId="19" fillId="10" borderId="33" xfId="0" applyNumberFormat="1" applyFont="1" applyFill="1" applyBorder="1" applyAlignment="1">
      <alignment horizontal="center" vertical="center"/>
    </xf>
    <xf numFmtId="2" fontId="20" fillId="10" borderId="31" xfId="0" applyNumberFormat="1" applyFont="1" applyFill="1" applyBorder="1" applyAlignment="1">
      <alignment horizontal="center" vertical="center"/>
    </xf>
    <xf numFmtId="2" fontId="20" fillId="10" borderId="34" xfId="0" applyNumberFormat="1" applyFont="1" applyFill="1" applyBorder="1" applyAlignment="1">
      <alignment horizontal="center" vertical="center"/>
    </xf>
    <xf numFmtId="2" fontId="10" fillId="12" borderId="31" xfId="0" applyNumberFormat="1" applyFont="1" applyFill="1" applyBorder="1" applyAlignment="1">
      <alignment horizontal="center" vertical="center"/>
    </xf>
    <xf numFmtId="2" fontId="10" fillId="12" borderId="34" xfId="0" applyNumberFormat="1" applyFont="1" applyFill="1" applyBorder="1" applyAlignment="1">
      <alignment horizontal="center" vertical="center"/>
    </xf>
    <xf numFmtId="0" fontId="19" fillId="10" borderId="0" xfId="0" applyFont="1" applyFill="1" applyBorder="1" applyAlignment="1">
      <alignment horizontal="center" vertical="center"/>
    </xf>
    <xf numFmtId="2" fontId="20" fillId="10" borderId="0" xfId="0" applyNumberFormat="1" applyFont="1" applyFill="1" applyBorder="1" applyAlignment="1">
      <alignment horizontal="center" vertical="center"/>
    </xf>
    <xf numFmtId="2" fontId="10" fillId="10" borderId="0" xfId="0" applyNumberFormat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wrapText="1"/>
    </xf>
    <xf numFmtId="0" fontId="1" fillId="8" borderId="1" xfId="0" applyFont="1" applyFill="1" applyBorder="1" applyAlignment="1">
      <alignment horizontal="center"/>
    </xf>
    <xf numFmtId="0" fontId="1" fillId="8" borderId="0" xfId="0" applyFont="1" applyFill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8"/>
  <sheetViews>
    <sheetView tabSelected="1" workbookViewId="0"/>
  </sheetViews>
  <sheetFormatPr baseColWidth="10" defaultRowHeight="12" x14ac:dyDescent="0.15"/>
  <cols>
    <col min="1" max="1" width="10.83203125" style="23"/>
    <col min="2" max="2" width="11" style="125" customWidth="1"/>
    <col min="3" max="3" width="12" style="126" customWidth="1"/>
    <col min="4" max="4" width="3.6640625" style="127" customWidth="1"/>
    <col min="5" max="7" width="5.83203125" style="127" customWidth="1"/>
    <col min="8" max="8" width="0.5" style="38" customWidth="1"/>
    <col min="9" max="9" width="6.6640625" style="128" customWidth="1"/>
    <col min="10" max="10" width="6.83203125" style="128" customWidth="1"/>
    <col min="11" max="11" width="0.5" style="23" customWidth="1"/>
    <col min="12" max="12" width="6.83203125" style="127" customWidth="1"/>
    <col min="13" max="13" width="6.83203125" style="129" customWidth="1"/>
    <col min="14" max="14" width="2.6640625" style="23" customWidth="1"/>
    <col min="15" max="15" width="10.5" style="23" customWidth="1"/>
    <col min="16" max="16" width="12" style="23" customWidth="1"/>
    <col min="17" max="17" width="3.5" style="23" customWidth="1"/>
    <col min="18" max="20" width="5.83203125" style="23" customWidth="1"/>
    <col min="21" max="21" width="0.5" style="23" customWidth="1"/>
    <col min="22" max="23" width="6.6640625" style="23" customWidth="1"/>
    <col min="24" max="24" width="0.5" style="23" customWidth="1"/>
    <col min="25" max="26" width="6.6640625" style="23" customWidth="1"/>
    <col min="27" max="16384" width="10.83203125" style="23"/>
  </cols>
  <sheetData>
    <row r="1" spans="1:29" ht="18" x14ac:dyDescent="0.2">
      <c r="A1" s="17" t="s">
        <v>3184</v>
      </c>
      <c r="B1" s="18"/>
      <c r="C1" s="19"/>
      <c r="D1" s="20"/>
      <c r="E1" s="20"/>
      <c r="F1" s="20"/>
      <c r="G1" s="20"/>
      <c r="H1" s="20"/>
      <c r="I1" s="21"/>
      <c r="J1" s="21"/>
      <c r="K1" s="22"/>
      <c r="L1" s="20"/>
      <c r="M1" s="20"/>
      <c r="N1" s="22"/>
      <c r="O1" s="22"/>
      <c r="P1" s="22"/>
      <c r="Q1" s="22"/>
      <c r="R1" s="22"/>
      <c r="S1" s="22"/>
      <c r="T1" s="22"/>
      <c r="U1" s="22"/>
      <c r="V1" s="22"/>
    </row>
    <row r="2" spans="1:29" ht="16" x14ac:dyDescent="0.2">
      <c r="A2" s="24" t="s">
        <v>3118</v>
      </c>
      <c r="B2" s="25"/>
      <c r="C2" s="26"/>
      <c r="D2" s="27"/>
      <c r="E2" s="27"/>
      <c r="F2" s="27"/>
      <c r="G2" s="27"/>
      <c r="H2" s="27"/>
      <c r="I2" s="28"/>
      <c r="J2" s="28"/>
      <c r="K2" s="29"/>
      <c r="L2" s="27"/>
      <c r="M2" s="27"/>
      <c r="N2" s="29"/>
      <c r="O2" s="29"/>
      <c r="P2" s="29"/>
      <c r="Q2" s="29"/>
      <c r="R2" s="29"/>
      <c r="S2" s="29"/>
      <c r="T2" s="29"/>
      <c r="U2" s="29"/>
      <c r="V2" s="29"/>
      <c r="W2" s="30"/>
      <c r="X2" s="31"/>
      <c r="Y2" s="31"/>
      <c r="Z2" s="31"/>
      <c r="AA2" s="31"/>
      <c r="AB2" s="31"/>
      <c r="AC2" s="31"/>
    </row>
    <row r="3" spans="1:29" ht="16" x14ac:dyDescent="0.2">
      <c r="A3" s="30" t="s">
        <v>3084</v>
      </c>
      <c r="B3" s="32"/>
      <c r="C3" s="33"/>
      <c r="D3" s="34"/>
      <c r="E3" s="34"/>
      <c r="F3" s="34"/>
      <c r="G3" s="34"/>
      <c r="H3" s="34"/>
      <c r="I3" s="35"/>
      <c r="J3" s="35"/>
      <c r="K3" s="30"/>
      <c r="L3" s="34"/>
      <c r="M3" s="34"/>
      <c r="N3" s="30"/>
      <c r="O3" s="30"/>
      <c r="P3" s="30"/>
      <c r="Q3" s="30"/>
      <c r="R3" s="30"/>
      <c r="S3" s="30"/>
      <c r="T3" s="30"/>
      <c r="U3" s="30"/>
      <c r="V3" s="30"/>
      <c r="W3" s="30"/>
      <c r="X3" s="31"/>
      <c r="Y3" s="31"/>
      <c r="Z3" s="31"/>
      <c r="AA3" s="31"/>
      <c r="AB3" s="31"/>
      <c r="AC3" s="31"/>
    </row>
    <row r="4" spans="1:29" ht="16" customHeight="1" x14ac:dyDescent="0.15">
      <c r="A4" s="140" t="s">
        <v>3085</v>
      </c>
      <c r="B4" s="140"/>
      <c r="C4" s="140"/>
      <c r="D4" s="140"/>
      <c r="E4" s="140"/>
      <c r="F4" s="140"/>
      <c r="G4" s="140"/>
      <c r="H4" s="140"/>
      <c r="I4" s="140"/>
      <c r="J4" s="140"/>
      <c r="K4" s="140"/>
      <c r="L4" s="140"/>
      <c r="M4" s="140"/>
      <c r="N4" s="140"/>
      <c r="O4" s="140"/>
      <c r="P4" s="140"/>
      <c r="Q4" s="140"/>
      <c r="R4" s="140"/>
      <c r="S4" s="140"/>
      <c r="T4" s="140"/>
      <c r="U4" s="140"/>
      <c r="V4" s="140"/>
      <c r="W4" s="140"/>
      <c r="X4" s="140"/>
      <c r="Y4" s="140"/>
      <c r="Z4" s="140"/>
      <c r="AA4" s="31"/>
      <c r="AB4" s="31"/>
      <c r="AC4" s="31"/>
    </row>
    <row r="5" spans="1:29" ht="24" customHeight="1" x14ac:dyDescent="0.15">
      <c r="A5" s="140"/>
      <c r="B5" s="140"/>
      <c r="C5" s="140"/>
      <c r="D5" s="140"/>
      <c r="E5" s="140"/>
      <c r="F5" s="140"/>
      <c r="G5" s="140"/>
      <c r="H5" s="140"/>
      <c r="I5" s="140"/>
      <c r="J5" s="140"/>
      <c r="K5" s="140"/>
      <c r="L5" s="140"/>
      <c r="M5" s="140"/>
      <c r="N5" s="140"/>
      <c r="O5" s="140"/>
      <c r="P5" s="140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31"/>
      <c r="AB5" s="31"/>
      <c r="AC5" s="31"/>
    </row>
    <row r="6" spans="1:29" ht="19" customHeight="1" x14ac:dyDescent="0.15">
      <c r="A6" s="140"/>
      <c r="B6" s="140"/>
      <c r="C6" s="140"/>
      <c r="D6" s="140"/>
      <c r="E6" s="140"/>
      <c r="F6" s="140"/>
      <c r="G6" s="140"/>
      <c r="H6" s="140"/>
      <c r="I6" s="140"/>
      <c r="J6" s="140"/>
      <c r="K6" s="140"/>
      <c r="L6" s="140"/>
      <c r="M6" s="140"/>
      <c r="N6" s="140"/>
      <c r="O6" s="140"/>
      <c r="P6" s="140"/>
      <c r="Q6" s="140"/>
      <c r="R6" s="140"/>
      <c r="S6" s="140"/>
      <c r="T6" s="140"/>
      <c r="U6" s="140"/>
      <c r="V6" s="140"/>
      <c r="W6" s="140"/>
      <c r="X6" s="140"/>
      <c r="Y6" s="140"/>
      <c r="Z6" s="140"/>
      <c r="AA6" s="31"/>
      <c r="AB6" s="31"/>
      <c r="AC6" s="31"/>
    </row>
    <row r="7" spans="1:29" ht="16" customHeight="1" x14ac:dyDescent="0.15">
      <c r="A7" s="31"/>
      <c r="B7" s="36"/>
      <c r="C7" s="37"/>
      <c r="D7" s="38"/>
      <c r="E7" s="141" t="s">
        <v>3086</v>
      </c>
      <c r="F7" s="141"/>
      <c r="G7" s="141"/>
      <c r="I7" s="142" t="s">
        <v>3087</v>
      </c>
      <c r="J7" s="142"/>
      <c r="K7" s="31"/>
      <c r="L7" s="142" t="s">
        <v>3088</v>
      </c>
      <c r="M7" s="142"/>
      <c r="N7" s="31"/>
      <c r="O7" s="31"/>
      <c r="P7" s="31"/>
      <c r="Q7" s="31"/>
      <c r="R7" s="141" t="s">
        <v>3086</v>
      </c>
      <c r="S7" s="141"/>
      <c r="T7" s="141"/>
      <c r="U7" s="38"/>
      <c r="V7" s="142" t="s">
        <v>3087</v>
      </c>
      <c r="W7" s="142"/>
      <c r="X7" s="31"/>
      <c r="Y7" s="142" t="s">
        <v>3088</v>
      </c>
      <c r="Z7" s="142"/>
      <c r="AA7" s="31"/>
      <c r="AB7" s="31"/>
      <c r="AC7" s="31"/>
    </row>
    <row r="8" spans="1:29" x14ac:dyDescent="0.15">
      <c r="A8" s="31"/>
      <c r="B8" s="145" t="s">
        <v>0</v>
      </c>
      <c r="C8" s="143" t="s">
        <v>3089</v>
      </c>
      <c r="D8" s="145" t="s">
        <v>3090</v>
      </c>
      <c r="E8" s="39"/>
      <c r="F8" s="40" t="s">
        <v>3091</v>
      </c>
      <c r="G8" s="40"/>
      <c r="H8" s="40"/>
      <c r="I8" s="145" t="s">
        <v>3092</v>
      </c>
      <c r="J8" s="145"/>
      <c r="K8" s="31"/>
      <c r="L8" s="145" t="s">
        <v>3093</v>
      </c>
      <c r="M8" s="145"/>
      <c r="N8" s="31"/>
      <c r="O8" s="145" t="s">
        <v>0</v>
      </c>
      <c r="P8" s="143" t="s">
        <v>3089</v>
      </c>
      <c r="Q8" s="145" t="s">
        <v>3090</v>
      </c>
      <c r="R8" s="39"/>
      <c r="S8" s="40" t="s">
        <v>3091</v>
      </c>
      <c r="T8" s="40"/>
      <c r="U8" s="40"/>
      <c r="V8" s="145" t="s">
        <v>3092</v>
      </c>
      <c r="W8" s="145"/>
      <c r="X8" s="31"/>
      <c r="Y8" s="145" t="s">
        <v>3094</v>
      </c>
      <c r="Z8" s="145"/>
      <c r="AA8" s="31"/>
      <c r="AB8" s="31"/>
      <c r="AC8" s="31"/>
    </row>
    <row r="9" spans="1:29" s="44" customFormat="1" ht="13" thickBot="1" x14ac:dyDescent="0.2">
      <c r="A9" s="41"/>
      <c r="B9" s="146"/>
      <c r="C9" s="144"/>
      <c r="D9" s="146"/>
      <c r="E9" s="42" t="s">
        <v>3095</v>
      </c>
      <c r="F9" s="42" t="s">
        <v>3096</v>
      </c>
      <c r="G9" s="42" t="s">
        <v>3097</v>
      </c>
      <c r="H9" s="43"/>
      <c r="I9" s="43" t="s">
        <v>3095</v>
      </c>
      <c r="J9" s="43" t="s">
        <v>3096</v>
      </c>
      <c r="K9" s="41"/>
      <c r="L9" s="43" t="s">
        <v>3095</v>
      </c>
      <c r="M9" s="43" t="s">
        <v>3096</v>
      </c>
      <c r="N9" s="41"/>
      <c r="O9" s="146"/>
      <c r="P9" s="144"/>
      <c r="Q9" s="146"/>
      <c r="R9" s="42" t="s">
        <v>3095</v>
      </c>
      <c r="S9" s="42" t="s">
        <v>3096</v>
      </c>
      <c r="T9" s="42" t="s">
        <v>3097</v>
      </c>
      <c r="U9" s="43"/>
      <c r="V9" s="43" t="s">
        <v>3095</v>
      </c>
      <c r="W9" s="43" t="s">
        <v>3096</v>
      </c>
      <c r="X9" s="41"/>
      <c r="Y9" s="43" t="s">
        <v>3095</v>
      </c>
      <c r="Z9" s="43" t="s">
        <v>3096</v>
      </c>
      <c r="AA9" s="41"/>
      <c r="AB9" s="41"/>
      <c r="AC9" s="41"/>
    </row>
    <row r="10" spans="1:29" ht="13" thickBot="1" x14ac:dyDescent="0.2">
      <c r="A10" s="31"/>
      <c r="B10" s="147" t="s">
        <v>3098</v>
      </c>
      <c r="C10" s="148"/>
      <c r="D10" s="45"/>
      <c r="E10" s="45"/>
      <c r="F10" s="45"/>
      <c r="G10" s="46"/>
      <c r="H10" s="47"/>
      <c r="I10" s="149"/>
      <c r="J10" s="150"/>
      <c r="K10" s="31"/>
      <c r="L10" s="48"/>
      <c r="M10" s="49"/>
      <c r="N10" s="31"/>
      <c r="O10" s="147" t="s">
        <v>3099</v>
      </c>
      <c r="P10" s="148"/>
      <c r="Q10" s="45"/>
      <c r="R10" s="45"/>
      <c r="S10" s="45"/>
      <c r="T10" s="46"/>
      <c r="U10" s="47"/>
      <c r="V10" s="151"/>
      <c r="W10" s="152"/>
      <c r="X10" s="31"/>
      <c r="Y10" s="48"/>
      <c r="Z10" s="49"/>
      <c r="AA10" s="31"/>
      <c r="AB10" s="31"/>
      <c r="AC10" s="31"/>
    </row>
    <row r="11" spans="1:29" x14ac:dyDescent="0.15">
      <c r="A11" s="31"/>
      <c r="B11" s="50" t="s">
        <v>1595</v>
      </c>
      <c r="C11" s="51" t="s">
        <v>29</v>
      </c>
      <c r="D11" s="52" t="s">
        <v>3100</v>
      </c>
      <c r="E11" s="53">
        <v>12.3043</v>
      </c>
      <c r="F11" s="54">
        <v>2.3857499999999998</v>
      </c>
      <c r="G11" s="55">
        <v>1.2784800000000001</v>
      </c>
      <c r="H11" s="56"/>
      <c r="I11" s="57">
        <v>27.900243148996633</v>
      </c>
      <c r="J11" s="58"/>
      <c r="K11" s="31"/>
      <c r="L11" s="59">
        <v>12.94</v>
      </c>
      <c r="M11" s="60"/>
      <c r="N11" s="31"/>
      <c r="O11" s="50" t="s">
        <v>1518</v>
      </c>
      <c r="P11" s="51" t="s">
        <v>154</v>
      </c>
      <c r="Q11" s="52" t="s">
        <v>3100</v>
      </c>
      <c r="R11" s="53">
        <v>2516.4304999999999</v>
      </c>
      <c r="S11" s="53">
        <v>1666.7429999999999</v>
      </c>
      <c r="T11" s="55">
        <v>309.8381</v>
      </c>
      <c r="U11" s="56"/>
      <c r="V11" s="57">
        <v>7.573777149244374</v>
      </c>
      <c r="W11" s="58">
        <v>4.7767813297386077</v>
      </c>
      <c r="X11" s="31"/>
      <c r="Y11" s="61"/>
      <c r="Z11" s="60"/>
      <c r="AA11" s="31"/>
      <c r="AB11" s="31"/>
      <c r="AC11" s="31"/>
    </row>
    <row r="12" spans="1:29" x14ac:dyDescent="0.15">
      <c r="A12" s="31"/>
      <c r="B12" s="62" t="s">
        <v>1476</v>
      </c>
      <c r="C12" s="63" t="s">
        <v>50</v>
      </c>
      <c r="D12" s="64" t="s">
        <v>3100</v>
      </c>
      <c r="E12" s="65">
        <v>171.99599999999998</v>
      </c>
      <c r="F12" s="65">
        <v>67.314599999999999</v>
      </c>
      <c r="G12" s="66">
        <v>8.3553250000000006</v>
      </c>
      <c r="H12" s="56"/>
      <c r="I12" s="57">
        <v>19.713012381711046</v>
      </c>
      <c r="J12" s="58">
        <v>7.7814303405104903</v>
      </c>
      <c r="K12" s="31"/>
      <c r="L12" s="61"/>
      <c r="M12" s="60"/>
      <c r="N12" s="31"/>
      <c r="O12" s="62" t="s">
        <v>3119</v>
      </c>
      <c r="P12" s="63" t="s">
        <v>154</v>
      </c>
      <c r="Q12" s="64" t="s">
        <v>3100</v>
      </c>
      <c r="R12" s="67">
        <v>49.249899999999997</v>
      </c>
      <c r="S12" s="67">
        <v>53.530349999999999</v>
      </c>
      <c r="T12" s="66">
        <v>28.445149999999998</v>
      </c>
      <c r="U12" s="56"/>
      <c r="V12" s="57"/>
      <c r="W12" s="58"/>
      <c r="X12" s="31"/>
      <c r="Y12" s="61"/>
      <c r="Z12" s="60"/>
      <c r="AA12" s="31"/>
      <c r="AB12" s="31"/>
      <c r="AC12" s="31"/>
    </row>
    <row r="13" spans="1:29" x14ac:dyDescent="0.15">
      <c r="A13" s="31"/>
      <c r="B13" s="62" t="s">
        <v>2561</v>
      </c>
      <c r="C13" s="63" t="s">
        <v>50</v>
      </c>
      <c r="D13" s="64" t="s">
        <v>3100</v>
      </c>
      <c r="E13" s="67">
        <v>3.2585850000000001</v>
      </c>
      <c r="F13" s="67">
        <v>0.67936949999999996</v>
      </c>
      <c r="G13" s="66">
        <v>0.76955099999999999</v>
      </c>
      <c r="H13" s="56"/>
      <c r="I13" s="57"/>
      <c r="J13" s="58"/>
      <c r="K13" s="31"/>
      <c r="L13" s="59">
        <v>6.49</v>
      </c>
      <c r="M13" s="60"/>
      <c r="N13" s="31"/>
      <c r="O13" s="62" t="s">
        <v>1722</v>
      </c>
      <c r="P13" s="63" t="s">
        <v>154</v>
      </c>
      <c r="Q13" s="64"/>
      <c r="R13" s="65">
        <v>321.18774999999999</v>
      </c>
      <c r="S13" s="67">
        <v>82.874750000000006</v>
      </c>
      <c r="T13" s="66">
        <v>90.915149999999997</v>
      </c>
      <c r="U13" s="56"/>
      <c r="V13" s="57">
        <v>3.7073656261582983</v>
      </c>
      <c r="W13" s="58"/>
      <c r="X13" s="31"/>
      <c r="Y13" s="59">
        <v>3.75</v>
      </c>
      <c r="Z13" s="60"/>
      <c r="AA13" s="31"/>
      <c r="AB13" s="31"/>
      <c r="AC13" s="31"/>
    </row>
    <row r="14" spans="1:29" ht="13" thickBot="1" x14ac:dyDescent="0.2">
      <c r="A14" s="31"/>
      <c r="B14" s="62" t="s">
        <v>2421</v>
      </c>
      <c r="C14" s="63" t="s">
        <v>50</v>
      </c>
      <c r="D14" s="68" t="s">
        <v>3100</v>
      </c>
      <c r="E14" s="67">
        <v>97.633749999999992</v>
      </c>
      <c r="F14" s="67">
        <v>46.046199999999999</v>
      </c>
      <c r="G14" s="66">
        <v>46.375725000000003</v>
      </c>
      <c r="H14" s="56"/>
      <c r="I14" s="57"/>
      <c r="J14" s="58"/>
      <c r="K14" s="31"/>
      <c r="L14" s="59">
        <v>2.19</v>
      </c>
      <c r="M14" s="60"/>
      <c r="N14" s="31"/>
      <c r="O14" s="69" t="s">
        <v>2453</v>
      </c>
      <c r="P14" s="70" t="s">
        <v>154</v>
      </c>
      <c r="Q14" s="71"/>
      <c r="R14" s="72">
        <v>40.174400000000006</v>
      </c>
      <c r="S14" s="72">
        <v>17.07602</v>
      </c>
      <c r="T14" s="73">
        <v>31.4893155</v>
      </c>
      <c r="U14" s="56"/>
      <c r="V14" s="57"/>
      <c r="W14" s="58"/>
      <c r="X14" s="31"/>
      <c r="Y14" s="59">
        <v>2.33</v>
      </c>
      <c r="Z14" s="60"/>
      <c r="AA14" s="31"/>
      <c r="AB14" s="31"/>
      <c r="AC14" s="31"/>
    </row>
    <row r="15" spans="1:29" ht="13" thickBot="1" x14ac:dyDescent="0.2">
      <c r="A15" s="31"/>
      <c r="B15" s="62" t="s">
        <v>3120</v>
      </c>
      <c r="C15" s="63" t="s">
        <v>50</v>
      </c>
      <c r="D15" s="64"/>
      <c r="E15" s="67">
        <v>2.9961849999999997</v>
      </c>
      <c r="F15" s="67">
        <v>1.860025</v>
      </c>
      <c r="G15" s="66">
        <v>3.2900849999999999</v>
      </c>
      <c r="H15" s="56"/>
      <c r="I15" s="57"/>
      <c r="J15" s="58"/>
      <c r="K15" s="74"/>
      <c r="L15" s="61"/>
      <c r="M15" s="60"/>
      <c r="N15" s="31"/>
      <c r="O15" s="75" t="s">
        <v>3121</v>
      </c>
      <c r="P15" s="76" t="s">
        <v>3101</v>
      </c>
      <c r="Q15" s="77"/>
      <c r="R15" s="78">
        <v>267.90421000000003</v>
      </c>
      <c r="S15" s="78">
        <v>268.64884999999998</v>
      </c>
      <c r="T15" s="79">
        <v>832.78613500000006</v>
      </c>
      <c r="U15" s="56"/>
      <c r="V15" s="57"/>
      <c r="W15" s="58"/>
      <c r="X15" s="31"/>
      <c r="Y15" s="61"/>
      <c r="Z15" s="60"/>
      <c r="AA15" s="31"/>
      <c r="AB15" s="31"/>
      <c r="AC15" s="31"/>
    </row>
    <row r="16" spans="1:29" x14ac:dyDescent="0.15">
      <c r="A16" s="31"/>
      <c r="B16" s="80" t="s">
        <v>1451</v>
      </c>
      <c r="C16" s="63" t="s">
        <v>50</v>
      </c>
      <c r="D16" s="64"/>
      <c r="E16" s="65">
        <v>39.668300000000002</v>
      </c>
      <c r="F16" s="65">
        <v>107.14999999999999</v>
      </c>
      <c r="G16" s="66">
        <v>0</v>
      </c>
      <c r="H16" s="56"/>
      <c r="I16" s="57">
        <v>15.206025759012997</v>
      </c>
      <c r="J16" s="58">
        <v>31.258987801130832</v>
      </c>
      <c r="K16" s="74"/>
      <c r="L16" s="61"/>
      <c r="M16" s="60"/>
      <c r="N16" s="31"/>
      <c r="O16" s="50" t="s">
        <v>3122</v>
      </c>
      <c r="P16" s="51" t="s">
        <v>824</v>
      </c>
      <c r="Q16" s="52"/>
      <c r="R16" s="54">
        <v>4.0878949999999996</v>
      </c>
      <c r="S16" s="54">
        <v>4.4464100000000002</v>
      </c>
      <c r="T16" s="55">
        <v>25.08325</v>
      </c>
      <c r="U16" s="56"/>
      <c r="V16" s="57"/>
      <c r="W16" s="58"/>
      <c r="X16" s="31"/>
      <c r="Y16" s="61"/>
      <c r="Z16" s="60"/>
      <c r="AA16" s="31"/>
      <c r="AB16" s="31"/>
      <c r="AC16" s="31"/>
    </row>
    <row r="17" spans="1:29" ht="13" thickBot="1" x14ac:dyDescent="0.2">
      <c r="A17" s="31"/>
      <c r="B17" s="69" t="s">
        <v>1679</v>
      </c>
      <c r="C17" s="70" t="s">
        <v>50</v>
      </c>
      <c r="D17" s="81" t="s">
        <v>3100</v>
      </c>
      <c r="E17" s="72">
        <v>31.319699999999997</v>
      </c>
      <c r="F17" s="72">
        <v>15.326350000000001</v>
      </c>
      <c r="G17" s="73">
        <v>6.1440660000000005</v>
      </c>
      <c r="H17" s="56"/>
      <c r="I17" s="57">
        <v>4.3937407867615539</v>
      </c>
      <c r="J17" s="58"/>
      <c r="K17" s="31"/>
      <c r="L17" s="59">
        <v>2.2599999999999998</v>
      </c>
      <c r="M17" s="60"/>
      <c r="N17" s="31"/>
      <c r="O17" s="62" t="s">
        <v>1494</v>
      </c>
      <c r="P17" s="63" t="s">
        <v>824</v>
      </c>
      <c r="Q17" s="64"/>
      <c r="R17" s="67">
        <v>10.765049999999999</v>
      </c>
      <c r="S17" s="67">
        <v>55.028799999999997</v>
      </c>
      <c r="T17" s="66">
        <v>8.3494650000000004</v>
      </c>
      <c r="U17" s="56"/>
      <c r="V17" s="57"/>
      <c r="W17" s="58"/>
      <c r="X17" s="31"/>
      <c r="Y17" s="61"/>
      <c r="Z17" s="82">
        <v>4.9800000000000004</v>
      </c>
      <c r="AA17" s="31"/>
      <c r="AB17" s="31"/>
      <c r="AC17" s="83"/>
    </row>
    <row r="18" spans="1:29" x14ac:dyDescent="0.15">
      <c r="A18" s="31"/>
      <c r="B18" s="50" t="s">
        <v>3123</v>
      </c>
      <c r="C18" s="51" t="s">
        <v>543</v>
      </c>
      <c r="D18" s="52"/>
      <c r="E18" s="54">
        <v>33.680480000000003</v>
      </c>
      <c r="F18" s="54">
        <v>206.52096499999999</v>
      </c>
      <c r="G18" s="55">
        <v>23.87565</v>
      </c>
      <c r="H18" s="56"/>
      <c r="I18" s="57"/>
      <c r="J18" s="58"/>
      <c r="K18" s="31"/>
      <c r="L18" s="61"/>
      <c r="M18" s="60"/>
      <c r="N18" s="31"/>
      <c r="O18" s="62" t="s">
        <v>3124</v>
      </c>
      <c r="P18" s="63" t="s">
        <v>824</v>
      </c>
      <c r="Q18" s="64"/>
      <c r="R18" s="67">
        <v>34.290849999999999</v>
      </c>
      <c r="S18" s="67">
        <v>66.349769999999992</v>
      </c>
      <c r="T18" s="66">
        <v>53.034615000000002</v>
      </c>
      <c r="U18" s="56"/>
      <c r="V18" s="57"/>
      <c r="W18" s="58"/>
      <c r="X18" s="31"/>
      <c r="Y18" s="61"/>
      <c r="Z18" s="60"/>
      <c r="AA18" s="31"/>
      <c r="AB18" s="31"/>
      <c r="AC18" s="31"/>
    </row>
    <row r="19" spans="1:29" ht="13" thickBot="1" x14ac:dyDescent="0.2">
      <c r="A19" s="31"/>
      <c r="B19" s="69" t="s">
        <v>1800</v>
      </c>
      <c r="C19" s="70" t="s">
        <v>543</v>
      </c>
      <c r="D19" s="71"/>
      <c r="E19" s="84">
        <v>1226.25</v>
      </c>
      <c r="F19" s="72">
        <v>673.13824999999997</v>
      </c>
      <c r="G19" s="73">
        <v>241.45575000000002</v>
      </c>
      <c r="H19" s="56"/>
      <c r="I19" s="57">
        <v>2.91699909775078</v>
      </c>
      <c r="J19" s="58"/>
      <c r="K19" s="31"/>
      <c r="L19" s="59">
        <v>2.5499999999999998</v>
      </c>
      <c r="M19" s="60"/>
      <c r="N19" s="31"/>
      <c r="O19" s="62" t="s">
        <v>3125</v>
      </c>
      <c r="P19" s="63" t="s">
        <v>824</v>
      </c>
      <c r="Q19" s="68" t="s">
        <v>3100</v>
      </c>
      <c r="R19" s="67">
        <v>2.18893</v>
      </c>
      <c r="S19" s="67">
        <v>5.000305</v>
      </c>
      <c r="T19" s="66">
        <v>2.6840200000000003</v>
      </c>
      <c r="U19" s="56"/>
      <c r="V19" s="57"/>
      <c r="W19" s="58"/>
      <c r="X19" s="31"/>
      <c r="Y19" s="61"/>
      <c r="Z19" s="60"/>
      <c r="AA19" s="31"/>
      <c r="AB19" s="31"/>
      <c r="AC19" s="31"/>
    </row>
    <row r="20" spans="1:29" x14ac:dyDescent="0.15">
      <c r="A20" s="31"/>
      <c r="B20" s="50" t="s">
        <v>2330</v>
      </c>
      <c r="C20" s="51" t="s">
        <v>579</v>
      </c>
      <c r="D20" s="52" t="s">
        <v>3100</v>
      </c>
      <c r="E20" s="54">
        <v>2.8909050000000001</v>
      </c>
      <c r="F20" s="54">
        <v>5.7325499999999998</v>
      </c>
      <c r="G20" s="55">
        <v>7.2851549999999996</v>
      </c>
      <c r="H20" s="56"/>
      <c r="I20" s="57"/>
      <c r="J20" s="58"/>
      <c r="K20" s="31"/>
      <c r="L20" s="61"/>
      <c r="M20" s="82">
        <v>2.14</v>
      </c>
      <c r="N20" s="31"/>
      <c r="O20" s="62" t="s">
        <v>1514</v>
      </c>
      <c r="P20" s="63" t="s">
        <v>824</v>
      </c>
      <c r="Q20" s="64"/>
      <c r="R20" s="67">
        <v>36.340249999999997</v>
      </c>
      <c r="S20" s="67">
        <v>102.79949999999999</v>
      </c>
      <c r="T20" s="66">
        <v>18.53725</v>
      </c>
      <c r="U20" s="56"/>
      <c r="V20" s="57"/>
      <c r="W20" s="58"/>
      <c r="X20" s="31"/>
      <c r="Y20" s="61"/>
      <c r="Z20" s="82">
        <v>2.68</v>
      </c>
      <c r="AA20" s="31"/>
      <c r="AB20" s="31"/>
      <c r="AC20" s="31"/>
    </row>
    <row r="21" spans="1:29" ht="13" thickBot="1" x14ac:dyDescent="0.2">
      <c r="A21" s="31"/>
      <c r="B21" s="62" t="s">
        <v>3126</v>
      </c>
      <c r="C21" s="63" t="s">
        <v>579</v>
      </c>
      <c r="D21" s="64" t="s">
        <v>3100</v>
      </c>
      <c r="E21" s="67">
        <v>13.943640000000002</v>
      </c>
      <c r="F21" s="67">
        <v>13.737925000000001</v>
      </c>
      <c r="G21" s="66">
        <v>13.7037</v>
      </c>
      <c r="H21" s="56"/>
      <c r="I21" s="57"/>
      <c r="J21" s="58"/>
      <c r="K21" s="31"/>
      <c r="L21" s="61"/>
      <c r="M21" s="60"/>
      <c r="N21" s="31"/>
      <c r="O21" s="69" t="s">
        <v>3127</v>
      </c>
      <c r="P21" s="70" t="s">
        <v>824</v>
      </c>
      <c r="Q21" s="71"/>
      <c r="R21" s="72">
        <v>17.836894999999998</v>
      </c>
      <c r="S21" s="72">
        <v>44.223735000000005</v>
      </c>
      <c r="T21" s="73">
        <v>50.396144999999997</v>
      </c>
      <c r="U21" s="56"/>
      <c r="V21" s="57"/>
      <c r="W21" s="58"/>
      <c r="X21" s="31"/>
      <c r="Y21" s="61"/>
      <c r="Z21" s="60"/>
      <c r="AA21" s="31"/>
      <c r="AB21" s="31"/>
      <c r="AC21" s="31"/>
    </row>
    <row r="22" spans="1:29" x14ac:dyDescent="0.15">
      <c r="A22" s="31"/>
      <c r="B22" s="62" t="s">
        <v>3128</v>
      </c>
      <c r="C22" s="63" t="s">
        <v>579</v>
      </c>
      <c r="D22" s="64" t="s">
        <v>3100</v>
      </c>
      <c r="E22" s="67">
        <v>11.392665000000001</v>
      </c>
      <c r="F22" s="67">
        <v>15.659524999999999</v>
      </c>
      <c r="G22" s="66">
        <v>7.5389200000000001</v>
      </c>
      <c r="H22" s="56"/>
      <c r="I22" s="57"/>
      <c r="J22" s="58"/>
      <c r="K22" s="31"/>
      <c r="L22" s="61"/>
      <c r="M22" s="60"/>
      <c r="N22" s="31"/>
      <c r="O22" s="50" t="s">
        <v>3129</v>
      </c>
      <c r="P22" s="51" t="s">
        <v>3102</v>
      </c>
      <c r="Q22" s="52"/>
      <c r="R22" s="54">
        <v>43.433300000000003</v>
      </c>
      <c r="S22" s="54">
        <v>102.5223</v>
      </c>
      <c r="T22" s="55">
        <v>59.527385000000002</v>
      </c>
      <c r="U22" s="56"/>
      <c r="V22" s="57"/>
      <c r="W22" s="58"/>
      <c r="X22" s="31"/>
      <c r="Y22" s="61"/>
      <c r="Z22" s="60"/>
      <c r="AA22" s="31"/>
      <c r="AB22" s="31"/>
      <c r="AC22" s="31"/>
    </row>
    <row r="23" spans="1:29" ht="13" thickBot="1" x14ac:dyDescent="0.2">
      <c r="A23" s="31"/>
      <c r="B23" s="62" t="s">
        <v>2361</v>
      </c>
      <c r="C23" s="63" t="s">
        <v>579</v>
      </c>
      <c r="D23" s="64" t="s">
        <v>3100</v>
      </c>
      <c r="E23" s="67">
        <v>6.8712179999999998</v>
      </c>
      <c r="F23" s="67">
        <v>14.00483</v>
      </c>
      <c r="G23" s="66">
        <v>6.239045</v>
      </c>
      <c r="H23" s="56"/>
      <c r="I23" s="57"/>
      <c r="J23" s="58"/>
      <c r="K23" s="31"/>
      <c r="L23" s="61"/>
      <c r="M23" s="82">
        <v>2.0099999999999998</v>
      </c>
      <c r="N23" s="31"/>
      <c r="O23" s="69" t="s">
        <v>3130</v>
      </c>
      <c r="P23" s="70" t="s">
        <v>3102</v>
      </c>
      <c r="Q23" s="71"/>
      <c r="R23" s="72">
        <v>822.73614999999995</v>
      </c>
      <c r="S23" s="72">
        <v>976.80529999999999</v>
      </c>
      <c r="T23" s="73">
        <v>829.27268000000004</v>
      </c>
      <c r="U23" s="56"/>
      <c r="V23" s="57"/>
      <c r="W23" s="58"/>
      <c r="X23" s="31"/>
      <c r="Y23" s="61"/>
      <c r="Z23" s="60"/>
      <c r="AA23" s="31"/>
      <c r="AB23" s="31"/>
      <c r="AC23" s="31"/>
    </row>
    <row r="24" spans="1:29" x14ac:dyDescent="0.15">
      <c r="A24" s="31"/>
      <c r="B24" s="62" t="s">
        <v>3131</v>
      </c>
      <c r="C24" s="63" t="s">
        <v>579</v>
      </c>
      <c r="D24" s="64"/>
      <c r="E24" s="65">
        <v>146.78730000000002</v>
      </c>
      <c r="F24" s="67">
        <v>93.74691</v>
      </c>
      <c r="G24" s="66">
        <v>63.314459999999997</v>
      </c>
      <c r="H24" s="56"/>
      <c r="I24" s="57">
        <v>2.771467438988771</v>
      </c>
      <c r="J24" s="58"/>
      <c r="K24" s="31"/>
      <c r="L24" s="61"/>
      <c r="M24" s="60"/>
      <c r="N24" s="31"/>
      <c r="O24" s="50" t="s">
        <v>2103</v>
      </c>
      <c r="P24" s="51" t="s">
        <v>1440</v>
      </c>
      <c r="Q24" s="52"/>
      <c r="R24" s="85">
        <v>0.572743</v>
      </c>
      <c r="S24" s="54">
        <v>0.72598099999999999</v>
      </c>
      <c r="T24" s="55">
        <v>3.1872800000000003</v>
      </c>
      <c r="U24" s="56"/>
      <c r="V24" s="86">
        <v>5.2731805155369624</v>
      </c>
      <c r="W24" s="58"/>
      <c r="X24" s="31"/>
      <c r="Y24" s="61"/>
      <c r="Z24" s="60"/>
      <c r="AA24" s="31"/>
      <c r="AB24" s="31"/>
      <c r="AC24" s="31"/>
    </row>
    <row r="25" spans="1:29" ht="13" thickBot="1" x14ac:dyDescent="0.2">
      <c r="A25" s="31"/>
      <c r="B25" s="62" t="s">
        <v>1889</v>
      </c>
      <c r="C25" s="63" t="s">
        <v>579</v>
      </c>
      <c r="D25" s="64"/>
      <c r="E25" s="65">
        <v>62.065029999999993</v>
      </c>
      <c r="F25" s="67">
        <v>37.890550000000005</v>
      </c>
      <c r="G25" s="66">
        <v>30.905924999999996</v>
      </c>
      <c r="H25" s="56"/>
      <c r="I25" s="57">
        <v>2.3746565080800357</v>
      </c>
      <c r="J25" s="58"/>
      <c r="K25" s="31"/>
      <c r="L25" s="59">
        <v>2.2999999999999998</v>
      </c>
      <c r="M25" s="60"/>
      <c r="N25" s="31"/>
      <c r="O25" s="69" t="s">
        <v>2467</v>
      </c>
      <c r="P25" s="70" t="s">
        <v>1440</v>
      </c>
      <c r="Q25" s="71"/>
      <c r="R25" s="72">
        <v>5.6955200000000001</v>
      </c>
      <c r="S25" s="72">
        <v>2.4328050000000001</v>
      </c>
      <c r="T25" s="73">
        <v>2.6716949999999997</v>
      </c>
      <c r="U25" s="56"/>
      <c r="V25" s="57"/>
      <c r="W25" s="58"/>
      <c r="X25" s="31"/>
      <c r="Y25" s="59">
        <v>2.42</v>
      </c>
      <c r="Z25" s="60"/>
      <c r="AA25" s="31"/>
      <c r="AB25" s="31"/>
      <c r="AC25" s="31"/>
    </row>
    <row r="26" spans="1:29" ht="13" thickBot="1" x14ac:dyDescent="0.2">
      <c r="A26" s="31"/>
      <c r="B26" s="62" t="s">
        <v>3132</v>
      </c>
      <c r="C26" s="63" t="s">
        <v>579</v>
      </c>
      <c r="D26" s="64"/>
      <c r="E26" s="67">
        <v>33.825900000000004</v>
      </c>
      <c r="F26" s="67">
        <v>29.683950000000003</v>
      </c>
      <c r="G26" s="66">
        <v>24.53755</v>
      </c>
      <c r="H26" s="56"/>
      <c r="I26" s="57"/>
      <c r="J26" s="58"/>
      <c r="K26" s="31"/>
      <c r="L26" s="61"/>
      <c r="M26" s="60"/>
      <c r="N26" s="31"/>
      <c r="O26" s="75" t="s">
        <v>3133</v>
      </c>
      <c r="P26" s="76" t="s">
        <v>3103</v>
      </c>
      <c r="Q26" s="77"/>
      <c r="R26" s="78">
        <v>20.571899999999999</v>
      </c>
      <c r="S26" s="78">
        <v>18.2577</v>
      </c>
      <c r="T26" s="79">
        <v>11.55536</v>
      </c>
      <c r="U26" s="56"/>
      <c r="V26" s="57"/>
      <c r="W26" s="58"/>
      <c r="X26" s="31"/>
      <c r="Y26" s="61"/>
      <c r="Z26" s="60"/>
      <c r="AA26" s="31"/>
      <c r="AB26" s="31"/>
      <c r="AC26" s="31"/>
    </row>
    <row r="27" spans="1:29" ht="13" thickBot="1" x14ac:dyDescent="0.2">
      <c r="A27" s="31"/>
      <c r="B27" s="62" t="s">
        <v>3134</v>
      </c>
      <c r="C27" s="63" t="s">
        <v>579</v>
      </c>
      <c r="D27" s="68" t="s">
        <v>3100</v>
      </c>
      <c r="E27" s="67">
        <v>21.398</v>
      </c>
      <c r="F27" s="67">
        <v>27.422350000000002</v>
      </c>
      <c r="G27" s="66">
        <v>41.118600000000001</v>
      </c>
      <c r="H27" s="56"/>
      <c r="I27" s="57"/>
      <c r="J27" s="58"/>
      <c r="K27" s="31"/>
      <c r="L27" s="61"/>
      <c r="M27" s="60"/>
      <c r="N27" s="31"/>
      <c r="O27" s="75" t="s">
        <v>3135</v>
      </c>
      <c r="P27" s="76" t="s">
        <v>1422</v>
      </c>
      <c r="Q27" s="77"/>
      <c r="R27" s="78">
        <v>22.837000000000003</v>
      </c>
      <c r="S27" s="78">
        <v>9.9795000000000016</v>
      </c>
      <c r="T27" s="79">
        <v>10.605765</v>
      </c>
      <c r="U27" s="56"/>
      <c r="V27" s="57"/>
      <c r="W27" s="58"/>
      <c r="X27" s="31"/>
      <c r="Y27" s="59">
        <v>2.33</v>
      </c>
      <c r="Z27" s="60"/>
      <c r="AA27" s="31"/>
      <c r="AB27" s="31"/>
      <c r="AC27" s="31"/>
    </row>
    <row r="28" spans="1:29" ht="13" thickBot="1" x14ac:dyDescent="0.2">
      <c r="A28" s="31"/>
      <c r="B28" s="62" t="s">
        <v>3136</v>
      </c>
      <c r="C28" s="63" t="s">
        <v>579</v>
      </c>
      <c r="D28" s="64"/>
      <c r="E28" s="67">
        <v>35.681249999999999</v>
      </c>
      <c r="F28" s="67">
        <v>32.018900000000002</v>
      </c>
      <c r="G28" s="66">
        <v>29.959799999999998</v>
      </c>
      <c r="H28" s="56"/>
      <c r="I28" s="57"/>
      <c r="J28" s="58"/>
      <c r="K28" s="31"/>
      <c r="L28" s="61"/>
      <c r="M28" s="60"/>
      <c r="N28" s="31"/>
      <c r="O28" s="75" t="s">
        <v>3137</v>
      </c>
      <c r="P28" s="76" t="s">
        <v>3104</v>
      </c>
      <c r="Q28" s="77"/>
      <c r="R28" s="78">
        <v>43.644500000000001</v>
      </c>
      <c r="S28" s="78">
        <v>45.916849999999997</v>
      </c>
      <c r="T28" s="79">
        <v>28.424599999999998</v>
      </c>
      <c r="U28" s="56"/>
      <c r="V28" s="57"/>
      <c r="W28" s="58"/>
      <c r="X28" s="31"/>
      <c r="Y28" s="61"/>
      <c r="Z28" s="60"/>
      <c r="AA28" s="31"/>
      <c r="AB28" s="31"/>
      <c r="AC28" s="31"/>
    </row>
    <row r="29" spans="1:29" ht="13" thickBot="1" x14ac:dyDescent="0.2">
      <c r="A29" s="31"/>
      <c r="B29" s="69" t="s">
        <v>1877</v>
      </c>
      <c r="C29" s="70" t="s">
        <v>579</v>
      </c>
      <c r="D29" s="71"/>
      <c r="E29" s="84">
        <v>242.47194999999999</v>
      </c>
      <c r="F29" s="72">
        <v>92.298450000000003</v>
      </c>
      <c r="G29" s="73">
        <v>109.11685</v>
      </c>
      <c r="H29" s="56"/>
      <c r="I29" s="57">
        <v>2.4100988054237509</v>
      </c>
      <c r="J29" s="58"/>
      <c r="K29" s="31"/>
      <c r="L29" s="59">
        <v>2.75</v>
      </c>
      <c r="M29" s="60"/>
      <c r="N29" s="31"/>
      <c r="O29" s="50" t="s">
        <v>2158</v>
      </c>
      <c r="P29" s="51" t="s">
        <v>1189</v>
      </c>
      <c r="Q29" s="52" t="s">
        <v>3100</v>
      </c>
      <c r="R29" s="54">
        <v>92.021119999999996</v>
      </c>
      <c r="S29" s="54">
        <v>211.30425</v>
      </c>
      <c r="T29" s="55">
        <v>548.20499499999994</v>
      </c>
      <c r="U29" s="56"/>
      <c r="V29" s="57"/>
      <c r="W29" s="58"/>
      <c r="X29" s="31"/>
      <c r="Y29" s="61"/>
      <c r="Z29" s="82">
        <v>7.05</v>
      </c>
      <c r="AA29" s="31"/>
      <c r="AB29" s="31"/>
      <c r="AC29" s="31"/>
    </row>
    <row r="30" spans="1:29" ht="13" thickBot="1" x14ac:dyDescent="0.2">
      <c r="A30" s="31"/>
      <c r="B30" s="50" t="s">
        <v>1974</v>
      </c>
      <c r="C30" s="51" t="s">
        <v>85</v>
      </c>
      <c r="D30" s="52" t="s">
        <v>3100</v>
      </c>
      <c r="E30" s="54">
        <v>510.92595</v>
      </c>
      <c r="F30" s="85">
        <v>39.026834999999998</v>
      </c>
      <c r="G30" s="55">
        <v>1165.6320000000001</v>
      </c>
      <c r="H30" s="56"/>
      <c r="I30" s="57"/>
      <c r="J30" s="87">
        <v>9.8786784716464613</v>
      </c>
      <c r="K30" s="31"/>
      <c r="L30" s="59">
        <v>3.54</v>
      </c>
      <c r="M30" s="60"/>
      <c r="N30" s="31"/>
      <c r="O30" s="69" t="s">
        <v>3138</v>
      </c>
      <c r="P30" s="70" t="s">
        <v>1189</v>
      </c>
      <c r="Q30" s="71" t="s">
        <v>3100</v>
      </c>
      <c r="R30" s="72">
        <v>146.94815</v>
      </c>
      <c r="S30" s="72">
        <v>188.23330000000001</v>
      </c>
      <c r="T30" s="73">
        <v>90.749865</v>
      </c>
      <c r="U30" s="56"/>
      <c r="V30" s="57"/>
      <c r="W30" s="58"/>
      <c r="X30" s="31"/>
      <c r="Y30" s="61"/>
      <c r="Z30" s="60"/>
      <c r="AA30" s="31"/>
      <c r="AB30" s="31"/>
      <c r="AC30" s="31"/>
    </row>
    <row r="31" spans="1:29" ht="13" thickBot="1" x14ac:dyDescent="0.2">
      <c r="A31" s="31"/>
      <c r="B31" s="62" t="s">
        <v>2514</v>
      </c>
      <c r="C31" s="63" t="s">
        <v>85</v>
      </c>
      <c r="D31" s="64" t="s">
        <v>3100</v>
      </c>
      <c r="E31" s="67">
        <v>176.0951</v>
      </c>
      <c r="F31" s="67">
        <v>39.054805000000002</v>
      </c>
      <c r="G31" s="66">
        <v>55.280479999999997</v>
      </c>
      <c r="H31" s="56"/>
      <c r="I31" s="57"/>
      <c r="J31" s="58"/>
      <c r="K31" s="31"/>
      <c r="L31" s="59">
        <v>3.17</v>
      </c>
      <c r="M31" s="60"/>
      <c r="N31" s="31"/>
      <c r="O31" s="88" t="s">
        <v>3139</v>
      </c>
      <c r="P31" s="89" t="s">
        <v>3105</v>
      </c>
      <c r="Q31" s="90" t="s">
        <v>3100</v>
      </c>
      <c r="R31" s="91">
        <v>123.03964999999999</v>
      </c>
      <c r="S31" s="91">
        <v>169.84550000000002</v>
      </c>
      <c r="T31" s="92">
        <v>78.330750000000009</v>
      </c>
      <c r="U31" s="56"/>
      <c r="V31" s="57"/>
      <c r="W31" s="58"/>
      <c r="X31" s="31"/>
      <c r="Y31" s="61"/>
      <c r="Z31" s="60"/>
      <c r="AA31" s="31"/>
      <c r="AB31" s="31"/>
      <c r="AC31" s="31"/>
    </row>
    <row r="32" spans="1:29" ht="13" thickBot="1" x14ac:dyDescent="0.2">
      <c r="A32" s="31"/>
      <c r="B32" s="62" t="s">
        <v>1769</v>
      </c>
      <c r="C32" s="63" t="s">
        <v>85</v>
      </c>
      <c r="D32" s="64" t="s">
        <v>3100</v>
      </c>
      <c r="E32" s="65">
        <v>405.72820000000002</v>
      </c>
      <c r="F32" s="67">
        <v>143.96944999999999</v>
      </c>
      <c r="G32" s="66">
        <v>121.72444999999999</v>
      </c>
      <c r="H32" s="56"/>
      <c r="I32" s="57">
        <v>3.1578350789612233</v>
      </c>
      <c r="J32" s="58"/>
      <c r="K32" s="31"/>
      <c r="L32" s="59">
        <v>2.67</v>
      </c>
      <c r="M32" s="60"/>
      <c r="N32" s="31"/>
      <c r="O32" s="75" t="s">
        <v>3140</v>
      </c>
      <c r="P32" s="76" t="s">
        <v>3106</v>
      </c>
      <c r="Q32" s="77" t="s">
        <v>3100</v>
      </c>
      <c r="R32" s="78">
        <v>0.33885100000000001</v>
      </c>
      <c r="S32" s="78">
        <v>0.43371749999999998</v>
      </c>
      <c r="T32" s="79">
        <v>0.26837650000000002</v>
      </c>
      <c r="U32" s="56"/>
      <c r="V32" s="93"/>
      <c r="W32" s="94"/>
      <c r="X32" s="31"/>
      <c r="Y32" s="95"/>
      <c r="Z32" s="96"/>
      <c r="AA32" s="31"/>
      <c r="AB32" s="31"/>
      <c r="AC32" s="31"/>
    </row>
    <row r="33" spans="1:29" ht="13" thickBot="1" x14ac:dyDescent="0.2">
      <c r="A33" s="31"/>
      <c r="B33" s="62" t="s">
        <v>1508</v>
      </c>
      <c r="C33" s="63" t="s">
        <v>85</v>
      </c>
      <c r="D33" s="64" t="s">
        <v>3100</v>
      </c>
      <c r="E33" s="65">
        <v>6.3963850000000004</v>
      </c>
      <c r="F33" s="65">
        <v>2.6494150000000003</v>
      </c>
      <c r="G33" s="66">
        <v>0.60173849999999995</v>
      </c>
      <c r="H33" s="56"/>
      <c r="I33" s="57">
        <v>12.761314864445747</v>
      </c>
      <c r="J33" s="58">
        <v>5.2270720262538886</v>
      </c>
      <c r="K33" s="31"/>
      <c r="L33" s="59">
        <v>2.46</v>
      </c>
      <c r="M33" s="60"/>
      <c r="N33" s="31"/>
      <c r="O33" s="36"/>
      <c r="P33" s="37"/>
      <c r="Q33" s="38"/>
      <c r="R33" s="38"/>
      <c r="S33" s="38"/>
      <c r="T33" s="38"/>
      <c r="U33" s="38"/>
      <c r="V33" s="97"/>
      <c r="W33" s="97"/>
      <c r="X33" s="31"/>
      <c r="Y33" s="98"/>
      <c r="Z33" s="98"/>
      <c r="AA33" s="31"/>
      <c r="AB33" s="31"/>
      <c r="AC33" s="31"/>
    </row>
    <row r="34" spans="1:29" ht="13" thickBot="1" x14ac:dyDescent="0.2">
      <c r="A34" s="31"/>
      <c r="B34" s="69" t="s">
        <v>3141</v>
      </c>
      <c r="C34" s="70" t="s">
        <v>85</v>
      </c>
      <c r="D34" s="71"/>
      <c r="E34" s="72">
        <v>35.072290000000002</v>
      </c>
      <c r="F34" s="72">
        <v>59.572299999999998</v>
      </c>
      <c r="G34" s="73">
        <v>65.252890000000008</v>
      </c>
      <c r="H34" s="56"/>
      <c r="I34" s="57"/>
      <c r="J34" s="58"/>
      <c r="K34" s="31"/>
      <c r="L34" s="61"/>
      <c r="M34" s="60"/>
      <c r="N34" s="31"/>
      <c r="O34" s="147" t="s">
        <v>3107</v>
      </c>
      <c r="P34" s="148"/>
      <c r="Q34" s="45"/>
      <c r="R34" s="45"/>
      <c r="S34" s="45"/>
      <c r="T34" s="46"/>
      <c r="U34" s="47"/>
      <c r="V34" s="151"/>
      <c r="W34" s="152"/>
      <c r="X34" s="31"/>
      <c r="Y34" s="153"/>
      <c r="Z34" s="154"/>
      <c r="AA34" s="31"/>
      <c r="AB34" s="31"/>
      <c r="AC34" s="31"/>
    </row>
    <row r="35" spans="1:29" ht="13" thickBot="1" x14ac:dyDescent="0.2">
      <c r="A35" s="31"/>
      <c r="B35" s="75" t="s">
        <v>2510</v>
      </c>
      <c r="C35" s="76" t="s">
        <v>1223</v>
      </c>
      <c r="D35" s="77" t="s">
        <v>3100</v>
      </c>
      <c r="E35" s="78">
        <v>197.29835</v>
      </c>
      <c r="F35" s="78">
        <v>62.478000000000002</v>
      </c>
      <c r="G35" s="79">
        <v>127.70112</v>
      </c>
      <c r="H35" s="56"/>
      <c r="I35" s="57"/>
      <c r="J35" s="58"/>
      <c r="K35" s="31"/>
      <c r="L35" s="59">
        <v>3.02</v>
      </c>
      <c r="M35" s="60"/>
      <c r="N35" s="31"/>
      <c r="O35" s="50" t="s">
        <v>3142</v>
      </c>
      <c r="P35" s="51" t="s">
        <v>188</v>
      </c>
      <c r="Q35" s="99"/>
      <c r="R35" s="100">
        <v>0.74147600000000002</v>
      </c>
      <c r="S35" s="100">
        <v>0.23648749999999999</v>
      </c>
      <c r="T35" s="101">
        <v>2.7907820000000001</v>
      </c>
      <c r="U35" s="102"/>
      <c r="V35" s="57"/>
      <c r="W35" s="58"/>
      <c r="X35" s="31"/>
      <c r="Y35" s="61"/>
      <c r="Z35" s="60"/>
      <c r="AA35" s="31"/>
      <c r="AB35" s="31"/>
      <c r="AC35" s="31"/>
    </row>
    <row r="36" spans="1:29" x14ac:dyDescent="0.15">
      <c r="A36" s="31"/>
      <c r="B36" s="50" t="s">
        <v>2532</v>
      </c>
      <c r="C36" s="51" t="s">
        <v>1060</v>
      </c>
      <c r="D36" s="52" t="s">
        <v>3100</v>
      </c>
      <c r="E36" s="54">
        <v>408.66150000000005</v>
      </c>
      <c r="F36" s="54">
        <v>111.01480000000001</v>
      </c>
      <c r="G36" s="55">
        <v>311.15960000000001</v>
      </c>
      <c r="H36" s="56"/>
      <c r="I36" s="57"/>
      <c r="J36" s="58"/>
      <c r="K36" s="31"/>
      <c r="L36" s="59">
        <v>3.64</v>
      </c>
      <c r="M36" s="60"/>
      <c r="N36" s="31"/>
      <c r="O36" s="62" t="s">
        <v>2369</v>
      </c>
      <c r="P36" s="63" t="s">
        <v>188</v>
      </c>
      <c r="Q36" s="68" t="s">
        <v>3100</v>
      </c>
      <c r="R36" s="103">
        <v>8.3638449999999995</v>
      </c>
      <c r="S36" s="103">
        <v>4.3776099999999998</v>
      </c>
      <c r="T36" s="104">
        <v>3.2348250000000003</v>
      </c>
      <c r="U36" s="105"/>
      <c r="V36" s="57"/>
      <c r="W36" s="58"/>
      <c r="X36" s="31"/>
      <c r="Y36" s="59">
        <v>2.02</v>
      </c>
      <c r="Z36" s="60"/>
      <c r="AA36" s="31"/>
      <c r="AB36" s="31"/>
      <c r="AC36" s="31"/>
    </row>
    <row r="37" spans="1:29" ht="13" thickBot="1" x14ac:dyDescent="0.2">
      <c r="A37" s="31"/>
      <c r="B37" s="69" t="s">
        <v>2531</v>
      </c>
      <c r="C37" s="70" t="s">
        <v>1060</v>
      </c>
      <c r="D37" s="71" t="s">
        <v>3100</v>
      </c>
      <c r="E37" s="72">
        <v>81.648750000000007</v>
      </c>
      <c r="F37" s="72">
        <v>20.381255000000003</v>
      </c>
      <c r="G37" s="73">
        <v>39.965364999999998</v>
      </c>
      <c r="H37" s="56"/>
      <c r="I37" s="57"/>
      <c r="J37" s="58"/>
      <c r="K37" s="31"/>
      <c r="L37" s="59">
        <v>3.63</v>
      </c>
      <c r="M37" s="60"/>
      <c r="N37" s="31"/>
      <c r="O37" s="62" t="s">
        <v>3143</v>
      </c>
      <c r="P37" s="63" t="s">
        <v>188</v>
      </c>
      <c r="Q37" s="64" t="s">
        <v>3100</v>
      </c>
      <c r="R37" s="103">
        <v>9.4712300000000003</v>
      </c>
      <c r="S37" s="103">
        <v>6.2917149999999999</v>
      </c>
      <c r="T37" s="104">
        <v>7.3452599999999997</v>
      </c>
      <c r="U37" s="105"/>
      <c r="V37" s="57"/>
      <c r="W37" s="58"/>
      <c r="X37" s="31"/>
      <c r="Y37" s="61"/>
      <c r="Z37" s="60"/>
      <c r="AA37" s="31"/>
      <c r="AB37" s="31"/>
      <c r="AC37" s="31"/>
    </row>
    <row r="38" spans="1:29" ht="13" thickBot="1" x14ac:dyDescent="0.2">
      <c r="A38" s="31"/>
      <c r="B38" s="75" t="s">
        <v>1686</v>
      </c>
      <c r="C38" s="76" t="s">
        <v>303</v>
      </c>
      <c r="D38" s="106" t="s">
        <v>3100</v>
      </c>
      <c r="E38" s="78">
        <v>4.2879050000000003</v>
      </c>
      <c r="F38" s="78">
        <v>0.93497000000000008</v>
      </c>
      <c r="G38" s="79">
        <v>1.4861410000000002</v>
      </c>
      <c r="H38" s="56"/>
      <c r="I38" s="57"/>
      <c r="J38" s="58"/>
      <c r="K38" s="31"/>
      <c r="L38" s="59">
        <v>8.48</v>
      </c>
      <c r="M38" s="60"/>
      <c r="N38" s="31"/>
      <c r="O38" s="62" t="s">
        <v>3144</v>
      </c>
      <c r="P38" s="63" t="s">
        <v>188</v>
      </c>
      <c r="Q38" s="64" t="s">
        <v>3100</v>
      </c>
      <c r="R38" s="67">
        <v>1051.8665000000001</v>
      </c>
      <c r="S38" s="67">
        <v>734.20550000000003</v>
      </c>
      <c r="T38" s="66">
        <v>876.197</v>
      </c>
      <c r="U38" s="56"/>
      <c r="V38" s="57"/>
      <c r="W38" s="58"/>
      <c r="X38" s="31"/>
      <c r="Y38" s="61"/>
      <c r="Z38" s="60"/>
      <c r="AA38" s="31"/>
      <c r="AB38" s="31"/>
      <c r="AC38" s="31"/>
    </row>
    <row r="39" spans="1:29" ht="13" thickBot="1" x14ac:dyDescent="0.2">
      <c r="A39" s="31"/>
      <c r="B39" s="107" t="s">
        <v>3145</v>
      </c>
      <c r="C39" s="108" t="s">
        <v>3108</v>
      </c>
      <c r="D39" s="109" t="s">
        <v>3100</v>
      </c>
      <c r="E39" s="110">
        <v>0</v>
      </c>
      <c r="F39" s="110">
        <v>15.85155</v>
      </c>
      <c r="G39" s="111">
        <v>0</v>
      </c>
      <c r="H39" s="56"/>
      <c r="I39" s="93"/>
      <c r="J39" s="94"/>
      <c r="K39" s="31"/>
      <c r="L39" s="95"/>
      <c r="M39" s="96"/>
      <c r="N39" s="31"/>
      <c r="O39" s="62" t="s">
        <v>1645</v>
      </c>
      <c r="P39" s="63" t="s">
        <v>188</v>
      </c>
      <c r="Q39" s="64"/>
      <c r="R39" s="112">
        <v>8.8823949999999989</v>
      </c>
      <c r="S39" s="103">
        <v>61.305149999999998</v>
      </c>
      <c r="T39" s="104">
        <v>1.9019399999999997</v>
      </c>
      <c r="U39" s="105"/>
      <c r="V39" s="57">
        <v>6.2200986090269126</v>
      </c>
      <c r="W39" s="58"/>
      <c r="X39" s="31"/>
      <c r="Y39" s="61"/>
      <c r="Z39" s="60"/>
      <c r="AA39" s="31"/>
      <c r="AB39" s="31"/>
      <c r="AC39" s="31"/>
    </row>
    <row r="40" spans="1:29" ht="13" thickBot="1" x14ac:dyDescent="0.2">
      <c r="A40" s="31"/>
      <c r="B40" s="36"/>
      <c r="C40" s="37"/>
      <c r="D40" s="38"/>
      <c r="E40" s="113"/>
      <c r="F40" s="113"/>
      <c r="G40" s="113"/>
      <c r="H40" s="113"/>
      <c r="I40" s="97"/>
      <c r="J40" s="97"/>
      <c r="K40" s="31"/>
      <c r="L40" s="98"/>
      <c r="M40" s="98"/>
      <c r="N40" s="31"/>
      <c r="O40" s="69" t="s">
        <v>3146</v>
      </c>
      <c r="P40" s="70" t="s">
        <v>188</v>
      </c>
      <c r="Q40" s="71" t="s">
        <v>3100</v>
      </c>
      <c r="R40" s="114">
        <v>171.80445</v>
      </c>
      <c r="S40" s="114">
        <v>623.55430000000001</v>
      </c>
      <c r="T40" s="115">
        <v>123.50033999999999</v>
      </c>
      <c r="U40" s="105"/>
      <c r="V40" s="57"/>
      <c r="W40" s="58"/>
      <c r="X40" s="31"/>
      <c r="Y40" s="61"/>
      <c r="Z40" s="60"/>
      <c r="AA40" s="31"/>
      <c r="AB40" s="31"/>
      <c r="AC40" s="31"/>
    </row>
    <row r="41" spans="1:29" ht="13" thickBot="1" x14ac:dyDescent="0.2">
      <c r="A41" s="31"/>
      <c r="B41" s="147" t="s">
        <v>3109</v>
      </c>
      <c r="C41" s="148"/>
      <c r="D41" s="45"/>
      <c r="E41" s="116"/>
      <c r="F41" s="116"/>
      <c r="G41" s="117"/>
      <c r="H41" s="56"/>
      <c r="I41" s="151"/>
      <c r="J41" s="152"/>
      <c r="K41" s="31"/>
      <c r="L41" s="48"/>
      <c r="M41" s="49"/>
      <c r="N41" s="31"/>
      <c r="O41" s="50" t="s">
        <v>3147</v>
      </c>
      <c r="P41" s="51" t="s">
        <v>328</v>
      </c>
      <c r="Q41" s="52" t="s">
        <v>3100</v>
      </c>
      <c r="R41" s="54">
        <v>32.438050000000004</v>
      </c>
      <c r="S41" s="54">
        <v>132.61680000000001</v>
      </c>
      <c r="T41" s="55">
        <v>9.4520999999999997</v>
      </c>
      <c r="U41" s="56"/>
      <c r="V41" s="57"/>
      <c r="W41" s="58"/>
      <c r="X41" s="31"/>
      <c r="Y41" s="61"/>
      <c r="Z41" s="60"/>
      <c r="AA41" s="31"/>
      <c r="AB41" s="31"/>
      <c r="AC41" s="31"/>
    </row>
    <row r="42" spans="1:29" x14ac:dyDescent="0.15">
      <c r="A42" s="31"/>
      <c r="B42" s="50" t="s">
        <v>1518</v>
      </c>
      <c r="C42" s="51" t="s">
        <v>154</v>
      </c>
      <c r="D42" s="52" t="s">
        <v>3100</v>
      </c>
      <c r="E42" s="53">
        <v>2516.4304999999999</v>
      </c>
      <c r="F42" s="53">
        <v>1666.7429999999999</v>
      </c>
      <c r="G42" s="55">
        <v>309.8381</v>
      </c>
      <c r="H42" s="56"/>
      <c r="I42" s="57">
        <v>7.573777149244374</v>
      </c>
      <c r="J42" s="58">
        <v>4.7767813297386077</v>
      </c>
      <c r="K42" s="31"/>
      <c r="L42" s="61"/>
      <c r="M42" s="60"/>
      <c r="N42" s="31"/>
      <c r="O42" s="157" t="s">
        <v>3148</v>
      </c>
      <c r="P42" s="159" t="s">
        <v>859</v>
      </c>
      <c r="Q42" s="161" t="s">
        <v>3100</v>
      </c>
      <c r="R42" s="163">
        <v>23.887805</v>
      </c>
      <c r="S42" s="163">
        <v>32.634524999999996</v>
      </c>
      <c r="T42" s="155">
        <v>18.78687</v>
      </c>
      <c r="U42" s="56"/>
      <c r="V42" s="57"/>
      <c r="W42" s="58"/>
      <c r="X42" s="118"/>
      <c r="Y42" s="61"/>
      <c r="Z42" s="60"/>
      <c r="AA42" s="31"/>
      <c r="AB42" s="31"/>
      <c r="AC42" s="31"/>
    </row>
    <row r="43" spans="1:29" x14ac:dyDescent="0.15">
      <c r="A43" s="31"/>
      <c r="B43" s="62" t="s">
        <v>3119</v>
      </c>
      <c r="C43" s="63" t="s">
        <v>154</v>
      </c>
      <c r="D43" s="64" t="s">
        <v>3100</v>
      </c>
      <c r="E43" s="67">
        <v>49.249899999999997</v>
      </c>
      <c r="F43" s="67">
        <v>53.530349999999999</v>
      </c>
      <c r="G43" s="66">
        <v>28.445149999999998</v>
      </c>
      <c r="H43" s="56"/>
      <c r="I43" s="57"/>
      <c r="J43" s="58"/>
      <c r="K43" s="31"/>
      <c r="L43" s="61"/>
      <c r="M43" s="60"/>
      <c r="N43" s="31"/>
      <c r="O43" s="158"/>
      <c r="P43" s="160"/>
      <c r="Q43" s="162"/>
      <c r="R43" s="164"/>
      <c r="S43" s="164"/>
      <c r="T43" s="156"/>
      <c r="U43" s="56"/>
      <c r="V43" s="57"/>
      <c r="W43" s="58"/>
      <c r="X43" s="118"/>
      <c r="Y43" s="61"/>
      <c r="Z43" s="60"/>
      <c r="AA43" s="31"/>
      <c r="AB43" s="31"/>
      <c r="AC43" s="31"/>
    </row>
    <row r="44" spans="1:29" x14ac:dyDescent="0.15">
      <c r="A44" s="31"/>
      <c r="B44" s="62" t="s">
        <v>1722</v>
      </c>
      <c r="C44" s="63" t="s">
        <v>154</v>
      </c>
      <c r="D44" s="64"/>
      <c r="E44" s="65">
        <v>321.18774999999999</v>
      </c>
      <c r="F44" s="67">
        <v>82.874750000000006</v>
      </c>
      <c r="G44" s="66">
        <v>90.915149999999997</v>
      </c>
      <c r="H44" s="56"/>
      <c r="I44" s="57">
        <v>3.7073656261582983</v>
      </c>
      <c r="J44" s="58"/>
      <c r="K44" s="31"/>
      <c r="L44" s="59">
        <v>3.75</v>
      </c>
      <c r="M44" s="60"/>
      <c r="N44" s="31"/>
      <c r="O44" s="157" t="s">
        <v>1543</v>
      </c>
      <c r="P44" s="159" t="s">
        <v>859</v>
      </c>
      <c r="Q44" s="161" t="s">
        <v>3100</v>
      </c>
      <c r="R44" s="163">
        <v>122.42665000000001</v>
      </c>
      <c r="S44" s="165">
        <v>425.29335000000003</v>
      </c>
      <c r="T44" s="155">
        <v>90.794889999999995</v>
      </c>
      <c r="U44" s="56"/>
      <c r="V44" s="57"/>
      <c r="W44" s="167">
        <v>3.6576121193888262</v>
      </c>
      <c r="X44" s="118"/>
      <c r="Y44" s="61"/>
      <c r="Z44" s="169">
        <v>2.75</v>
      </c>
      <c r="AA44" s="31"/>
      <c r="AB44" s="31"/>
      <c r="AC44" s="31"/>
    </row>
    <row r="45" spans="1:29" ht="13" thickBot="1" x14ac:dyDescent="0.2">
      <c r="A45" s="31"/>
      <c r="B45" s="69" t="s">
        <v>2453</v>
      </c>
      <c r="C45" s="70" t="s">
        <v>154</v>
      </c>
      <c r="D45" s="71"/>
      <c r="E45" s="72">
        <v>40.174400000000006</v>
      </c>
      <c r="F45" s="72">
        <v>17.07602</v>
      </c>
      <c r="G45" s="73">
        <v>31.4893155</v>
      </c>
      <c r="H45" s="56"/>
      <c r="I45" s="57"/>
      <c r="J45" s="58"/>
      <c r="K45" s="31"/>
      <c r="L45" s="59">
        <v>2.33</v>
      </c>
      <c r="M45" s="60"/>
      <c r="N45" s="31"/>
      <c r="O45" s="158"/>
      <c r="P45" s="160"/>
      <c r="Q45" s="162"/>
      <c r="R45" s="164"/>
      <c r="S45" s="166"/>
      <c r="T45" s="156"/>
      <c r="U45" s="56"/>
      <c r="V45" s="57"/>
      <c r="W45" s="168"/>
      <c r="X45" s="31"/>
      <c r="Y45" s="61"/>
      <c r="Z45" s="170"/>
      <c r="AA45" s="31"/>
      <c r="AB45" s="31"/>
      <c r="AC45" s="31"/>
    </row>
    <row r="46" spans="1:29" x14ac:dyDescent="0.15">
      <c r="A46" s="31"/>
      <c r="B46" s="50" t="s">
        <v>2330</v>
      </c>
      <c r="C46" s="51" t="s">
        <v>579</v>
      </c>
      <c r="D46" s="52" t="s">
        <v>3100</v>
      </c>
      <c r="E46" s="54">
        <v>2.8909050000000001</v>
      </c>
      <c r="F46" s="54">
        <v>5.7325499999999998</v>
      </c>
      <c r="G46" s="55">
        <v>7.2851549999999996</v>
      </c>
      <c r="H46" s="56"/>
      <c r="I46" s="57"/>
      <c r="J46" s="58"/>
      <c r="K46" s="31"/>
      <c r="L46" s="61"/>
      <c r="M46" s="82">
        <v>2.14</v>
      </c>
      <c r="N46" s="31"/>
      <c r="O46" s="62" t="s">
        <v>3149</v>
      </c>
      <c r="P46" s="63" t="s">
        <v>328</v>
      </c>
      <c r="Q46" s="64" t="s">
        <v>3100</v>
      </c>
      <c r="R46" s="67">
        <v>102.50789999999999</v>
      </c>
      <c r="S46" s="67">
        <v>69.393749999999997</v>
      </c>
      <c r="T46" s="66">
        <v>216.59950000000001</v>
      </c>
      <c r="U46" s="56"/>
      <c r="V46" s="57"/>
      <c r="W46" s="58"/>
      <c r="X46" s="31"/>
      <c r="Y46" s="61"/>
      <c r="Z46" s="60"/>
      <c r="AA46" s="31"/>
      <c r="AB46" s="31"/>
      <c r="AC46" s="31"/>
    </row>
    <row r="47" spans="1:29" x14ac:dyDescent="0.15">
      <c r="A47" s="31"/>
      <c r="B47" s="62" t="s">
        <v>3126</v>
      </c>
      <c r="C47" s="63" t="s">
        <v>579</v>
      </c>
      <c r="D47" s="64" t="s">
        <v>3100</v>
      </c>
      <c r="E47" s="67">
        <v>13.943640000000002</v>
      </c>
      <c r="F47" s="67">
        <v>13.737925000000001</v>
      </c>
      <c r="G47" s="66">
        <v>13.7037</v>
      </c>
      <c r="H47" s="56"/>
      <c r="I47" s="57"/>
      <c r="J47" s="58"/>
      <c r="K47" s="31"/>
      <c r="L47" s="61"/>
      <c r="M47" s="60"/>
      <c r="N47" s="31"/>
      <c r="O47" s="62" t="s">
        <v>3150</v>
      </c>
      <c r="P47" s="63" t="s">
        <v>328</v>
      </c>
      <c r="Q47" s="64" t="s">
        <v>3100</v>
      </c>
      <c r="R47" s="67">
        <v>1.31108</v>
      </c>
      <c r="S47" s="67">
        <v>10.424465</v>
      </c>
      <c r="T47" s="66">
        <v>0.55982599999999993</v>
      </c>
      <c r="U47" s="56"/>
      <c r="V47" s="57"/>
      <c r="W47" s="58"/>
      <c r="X47" s="31"/>
      <c r="Y47" s="61"/>
      <c r="Z47" s="60"/>
      <c r="AA47" s="31"/>
      <c r="AB47" s="31"/>
      <c r="AC47" s="31"/>
    </row>
    <row r="48" spans="1:29" x14ac:dyDescent="0.15">
      <c r="A48" s="31"/>
      <c r="B48" s="62" t="s">
        <v>3128</v>
      </c>
      <c r="C48" s="63" t="s">
        <v>579</v>
      </c>
      <c r="D48" s="64" t="s">
        <v>3100</v>
      </c>
      <c r="E48" s="67">
        <v>11.392665000000001</v>
      </c>
      <c r="F48" s="67">
        <v>15.659524999999999</v>
      </c>
      <c r="G48" s="66">
        <v>7.5389200000000001</v>
      </c>
      <c r="H48" s="56"/>
      <c r="I48" s="57"/>
      <c r="J48" s="58"/>
      <c r="K48" s="31"/>
      <c r="L48" s="61"/>
      <c r="M48" s="60"/>
      <c r="N48" s="31"/>
      <c r="O48" s="62" t="s">
        <v>3151</v>
      </c>
      <c r="P48" s="63" t="s">
        <v>3110</v>
      </c>
      <c r="Q48" s="64"/>
      <c r="R48" s="67">
        <v>104.6617</v>
      </c>
      <c r="S48" s="67">
        <v>115.65944999999999</v>
      </c>
      <c r="T48" s="66">
        <v>211.67005</v>
      </c>
      <c r="U48" s="56"/>
      <c r="V48" s="57"/>
      <c r="W48" s="58"/>
      <c r="X48" s="31"/>
      <c r="Y48" s="61"/>
      <c r="Z48" s="60"/>
      <c r="AA48" s="31"/>
      <c r="AB48" s="31"/>
      <c r="AC48" s="31"/>
    </row>
    <row r="49" spans="1:29" x14ac:dyDescent="0.15">
      <c r="A49" s="31"/>
      <c r="B49" s="62" t="s">
        <v>2361</v>
      </c>
      <c r="C49" s="63" t="s">
        <v>579</v>
      </c>
      <c r="D49" s="64" t="s">
        <v>3100</v>
      </c>
      <c r="E49" s="67">
        <v>6.8712179999999998</v>
      </c>
      <c r="F49" s="67">
        <v>14.00483</v>
      </c>
      <c r="G49" s="66">
        <v>6.239045</v>
      </c>
      <c r="H49" s="56"/>
      <c r="I49" s="57"/>
      <c r="J49" s="58"/>
      <c r="K49" s="31"/>
      <c r="L49" s="61"/>
      <c r="M49" s="82">
        <v>2.0099999999999998</v>
      </c>
      <c r="N49" s="31"/>
      <c r="O49" s="157" t="s">
        <v>3152</v>
      </c>
      <c r="P49" s="159" t="s">
        <v>3111</v>
      </c>
      <c r="Q49" s="161"/>
      <c r="R49" s="163">
        <v>54.65737</v>
      </c>
      <c r="S49" s="163">
        <v>243.56675000000001</v>
      </c>
      <c r="T49" s="155">
        <v>189.39540000000002</v>
      </c>
      <c r="U49" s="56"/>
      <c r="V49" s="57"/>
      <c r="W49" s="58"/>
      <c r="X49" s="31"/>
      <c r="Y49" s="61"/>
      <c r="Z49" s="60"/>
      <c r="AA49" s="31"/>
      <c r="AB49" s="31"/>
      <c r="AC49" s="31"/>
    </row>
    <row r="50" spans="1:29" x14ac:dyDescent="0.15">
      <c r="A50" s="31"/>
      <c r="B50" s="62" t="s">
        <v>3131</v>
      </c>
      <c r="C50" s="63" t="s">
        <v>579</v>
      </c>
      <c r="D50" s="64"/>
      <c r="E50" s="65">
        <v>146.78730000000002</v>
      </c>
      <c r="F50" s="67">
        <v>93.74691</v>
      </c>
      <c r="G50" s="66">
        <v>63.314459999999997</v>
      </c>
      <c r="H50" s="56"/>
      <c r="I50" s="57">
        <v>2.771467438988771</v>
      </c>
      <c r="J50" s="58"/>
      <c r="K50" s="31"/>
      <c r="L50" s="61"/>
      <c r="M50" s="60"/>
      <c r="N50" s="31"/>
      <c r="O50" s="158"/>
      <c r="P50" s="160"/>
      <c r="Q50" s="162"/>
      <c r="R50" s="164"/>
      <c r="S50" s="164"/>
      <c r="T50" s="156"/>
      <c r="U50" s="56"/>
      <c r="V50" s="57"/>
      <c r="W50" s="58"/>
      <c r="X50" s="31"/>
      <c r="Y50" s="61"/>
      <c r="Z50" s="60"/>
      <c r="AA50" s="31"/>
      <c r="AB50" s="31"/>
      <c r="AC50" s="31"/>
    </row>
    <row r="51" spans="1:29" x14ac:dyDescent="0.15">
      <c r="A51" s="31"/>
      <c r="B51" s="62" t="s">
        <v>1889</v>
      </c>
      <c r="C51" s="63" t="s">
        <v>579</v>
      </c>
      <c r="D51" s="64"/>
      <c r="E51" s="65">
        <v>62.065029999999993</v>
      </c>
      <c r="F51" s="67">
        <v>37.890550000000005</v>
      </c>
      <c r="G51" s="66">
        <v>30.905924999999996</v>
      </c>
      <c r="H51" s="56"/>
      <c r="I51" s="57">
        <v>2.3746565080800357</v>
      </c>
      <c r="J51" s="58"/>
      <c r="K51" s="31"/>
      <c r="L51" s="59">
        <v>2.2999999999999998</v>
      </c>
      <c r="M51" s="60"/>
      <c r="N51" s="31"/>
      <c r="O51" s="62" t="s">
        <v>1698</v>
      </c>
      <c r="P51" s="63" t="s">
        <v>328</v>
      </c>
      <c r="Q51" s="68" t="s">
        <v>3100</v>
      </c>
      <c r="R51" s="65">
        <v>30.540649999999999</v>
      </c>
      <c r="S51" s="67">
        <v>16.7913</v>
      </c>
      <c r="T51" s="66">
        <v>8.1184600000000007</v>
      </c>
      <c r="U51" s="56"/>
      <c r="V51" s="57">
        <v>4.0631296553057519</v>
      </c>
      <c r="W51" s="58"/>
      <c r="X51" s="31"/>
      <c r="Y51" s="59">
        <v>2.0099999999999998</v>
      </c>
      <c r="Z51" s="60"/>
      <c r="AA51" s="31"/>
      <c r="AB51" s="31"/>
      <c r="AC51" s="31"/>
    </row>
    <row r="52" spans="1:29" x14ac:dyDescent="0.15">
      <c r="A52" s="31"/>
      <c r="B52" s="62" t="s">
        <v>3132</v>
      </c>
      <c r="C52" s="63" t="s">
        <v>579</v>
      </c>
      <c r="D52" s="64"/>
      <c r="E52" s="67">
        <v>33.825900000000004</v>
      </c>
      <c r="F52" s="67">
        <v>29.683950000000003</v>
      </c>
      <c r="G52" s="66">
        <v>24.53755</v>
      </c>
      <c r="H52" s="56"/>
      <c r="I52" s="57"/>
      <c r="J52" s="58"/>
      <c r="K52" s="31"/>
      <c r="L52" s="61"/>
      <c r="M52" s="60"/>
      <c r="N52" s="31"/>
      <c r="O52" s="62" t="s">
        <v>3153</v>
      </c>
      <c r="P52" s="63" t="s">
        <v>328</v>
      </c>
      <c r="Q52" s="64"/>
      <c r="R52" s="67">
        <v>0.63242200000000004</v>
      </c>
      <c r="S52" s="67">
        <v>1.6294849999999999</v>
      </c>
      <c r="T52" s="66">
        <v>0.63644000000000001</v>
      </c>
      <c r="U52" s="56"/>
      <c r="V52" s="57"/>
      <c r="W52" s="58"/>
      <c r="X52" s="31"/>
      <c r="Y52" s="61"/>
      <c r="Z52" s="60"/>
      <c r="AA52" s="31"/>
      <c r="AB52" s="31"/>
      <c r="AC52" s="31"/>
    </row>
    <row r="53" spans="1:29" x14ac:dyDescent="0.15">
      <c r="A53" s="31"/>
      <c r="B53" s="62" t="s">
        <v>3134</v>
      </c>
      <c r="C53" s="63" t="s">
        <v>579</v>
      </c>
      <c r="D53" s="68" t="s">
        <v>3100</v>
      </c>
      <c r="E53" s="67">
        <v>21.398</v>
      </c>
      <c r="F53" s="67">
        <v>27.422350000000002</v>
      </c>
      <c r="G53" s="66">
        <v>41.118600000000001</v>
      </c>
      <c r="H53" s="56"/>
      <c r="I53" s="57"/>
      <c r="J53" s="58"/>
      <c r="K53" s="31"/>
      <c r="L53" s="61"/>
      <c r="M53" s="60"/>
      <c r="N53" s="31"/>
      <c r="O53" s="62" t="s">
        <v>3154</v>
      </c>
      <c r="P53" s="63" t="s">
        <v>328</v>
      </c>
      <c r="Q53" s="64"/>
      <c r="R53" s="67">
        <v>4.7179549999999999</v>
      </c>
      <c r="S53" s="67">
        <v>17.437419999999999</v>
      </c>
      <c r="T53" s="66">
        <v>3.4874349999999996</v>
      </c>
      <c r="U53" s="56"/>
      <c r="V53" s="57"/>
      <c r="W53" s="58"/>
      <c r="X53" s="31"/>
      <c r="Y53" s="61"/>
      <c r="Z53" s="60"/>
      <c r="AA53" s="31"/>
      <c r="AB53" s="31"/>
      <c r="AC53" s="31"/>
    </row>
    <row r="54" spans="1:29" x14ac:dyDescent="0.15">
      <c r="A54" s="31"/>
      <c r="B54" s="62" t="s">
        <v>3136</v>
      </c>
      <c r="C54" s="63" t="s">
        <v>579</v>
      </c>
      <c r="D54" s="64"/>
      <c r="E54" s="67">
        <v>35.681249999999999</v>
      </c>
      <c r="F54" s="67">
        <v>32.018900000000002</v>
      </c>
      <c r="G54" s="66">
        <v>29.959799999999998</v>
      </c>
      <c r="H54" s="56"/>
      <c r="I54" s="57"/>
      <c r="J54" s="58"/>
      <c r="K54" s="31"/>
      <c r="L54" s="61"/>
      <c r="M54" s="60"/>
      <c r="N54" s="31"/>
      <c r="O54" s="62" t="s">
        <v>3155</v>
      </c>
      <c r="P54" s="63" t="s">
        <v>328</v>
      </c>
      <c r="Q54" s="64"/>
      <c r="R54" s="67">
        <v>15.22175</v>
      </c>
      <c r="S54" s="67">
        <v>17.831400000000002</v>
      </c>
      <c r="T54" s="66">
        <v>17.230049999999999</v>
      </c>
      <c r="U54" s="56"/>
      <c r="V54" s="57"/>
      <c r="W54" s="58"/>
      <c r="X54" s="31"/>
      <c r="Y54" s="61"/>
      <c r="Z54" s="60"/>
      <c r="AA54" s="31"/>
      <c r="AB54" s="31"/>
      <c r="AC54" s="31"/>
    </row>
    <row r="55" spans="1:29" ht="13" thickBot="1" x14ac:dyDescent="0.2">
      <c r="A55" s="31"/>
      <c r="B55" s="69" t="s">
        <v>1877</v>
      </c>
      <c r="C55" s="70" t="s">
        <v>579</v>
      </c>
      <c r="D55" s="71"/>
      <c r="E55" s="84">
        <v>242.47194999999999</v>
      </c>
      <c r="F55" s="72">
        <v>92.298450000000003</v>
      </c>
      <c r="G55" s="73">
        <v>109.11685</v>
      </c>
      <c r="H55" s="56"/>
      <c r="I55" s="57">
        <v>2.4100988054237509</v>
      </c>
      <c r="J55" s="58"/>
      <c r="K55" s="31"/>
      <c r="L55" s="59">
        <v>2.75</v>
      </c>
      <c r="M55" s="60"/>
      <c r="N55" s="31"/>
      <c r="O55" s="62" t="s">
        <v>3156</v>
      </c>
      <c r="P55" s="63" t="s">
        <v>328</v>
      </c>
      <c r="Q55" s="64"/>
      <c r="R55" s="67">
        <v>72.370249999999999</v>
      </c>
      <c r="S55" s="67">
        <v>236.94550000000001</v>
      </c>
      <c r="T55" s="66">
        <v>45.01285</v>
      </c>
      <c r="U55" s="56"/>
      <c r="V55" s="57"/>
      <c r="W55" s="58"/>
      <c r="X55" s="31"/>
      <c r="Y55" s="61"/>
      <c r="Z55" s="60"/>
      <c r="AA55" s="31"/>
      <c r="AB55" s="31"/>
      <c r="AC55" s="31"/>
    </row>
    <row r="56" spans="1:29" x14ac:dyDescent="0.15">
      <c r="A56" s="31"/>
      <c r="B56" s="50" t="s">
        <v>1974</v>
      </c>
      <c r="C56" s="51" t="s">
        <v>85</v>
      </c>
      <c r="D56" s="52" t="s">
        <v>3100</v>
      </c>
      <c r="E56" s="54">
        <v>510.92595</v>
      </c>
      <c r="F56" s="85">
        <v>39.026834999999998</v>
      </c>
      <c r="G56" s="55">
        <v>1165.6320000000001</v>
      </c>
      <c r="H56" s="56"/>
      <c r="I56" s="57"/>
      <c r="J56" s="87">
        <v>9.8786784716464613</v>
      </c>
      <c r="K56" s="31"/>
      <c r="L56" s="59">
        <v>3.54</v>
      </c>
      <c r="M56" s="60"/>
      <c r="N56" s="31"/>
      <c r="O56" s="157" t="s">
        <v>3157</v>
      </c>
      <c r="P56" s="159" t="s">
        <v>3112</v>
      </c>
      <c r="Q56" s="161"/>
      <c r="R56" s="163">
        <v>5.6702950000000003</v>
      </c>
      <c r="S56" s="163">
        <v>6.6498850000000003</v>
      </c>
      <c r="T56" s="155">
        <v>21.9254</v>
      </c>
      <c r="U56" s="56"/>
      <c r="V56" s="57"/>
      <c r="W56" s="58"/>
      <c r="X56" s="31"/>
      <c r="Y56" s="61"/>
      <c r="Z56" s="60"/>
      <c r="AA56" s="31"/>
      <c r="AB56" s="31"/>
      <c r="AC56" s="31"/>
    </row>
    <row r="57" spans="1:29" x14ac:dyDescent="0.15">
      <c r="A57" s="31"/>
      <c r="B57" s="62" t="s">
        <v>2514</v>
      </c>
      <c r="C57" s="63" t="s">
        <v>85</v>
      </c>
      <c r="D57" s="64" t="s">
        <v>3100</v>
      </c>
      <c r="E57" s="67">
        <v>176.0951</v>
      </c>
      <c r="F57" s="67">
        <v>39.054805000000002</v>
      </c>
      <c r="G57" s="66">
        <v>55.280479999999997</v>
      </c>
      <c r="H57" s="56"/>
      <c r="I57" s="57"/>
      <c r="J57" s="58"/>
      <c r="K57" s="31"/>
      <c r="L57" s="59">
        <v>3.17</v>
      </c>
      <c r="M57" s="60"/>
      <c r="N57" s="31"/>
      <c r="O57" s="158"/>
      <c r="P57" s="160"/>
      <c r="Q57" s="162"/>
      <c r="R57" s="164"/>
      <c r="S57" s="164"/>
      <c r="T57" s="156"/>
      <c r="U57" s="56"/>
      <c r="V57" s="57"/>
      <c r="W57" s="58"/>
      <c r="X57" s="31"/>
      <c r="Y57" s="61"/>
      <c r="Z57" s="60"/>
      <c r="AA57" s="31"/>
      <c r="AB57" s="31"/>
      <c r="AC57" s="31"/>
    </row>
    <row r="58" spans="1:29" ht="13" thickBot="1" x14ac:dyDescent="0.2">
      <c r="A58" s="31"/>
      <c r="B58" s="62" t="s">
        <v>1769</v>
      </c>
      <c r="C58" s="63" t="s">
        <v>85</v>
      </c>
      <c r="D58" s="64" t="s">
        <v>3100</v>
      </c>
      <c r="E58" s="65">
        <v>405.72820000000002</v>
      </c>
      <c r="F58" s="67">
        <v>143.96944999999999</v>
      </c>
      <c r="G58" s="66">
        <v>121.72444999999999</v>
      </c>
      <c r="H58" s="56"/>
      <c r="I58" s="57">
        <v>3.1578350789612233</v>
      </c>
      <c r="J58" s="58"/>
      <c r="K58" s="31"/>
      <c r="L58" s="59">
        <v>2.67</v>
      </c>
      <c r="M58" s="60"/>
      <c r="N58" s="31"/>
      <c r="O58" s="69" t="s">
        <v>3158</v>
      </c>
      <c r="P58" s="70" t="s">
        <v>328</v>
      </c>
      <c r="Q58" s="71"/>
      <c r="R58" s="72">
        <v>6.3286100000000003</v>
      </c>
      <c r="S58" s="72">
        <v>13.325479999999999</v>
      </c>
      <c r="T58" s="73">
        <v>6.2713664999999992</v>
      </c>
      <c r="U58" s="56"/>
      <c r="V58" s="57"/>
      <c r="W58" s="58"/>
      <c r="X58" s="31"/>
      <c r="Y58" s="61"/>
      <c r="Z58" s="60"/>
      <c r="AA58" s="31"/>
      <c r="AB58" s="31"/>
      <c r="AC58" s="31"/>
    </row>
    <row r="59" spans="1:29" x14ac:dyDescent="0.15">
      <c r="A59" s="31"/>
      <c r="B59" s="62" t="s">
        <v>1508</v>
      </c>
      <c r="C59" s="63" t="s">
        <v>85</v>
      </c>
      <c r="D59" s="64" t="s">
        <v>3100</v>
      </c>
      <c r="E59" s="65">
        <v>6.3963850000000004</v>
      </c>
      <c r="F59" s="65">
        <v>2.6494150000000003</v>
      </c>
      <c r="G59" s="66">
        <v>0.60173849999999995</v>
      </c>
      <c r="H59" s="56"/>
      <c r="I59" s="57">
        <v>12.761314864445747</v>
      </c>
      <c r="J59" s="58">
        <v>5.2270720262538886</v>
      </c>
      <c r="K59" s="31"/>
      <c r="L59" s="59">
        <v>2.46</v>
      </c>
      <c r="M59" s="60"/>
      <c r="N59" s="31"/>
      <c r="O59" s="50" t="s">
        <v>3159</v>
      </c>
      <c r="P59" s="51" t="s">
        <v>88</v>
      </c>
      <c r="Q59" s="52" t="s">
        <v>3100</v>
      </c>
      <c r="R59" s="53">
        <v>170.18549999999999</v>
      </c>
      <c r="S59" s="54">
        <v>73.154600000000002</v>
      </c>
      <c r="T59" s="55">
        <v>14.54766</v>
      </c>
      <c r="U59" s="56"/>
      <c r="V59" s="57">
        <v>12.51266170965185</v>
      </c>
      <c r="W59" s="58"/>
      <c r="X59" s="31"/>
      <c r="Y59" s="59">
        <v>2.37</v>
      </c>
      <c r="Z59" s="60"/>
      <c r="AA59" s="31"/>
      <c r="AB59" s="31"/>
      <c r="AC59" s="31"/>
    </row>
    <row r="60" spans="1:29" ht="13" thickBot="1" x14ac:dyDescent="0.2">
      <c r="A60" s="31"/>
      <c r="B60" s="69" t="s">
        <v>3141</v>
      </c>
      <c r="C60" s="70" t="s">
        <v>85</v>
      </c>
      <c r="D60" s="71"/>
      <c r="E60" s="72">
        <v>35.072290000000002</v>
      </c>
      <c r="F60" s="72">
        <v>59.572299999999998</v>
      </c>
      <c r="G60" s="73">
        <v>65.252890000000008</v>
      </c>
      <c r="H60" s="56"/>
      <c r="I60" s="57"/>
      <c r="J60" s="58"/>
      <c r="K60" s="31"/>
      <c r="L60" s="61"/>
      <c r="M60" s="60"/>
      <c r="N60" s="31"/>
      <c r="O60" s="69" t="s">
        <v>3160</v>
      </c>
      <c r="P60" s="70" t="s">
        <v>88</v>
      </c>
      <c r="Q60" s="71" t="s">
        <v>3100</v>
      </c>
      <c r="R60" s="72">
        <v>57.4146</v>
      </c>
      <c r="S60" s="72">
        <v>80.939750000000004</v>
      </c>
      <c r="T60" s="73">
        <v>25.596785000000001</v>
      </c>
      <c r="U60" s="56"/>
      <c r="V60" s="57"/>
      <c r="W60" s="58"/>
      <c r="X60" s="31"/>
      <c r="Y60" s="61"/>
      <c r="Z60" s="60"/>
      <c r="AA60" s="31"/>
      <c r="AB60" s="31"/>
      <c r="AC60" s="31"/>
    </row>
    <row r="61" spans="1:29" ht="13" thickBot="1" x14ac:dyDescent="0.2">
      <c r="A61" s="31"/>
      <c r="B61" s="50" t="s">
        <v>1572</v>
      </c>
      <c r="C61" s="51" t="s">
        <v>876</v>
      </c>
      <c r="D61" s="52" t="s">
        <v>3100</v>
      </c>
      <c r="E61" s="54">
        <v>62.734924999999997</v>
      </c>
      <c r="F61" s="53">
        <v>174.47365000000002</v>
      </c>
      <c r="G61" s="55">
        <v>69.181550000000001</v>
      </c>
      <c r="H61" s="56"/>
      <c r="I61" s="57"/>
      <c r="J61" s="58">
        <v>2.8438870225761361</v>
      </c>
      <c r="K61" s="31"/>
      <c r="L61" s="61"/>
      <c r="M61" s="82">
        <v>2.98</v>
      </c>
      <c r="N61" s="31"/>
      <c r="O61" s="107" t="s">
        <v>3161</v>
      </c>
      <c r="P61" s="108" t="s">
        <v>3113</v>
      </c>
      <c r="Q61" s="119"/>
      <c r="R61" s="110">
        <v>314.80349999999999</v>
      </c>
      <c r="S61" s="110">
        <v>404.58950000000004</v>
      </c>
      <c r="T61" s="111">
        <v>166.3724</v>
      </c>
      <c r="U61" s="56"/>
      <c r="V61" s="93"/>
      <c r="W61" s="94"/>
      <c r="X61" s="31"/>
      <c r="Y61" s="95"/>
      <c r="Z61" s="96"/>
      <c r="AA61" s="31"/>
      <c r="AB61" s="31"/>
      <c r="AC61" s="31"/>
    </row>
    <row r="62" spans="1:29" ht="13" thickBot="1" x14ac:dyDescent="0.2">
      <c r="A62" s="31"/>
      <c r="B62" s="69" t="s">
        <v>1458</v>
      </c>
      <c r="C62" s="70" t="s">
        <v>218</v>
      </c>
      <c r="D62" s="71"/>
      <c r="E62" s="84">
        <v>8.42788</v>
      </c>
      <c r="F62" s="84">
        <v>33.397750000000002</v>
      </c>
      <c r="G62" s="73">
        <v>1.1465920000000001</v>
      </c>
      <c r="H62" s="56"/>
      <c r="I62" s="57">
        <v>5.6666313377590471</v>
      </c>
      <c r="J62" s="58">
        <v>24.611647283241997</v>
      </c>
      <c r="K62" s="31"/>
      <c r="L62" s="61"/>
      <c r="M62" s="82">
        <v>4.33</v>
      </c>
      <c r="N62" s="31"/>
      <c r="O62" s="36"/>
      <c r="P62" s="37"/>
      <c r="Q62" s="38"/>
      <c r="R62" s="38"/>
      <c r="S62" s="38"/>
      <c r="T62" s="38"/>
      <c r="U62" s="38"/>
      <c r="V62" s="97"/>
      <c r="W62" s="97"/>
      <c r="X62" s="31"/>
      <c r="Y62" s="98"/>
      <c r="Z62" s="98"/>
      <c r="AA62" s="31"/>
      <c r="AB62" s="31"/>
      <c r="AC62" s="31"/>
    </row>
    <row r="63" spans="1:29" ht="13" thickBot="1" x14ac:dyDescent="0.2">
      <c r="A63" s="31"/>
      <c r="B63" s="107" t="s">
        <v>1460</v>
      </c>
      <c r="C63" s="108" t="s">
        <v>218</v>
      </c>
      <c r="D63" s="119"/>
      <c r="E63" s="120">
        <v>0</v>
      </c>
      <c r="F63" s="120">
        <v>135</v>
      </c>
      <c r="G63" s="111">
        <v>0</v>
      </c>
      <c r="H63" s="56"/>
      <c r="I63" s="57"/>
      <c r="J63" s="58">
        <v>14.39</v>
      </c>
      <c r="K63" s="31"/>
      <c r="L63" s="61"/>
      <c r="M63" s="82">
        <v>3.9</v>
      </c>
      <c r="N63" s="31"/>
      <c r="O63" s="171"/>
      <c r="P63" s="171"/>
      <c r="Q63" s="47"/>
      <c r="R63" s="47"/>
      <c r="S63" s="47"/>
      <c r="T63" s="47"/>
      <c r="U63" s="47"/>
      <c r="V63" s="172"/>
      <c r="W63" s="172"/>
      <c r="X63" s="130"/>
      <c r="Y63" s="173"/>
      <c r="Z63" s="173"/>
      <c r="AA63" s="31"/>
      <c r="AB63" s="31"/>
      <c r="AC63" s="31"/>
    </row>
    <row r="64" spans="1:29" ht="13" thickBot="1" x14ac:dyDescent="0.2">
      <c r="A64" s="31"/>
      <c r="B64" s="107" t="s">
        <v>1448</v>
      </c>
      <c r="C64" s="108" t="s">
        <v>218</v>
      </c>
      <c r="D64" s="119" t="s">
        <v>3100</v>
      </c>
      <c r="E64" s="120">
        <v>17</v>
      </c>
      <c r="F64" s="120">
        <v>187</v>
      </c>
      <c r="G64" s="111">
        <v>1</v>
      </c>
      <c r="H64" s="56"/>
      <c r="I64" s="57"/>
      <c r="J64" s="58">
        <v>35.18</v>
      </c>
      <c r="K64" s="31"/>
      <c r="L64" s="61"/>
      <c r="M64" s="82">
        <v>10.49</v>
      </c>
      <c r="N64" s="31"/>
      <c r="O64" s="131"/>
      <c r="P64" s="132"/>
      <c r="Q64" s="133"/>
      <c r="R64" s="56"/>
      <c r="S64" s="56"/>
      <c r="T64" s="56"/>
      <c r="U64" s="56"/>
      <c r="V64" s="134"/>
      <c r="W64" s="134"/>
      <c r="X64" s="130"/>
      <c r="Y64" s="135"/>
      <c r="Z64" s="135"/>
      <c r="AA64" s="31"/>
      <c r="AB64" s="31"/>
      <c r="AC64" s="31"/>
    </row>
    <row r="65" spans="1:29" ht="13" thickBot="1" x14ac:dyDescent="0.2">
      <c r="A65" s="31"/>
      <c r="B65" s="75" t="s">
        <v>1442</v>
      </c>
      <c r="C65" s="76" t="s">
        <v>38</v>
      </c>
      <c r="D65" s="77" t="s">
        <v>3100</v>
      </c>
      <c r="E65" s="121">
        <v>227.41675000000001</v>
      </c>
      <c r="F65" s="121">
        <v>3058.74</v>
      </c>
      <c r="G65" s="79">
        <v>9.8336500000000004</v>
      </c>
      <c r="H65" s="56"/>
      <c r="I65" s="57">
        <v>22.788554028426454</v>
      </c>
      <c r="J65" s="58">
        <v>301.79898717036247</v>
      </c>
      <c r="K65" s="31"/>
      <c r="L65" s="61"/>
      <c r="M65" s="82">
        <v>13.25</v>
      </c>
      <c r="N65" s="31"/>
      <c r="O65" s="131"/>
      <c r="P65" s="132"/>
      <c r="Q65" s="47"/>
      <c r="R65" s="56"/>
      <c r="S65" s="56"/>
      <c r="T65" s="56"/>
      <c r="U65" s="56"/>
      <c r="V65" s="134"/>
      <c r="W65" s="134"/>
      <c r="X65" s="130"/>
      <c r="Y65" s="135"/>
      <c r="Z65" s="135"/>
      <c r="AA65" s="31"/>
      <c r="AB65" s="31"/>
      <c r="AC65" s="31"/>
    </row>
    <row r="66" spans="1:29" ht="13" thickBot="1" x14ac:dyDescent="0.2">
      <c r="A66" s="31"/>
      <c r="B66" s="75" t="s">
        <v>1686</v>
      </c>
      <c r="C66" s="76" t="s">
        <v>303</v>
      </c>
      <c r="D66" s="106" t="s">
        <v>3100</v>
      </c>
      <c r="E66" s="121">
        <v>4.2879050000000003</v>
      </c>
      <c r="F66" s="78">
        <v>0.93497000000000008</v>
      </c>
      <c r="G66" s="79">
        <v>1.4861410000000002</v>
      </c>
      <c r="H66" s="56"/>
      <c r="I66" s="57">
        <v>4.2512806199029738</v>
      </c>
      <c r="J66" s="58"/>
      <c r="K66" s="31"/>
      <c r="L66" s="59">
        <v>8.48</v>
      </c>
      <c r="M66" s="60"/>
      <c r="N66" s="31"/>
      <c r="O66" s="131"/>
      <c r="P66" s="132"/>
      <c r="Q66" s="47"/>
      <c r="R66" s="56"/>
      <c r="S66" s="56"/>
      <c r="T66" s="56"/>
      <c r="U66" s="56"/>
      <c r="V66" s="134"/>
      <c r="W66" s="134"/>
      <c r="X66" s="130"/>
      <c r="Y66" s="135"/>
      <c r="Z66" s="135"/>
      <c r="AA66" s="31"/>
      <c r="AB66" s="31"/>
      <c r="AC66" s="31"/>
    </row>
    <row r="67" spans="1:29" x14ac:dyDescent="0.15">
      <c r="A67" s="31"/>
      <c r="B67" s="50" t="s">
        <v>3162</v>
      </c>
      <c r="C67" s="51" t="s">
        <v>181</v>
      </c>
      <c r="D67" s="52" t="s">
        <v>3100</v>
      </c>
      <c r="E67" s="54">
        <v>2.9094699999999998</v>
      </c>
      <c r="F67" s="54">
        <v>19.891565</v>
      </c>
      <c r="G67" s="55">
        <v>1.6493185000000001</v>
      </c>
      <c r="H67" s="56"/>
      <c r="I67" s="57"/>
      <c r="J67" s="58"/>
      <c r="K67" s="31"/>
      <c r="L67" s="61"/>
      <c r="M67" s="60"/>
      <c r="N67" s="31"/>
      <c r="O67" s="131"/>
      <c r="P67" s="132"/>
      <c r="Q67" s="47"/>
      <c r="R67" s="56"/>
      <c r="S67" s="56"/>
      <c r="T67" s="56"/>
      <c r="U67" s="56"/>
      <c r="V67" s="134"/>
      <c r="W67" s="134"/>
      <c r="X67" s="130"/>
      <c r="Y67" s="135"/>
      <c r="Z67" s="135"/>
      <c r="AA67" s="31"/>
      <c r="AB67" s="31"/>
      <c r="AC67" s="31"/>
    </row>
    <row r="68" spans="1:29" x14ac:dyDescent="0.15">
      <c r="A68" s="31"/>
      <c r="B68" s="62" t="s">
        <v>3163</v>
      </c>
      <c r="C68" s="63" t="s">
        <v>3114</v>
      </c>
      <c r="D68" s="64" t="s">
        <v>3100</v>
      </c>
      <c r="E68" s="67">
        <v>1324.845</v>
      </c>
      <c r="F68" s="67">
        <v>662.89850000000001</v>
      </c>
      <c r="G68" s="66">
        <v>780.67750000000001</v>
      </c>
      <c r="H68" s="56"/>
      <c r="I68" s="57"/>
      <c r="J68" s="58"/>
      <c r="K68" s="31"/>
      <c r="L68" s="61"/>
      <c r="M68" s="60"/>
      <c r="N68" s="31"/>
      <c r="O68" s="131"/>
      <c r="P68" s="132"/>
      <c r="Q68" s="47"/>
      <c r="R68" s="56"/>
      <c r="S68" s="56"/>
      <c r="T68" s="56"/>
      <c r="U68" s="56"/>
      <c r="V68" s="134"/>
      <c r="W68" s="134"/>
      <c r="X68" s="130"/>
      <c r="Y68" s="135"/>
      <c r="Z68" s="135"/>
      <c r="AA68" s="31"/>
      <c r="AB68" s="31"/>
      <c r="AC68" s="31"/>
    </row>
    <row r="69" spans="1:29" x14ac:dyDescent="0.15">
      <c r="A69" s="31"/>
      <c r="B69" s="62" t="s">
        <v>3164</v>
      </c>
      <c r="C69" s="63" t="s">
        <v>181</v>
      </c>
      <c r="D69" s="64" t="s">
        <v>3100</v>
      </c>
      <c r="E69" s="67">
        <v>24.106450000000002</v>
      </c>
      <c r="F69" s="67">
        <v>17.381399999999999</v>
      </c>
      <c r="G69" s="66">
        <v>21.342649999999999</v>
      </c>
      <c r="H69" s="56"/>
      <c r="I69" s="57"/>
      <c r="J69" s="58"/>
      <c r="K69" s="31"/>
      <c r="L69" s="61"/>
      <c r="M69" s="60"/>
      <c r="N69" s="31"/>
      <c r="O69" s="131"/>
      <c r="P69" s="132"/>
      <c r="Q69" s="47"/>
      <c r="R69" s="56"/>
      <c r="S69" s="56"/>
      <c r="T69" s="56"/>
      <c r="U69" s="56"/>
      <c r="V69" s="134"/>
      <c r="W69" s="134"/>
      <c r="X69" s="130"/>
      <c r="Y69" s="135"/>
      <c r="Z69" s="135"/>
      <c r="AA69" s="31"/>
      <c r="AB69" s="31"/>
      <c r="AC69" s="31"/>
    </row>
    <row r="70" spans="1:29" x14ac:dyDescent="0.15">
      <c r="A70" s="31"/>
      <c r="B70" s="80" t="s">
        <v>1987</v>
      </c>
      <c r="C70" s="63" t="s">
        <v>181</v>
      </c>
      <c r="D70" s="64"/>
      <c r="E70" s="122">
        <v>100.77789999999999</v>
      </c>
      <c r="F70" s="67">
        <v>133.46375</v>
      </c>
      <c r="G70" s="66">
        <v>174.24439999999998</v>
      </c>
      <c r="H70" s="56"/>
      <c r="I70" s="86">
        <v>2.1927932784459707</v>
      </c>
      <c r="J70" s="58"/>
      <c r="K70" s="31"/>
      <c r="L70" s="61"/>
      <c r="M70" s="60"/>
      <c r="N70" s="31"/>
      <c r="O70" s="131"/>
      <c r="P70" s="132"/>
      <c r="Q70" s="47"/>
      <c r="R70" s="136"/>
      <c r="S70" s="56"/>
      <c r="T70" s="56"/>
      <c r="U70" s="56"/>
      <c r="V70" s="134"/>
      <c r="W70" s="134"/>
      <c r="X70" s="130"/>
      <c r="Y70" s="135"/>
      <c r="Z70" s="135"/>
      <c r="AA70" s="31"/>
      <c r="AB70" s="31"/>
      <c r="AC70" s="31"/>
    </row>
    <row r="71" spans="1:29" x14ac:dyDescent="0.15">
      <c r="A71" s="31"/>
      <c r="B71" s="62" t="s">
        <v>3165</v>
      </c>
      <c r="C71" s="63" t="s">
        <v>181</v>
      </c>
      <c r="D71" s="64"/>
      <c r="E71" s="67">
        <v>68.60334499999999</v>
      </c>
      <c r="F71" s="67">
        <v>133.5171</v>
      </c>
      <c r="G71" s="66">
        <v>101.90854999999999</v>
      </c>
      <c r="H71" s="56"/>
      <c r="I71" s="57"/>
      <c r="J71" s="58"/>
      <c r="K71" s="31"/>
      <c r="L71" s="61"/>
      <c r="M71" s="60"/>
      <c r="N71" s="31"/>
      <c r="O71" s="131"/>
      <c r="P71" s="132"/>
      <c r="Q71" s="47"/>
      <c r="R71" s="137"/>
      <c r="S71" s="137"/>
      <c r="T71" s="56"/>
      <c r="U71" s="56"/>
      <c r="V71" s="138"/>
      <c r="W71" s="138"/>
      <c r="X71" s="130"/>
      <c r="Y71" s="135"/>
      <c r="Z71" s="135"/>
      <c r="AA71" s="31"/>
      <c r="AB71" s="31"/>
      <c r="AC71" s="31"/>
    </row>
    <row r="72" spans="1:29" x14ac:dyDescent="0.15">
      <c r="A72" s="31"/>
      <c r="B72" s="62" t="s">
        <v>1644</v>
      </c>
      <c r="C72" s="63" t="s">
        <v>181</v>
      </c>
      <c r="D72" s="64"/>
      <c r="E72" s="65">
        <v>9.016494999999999</v>
      </c>
      <c r="F72" s="67">
        <v>3.4220685</v>
      </c>
      <c r="G72" s="66">
        <v>1.7336119999999999</v>
      </c>
      <c r="H72" s="56"/>
      <c r="I72" s="57">
        <v>6.3454113861359991</v>
      </c>
      <c r="J72" s="58"/>
      <c r="K72" s="31"/>
      <c r="L72" s="59">
        <v>2.25</v>
      </c>
      <c r="M72" s="60"/>
      <c r="N72" s="31"/>
      <c r="O72" s="131"/>
      <c r="P72" s="132"/>
      <c r="Q72" s="47"/>
      <c r="R72" s="136"/>
      <c r="S72" s="56"/>
      <c r="T72" s="56"/>
      <c r="U72" s="56"/>
      <c r="V72" s="134"/>
      <c r="W72" s="134"/>
      <c r="X72" s="130"/>
      <c r="Y72" s="135"/>
      <c r="Z72" s="135"/>
      <c r="AA72" s="31"/>
      <c r="AB72" s="31"/>
      <c r="AC72" s="31"/>
    </row>
    <row r="73" spans="1:29" x14ac:dyDescent="0.15">
      <c r="A73" s="31"/>
      <c r="B73" s="62" t="s">
        <v>1846</v>
      </c>
      <c r="C73" s="63" t="s">
        <v>181</v>
      </c>
      <c r="D73" s="68" t="s">
        <v>3100</v>
      </c>
      <c r="E73" s="65">
        <v>191.24285</v>
      </c>
      <c r="F73" s="67">
        <v>52.563249999999996</v>
      </c>
      <c r="G73" s="66">
        <v>74.4114</v>
      </c>
      <c r="H73" s="56"/>
      <c r="I73" s="57">
        <v>2.5766299475982981</v>
      </c>
      <c r="J73" s="58"/>
      <c r="K73" s="31"/>
      <c r="L73" s="59">
        <v>3.32</v>
      </c>
      <c r="M73" s="60"/>
      <c r="N73" s="31"/>
      <c r="O73" s="131"/>
      <c r="P73" s="132"/>
      <c r="Q73" s="47"/>
      <c r="R73" s="56"/>
      <c r="S73" s="56"/>
      <c r="T73" s="56"/>
      <c r="U73" s="56"/>
      <c r="V73" s="134"/>
      <c r="W73" s="134"/>
      <c r="X73" s="130"/>
      <c r="Y73" s="135"/>
      <c r="Z73" s="135"/>
      <c r="AA73" s="31"/>
      <c r="AB73" s="31"/>
      <c r="AC73" s="31"/>
    </row>
    <row r="74" spans="1:29" x14ac:dyDescent="0.15">
      <c r="A74" s="31"/>
      <c r="B74" s="62" t="s">
        <v>3166</v>
      </c>
      <c r="C74" s="63" t="s">
        <v>181</v>
      </c>
      <c r="D74" s="64"/>
      <c r="E74" s="67">
        <v>3.9391249999999998</v>
      </c>
      <c r="F74" s="67">
        <v>6.0612200000000005</v>
      </c>
      <c r="G74" s="66">
        <v>44.418379999999999</v>
      </c>
      <c r="H74" s="56"/>
      <c r="I74" s="57"/>
      <c r="J74" s="58"/>
      <c r="K74" s="31"/>
      <c r="L74" s="61"/>
      <c r="M74" s="60"/>
      <c r="N74" s="31"/>
      <c r="O74" s="131"/>
      <c r="P74" s="132"/>
      <c r="Q74" s="133"/>
      <c r="R74" s="56"/>
      <c r="S74" s="56"/>
      <c r="T74" s="56"/>
      <c r="U74" s="56"/>
      <c r="V74" s="134"/>
      <c r="W74" s="134"/>
      <c r="X74" s="130"/>
      <c r="Y74" s="135"/>
      <c r="Z74" s="135"/>
      <c r="AA74" s="31"/>
      <c r="AB74" s="31"/>
      <c r="AC74" s="31"/>
    </row>
    <row r="75" spans="1:29" x14ac:dyDescent="0.15">
      <c r="A75" s="31"/>
      <c r="B75" s="62" t="s">
        <v>3167</v>
      </c>
      <c r="C75" s="63" t="s">
        <v>181</v>
      </c>
      <c r="D75" s="68" t="s">
        <v>3100</v>
      </c>
      <c r="E75" s="67">
        <v>392.971</v>
      </c>
      <c r="F75" s="67">
        <v>418.77549999999997</v>
      </c>
      <c r="G75" s="66">
        <v>614.65650000000005</v>
      </c>
      <c r="H75" s="56"/>
      <c r="I75" s="57"/>
      <c r="J75" s="58"/>
      <c r="K75" s="31"/>
      <c r="L75" s="61"/>
      <c r="M75" s="60"/>
      <c r="N75" s="31"/>
      <c r="O75" s="131"/>
      <c r="P75" s="132"/>
      <c r="Q75" s="133"/>
      <c r="R75" s="56"/>
      <c r="S75" s="56"/>
      <c r="T75" s="56"/>
      <c r="U75" s="56"/>
      <c r="V75" s="134"/>
      <c r="W75" s="134"/>
      <c r="X75" s="130"/>
      <c r="Y75" s="135"/>
      <c r="Z75" s="135"/>
      <c r="AA75" s="31"/>
      <c r="AB75" s="31"/>
      <c r="AC75" s="31"/>
    </row>
    <row r="76" spans="1:29" ht="13" thickBot="1" x14ac:dyDescent="0.2">
      <c r="A76" s="31"/>
      <c r="B76" s="69" t="s">
        <v>3168</v>
      </c>
      <c r="C76" s="70" t="s">
        <v>181</v>
      </c>
      <c r="D76" s="71"/>
      <c r="E76" s="72">
        <v>287.48975000000002</v>
      </c>
      <c r="F76" s="72">
        <v>281.56290000000001</v>
      </c>
      <c r="G76" s="73">
        <v>236.78184999999999</v>
      </c>
      <c r="H76" s="56"/>
      <c r="I76" s="57"/>
      <c r="J76" s="58"/>
      <c r="K76" s="31"/>
      <c r="L76" s="61"/>
      <c r="M76" s="60"/>
      <c r="N76" s="31"/>
      <c r="O76" s="131"/>
      <c r="P76" s="132"/>
      <c r="Q76" s="133"/>
      <c r="R76" s="56"/>
      <c r="S76" s="136"/>
      <c r="T76" s="56"/>
      <c r="U76" s="56"/>
      <c r="V76" s="134"/>
      <c r="W76" s="134"/>
      <c r="X76" s="130"/>
      <c r="Y76" s="135"/>
      <c r="Z76" s="135"/>
      <c r="AA76" s="31"/>
      <c r="AB76" s="31"/>
      <c r="AC76" s="31"/>
    </row>
    <row r="77" spans="1:29" x14ac:dyDescent="0.15">
      <c r="A77" s="31"/>
      <c r="B77" s="50" t="s">
        <v>3169</v>
      </c>
      <c r="C77" s="51" t="s">
        <v>854</v>
      </c>
      <c r="D77" s="52" t="s">
        <v>3100</v>
      </c>
      <c r="E77" s="54">
        <v>38.983964999999998</v>
      </c>
      <c r="F77" s="54">
        <v>36.902799999999999</v>
      </c>
      <c r="G77" s="55">
        <v>23.915864999999997</v>
      </c>
      <c r="H77" s="56"/>
      <c r="I77" s="57"/>
      <c r="J77" s="58"/>
      <c r="K77" s="31"/>
      <c r="L77" s="61"/>
      <c r="M77" s="60"/>
      <c r="N77" s="31"/>
      <c r="O77" s="131"/>
      <c r="P77" s="132"/>
      <c r="Q77" s="47"/>
      <c r="R77" s="56"/>
      <c r="S77" s="56"/>
      <c r="T77" s="56"/>
      <c r="U77" s="56"/>
      <c r="V77" s="134"/>
      <c r="W77" s="134"/>
      <c r="X77" s="130"/>
      <c r="Y77" s="135"/>
      <c r="Z77" s="135"/>
      <c r="AA77" s="31"/>
      <c r="AB77" s="31"/>
      <c r="AC77" s="31"/>
    </row>
    <row r="78" spans="1:29" x14ac:dyDescent="0.15">
      <c r="A78" s="31"/>
      <c r="B78" s="62" t="s">
        <v>3170</v>
      </c>
      <c r="C78" s="63" t="s">
        <v>854</v>
      </c>
      <c r="D78" s="64"/>
      <c r="E78" s="67">
        <v>424.88618500000001</v>
      </c>
      <c r="F78" s="67">
        <v>345.55572999999998</v>
      </c>
      <c r="G78" s="66">
        <v>154.15963499999998</v>
      </c>
      <c r="H78" s="56"/>
      <c r="I78" s="57"/>
      <c r="J78" s="58"/>
      <c r="K78" s="31"/>
      <c r="L78" s="61"/>
      <c r="M78" s="60"/>
      <c r="N78" s="31"/>
      <c r="O78" s="131"/>
      <c r="P78" s="132"/>
      <c r="Q78" s="47"/>
      <c r="R78" s="47"/>
      <c r="S78" s="47"/>
      <c r="T78" s="47"/>
      <c r="U78" s="47"/>
      <c r="V78" s="139"/>
      <c r="W78" s="139"/>
      <c r="X78" s="130"/>
      <c r="Y78" s="47"/>
      <c r="Z78" s="47"/>
      <c r="AA78" s="31"/>
      <c r="AB78" s="31"/>
      <c r="AC78" s="31"/>
    </row>
    <row r="79" spans="1:29" x14ac:dyDescent="0.15">
      <c r="A79" s="31"/>
      <c r="B79" s="62" t="s">
        <v>1584</v>
      </c>
      <c r="C79" s="63" t="s">
        <v>854</v>
      </c>
      <c r="D79" s="64"/>
      <c r="E79" s="67">
        <v>112.632975</v>
      </c>
      <c r="F79" s="65">
        <v>832.11980000000005</v>
      </c>
      <c r="G79" s="66">
        <v>691.58681000000001</v>
      </c>
      <c r="H79" s="56"/>
      <c r="I79" s="57"/>
      <c r="J79" s="58">
        <v>2.578273356874675</v>
      </c>
      <c r="K79" s="31"/>
      <c r="L79" s="61"/>
      <c r="M79" s="82">
        <v>4.3600000000000003</v>
      </c>
      <c r="N79" s="31"/>
      <c r="O79" s="36"/>
      <c r="P79" s="37"/>
      <c r="Q79" s="38"/>
      <c r="R79" s="38"/>
      <c r="S79" s="38"/>
      <c r="T79" s="38"/>
      <c r="U79" s="38"/>
      <c r="V79" s="123"/>
      <c r="W79" s="123"/>
      <c r="X79" s="31"/>
      <c r="Y79" s="38"/>
      <c r="Z79" s="38"/>
      <c r="AA79" s="31"/>
      <c r="AB79" s="31"/>
      <c r="AC79" s="31"/>
    </row>
    <row r="80" spans="1:29" x14ac:dyDescent="0.15">
      <c r="A80" s="31"/>
      <c r="B80" s="62" t="s">
        <v>3171</v>
      </c>
      <c r="C80" s="63" t="s">
        <v>854</v>
      </c>
      <c r="D80" s="64"/>
      <c r="E80" s="67">
        <v>75.74799999999999</v>
      </c>
      <c r="F80" s="67">
        <v>56.33475</v>
      </c>
      <c r="G80" s="66">
        <v>84.170850000000002</v>
      </c>
      <c r="H80" s="56"/>
      <c r="I80" s="57"/>
      <c r="J80" s="58"/>
      <c r="K80" s="31"/>
      <c r="L80" s="61"/>
      <c r="M80" s="60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</row>
    <row r="81" spans="1:29" x14ac:dyDescent="0.15">
      <c r="A81" s="31"/>
      <c r="B81" s="62" t="s">
        <v>2555</v>
      </c>
      <c r="C81" s="63" t="s">
        <v>854</v>
      </c>
      <c r="D81" s="64"/>
      <c r="E81" s="67">
        <v>63.211449999999999</v>
      </c>
      <c r="F81" s="67">
        <v>11.254425000000001</v>
      </c>
      <c r="G81" s="66">
        <v>12.359300000000001</v>
      </c>
      <c r="H81" s="56"/>
      <c r="I81" s="57"/>
      <c r="J81" s="58"/>
      <c r="K81" s="31"/>
      <c r="L81" s="59">
        <v>5.48</v>
      </c>
      <c r="M81" s="60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</row>
    <row r="82" spans="1:29" x14ac:dyDescent="0.15">
      <c r="A82" s="31"/>
      <c r="B82" s="62" t="s">
        <v>3172</v>
      </c>
      <c r="C82" s="63" t="s">
        <v>854</v>
      </c>
      <c r="D82" s="64"/>
      <c r="E82" s="67">
        <v>4.7813150000000002</v>
      </c>
      <c r="F82" s="67">
        <v>4.1844149999999996</v>
      </c>
      <c r="G82" s="66">
        <v>3.4463850000000003</v>
      </c>
      <c r="H82" s="56"/>
      <c r="I82" s="57"/>
      <c r="J82" s="58"/>
      <c r="K82" s="31"/>
      <c r="L82" s="61"/>
      <c r="M82" s="60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</row>
    <row r="83" spans="1:29" ht="13" thickBot="1" x14ac:dyDescent="0.2">
      <c r="A83" s="31"/>
      <c r="B83" s="69" t="s">
        <v>1537</v>
      </c>
      <c r="C83" s="70" t="s">
        <v>854</v>
      </c>
      <c r="D83" s="71"/>
      <c r="E83" s="72">
        <v>40.075000000000003</v>
      </c>
      <c r="F83" s="84">
        <v>96.149100000000004</v>
      </c>
      <c r="G83" s="73">
        <v>26.511195000000001</v>
      </c>
      <c r="H83" s="56"/>
      <c r="I83" s="57"/>
      <c r="J83" s="58">
        <v>3.8289507457618659</v>
      </c>
      <c r="K83" s="31"/>
      <c r="L83" s="61"/>
      <c r="M83" s="82">
        <v>2.4</v>
      </c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</row>
    <row r="84" spans="1:29" ht="13" thickBot="1" x14ac:dyDescent="0.2">
      <c r="A84" s="31"/>
      <c r="B84" s="75" t="s">
        <v>3121</v>
      </c>
      <c r="C84" s="76" t="s">
        <v>3101</v>
      </c>
      <c r="D84" s="77"/>
      <c r="E84" s="78">
        <v>267.90421000000003</v>
      </c>
      <c r="F84" s="78">
        <v>268.64884999999998</v>
      </c>
      <c r="G84" s="79">
        <v>832.78613500000006</v>
      </c>
      <c r="H84" s="56"/>
      <c r="I84" s="57"/>
      <c r="J84" s="58"/>
      <c r="K84" s="31"/>
      <c r="L84" s="61"/>
      <c r="M84" s="60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</row>
    <row r="85" spans="1:29" x14ac:dyDescent="0.15">
      <c r="A85" s="31"/>
      <c r="B85" s="50" t="s">
        <v>3122</v>
      </c>
      <c r="C85" s="51" t="s">
        <v>824</v>
      </c>
      <c r="D85" s="52"/>
      <c r="E85" s="54">
        <v>4.0878949999999996</v>
      </c>
      <c r="F85" s="54">
        <v>4.4464100000000002</v>
      </c>
      <c r="G85" s="55">
        <v>25.08325</v>
      </c>
      <c r="H85" s="56"/>
      <c r="I85" s="57"/>
      <c r="J85" s="58"/>
      <c r="K85" s="31"/>
      <c r="L85" s="61"/>
      <c r="M85" s="60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</row>
    <row r="86" spans="1:29" x14ac:dyDescent="0.15">
      <c r="A86" s="31"/>
      <c r="B86" s="62" t="s">
        <v>1494</v>
      </c>
      <c r="C86" s="63" t="s">
        <v>824</v>
      </c>
      <c r="D86" s="64"/>
      <c r="E86" s="67">
        <v>10.765049999999999</v>
      </c>
      <c r="F86" s="65">
        <v>55.028799999999997</v>
      </c>
      <c r="G86" s="66">
        <v>8.3494650000000004</v>
      </c>
      <c r="H86" s="56"/>
      <c r="I86" s="57"/>
      <c r="J86" s="58">
        <v>6.5555577097609055</v>
      </c>
      <c r="K86" s="31"/>
      <c r="L86" s="61"/>
      <c r="M86" s="82">
        <v>4.9800000000000004</v>
      </c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</row>
    <row r="87" spans="1:29" x14ac:dyDescent="0.15">
      <c r="A87" s="31"/>
      <c r="B87" s="62" t="s">
        <v>3124</v>
      </c>
      <c r="C87" s="63" t="s">
        <v>824</v>
      </c>
      <c r="D87" s="64"/>
      <c r="E87" s="67">
        <v>34.290849999999999</v>
      </c>
      <c r="F87" s="67">
        <v>66.349769999999992</v>
      </c>
      <c r="G87" s="66">
        <v>53.034615000000002</v>
      </c>
      <c r="H87" s="56"/>
      <c r="I87" s="57"/>
      <c r="J87" s="58"/>
      <c r="K87" s="31"/>
      <c r="L87" s="61"/>
      <c r="M87" s="60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</row>
    <row r="88" spans="1:29" x14ac:dyDescent="0.15">
      <c r="A88" s="31"/>
      <c r="B88" s="62" t="s">
        <v>3125</v>
      </c>
      <c r="C88" s="63" t="s">
        <v>824</v>
      </c>
      <c r="D88" s="68" t="s">
        <v>3100</v>
      </c>
      <c r="E88" s="67">
        <v>2.18893</v>
      </c>
      <c r="F88" s="67">
        <v>5.000305</v>
      </c>
      <c r="G88" s="66">
        <v>2.6840200000000003</v>
      </c>
      <c r="H88" s="56"/>
      <c r="I88" s="57"/>
      <c r="J88" s="58"/>
      <c r="K88" s="31"/>
      <c r="L88" s="61"/>
      <c r="M88" s="60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</row>
    <row r="89" spans="1:29" x14ac:dyDescent="0.15">
      <c r="A89" s="31"/>
      <c r="B89" s="62" t="s">
        <v>1514</v>
      </c>
      <c r="C89" s="63" t="s">
        <v>824</v>
      </c>
      <c r="D89" s="64"/>
      <c r="E89" s="67">
        <v>36.340249999999997</v>
      </c>
      <c r="F89" s="65">
        <v>102.79949999999999</v>
      </c>
      <c r="G89" s="66">
        <v>18.53725</v>
      </c>
      <c r="H89" s="56"/>
      <c r="I89" s="57"/>
      <c r="J89" s="58">
        <v>5.0016213542495791</v>
      </c>
      <c r="K89" s="31"/>
      <c r="L89" s="61"/>
      <c r="M89" s="82">
        <v>2.68</v>
      </c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</row>
    <row r="90" spans="1:29" ht="13" thickBot="1" x14ac:dyDescent="0.2">
      <c r="A90" s="31"/>
      <c r="B90" s="69" t="s">
        <v>3127</v>
      </c>
      <c r="C90" s="70" t="s">
        <v>824</v>
      </c>
      <c r="D90" s="71"/>
      <c r="E90" s="72">
        <v>17.836894999999998</v>
      </c>
      <c r="F90" s="72">
        <v>44.223735000000005</v>
      </c>
      <c r="G90" s="73">
        <v>50.396144999999997</v>
      </c>
      <c r="H90" s="56"/>
      <c r="I90" s="57"/>
      <c r="J90" s="58"/>
      <c r="K90" s="31"/>
      <c r="L90" s="61"/>
      <c r="M90" s="60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</row>
    <row r="91" spans="1:29" x14ac:dyDescent="0.15">
      <c r="A91" s="31"/>
      <c r="B91" s="50" t="s">
        <v>3129</v>
      </c>
      <c r="C91" s="51" t="s">
        <v>3102</v>
      </c>
      <c r="D91" s="52"/>
      <c r="E91" s="54">
        <v>43.433300000000003</v>
      </c>
      <c r="F91" s="54">
        <v>102.5223</v>
      </c>
      <c r="G91" s="55">
        <v>59.527385000000002</v>
      </c>
      <c r="H91" s="56"/>
      <c r="I91" s="57"/>
      <c r="J91" s="58"/>
      <c r="K91" s="31"/>
      <c r="L91" s="61"/>
      <c r="M91" s="60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</row>
    <row r="92" spans="1:29" ht="13" thickBot="1" x14ac:dyDescent="0.2">
      <c r="A92" s="31"/>
      <c r="B92" s="69" t="s">
        <v>3130</v>
      </c>
      <c r="C92" s="70" t="s">
        <v>3102</v>
      </c>
      <c r="D92" s="71"/>
      <c r="E92" s="72">
        <v>822.73614999999995</v>
      </c>
      <c r="F92" s="72">
        <v>976.80529999999999</v>
      </c>
      <c r="G92" s="73">
        <v>829.27268000000004</v>
      </c>
      <c r="H92" s="56"/>
      <c r="I92" s="57"/>
      <c r="J92" s="58"/>
      <c r="K92" s="31"/>
      <c r="L92" s="61"/>
      <c r="M92" s="60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</row>
    <row r="93" spans="1:29" ht="13" thickBot="1" x14ac:dyDescent="0.2">
      <c r="A93" s="31"/>
      <c r="B93" s="75" t="s">
        <v>1501</v>
      </c>
      <c r="C93" s="76" t="s">
        <v>831</v>
      </c>
      <c r="D93" s="77" t="s">
        <v>3100</v>
      </c>
      <c r="E93" s="78">
        <v>5.2285250000000003</v>
      </c>
      <c r="F93" s="121">
        <v>21.12865</v>
      </c>
      <c r="G93" s="79">
        <v>3.6792449999999999</v>
      </c>
      <c r="H93" s="56"/>
      <c r="I93" s="57"/>
      <c r="J93" s="58">
        <v>5.8869280942812212</v>
      </c>
      <c r="K93" s="31"/>
      <c r="L93" s="61"/>
      <c r="M93" s="82">
        <v>4.05</v>
      </c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</row>
    <row r="94" spans="1:29" ht="13" thickBot="1" x14ac:dyDescent="0.2">
      <c r="A94" s="31"/>
      <c r="B94" s="75" t="s">
        <v>3173</v>
      </c>
      <c r="C94" s="76" t="s">
        <v>3115</v>
      </c>
      <c r="D94" s="77" t="s">
        <v>3100</v>
      </c>
      <c r="E94" s="78">
        <v>143.58044999999998</v>
      </c>
      <c r="F94" s="78">
        <v>115.7968</v>
      </c>
      <c r="G94" s="79">
        <v>101.08754999999999</v>
      </c>
      <c r="H94" s="56"/>
      <c r="I94" s="57"/>
      <c r="J94" s="58"/>
      <c r="K94" s="31"/>
      <c r="L94" s="61"/>
      <c r="M94" s="60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</row>
    <row r="95" spans="1:29" ht="13" thickBot="1" x14ac:dyDescent="0.2">
      <c r="A95" s="31"/>
      <c r="B95" s="75" t="s">
        <v>3174</v>
      </c>
      <c r="C95" s="76" t="s">
        <v>3116</v>
      </c>
      <c r="D95" s="77"/>
      <c r="E95" s="78">
        <v>7.730575</v>
      </c>
      <c r="F95" s="78">
        <v>4.1080350000000001</v>
      </c>
      <c r="G95" s="79">
        <v>7.6333249999999992</v>
      </c>
      <c r="H95" s="56"/>
      <c r="I95" s="57"/>
      <c r="J95" s="58"/>
      <c r="K95" s="31"/>
      <c r="L95" s="61"/>
      <c r="M95" s="60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</row>
    <row r="96" spans="1:29" x14ac:dyDescent="0.15">
      <c r="A96" s="31"/>
      <c r="B96" s="50" t="s">
        <v>1630</v>
      </c>
      <c r="C96" s="51" t="s">
        <v>111</v>
      </c>
      <c r="D96" s="52" t="s">
        <v>3100</v>
      </c>
      <c r="E96" s="53">
        <v>7.4171149999999999</v>
      </c>
      <c r="F96" s="54">
        <v>0.96557050000000011</v>
      </c>
      <c r="G96" s="55">
        <v>0.91889199999999993</v>
      </c>
      <c r="H96" s="56"/>
      <c r="I96" s="57">
        <v>7.6118162698868836</v>
      </c>
      <c r="J96" s="58"/>
      <c r="K96" s="31"/>
      <c r="L96" s="59">
        <v>7.21</v>
      </c>
      <c r="M96" s="60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</row>
    <row r="97" spans="1:29" x14ac:dyDescent="0.15">
      <c r="A97" s="31"/>
      <c r="B97" s="62" t="s">
        <v>1615</v>
      </c>
      <c r="C97" s="63" t="s">
        <v>111</v>
      </c>
      <c r="D97" s="64"/>
      <c r="E97" s="65">
        <v>293.13484999999997</v>
      </c>
      <c r="F97" s="67">
        <v>5.8177599999999998</v>
      </c>
      <c r="G97" s="66">
        <v>42.738139999999994</v>
      </c>
      <c r="H97" s="56"/>
      <c r="I97" s="57">
        <v>10.234825655789416</v>
      </c>
      <c r="J97" s="58"/>
      <c r="K97" s="31"/>
      <c r="L97" s="59">
        <v>8.15</v>
      </c>
      <c r="M97" s="60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</row>
    <row r="98" spans="1:29" x14ac:dyDescent="0.15">
      <c r="A98" s="31"/>
      <c r="B98" s="62" t="s">
        <v>3175</v>
      </c>
      <c r="C98" s="63" t="s">
        <v>111</v>
      </c>
      <c r="D98" s="64"/>
      <c r="E98" s="67">
        <v>36.882114999999999</v>
      </c>
      <c r="F98" s="67">
        <v>28.45777</v>
      </c>
      <c r="G98" s="66">
        <v>39.059689999999996</v>
      </c>
      <c r="H98" s="56"/>
      <c r="I98" s="57"/>
      <c r="J98" s="58"/>
      <c r="K98" s="31"/>
      <c r="L98" s="61"/>
      <c r="M98" s="60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</row>
    <row r="99" spans="1:29" x14ac:dyDescent="0.15">
      <c r="A99" s="31"/>
      <c r="B99" s="62" t="s">
        <v>3176</v>
      </c>
      <c r="C99" s="63" t="s">
        <v>111</v>
      </c>
      <c r="D99" s="64"/>
      <c r="E99" s="67">
        <v>128.48000000000002</v>
      </c>
      <c r="F99" s="67">
        <v>152.8965</v>
      </c>
      <c r="G99" s="66">
        <v>231.40199999999999</v>
      </c>
      <c r="H99" s="56"/>
      <c r="I99" s="57"/>
      <c r="J99" s="58"/>
      <c r="K99" s="31"/>
      <c r="L99" s="61"/>
      <c r="M99" s="60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</row>
    <row r="100" spans="1:29" x14ac:dyDescent="0.15">
      <c r="A100" s="31"/>
      <c r="B100" s="62" t="s">
        <v>3177</v>
      </c>
      <c r="C100" s="63" t="s">
        <v>111</v>
      </c>
      <c r="D100" s="64"/>
      <c r="E100" s="67">
        <v>23.1782</v>
      </c>
      <c r="F100" s="67">
        <v>29.767499999999998</v>
      </c>
      <c r="G100" s="66">
        <v>34.038049999999998</v>
      </c>
      <c r="H100" s="56"/>
      <c r="I100" s="57"/>
      <c r="J100" s="58"/>
      <c r="K100" s="31"/>
      <c r="L100" s="61"/>
      <c r="M100" s="60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</row>
    <row r="101" spans="1:29" x14ac:dyDescent="0.15">
      <c r="A101" s="31"/>
      <c r="B101" s="62" t="s">
        <v>1522</v>
      </c>
      <c r="C101" s="63" t="s">
        <v>111</v>
      </c>
      <c r="D101" s="64"/>
      <c r="E101" s="67">
        <v>48.316000000000003</v>
      </c>
      <c r="F101" s="65">
        <v>104.98235</v>
      </c>
      <c r="G101" s="66">
        <v>23.639200000000002</v>
      </c>
      <c r="H101" s="56"/>
      <c r="I101" s="57"/>
      <c r="J101" s="58">
        <v>4.567568771744285</v>
      </c>
      <c r="K101" s="31"/>
      <c r="L101" s="61"/>
      <c r="M101" s="82">
        <v>2.1800000000000002</v>
      </c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</row>
    <row r="102" spans="1:29" x14ac:dyDescent="0.15">
      <c r="A102" s="31"/>
      <c r="B102" s="62" t="s">
        <v>3178</v>
      </c>
      <c r="C102" s="63" t="s">
        <v>111</v>
      </c>
      <c r="D102" s="64"/>
      <c r="E102" s="67">
        <v>1172.598</v>
      </c>
      <c r="F102" s="67">
        <v>1693.4485</v>
      </c>
      <c r="G102" s="66">
        <v>1322.4635000000001</v>
      </c>
      <c r="H102" s="56"/>
      <c r="I102" s="57"/>
      <c r="J102" s="58"/>
      <c r="K102" s="31"/>
      <c r="L102" s="61"/>
      <c r="M102" s="60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</row>
    <row r="103" spans="1:29" x14ac:dyDescent="0.15">
      <c r="A103" s="31"/>
      <c r="B103" s="62" t="s">
        <v>3179</v>
      </c>
      <c r="C103" s="63" t="s">
        <v>111</v>
      </c>
      <c r="D103" s="64"/>
      <c r="E103" s="67">
        <v>40.187899999999999</v>
      </c>
      <c r="F103" s="67">
        <v>38.199399999999997</v>
      </c>
      <c r="G103" s="66">
        <v>52.171599999999998</v>
      </c>
      <c r="H103" s="56"/>
      <c r="I103" s="57"/>
      <c r="J103" s="58"/>
      <c r="K103" s="31"/>
      <c r="L103" s="61"/>
      <c r="M103" s="60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</row>
    <row r="104" spans="1:29" ht="13" thickBot="1" x14ac:dyDescent="0.2">
      <c r="A104" s="31"/>
      <c r="B104" s="69" t="s">
        <v>3180</v>
      </c>
      <c r="C104" s="70" t="s">
        <v>111</v>
      </c>
      <c r="D104" s="71"/>
      <c r="E104" s="72">
        <v>13.900700000000001</v>
      </c>
      <c r="F104" s="72">
        <v>16.935299999999998</v>
      </c>
      <c r="G104" s="73">
        <v>7.9888300000000001</v>
      </c>
      <c r="H104" s="56"/>
      <c r="I104" s="57"/>
      <c r="J104" s="58"/>
      <c r="K104" s="31"/>
      <c r="L104" s="61"/>
      <c r="M104" s="60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</row>
    <row r="105" spans="1:29" x14ac:dyDescent="0.15">
      <c r="A105" s="31"/>
      <c r="B105" s="50" t="s">
        <v>1648</v>
      </c>
      <c r="C105" s="51" t="s">
        <v>205</v>
      </c>
      <c r="D105" s="52" t="s">
        <v>3100</v>
      </c>
      <c r="E105" s="53">
        <v>11.053799999999999</v>
      </c>
      <c r="F105" s="54">
        <v>24.40005</v>
      </c>
      <c r="G105" s="55">
        <v>1.5751400000000002</v>
      </c>
      <c r="H105" s="56"/>
      <c r="I105" s="57">
        <v>5.84273842760006</v>
      </c>
      <c r="J105" s="58"/>
      <c r="K105" s="31"/>
      <c r="L105" s="61"/>
      <c r="M105" s="60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</row>
    <row r="106" spans="1:29" x14ac:dyDescent="0.15">
      <c r="A106" s="31"/>
      <c r="B106" s="62" t="s">
        <v>3181</v>
      </c>
      <c r="C106" s="63" t="s">
        <v>205</v>
      </c>
      <c r="D106" s="64" t="s">
        <v>3100</v>
      </c>
      <c r="E106" s="67">
        <v>0.52495000000000003</v>
      </c>
      <c r="F106" s="67">
        <v>0.35038000000000002</v>
      </c>
      <c r="G106" s="66">
        <v>0.95256150000000006</v>
      </c>
      <c r="H106" s="56"/>
      <c r="I106" s="57"/>
      <c r="J106" s="58"/>
      <c r="K106" s="31"/>
      <c r="L106" s="61"/>
      <c r="M106" s="60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</row>
    <row r="107" spans="1:29" x14ac:dyDescent="0.15">
      <c r="A107" s="31"/>
      <c r="B107" s="62" t="s">
        <v>3182</v>
      </c>
      <c r="C107" s="63" t="s">
        <v>3117</v>
      </c>
      <c r="D107" s="64"/>
      <c r="E107" s="67">
        <v>16.004149999999999</v>
      </c>
      <c r="F107" s="67">
        <v>27.064799999999998</v>
      </c>
      <c r="G107" s="66">
        <v>36.4009</v>
      </c>
      <c r="H107" s="56"/>
      <c r="I107" s="57"/>
      <c r="J107" s="58"/>
      <c r="K107" s="31"/>
      <c r="L107" s="61"/>
      <c r="M107" s="60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</row>
    <row r="108" spans="1:29" x14ac:dyDescent="0.15">
      <c r="A108" s="31"/>
      <c r="B108" s="62" t="s">
        <v>1734</v>
      </c>
      <c r="C108" s="63" t="s">
        <v>205</v>
      </c>
      <c r="D108" s="64"/>
      <c r="E108" s="65">
        <v>998.65274999999997</v>
      </c>
      <c r="F108" s="67">
        <v>658.51570000000004</v>
      </c>
      <c r="G108" s="66">
        <v>280.79070000000002</v>
      </c>
      <c r="H108" s="56"/>
      <c r="I108" s="57">
        <v>3.5351980734665913</v>
      </c>
      <c r="J108" s="58"/>
      <c r="K108" s="31"/>
      <c r="L108" s="61"/>
      <c r="M108" s="60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</row>
    <row r="109" spans="1:29" x14ac:dyDescent="0.15">
      <c r="A109" s="31"/>
      <c r="B109" s="62" t="s">
        <v>1450</v>
      </c>
      <c r="C109" s="63" t="s">
        <v>205</v>
      </c>
      <c r="D109" s="64"/>
      <c r="E109" s="65">
        <v>45.953649999999996</v>
      </c>
      <c r="F109" s="65">
        <v>431.66300000000001</v>
      </c>
      <c r="G109" s="66">
        <v>13.86858</v>
      </c>
      <c r="H109" s="56"/>
      <c r="I109" s="57">
        <v>3.325406148632458</v>
      </c>
      <c r="J109" s="58">
        <v>31.362076258274932</v>
      </c>
      <c r="K109" s="31"/>
      <c r="L109" s="61"/>
      <c r="M109" s="82">
        <v>9.41</v>
      </c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</row>
    <row r="110" spans="1:29" ht="13" thickBot="1" x14ac:dyDescent="0.2">
      <c r="A110" s="31"/>
      <c r="B110" s="69" t="s">
        <v>2228</v>
      </c>
      <c r="C110" s="70" t="s">
        <v>205</v>
      </c>
      <c r="D110" s="71"/>
      <c r="E110" s="72">
        <v>58.659314999999999</v>
      </c>
      <c r="F110" s="72">
        <v>120.62065</v>
      </c>
      <c r="G110" s="73">
        <v>71.597035000000005</v>
      </c>
      <c r="H110" s="56"/>
      <c r="I110" s="57"/>
      <c r="J110" s="58"/>
      <c r="K110" s="31"/>
      <c r="L110" s="61"/>
      <c r="M110" s="82">
        <v>2.95</v>
      </c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</row>
    <row r="111" spans="1:29" x14ac:dyDescent="0.15">
      <c r="A111" s="31"/>
      <c r="B111" s="50" t="s">
        <v>3183</v>
      </c>
      <c r="C111" s="51" t="s">
        <v>41</v>
      </c>
      <c r="D111" s="52" t="s">
        <v>3100</v>
      </c>
      <c r="E111" s="54">
        <v>4.4820799999999998</v>
      </c>
      <c r="F111" s="54">
        <v>2.6580349999999999</v>
      </c>
      <c r="G111" s="55">
        <v>2.5959099999999999</v>
      </c>
      <c r="H111" s="56"/>
      <c r="I111" s="57"/>
      <c r="J111" s="58"/>
      <c r="K111" s="31"/>
      <c r="L111" s="61"/>
      <c r="M111" s="60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</row>
    <row r="112" spans="1:29" x14ac:dyDescent="0.15">
      <c r="A112" s="31"/>
      <c r="B112" s="62" t="s">
        <v>1596</v>
      </c>
      <c r="C112" s="63" t="s">
        <v>41</v>
      </c>
      <c r="D112" s="64" t="s">
        <v>3100</v>
      </c>
      <c r="E112" s="65">
        <v>2101.7570000000001</v>
      </c>
      <c r="F112" s="67">
        <v>55.034150000000004</v>
      </c>
      <c r="G112" s="66">
        <v>96.745695000000012</v>
      </c>
      <c r="H112" s="56"/>
      <c r="I112" s="57">
        <v>22.709414980495286</v>
      </c>
      <c r="J112" s="58"/>
      <c r="K112" s="31"/>
      <c r="L112" s="59">
        <v>31.91</v>
      </c>
      <c r="M112" s="60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</row>
    <row r="113" spans="1:29" x14ac:dyDescent="0.15">
      <c r="A113" s="31"/>
      <c r="B113" s="62" t="s">
        <v>1617</v>
      </c>
      <c r="C113" s="63" t="s">
        <v>41</v>
      </c>
      <c r="D113" s="64" t="s">
        <v>3100</v>
      </c>
      <c r="E113" s="65">
        <v>77.0852</v>
      </c>
      <c r="F113" s="67">
        <v>6.5571699999999993</v>
      </c>
      <c r="G113" s="66">
        <v>7.3342799999999997</v>
      </c>
      <c r="H113" s="56"/>
      <c r="I113" s="57">
        <v>10.116110704109822</v>
      </c>
      <c r="J113" s="58"/>
      <c r="K113" s="31"/>
      <c r="L113" s="59">
        <v>16.79</v>
      </c>
      <c r="M113" s="60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</row>
    <row r="114" spans="1:29" x14ac:dyDescent="0.15">
      <c r="A114" s="31"/>
      <c r="B114" s="62" t="s">
        <v>2478</v>
      </c>
      <c r="C114" s="63" t="s">
        <v>41</v>
      </c>
      <c r="D114" s="64" t="s">
        <v>3100</v>
      </c>
      <c r="E114" s="67">
        <v>158.9006</v>
      </c>
      <c r="F114" s="67">
        <v>67.81219999999999</v>
      </c>
      <c r="G114" s="66">
        <v>62.207250000000002</v>
      </c>
      <c r="H114" s="56"/>
      <c r="I114" s="57"/>
      <c r="J114" s="58"/>
      <c r="K114" s="31"/>
      <c r="L114" s="59">
        <v>2.57</v>
      </c>
      <c r="M114" s="60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</row>
    <row r="115" spans="1:29" ht="13" thickBot="1" x14ac:dyDescent="0.2">
      <c r="B115" s="69" t="s">
        <v>2562</v>
      </c>
      <c r="C115" s="70" t="s">
        <v>41</v>
      </c>
      <c r="D115" s="71" t="s">
        <v>3100</v>
      </c>
      <c r="E115" s="72">
        <v>712.12799999999993</v>
      </c>
      <c r="F115" s="72">
        <v>128.36930000000001</v>
      </c>
      <c r="G115" s="73">
        <v>254.26845</v>
      </c>
      <c r="H115" s="56"/>
      <c r="I115" s="57"/>
      <c r="J115" s="58"/>
      <c r="K115" s="31"/>
      <c r="L115" s="59">
        <v>6.5</v>
      </c>
      <c r="M115" s="60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</row>
    <row r="116" spans="1:29" ht="13" thickBot="1" x14ac:dyDescent="0.2">
      <c r="B116" s="107" t="s">
        <v>1454</v>
      </c>
      <c r="C116" s="108" t="s">
        <v>323</v>
      </c>
      <c r="D116" s="119" t="s">
        <v>3100</v>
      </c>
      <c r="E116" s="120">
        <v>3.4607749999999999</v>
      </c>
      <c r="F116" s="120">
        <v>22.580849999999998</v>
      </c>
      <c r="G116" s="111">
        <v>0.70517150000000006</v>
      </c>
      <c r="H116" s="56"/>
      <c r="I116" s="93">
        <v>4.0747971205237166</v>
      </c>
      <c r="J116" s="94">
        <v>27.685907446672616</v>
      </c>
      <c r="K116" s="31"/>
      <c r="L116" s="95"/>
      <c r="M116" s="124">
        <v>6.78</v>
      </c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</row>
    <row r="117" spans="1:29" x14ac:dyDescent="0.15">
      <c r="B117" s="36"/>
      <c r="C117" s="37"/>
      <c r="D117" s="38"/>
      <c r="E117" s="38"/>
      <c r="F117" s="38"/>
      <c r="G117" s="38"/>
      <c r="I117" s="97"/>
      <c r="J117" s="97"/>
      <c r="K117" s="31"/>
      <c r="L117" s="98"/>
      <c r="M117" s="98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</row>
    <row r="118" spans="1:29" x14ac:dyDescent="0.15">
      <c r="AB118" s="31"/>
      <c r="AC118" s="31"/>
    </row>
  </sheetData>
  <mergeCells count="55">
    <mergeCell ref="O63:P63"/>
    <mergeCell ref="V63:W63"/>
    <mergeCell ref="Y63:Z63"/>
    <mergeCell ref="O56:O57"/>
    <mergeCell ref="P56:P57"/>
    <mergeCell ref="Q56:Q57"/>
    <mergeCell ref="R56:R57"/>
    <mergeCell ref="S56:S57"/>
    <mergeCell ref="T56:T57"/>
    <mergeCell ref="W44:W45"/>
    <mergeCell ref="Z44:Z45"/>
    <mergeCell ref="O49:O50"/>
    <mergeCell ref="P49:P50"/>
    <mergeCell ref="Q49:Q50"/>
    <mergeCell ref="R49:R50"/>
    <mergeCell ref="S49:S50"/>
    <mergeCell ref="T49:T50"/>
    <mergeCell ref="T42:T43"/>
    <mergeCell ref="O44:O45"/>
    <mergeCell ref="P44:P45"/>
    <mergeCell ref="Q44:Q45"/>
    <mergeCell ref="R44:R45"/>
    <mergeCell ref="S44:S45"/>
    <mergeCell ref="T44:T45"/>
    <mergeCell ref="O42:O43"/>
    <mergeCell ref="P42:P43"/>
    <mergeCell ref="Q42:Q43"/>
    <mergeCell ref="R42:R43"/>
    <mergeCell ref="S42:S43"/>
    <mergeCell ref="O34:P34"/>
    <mergeCell ref="V34:W34"/>
    <mergeCell ref="Y34:Z34"/>
    <mergeCell ref="B41:C41"/>
    <mergeCell ref="I41:J41"/>
    <mergeCell ref="P8:P9"/>
    <mergeCell ref="Q8:Q9"/>
    <mergeCell ref="V8:W8"/>
    <mergeCell ref="Y8:Z8"/>
    <mergeCell ref="B10:C10"/>
    <mergeCell ref="I10:J10"/>
    <mergeCell ref="O10:P10"/>
    <mergeCell ref="V10:W10"/>
    <mergeCell ref="B8:B9"/>
    <mergeCell ref="C8:C9"/>
    <mergeCell ref="D8:D9"/>
    <mergeCell ref="I8:J8"/>
    <mergeCell ref="L8:M8"/>
    <mergeCell ref="O8:O9"/>
    <mergeCell ref="A4:Z6"/>
    <mergeCell ref="E7:G7"/>
    <mergeCell ref="I7:J7"/>
    <mergeCell ref="L7:M7"/>
    <mergeCell ref="R7:T7"/>
    <mergeCell ref="V7:W7"/>
    <mergeCell ref="Y7:Z7"/>
  </mergeCells>
  <conditionalFormatting sqref="K15:K16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E19"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E19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:H19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E29"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E29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H29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E34"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E34">
    <cfRule type="colorScale" priority="1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0:H34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:H35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:H36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"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:H38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9:H39">
    <cfRule type="colorScale" priority="1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E45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E45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:H45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E55"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E55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6:H55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60"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E60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6:H60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1:E63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5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5"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5:H65">
    <cfRule type="colorScale" priority="1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6"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6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6:H66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7:E76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7:E76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7:H76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5:E90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5:E90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5:H90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E92"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E92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1:H92">
    <cfRule type="colorScale" priority="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">
    <cfRule type="colorScale" priority="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3:H93"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">
    <cfRule type="colorScale" priority="1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"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4:H9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"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">
    <cfRule type="colorScale" priority="1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5:H95"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5:E110">
    <cfRule type="colorScale" priority="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1:E115"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1:E115">
    <cfRule type="colorScale" priority="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1:H115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6"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6">
    <cfRule type="colorScale" priority="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6:H116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H11">
    <cfRule type="colorScale" priority="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:H12"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:H13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:H14"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"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7:H37">
    <cfRule type="colorScale" priority="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E17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H17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4"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4">
    <cfRule type="colorScale" priority="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4:H84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4:H84">
    <cfRule type="colorScale" priority="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E104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6:H104">
    <cfRule type="colorScale" priority="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:H39 E11:H36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H39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E83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7:H83">
    <cfRule type="colorScale" priority="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6:H37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E41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F41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0:H41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1:R14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1:R14"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1:U1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6:R21">
    <cfRule type="colorScale" priority="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6:R21"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6:U2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R23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R23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2:U2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4:R25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4:R25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4:U25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6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6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6:U26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7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7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7:U27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8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8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8:U28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9:R3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9:R3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9:U3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9:R60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9:R60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59:U6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1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1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1:U61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4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4:U6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5:R67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5:R67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5:U67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8:R72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8:R7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8:U7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3:R74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3:R74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3:U74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5:R76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5:R76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5:U76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7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7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77:U77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:U3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:U38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:U38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8:U38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5:S3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5:U35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5:U35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6:U3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6:U36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7:U37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7:U3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9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9:U3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9:U3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0:U40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40:U4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5"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5:U1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5:U4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1:U32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4:U77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29:U3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1:U3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4:T44 U43:U45 R41:U42 R51:U56 U50 R46:U49 R58:U58 U57"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4:T44 U43:U45 R41:U42 R51:U56 U50 R46:U49 R58:U61 U57"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41:R42 R44 R51:R56 R46:R49 R58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1:E64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1:H64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1:G6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:G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0:G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5:H110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5:H116 E42:H83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0"/>
  <sheetViews>
    <sheetView zoomScale="70" zoomScaleNormal="70" zoomScalePageLayoutView="70" workbookViewId="0"/>
  </sheetViews>
  <sheetFormatPr baseColWidth="10" defaultRowHeight="16" x14ac:dyDescent="0.2"/>
  <cols>
    <col min="1" max="1" width="17" customWidth="1"/>
    <col min="2" max="2" width="49.1640625" customWidth="1"/>
    <col min="3" max="3" width="25.6640625" customWidth="1"/>
    <col min="4" max="4" width="12.5" customWidth="1"/>
    <col min="5" max="5" width="10.1640625" customWidth="1"/>
    <col min="6" max="6" width="16.33203125" customWidth="1"/>
    <col min="7" max="7" width="9" customWidth="1"/>
    <col min="8" max="8" width="13" customWidth="1"/>
    <col min="9" max="9" width="20.1640625" customWidth="1"/>
    <col min="10" max="10" width="21.5" customWidth="1"/>
    <col min="13" max="13" width="12.6640625" customWidth="1"/>
    <col min="14" max="14" width="13.33203125" customWidth="1"/>
    <col min="17" max="17" width="13" customWidth="1"/>
  </cols>
  <sheetData>
    <row r="1" spans="1:18" ht="21" x14ac:dyDescent="0.25">
      <c r="A1" s="14" t="s">
        <v>3184</v>
      </c>
      <c r="B1" s="15"/>
      <c r="C1" s="15"/>
      <c r="D1" s="15"/>
      <c r="E1" s="15"/>
      <c r="F1" s="15"/>
      <c r="G1" s="15"/>
    </row>
    <row r="2" spans="1:18" ht="19" x14ac:dyDescent="0.25">
      <c r="A2" s="16" t="s">
        <v>3083</v>
      </c>
      <c r="B2" s="16"/>
      <c r="C2" s="16"/>
      <c r="D2" s="15"/>
      <c r="E2" s="15"/>
      <c r="F2" s="15"/>
      <c r="G2" s="15"/>
    </row>
    <row r="3" spans="1:18" ht="19" x14ac:dyDescent="0.25">
      <c r="A3" s="7" t="s">
        <v>904</v>
      </c>
      <c r="B3" s="7"/>
      <c r="C3" s="6"/>
    </row>
    <row r="4" spans="1:18" s="9" customFormat="1" ht="19" x14ac:dyDescent="0.25">
      <c r="A4" s="10" t="s">
        <v>2571</v>
      </c>
      <c r="B4" s="10"/>
      <c r="C4" s="11"/>
    </row>
    <row r="5" spans="1:18" s="9" customFormat="1" ht="19" x14ac:dyDescent="0.25">
      <c r="A5" s="10" t="s">
        <v>2572</v>
      </c>
      <c r="B5" s="10"/>
      <c r="C5" s="11"/>
    </row>
    <row r="6" spans="1:18" s="9" customFormat="1" ht="19" x14ac:dyDescent="0.25">
      <c r="A6" s="10"/>
      <c r="B6" s="10"/>
      <c r="C6" s="11"/>
    </row>
    <row r="7" spans="1:18" ht="19" x14ac:dyDescent="0.25">
      <c r="A7" s="12"/>
      <c r="B7" s="176" t="s">
        <v>2574</v>
      </c>
      <c r="C7" s="176"/>
      <c r="D7" s="176"/>
      <c r="E7" s="176"/>
      <c r="F7" s="176"/>
      <c r="G7" s="176"/>
      <c r="H7" s="181" t="s">
        <v>901</v>
      </c>
      <c r="I7" s="181"/>
      <c r="J7" s="13" t="s">
        <v>2570</v>
      </c>
      <c r="K7" s="174" t="s">
        <v>903</v>
      </c>
      <c r="L7" s="174"/>
      <c r="M7" s="174"/>
      <c r="N7" s="174"/>
      <c r="O7" s="175" t="s">
        <v>903</v>
      </c>
      <c r="P7" s="175"/>
      <c r="Q7" s="175"/>
      <c r="R7" s="175"/>
    </row>
    <row r="8" spans="1:18" x14ac:dyDescent="0.2">
      <c r="A8" s="185" t="s">
        <v>0</v>
      </c>
      <c r="B8" s="177" t="s">
        <v>2573</v>
      </c>
      <c r="C8" s="177" t="s">
        <v>2</v>
      </c>
      <c r="D8" s="177" t="s">
        <v>3</v>
      </c>
      <c r="E8" s="177" t="s">
        <v>4</v>
      </c>
      <c r="F8" s="177" t="s">
        <v>5</v>
      </c>
      <c r="G8" s="177" t="s">
        <v>6</v>
      </c>
      <c r="H8" s="182" t="s">
        <v>7</v>
      </c>
      <c r="I8" s="182" t="s">
        <v>8</v>
      </c>
      <c r="J8" s="183" t="s">
        <v>9</v>
      </c>
      <c r="K8" s="178" t="s">
        <v>898</v>
      </c>
      <c r="L8" s="178" t="s">
        <v>899</v>
      </c>
      <c r="M8" s="180" t="s">
        <v>10</v>
      </c>
      <c r="N8" s="180" t="s">
        <v>11</v>
      </c>
      <c r="O8" s="179" t="s">
        <v>900</v>
      </c>
      <c r="P8" s="179" t="s">
        <v>899</v>
      </c>
      <c r="Q8" s="184" t="s">
        <v>10</v>
      </c>
      <c r="R8" s="184" t="s">
        <v>11</v>
      </c>
    </row>
    <row r="9" spans="1:18" s="1" customFormat="1" x14ac:dyDescent="0.2">
      <c r="A9" s="185"/>
      <c r="B9" s="177"/>
      <c r="C9" s="177"/>
      <c r="D9" s="177"/>
      <c r="E9" s="177"/>
      <c r="F9" s="177"/>
      <c r="G9" s="177"/>
      <c r="H9" s="182"/>
      <c r="I9" s="182"/>
      <c r="J9" s="183"/>
      <c r="K9" s="178"/>
      <c r="L9" s="178"/>
      <c r="M9" s="180"/>
      <c r="N9" s="180"/>
      <c r="O9" s="179"/>
      <c r="P9" s="179"/>
      <c r="Q9" s="184"/>
      <c r="R9" s="184"/>
    </row>
    <row r="10" spans="1:18" x14ac:dyDescent="0.2">
      <c r="A10" t="s">
        <v>1442</v>
      </c>
      <c r="B10" t="s">
        <v>36</v>
      </c>
      <c r="C10" t="s">
        <v>37</v>
      </c>
      <c r="D10" s="2">
        <v>4.0000000000000002E-141</v>
      </c>
      <c r="E10">
        <v>400</v>
      </c>
      <c r="F10">
        <v>92</v>
      </c>
      <c r="G10">
        <v>0</v>
      </c>
      <c r="H10" s="4" t="s">
        <v>38</v>
      </c>
      <c r="I10" s="2">
        <v>2.7000000000000001E-71</v>
      </c>
      <c r="J10" s="3" t="s">
        <v>19</v>
      </c>
      <c r="K10">
        <v>32779.75692</v>
      </c>
      <c r="L10">
        <v>108.61453590000001</v>
      </c>
      <c r="M10">
        <v>-8.2374441540000003</v>
      </c>
      <c r="N10" s="2">
        <v>1.5500000000000001E-35</v>
      </c>
      <c r="O10">
        <v>2452.662957</v>
      </c>
      <c r="P10">
        <v>107.6269672</v>
      </c>
      <c r="Q10">
        <v>-4.5102374809999999</v>
      </c>
      <c r="R10" s="2">
        <v>7.3100000000000003E-6</v>
      </c>
    </row>
    <row r="11" spans="1:18" x14ac:dyDescent="0.2">
      <c r="A11" t="s">
        <v>1443</v>
      </c>
      <c r="B11" t="s">
        <v>12</v>
      </c>
      <c r="C11" t="s">
        <v>13</v>
      </c>
      <c r="D11" s="2">
        <v>1E-51</v>
      </c>
      <c r="E11">
        <v>180</v>
      </c>
      <c r="F11">
        <v>34.06</v>
      </c>
      <c r="G11">
        <v>27</v>
      </c>
      <c r="H11" t="s">
        <v>14</v>
      </c>
      <c r="I11" t="s">
        <v>14</v>
      </c>
      <c r="J11" t="s">
        <v>14</v>
      </c>
      <c r="K11">
        <v>2666.8755649999998</v>
      </c>
      <c r="L11">
        <v>16.540427879999999</v>
      </c>
      <c r="M11">
        <v>-7.3330101450000003</v>
      </c>
      <c r="N11" s="2">
        <v>9.5699999999999997E-24</v>
      </c>
      <c r="O11">
        <v>12659.591770000001</v>
      </c>
      <c r="P11">
        <v>16.427541009999999</v>
      </c>
      <c r="Q11">
        <v>-9.589898625</v>
      </c>
      <c r="R11" s="2">
        <v>1.72E-55</v>
      </c>
    </row>
    <row r="12" spans="1:18" x14ac:dyDescent="0.2">
      <c r="A12" t="s">
        <v>1444</v>
      </c>
      <c r="B12" t="s">
        <v>792</v>
      </c>
      <c r="C12" t="s">
        <v>793</v>
      </c>
      <c r="D12">
        <v>0</v>
      </c>
      <c r="E12">
        <v>953</v>
      </c>
      <c r="F12">
        <v>33.619999999999997</v>
      </c>
      <c r="G12">
        <v>76</v>
      </c>
      <c r="H12" t="s">
        <v>14</v>
      </c>
      <c r="I12" t="s">
        <v>14</v>
      </c>
      <c r="J12" t="s">
        <v>14</v>
      </c>
      <c r="K12">
        <v>6445.8051919999998</v>
      </c>
      <c r="L12">
        <v>146.0418545</v>
      </c>
      <c r="M12">
        <v>-5.4639067880000001</v>
      </c>
      <c r="N12" s="2">
        <v>2.7000000000000002E-29</v>
      </c>
      <c r="O12" t="s">
        <v>14</v>
      </c>
      <c r="P12" t="s">
        <v>14</v>
      </c>
      <c r="Q12" t="s">
        <v>14</v>
      </c>
      <c r="R12" t="s">
        <v>14</v>
      </c>
    </row>
    <row r="13" spans="1:18" x14ac:dyDescent="0.2">
      <c r="A13" t="s">
        <v>1445</v>
      </c>
      <c r="B13" t="s">
        <v>495</v>
      </c>
      <c r="C13" t="s">
        <v>496</v>
      </c>
      <c r="D13" s="2">
        <v>2.9999999999999999E-21</v>
      </c>
      <c r="E13">
        <v>95.9</v>
      </c>
      <c r="F13">
        <v>28.62</v>
      </c>
      <c r="G13">
        <v>29</v>
      </c>
      <c r="H13" t="s">
        <v>14</v>
      </c>
      <c r="I13" t="s">
        <v>14</v>
      </c>
      <c r="J13" t="s">
        <v>14</v>
      </c>
      <c r="K13">
        <v>1591.8263340000001</v>
      </c>
      <c r="L13">
        <v>36.27265156</v>
      </c>
      <c r="M13">
        <v>-5.4556569269999997</v>
      </c>
      <c r="N13" s="2">
        <v>7.8399999999999996E-26</v>
      </c>
      <c r="O13" t="s">
        <v>14</v>
      </c>
      <c r="P13" t="s">
        <v>14</v>
      </c>
      <c r="Q13" t="s">
        <v>14</v>
      </c>
      <c r="R13" t="s">
        <v>14</v>
      </c>
    </row>
    <row r="14" spans="1:18" x14ac:dyDescent="0.2">
      <c r="A14" t="s">
        <v>1446</v>
      </c>
      <c r="B14" t="s">
        <v>155</v>
      </c>
      <c r="C14" t="s">
        <v>156</v>
      </c>
      <c r="D14">
        <v>0.12</v>
      </c>
      <c r="E14">
        <v>36.6</v>
      </c>
      <c r="F14">
        <v>25</v>
      </c>
      <c r="G14">
        <v>6</v>
      </c>
      <c r="H14" t="s">
        <v>14</v>
      </c>
      <c r="I14" t="s">
        <v>14</v>
      </c>
      <c r="J14" s="3" t="s">
        <v>19</v>
      </c>
      <c r="K14">
        <v>3758.9213930000001</v>
      </c>
      <c r="L14">
        <v>93.261697900000001</v>
      </c>
      <c r="M14">
        <v>-5.3328902400000002</v>
      </c>
      <c r="N14" s="2">
        <v>2.6399999999999999E-30</v>
      </c>
      <c r="O14">
        <v>684.46316290000004</v>
      </c>
      <c r="P14">
        <v>93.002161799999996</v>
      </c>
      <c r="Q14">
        <v>-2.8796367429999998</v>
      </c>
      <c r="R14">
        <v>1.1767399999999999E-3</v>
      </c>
    </row>
    <row r="15" spans="1:18" x14ac:dyDescent="0.2">
      <c r="A15" t="s">
        <v>1447</v>
      </c>
      <c r="B15" t="s">
        <v>34</v>
      </c>
      <c r="C15" t="s">
        <v>35</v>
      </c>
      <c r="D15" s="2">
        <v>5.0000000000000002E-11</v>
      </c>
      <c r="E15">
        <v>62.8</v>
      </c>
      <c r="F15">
        <v>38.46</v>
      </c>
      <c r="G15">
        <v>2</v>
      </c>
      <c r="H15" t="s">
        <v>14</v>
      </c>
      <c r="I15" t="s">
        <v>14</v>
      </c>
      <c r="J15" t="s">
        <v>14</v>
      </c>
      <c r="K15">
        <v>67.082044569999994</v>
      </c>
      <c r="L15">
        <v>1.88662234</v>
      </c>
      <c r="M15">
        <v>-5.1520491000000002</v>
      </c>
      <c r="N15" s="2">
        <v>2.9E-5</v>
      </c>
      <c r="O15">
        <v>45.401806469999997</v>
      </c>
      <c r="P15">
        <v>1.8837987519999999</v>
      </c>
      <c r="Q15">
        <v>-4.5910329470000004</v>
      </c>
      <c r="R15">
        <v>3.7454399999999998E-4</v>
      </c>
    </row>
    <row r="16" spans="1:18" x14ac:dyDescent="0.2">
      <c r="A16" t="s">
        <v>1448</v>
      </c>
      <c r="B16" t="s">
        <v>794</v>
      </c>
      <c r="C16" t="s">
        <v>795</v>
      </c>
      <c r="D16" s="2">
        <v>3.0000000000000003E-20</v>
      </c>
      <c r="E16">
        <v>86.3</v>
      </c>
      <c r="F16">
        <v>54.22</v>
      </c>
      <c r="G16">
        <v>1</v>
      </c>
      <c r="H16" s="4" t="s">
        <v>218</v>
      </c>
      <c r="I16" t="s">
        <v>14</v>
      </c>
      <c r="J16" s="3" t="s">
        <v>19</v>
      </c>
      <c r="K16">
        <v>3118.348915</v>
      </c>
      <c r="L16">
        <v>88.650673179999998</v>
      </c>
      <c r="M16">
        <v>-5.1365069649999997</v>
      </c>
      <c r="N16">
        <v>1.07149E-4</v>
      </c>
      <c r="O16" t="s">
        <v>14</v>
      </c>
      <c r="P16" t="s">
        <v>14</v>
      </c>
      <c r="Q16" t="s">
        <v>14</v>
      </c>
      <c r="R16" t="s">
        <v>14</v>
      </c>
    </row>
    <row r="17" spans="1:18" x14ac:dyDescent="0.2">
      <c r="A17" t="s">
        <v>1449</v>
      </c>
      <c r="B17" t="s">
        <v>15</v>
      </c>
      <c r="C17" t="s">
        <v>16</v>
      </c>
      <c r="D17" s="2">
        <v>6.0000000000000001E-43</v>
      </c>
      <c r="E17">
        <v>161</v>
      </c>
      <c r="F17">
        <v>29.23</v>
      </c>
      <c r="G17">
        <v>36</v>
      </c>
      <c r="H17" t="s">
        <v>14</v>
      </c>
      <c r="I17" t="s">
        <v>14</v>
      </c>
      <c r="J17" t="s">
        <v>14</v>
      </c>
      <c r="K17">
        <v>3936.2580979999998</v>
      </c>
      <c r="L17">
        <v>116.0552005</v>
      </c>
      <c r="M17">
        <v>-5.0839417429999996</v>
      </c>
      <c r="N17" s="2">
        <v>7.19E-28</v>
      </c>
      <c r="O17">
        <v>8610.2492619999994</v>
      </c>
      <c r="P17">
        <v>114.8459586</v>
      </c>
      <c r="Q17">
        <v>-6.2282830090000001</v>
      </c>
      <c r="R17" s="2">
        <v>5.5300000000000004E-35</v>
      </c>
    </row>
    <row r="18" spans="1:18" x14ac:dyDescent="0.2">
      <c r="A18" t="s">
        <v>1450</v>
      </c>
      <c r="B18" t="s">
        <v>442</v>
      </c>
      <c r="C18" t="s">
        <v>443</v>
      </c>
      <c r="D18" s="2">
        <v>3.0000000000000001E-93</v>
      </c>
      <c r="E18">
        <v>293</v>
      </c>
      <c r="F18">
        <v>53.68</v>
      </c>
      <c r="G18">
        <v>13</v>
      </c>
      <c r="H18" s="4" t="s">
        <v>205</v>
      </c>
      <c r="I18" s="2">
        <v>1.7000000000000001E-31</v>
      </c>
      <c r="J18" t="s">
        <v>14</v>
      </c>
      <c r="K18">
        <v>13069.669459999999</v>
      </c>
      <c r="L18">
        <v>416.73482840000003</v>
      </c>
      <c r="M18">
        <v>-4.9709491679999998</v>
      </c>
      <c r="N18" s="2">
        <v>2.8199999999999998E-22</v>
      </c>
      <c r="O18">
        <v>1375.100954</v>
      </c>
      <c r="P18">
        <v>413.51368589999998</v>
      </c>
      <c r="Q18">
        <v>-1.733530555</v>
      </c>
      <c r="R18">
        <v>4.3479683999999998E-2</v>
      </c>
    </row>
    <row r="19" spans="1:18" x14ac:dyDescent="0.2">
      <c r="A19" t="s">
        <v>1451</v>
      </c>
      <c r="B19" t="s">
        <v>67</v>
      </c>
      <c r="C19" t="s">
        <v>68</v>
      </c>
      <c r="D19" s="2">
        <v>4.9999999999999998E-7</v>
      </c>
      <c r="E19">
        <v>50.4</v>
      </c>
      <c r="F19">
        <v>36.840000000000003</v>
      </c>
      <c r="G19">
        <v>15</v>
      </c>
      <c r="H19" s="4" t="s">
        <v>50</v>
      </c>
      <c r="I19" s="2">
        <v>3.1E-24</v>
      </c>
      <c r="J19" t="s">
        <v>14</v>
      </c>
      <c r="K19">
        <v>674.38654039999994</v>
      </c>
      <c r="L19">
        <v>21.574164360000001</v>
      </c>
      <c r="M19">
        <v>-4.9661991580000002</v>
      </c>
      <c r="N19" s="2">
        <v>1.7599999999999999E-7</v>
      </c>
      <c r="O19">
        <v>327.19405669999998</v>
      </c>
      <c r="P19">
        <v>21.51739461</v>
      </c>
      <c r="Q19">
        <v>-3.9265712349999999</v>
      </c>
      <c r="R19">
        <v>1.282512E-3</v>
      </c>
    </row>
    <row r="20" spans="1:18" x14ac:dyDescent="0.2">
      <c r="A20" t="s">
        <v>1452</v>
      </c>
      <c r="B20" t="s">
        <v>46</v>
      </c>
      <c r="C20" t="s">
        <v>47</v>
      </c>
      <c r="D20" s="2">
        <v>1E-22</v>
      </c>
      <c r="E20">
        <v>101</v>
      </c>
      <c r="F20">
        <v>28.7</v>
      </c>
      <c r="G20">
        <v>44</v>
      </c>
      <c r="H20" t="s">
        <v>14</v>
      </c>
      <c r="I20" t="s">
        <v>14</v>
      </c>
      <c r="J20" t="s">
        <v>14</v>
      </c>
      <c r="K20">
        <v>12619.883540000001</v>
      </c>
      <c r="L20">
        <v>410.40003380000002</v>
      </c>
      <c r="M20">
        <v>-4.9425239369999998</v>
      </c>
      <c r="N20" s="2">
        <v>2.86E-22</v>
      </c>
      <c r="O20">
        <v>8290.5833110000003</v>
      </c>
      <c r="P20">
        <v>407.24223060000003</v>
      </c>
      <c r="Q20">
        <v>-4.3475145309999998</v>
      </c>
      <c r="R20" s="2">
        <v>1.6999999999999999E-20</v>
      </c>
    </row>
    <row r="21" spans="1:18" x14ac:dyDescent="0.2">
      <c r="A21" t="s">
        <v>1453</v>
      </c>
      <c r="B21" t="s">
        <v>796</v>
      </c>
      <c r="C21" t="s">
        <v>797</v>
      </c>
      <c r="D21">
        <v>1.2</v>
      </c>
      <c r="E21">
        <v>28.9</v>
      </c>
      <c r="F21">
        <v>34.380000000000003</v>
      </c>
      <c r="G21">
        <v>0</v>
      </c>
      <c r="H21" t="s">
        <v>14</v>
      </c>
      <c r="I21" t="s">
        <v>14</v>
      </c>
      <c r="J21" t="s">
        <v>14</v>
      </c>
      <c r="K21">
        <v>28.205452050000002</v>
      </c>
      <c r="L21">
        <v>0.91891266000000005</v>
      </c>
      <c r="M21">
        <v>-4.9399025050000001</v>
      </c>
      <c r="N21">
        <v>5.0108519999999997E-3</v>
      </c>
      <c r="O21" t="s">
        <v>14</v>
      </c>
      <c r="P21" t="s">
        <v>14</v>
      </c>
      <c r="Q21" t="s">
        <v>14</v>
      </c>
      <c r="R21" t="s">
        <v>14</v>
      </c>
    </row>
    <row r="22" spans="1:18" x14ac:dyDescent="0.2">
      <c r="A22" t="s">
        <v>1454</v>
      </c>
      <c r="B22" t="s">
        <v>321</v>
      </c>
      <c r="C22" t="s">
        <v>322</v>
      </c>
      <c r="D22" s="2">
        <v>2.9999999999999998E-155</v>
      </c>
      <c r="E22">
        <v>453</v>
      </c>
      <c r="F22">
        <v>59.89</v>
      </c>
      <c r="G22">
        <v>4</v>
      </c>
      <c r="H22" s="4" t="s">
        <v>323</v>
      </c>
      <c r="I22" s="2">
        <v>1.9E-94</v>
      </c>
      <c r="J22" s="3" t="s">
        <v>19</v>
      </c>
      <c r="K22">
        <v>869.04461809999998</v>
      </c>
      <c r="L22">
        <v>31.389421500000001</v>
      </c>
      <c r="M22">
        <v>-4.7910799040000001</v>
      </c>
      <c r="N22" s="2">
        <v>3.7899999999999999E-7</v>
      </c>
      <c r="O22">
        <v>127.155466</v>
      </c>
      <c r="P22">
        <v>31.20534893</v>
      </c>
      <c r="Q22">
        <v>-2.0267282309999999</v>
      </c>
      <c r="R22">
        <v>3.6214396000000003E-2</v>
      </c>
    </row>
    <row r="23" spans="1:18" x14ac:dyDescent="0.2">
      <c r="A23" t="s">
        <v>1455</v>
      </c>
      <c r="B23" t="s">
        <v>15</v>
      </c>
      <c r="C23" t="s">
        <v>798</v>
      </c>
      <c r="D23" s="2">
        <v>2.0000000000000001E-17</v>
      </c>
      <c r="E23">
        <v>85.5</v>
      </c>
      <c r="F23">
        <v>25.17</v>
      </c>
      <c r="G23">
        <v>25</v>
      </c>
      <c r="H23" t="s">
        <v>14</v>
      </c>
      <c r="I23" t="s">
        <v>14</v>
      </c>
      <c r="J23" t="s">
        <v>14</v>
      </c>
      <c r="K23">
        <v>3377.1906170000002</v>
      </c>
      <c r="L23">
        <v>126.2690645</v>
      </c>
      <c r="M23">
        <v>-4.7412504789999996</v>
      </c>
      <c r="N23" s="2">
        <v>2.12E-25</v>
      </c>
      <c r="O23" t="s">
        <v>14</v>
      </c>
      <c r="P23" t="s">
        <v>14</v>
      </c>
      <c r="Q23" t="s">
        <v>14</v>
      </c>
      <c r="R23" t="s">
        <v>14</v>
      </c>
    </row>
    <row r="24" spans="1:18" x14ac:dyDescent="0.2">
      <c r="A24" t="s">
        <v>1456</v>
      </c>
      <c r="B24" t="s">
        <v>69</v>
      </c>
      <c r="C24" t="s">
        <v>70</v>
      </c>
      <c r="D24">
        <v>3.4</v>
      </c>
      <c r="E24">
        <v>28.9</v>
      </c>
      <c r="F24">
        <v>25</v>
      </c>
      <c r="G24">
        <v>17</v>
      </c>
      <c r="H24" t="s">
        <v>14</v>
      </c>
      <c r="I24" t="s">
        <v>14</v>
      </c>
      <c r="J24" t="s">
        <v>14</v>
      </c>
      <c r="K24">
        <v>3332.9890620000001</v>
      </c>
      <c r="L24">
        <v>127.5383743</v>
      </c>
      <c r="M24">
        <v>-4.707813281</v>
      </c>
      <c r="N24">
        <v>7.5440499999999998E-4</v>
      </c>
      <c r="O24">
        <v>1934.913896</v>
      </c>
      <c r="P24">
        <v>127.8591502</v>
      </c>
      <c r="Q24">
        <v>-3.919642053</v>
      </c>
      <c r="R24" s="2">
        <v>3.18E-5</v>
      </c>
    </row>
    <row r="25" spans="1:18" x14ac:dyDescent="0.2">
      <c r="A25" t="s">
        <v>1457</v>
      </c>
      <c r="B25" t="s">
        <v>91</v>
      </c>
      <c r="C25" t="s">
        <v>92</v>
      </c>
      <c r="D25" s="2">
        <v>5.9999999999999998E-117</v>
      </c>
      <c r="E25">
        <v>373</v>
      </c>
      <c r="F25">
        <v>39.409999999999997</v>
      </c>
      <c r="G25">
        <v>43</v>
      </c>
      <c r="H25" s="4" t="s">
        <v>799</v>
      </c>
      <c r="I25" s="2">
        <v>4.7E-71</v>
      </c>
      <c r="J25" t="s">
        <v>14</v>
      </c>
      <c r="K25">
        <v>98215.637990000003</v>
      </c>
      <c r="L25">
        <v>3784.4492059999998</v>
      </c>
      <c r="M25">
        <v>-4.6977975010000002</v>
      </c>
      <c r="N25" s="2">
        <v>2.73E-8</v>
      </c>
      <c r="O25" t="s">
        <v>14</v>
      </c>
      <c r="P25" t="s">
        <v>14</v>
      </c>
      <c r="Q25" t="s">
        <v>14</v>
      </c>
      <c r="R25" t="s">
        <v>14</v>
      </c>
    </row>
    <row r="26" spans="1:18" x14ac:dyDescent="0.2">
      <c r="A26" t="s">
        <v>1458</v>
      </c>
      <c r="B26" t="s">
        <v>216</v>
      </c>
      <c r="C26" t="s">
        <v>217</v>
      </c>
      <c r="D26" s="2">
        <v>1E-70</v>
      </c>
      <c r="E26">
        <v>226</v>
      </c>
      <c r="F26">
        <v>57.59</v>
      </c>
      <c r="G26">
        <v>0</v>
      </c>
      <c r="H26" s="4" t="s">
        <v>218</v>
      </c>
      <c r="I26" s="2">
        <v>1.9000000000000002E-52</v>
      </c>
      <c r="J26" t="s">
        <v>14</v>
      </c>
      <c r="K26">
        <v>880.92252719999999</v>
      </c>
      <c r="L26">
        <v>35.79291207</v>
      </c>
      <c r="M26">
        <v>-4.6212693170000003</v>
      </c>
      <c r="N26" s="2">
        <v>6.4699999999999994E-11</v>
      </c>
      <c r="O26">
        <v>201.92516319999999</v>
      </c>
      <c r="P26">
        <v>35.634074480000002</v>
      </c>
      <c r="Q26">
        <v>-2.5024913459999998</v>
      </c>
      <c r="R26">
        <v>2.1728680000000001E-3</v>
      </c>
    </row>
    <row r="27" spans="1:18" x14ac:dyDescent="0.2">
      <c r="A27" t="s">
        <v>1459</v>
      </c>
      <c r="B27" t="s">
        <v>14</v>
      </c>
      <c r="C27" t="s">
        <v>14</v>
      </c>
      <c r="D27" t="s">
        <v>14</v>
      </c>
      <c r="E27" t="s">
        <v>14</v>
      </c>
      <c r="F27" t="s">
        <v>14</v>
      </c>
      <c r="G27" t="s">
        <v>14</v>
      </c>
      <c r="H27" t="s">
        <v>14</v>
      </c>
      <c r="I27" t="s">
        <v>14</v>
      </c>
      <c r="J27" s="3" t="s">
        <v>19</v>
      </c>
      <c r="K27">
        <v>39255.99985</v>
      </c>
      <c r="L27">
        <v>2594.128643</v>
      </c>
      <c r="M27">
        <v>-3.9195912420000001</v>
      </c>
      <c r="N27" s="2">
        <v>5.8700000000000002E-11</v>
      </c>
      <c r="O27">
        <v>161541.20600000001</v>
      </c>
      <c r="P27">
        <v>2595.2672440000001</v>
      </c>
      <c r="Q27">
        <v>-5.9598752990000001</v>
      </c>
      <c r="R27" s="2">
        <v>1.2900000000000001E-9</v>
      </c>
    </row>
    <row r="28" spans="1:18" x14ac:dyDescent="0.2">
      <c r="A28" t="s">
        <v>1460</v>
      </c>
      <c r="B28" t="s">
        <v>800</v>
      </c>
      <c r="C28" t="s">
        <v>801</v>
      </c>
      <c r="D28" s="2">
        <v>1.9999999999999998E-24</v>
      </c>
      <c r="E28">
        <v>102</v>
      </c>
      <c r="F28">
        <v>54.44</v>
      </c>
      <c r="G28">
        <v>2</v>
      </c>
      <c r="H28" s="4" t="s">
        <v>218</v>
      </c>
      <c r="I28" t="s">
        <v>14</v>
      </c>
      <c r="J28" t="s">
        <v>14</v>
      </c>
      <c r="K28">
        <v>538.10475459999998</v>
      </c>
      <c r="L28">
        <v>37.386752299999998</v>
      </c>
      <c r="M28">
        <v>-3.8472879959999999</v>
      </c>
      <c r="N28">
        <v>1.07149E-4</v>
      </c>
      <c r="O28" t="s">
        <v>14</v>
      </c>
      <c r="P28" t="s">
        <v>14</v>
      </c>
      <c r="Q28" t="s">
        <v>14</v>
      </c>
      <c r="R28" t="s">
        <v>14</v>
      </c>
    </row>
    <row r="29" spans="1:18" x14ac:dyDescent="0.2">
      <c r="A29" t="s">
        <v>1461</v>
      </c>
      <c r="B29" t="s">
        <v>77</v>
      </c>
      <c r="C29" t="s">
        <v>78</v>
      </c>
      <c r="D29">
        <v>2.2000000000000002</v>
      </c>
      <c r="E29">
        <v>31.2</v>
      </c>
      <c r="F29">
        <v>32.35</v>
      </c>
      <c r="G29">
        <v>2</v>
      </c>
      <c r="H29" t="s">
        <v>14</v>
      </c>
      <c r="I29" t="s">
        <v>14</v>
      </c>
      <c r="J29" t="s">
        <v>14</v>
      </c>
      <c r="K29">
        <v>906.86488210000005</v>
      </c>
      <c r="L29">
        <v>63.502567579999997</v>
      </c>
      <c r="M29">
        <v>-3.8360007829999998</v>
      </c>
      <c r="N29" s="2">
        <v>2.6600000000000001E-11</v>
      </c>
      <c r="O29">
        <v>875.94654000000003</v>
      </c>
      <c r="P29">
        <v>63.08927336</v>
      </c>
      <c r="Q29">
        <v>-3.7953761840000002</v>
      </c>
      <c r="R29" s="2">
        <v>7.0799999999999997E-12</v>
      </c>
    </row>
    <row r="30" spans="1:18" x14ac:dyDescent="0.2">
      <c r="A30" t="s">
        <v>1462</v>
      </c>
      <c r="B30" t="s">
        <v>32</v>
      </c>
      <c r="C30" t="s">
        <v>33</v>
      </c>
      <c r="D30" s="2">
        <v>2.0000000000000001E-13</v>
      </c>
      <c r="E30">
        <v>72.400000000000006</v>
      </c>
      <c r="F30">
        <v>26.69</v>
      </c>
      <c r="G30">
        <v>29</v>
      </c>
      <c r="H30" t="s">
        <v>14</v>
      </c>
      <c r="I30" t="s">
        <v>14</v>
      </c>
      <c r="J30" t="s">
        <v>14</v>
      </c>
      <c r="K30">
        <v>3512.8472360000001</v>
      </c>
      <c r="L30">
        <v>250.2364384</v>
      </c>
      <c r="M30">
        <v>-3.8112770500000002</v>
      </c>
      <c r="N30" s="2">
        <v>1.22E-17</v>
      </c>
      <c r="O30">
        <v>6033.5443750000004</v>
      </c>
      <c r="P30">
        <v>247.45298769999999</v>
      </c>
      <c r="Q30">
        <v>-4.6077793890000001</v>
      </c>
      <c r="R30" s="2">
        <v>1.3E-23</v>
      </c>
    </row>
    <row r="31" spans="1:18" x14ac:dyDescent="0.2">
      <c r="A31" t="s">
        <v>1463</v>
      </c>
      <c r="B31" t="s">
        <v>22</v>
      </c>
      <c r="C31" t="s">
        <v>23</v>
      </c>
      <c r="D31" s="2">
        <v>1.9999999999999999E-40</v>
      </c>
      <c r="E31">
        <v>157</v>
      </c>
      <c r="F31">
        <v>26.22</v>
      </c>
      <c r="G31">
        <v>35</v>
      </c>
      <c r="H31" t="s">
        <v>14</v>
      </c>
      <c r="I31" t="s">
        <v>14</v>
      </c>
      <c r="J31" t="s">
        <v>14</v>
      </c>
      <c r="K31">
        <v>7752.2539189999998</v>
      </c>
      <c r="L31">
        <v>562.26636959999996</v>
      </c>
      <c r="M31">
        <v>-3.7852901619999999</v>
      </c>
      <c r="N31" s="2">
        <v>1.3900000000000001E-5</v>
      </c>
      <c r="O31">
        <v>24356.913629999999</v>
      </c>
      <c r="P31">
        <v>561.53012999999999</v>
      </c>
      <c r="Q31">
        <v>-5.4388240889999997</v>
      </c>
      <c r="R31" s="2">
        <v>2.4499999999999999E-11</v>
      </c>
    </row>
    <row r="32" spans="1:18" x14ac:dyDescent="0.2">
      <c r="A32" t="s">
        <v>1464</v>
      </c>
      <c r="B32" t="s">
        <v>133</v>
      </c>
      <c r="C32" t="s">
        <v>134</v>
      </c>
      <c r="D32" s="2">
        <v>1E-53</v>
      </c>
      <c r="E32">
        <v>194</v>
      </c>
      <c r="F32">
        <v>29.11</v>
      </c>
      <c r="G32">
        <v>57</v>
      </c>
      <c r="H32" t="s">
        <v>14</v>
      </c>
      <c r="I32" t="s">
        <v>14</v>
      </c>
      <c r="J32" t="s">
        <v>14</v>
      </c>
      <c r="K32">
        <v>1799.0805459999999</v>
      </c>
      <c r="L32">
        <v>138.15437320000001</v>
      </c>
      <c r="M32">
        <v>-3.7029066419999999</v>
      </c>
      <c r="N32" s="2">
        <v>4.2499999999999998E-10</v>
      </c>
      <c r="O32">
        <v>1231.820639</v>
      </c>
      <c r="P32">
        <v>137.84478590000001</v>
      </c>
      <c r="Q32">
        <v>-3.1596756039999998</v>
      </c>
      <c r="R32" s="2">
        <v>6.2099999999999999E-9</v>
      </c>
    </row>
    <row r="33" spans="1:18" x14ac:dyDescent="0.2">
      <c r="A33" t="s">
        <v>1465</v>
      </c>
      <c r="B33" t="s">
        <v>30</v>
      </c>
      <c r="C33" t="s">
        <v>31</v>
      </c>
      <c r="D33" s="2">
        <v>2.0000000000000001E-13</v>
      </c>
      <c r="E33">
        <v>75.900000000000006</v>
      </c>
      <c r="F33">
        <v>28.01</v>
      </c>
      <c r="G33">
        <v>58</v>
      </c>
      <c r="H33" t="s">
        <v>14</v>
      </c>
      <c r="I33" t="s">
        <v>14</v>
      </c>
      <c r="J33" t="s">
        <v>14</v>
      </c>
      <c r="K33">
        <v>1202.765625</v>
      </c>
      <c r="L33">
        <v>96.518164889999994</v>
      </c>
      <c r="M33">
        <v>-3.6394112459999999</v>
      </c>
      <c r="N33" s="2">
        <v>5.9500000000000003E-12</v>
      </c>
      <c r="O33">
        <v>2547.5445209999998</v>
      </c>
      <c r="P33">
        <v>95.487497399999995</v>
      </c>
      <c r="Q33">
        <v>-4.737651702</v>
      </c>
      <c r="R33" s="2">
        <v>2.8400000000000002E-25</v>
      </c>
    </row>
    <row r="34" spans="1:18" x14ac:dyDescent="0.2">
      <c r="A34" t="s">
        <v>1466</v>
      </c>
      <c r="B34" t="s">
        <v>802</v>
      </c>
      <c r="C34" t="s">
        <v>803</v>
      </c>
      <c r="D34" s="2">
        <v>5E-42</v>
      </c>
      <c r="E34">
        <v>161</v>
      </c>
      <c r="F34">
        <v>28.75</v>
      </c>
      <c r="G34">
        <v>75</v>
      </c>
      <c r="H34" t="s">
        <v>14</v>
      </c>
      <c r="I34" t="s">
        <v>14</v>
      </c>
      <c r="J34" t="s">
        <v>14</v>
      </c>
      <c r="K34">
        <v>1861.919476</v>
      </c>
      <c r="L34">
        <v>150.32776150000001</v>
      </c>
      <c r="M34">
        <v>-3.6306073149999998</v>
      </c>
      <c r="N34" s="2">
        <v>3.5000000000000001E-15</v>
      </c>
      <c r="O34" t="s">
        <v>14</v>
      </c>
      <c r="P34" t="s">
        <v>14</v>
      </c>
      <c r="Q34" t="s">
        <v>14</v>
      </c>
      <c r="R34" t="s">
        <v>14</v>
      </c>
    </row>
    <row r="35" spans="1:18" x14ac:dyDescent="0.2">
      <c r="A35" t="s">
        <v>1467</v>
      </c>
      <c r="B35" t="s">
        <v>804</v>
      </c>
      <c r="C35" t="s">
        <v>805</v>
      </c>
      <c r="D35">
        <v>0.03</v>
      </c>
      <c r="E35">
        <v>38.1</v>
      </c>
      <c r="F35">
        <v>24.2</v>
      </c>
      <c r="G35">
        <v>18</v>
      </c>
      <c r="H35" t="s">
        <v>14</v>
      </c>
      <c r="I35" t="s">
        <v>14</v>
      </c>
      <c r="J35" t="s">
        <v>14</v>
      </c>
      <c r="K35">
        <v>3038.2969560000001</v>
      </c>
      <c r="L35">
        <v>251.29409860000001</v>
      </c>
      <c r="M35">
        <v>-3.5958141860000001</v>
      </c>
      <c r="N35">
        <v>2.1568939999999999E-3</v>
      </c>
      <c r="O35" t="s">
        <v>14</v>
      </c>
      <c r="P35" t="s">
        <v>14</v>
      </c>
      <c r="Q35" t="s">
        <v>14</v>
      </c>
      <c r="R35" t="s">
        <v>14</v>
      </c>
    </row>
    <row r="36" spans="1:18" x14ac:dyDescent="0.2">
      <c r="A36" t="s">
        <v>1468</v>
      </c>
      <c r="B36" t="s">
        <v>20</v>
      </c>
      <c r="C36" t="s">
        <v>21</v>
      </c>
      <c r="D36">
        <v>0.56000000000000005</v>
      </c>
      <c r="E36">
        <v>32.299999999999997</v>
      </c>
      <c r="F36">
        <v>29.27</v>
      </c>
      <c r="G36">
        <v>0</v>
      </c>
      <c r="H36" t="s">
        <v>14</v>
      </c>
      <c r="I36" t="s">
        <v>14</v>
      </c>
      <c r="J36" t="s">
        <v>14</v>
      </c>
      <c r="K36">
        <v>137.1868623</v>
      </c>
      <c r="L36">
        <v>12.47440108</v>
      </c>
      <c r="M36">
        <v>-3.4590998719999999</v>
      </c>
      <c r="N36">
        <v>4.3352400000000002E-4</v>
      </c>
      <c r="O36">
        <v>783.82516350000003</v>
      </c>
      <c r="P36">
        <v>12.308844990000001</v>
      </c>
      <c r="Q36">
        <v>-5.9927645920000003</v>
      </c>
      <c r="R36" s="2">
        <v>7.58E-13</v>
      </c>
    </row>
    <row r="37" spans="1:18" x14ac:dyDescent="0.2">
      <c r="A37" t="s">
        <v>1469</v>
      </c>
      <c r="B37" t="s">
        <v>59</v>
      </c>
      <c r="C37" t="s">
        <v>60</v>
      </c>
      <c r="D37" s="2">
        <v>4.0000000000000003E-30</v>
      </c>
      <c r="E37">
        <v>125</v>
      </c>
      <c r="F37">
        <v>26.8</v>
      </c>
      <c r="G37">
        <v>56</v>
      </c>
      <c r="H37" t="s">
        <v>14</v>
      </c>
      <c r="I37" t="s">
        <v>14</v>
      </c>
      <c r="J37" t="s">
        <v>14</v>
      </c>
      <c r="K37">
        <v>5706.0787319999999</v>
      </c>
      <c r="L37">
        <v>523.61266109999997</v>
      </c>
      <c r="M37">
        <v>-3.4459277660000001</v>
      </c>
      <c r="N37" s="2">
        <v>6.2999999999999997E-14</v>
      </c>
      <c r="O37">
        <v>8678.7629199999992</v>
      </c>
      <c r="P37">
        <v>518.39548070000001</v>
      </c>
      <c r="Q37">
        <v>-4.065364368</v>
      </c>
      <c r="R37" s="2">
        <v>6.6699999999999999E-13</v>
      </c>
    </row>
    <row r="38" spans="1:18" x14ac:dyDescent="0.2">
      <c r="A38" t="s">
        <v>1470</v>
      </c>
      <c r="B38" t="s">
        <v>237</v>
      </c>
      <c r="C38" t="s">
        <v>238</v>
      </c>
      <c r="D38" s="2">
        <v>9.9999999999999998E-13</v>
      </c>
      <c r="E38">
        <v>74.3</v>
      </c>
      <c r="F38">
        <v>33.96</v>
      </c>
      <c r="G38">
        <v>18</v>
      </c>
      <c r="H38" t="s">
        <v>14</v>
      </c>
      <c r="I38" t="s">
        <v>14</v>
      </c>
      <c r="J38" t="s">
        <v>14</v>
      </c>
      <c r="K38">
        <v>9630.9317009999995</v>
      </c>
      <c r="L38">
        <v>933.60762360000001</v>
      </c>
      <c r="M38">
        <v>-3.3667871250000001</v>
      </c>
      <c r="N38" s="2">
        <v>3.2700000000000002E-8</v>
      </c>
      <c r="O38" t="s">
        <v>14</v>
      </c>
      <c r="P38" t="s">
        <v>14</v>
      </c>
      <c r="Q38" t="s">
        <v>14</v>
      </c>
      <c r="R38" t="s">
        <v>14</v>
      </c>
    </row>
    <row r="39" spans="1:18" x14ac:dyDescent="0.2">
      <c r="A39" t="s">
        <v>1471</v>
      </c>
      <c r="B39" t="s">
        <v>182</v>
      </c>
      <c r="C39" t="s">
        <v>183</v>
      </c>
      <c r="D39">
        <v>2.8</v>
      </c>
      <c r="E39">
        <v>34.299999999999997</v>
      </c>
      <c r="F39">
        <v>37.31</v>
      </c>
      <c r="G39">
        <v>4</v>
      </c>
      <c r="H39" t="s">
        <v>14</v>
      </c>
      <c r="I39" t="s">
        <v>14</v>
      </c>
      <c r="J39" t="s">
        <v>14</v>
      </c>
      <c r="K39">
        <v>21286.811470000001</v>
      </c>
      <c r="L39">
        <v>2092.1777609999999</v>
      </c>
      <c r="M39">
        <v>-3.3468825259999999</v>
      </c>
      <c r="N39" s="2">
        <v>7.5799999999999997E-10</v>
      </c>
      <c r="O39">
        <v>13129.050869999999</v>
      </c>
      <c r="P39">
        <v>2071.3295779999999</v>
      </c>
      <c r="Q39">
        <v>-2.6641335939999999</v>
      </c>
      <c r="R39" s="2">
        <v>1.31E-7</v>
      </c>
    </row>
    <row r="40" spans="1:18" x14ac:dyDescent="0.2">
      <c r="A40" t="s">
        <v>1472</v>
      </c>
      <c r="B40" t="s">
        <v>806</v>
      </c>
      <c r="C40" t="s">
        <v>807</v>
      </c>
      <c r="D40" s="2">
        <v>7.0000000000000003E-74</v>
      </c>
      <c r="E40">
        <v>234</v>
      </c>
      <c r="F40">
        <v>43.12</v>
      </c>
      <c r="G40">
        <v>21</v>
      </c>
      <c r="H40" t="s">
        <v>14</v>
      </c>
      <c r="I40" t="s">
        <v>14</v>
      </c>
      <c r="J40" t="s">
        <v>14</v>
      </c>
      <c r="K40">
        <v>524.99268789999996</v>
      </c>
      <c r="L40">
        <v>54.642674040000003</v>
      </c>
      <c r="M40">
        <v>-3.2641973379999998</v>
      </c>
      <c r="N40" s="2">
        <v>4.3499999999999999E-6</v>
      </c>
      <c r="O40" t="s">
        <v>14</v>
      </c>
      <c r="P40" t="s">
        <v>14</v>
      </c>
      <c r="Q40" t="s">
        <v>14</v>
      </c>
      <c r="R40" t="s">
        <v>14</v>
      </c>
    </row>
    <row r="41" spans="1:18" x14ac:dyDescent="0.2">
      <c r="A41" t="s">
        <v>1473</v>
      </c>
      <c r="B41" t="s">
        <v>808</v>
      </c>
      <c r="C41" t="s">
        <v>809</v>
      </c>
      <c r="D41">
        <v>0.26</v>
      </c>
      <c r="E41">
        <v>32.700000000000003</v>
      </c>
      <c r="F41">
        <v>25</v>
      </c>
      <c r="G41">
        <v>0</v>
      </c>
      <c r="H41" t="s">
        <v>14</v>
      </c>
      <c r="I41" t="s">
        <v>14</v>
      </c>
      <c r="J41" t="s">
        <v>14</v>
      </c>
      <c r="K41">
        <v>39.363022290000004</v>
      </c>
      <c r="L41">
        <v>4.15950548</v>
      </c>
      <c r="M41">
        <v>-3.2423570719999999</v>
      </c>
      <c r="N41">
        <v>3.5481137000000003E-2</v>
      </c>
      <c r="O41" t="s">
        <v>14</v>
      </c>
      <c r="P41" t="s">
        <v>14</v>
      </c>
      <c r="Q41" t="s">
        <v>14</v>
      </c>
      <c r="R41" t="s">
        <v>14</v>
      </c>
    </row>
    <row r="42" spans="1:18" x14ac:dyDescent="0.2">
      <c r="A42" t="s">
        <v>1474</v>
      </c>
      <c r="B42" t="s">
        <v>810</v>
      </c>
      <c r="C42" t="s">
        <v>811</v>
      </c>
      <c r="D42">
        <v>2.2000000000000002</v>
      </c>
      <c r="E42">
        <v>29.3</v>
      </c>
      <c r="F42">
        <v>40</v>
      </c>
      <c r="G42">
        <v>2</v>
      </c>
      <c r="H42" t="s">
        <v>14</v>
      </c>
      <c r="I42" t="s">
        <v>14</v>
      </c>
      <c r="J42" t="s">
        <v>14</v>
      </c>
      <c r="K42">
        <v>43.128728680000002</v>
      </c>
      <c r="L42">
        <v>5.1272151590000004</v>
      </c>
      <c r="M42">
        <v>-3.0724018439999998</v>
      </c>
      <c r="N42">
        <v>4.0375634000000001E-2</v>
      </c>
      <c r="O42" t="s">
        <v>14</v>
      </c>
      <c r="P42" t="s">
        <v>14</v>
      </c>
      <c r="Q42" t="s">
        <v>14</v>
      </c>
      <c r="R42" t="s">
        <v>14</v>
      </c>
    </row>
    <row r="43" spans="1:18" x14ac:dyDescent="0.2">
      <c r="A43" t="s">
        <v>1475</v>
      </c>
      <c r="B43" t="s">
        <v>65</v>
      </c>
      <c r="C43" t="s">
        <v>66</v>
      </c>
      <c r="D43" s="2">
        <v>1.9999999999999999E-6</v>
      </c>
      <c r="E43">
        <v>52</v>
      </c>
      <c r="F43">
        <v>75</v>
      </c>
      <c r="G43">
        <v>0</v>
      </c>
      <c r="H43" t="s">
        <v>14</v>
      </c>
      <c r="I43" t="s">
        <v>14</v>
      </c>
      <c r="J43" t="s">
        <v>14</v>
      </c>
      <c r="K43">
        <v>9277.4983780000002</v>
      </c>
      <c r="L43">
        <v>1188.8672099999999</v>
      </c>
      <c r="M43">
        <v>-2.9641482610000001</v>
      </c>
      <c r="N43" s="2">
        <v>7.5799999999999997E-10</v>
      </c>
      <c r="O43">
        <v>19122.611580000001</v>
      </c>
      <c r="P43">
        <v>1183.8343729999999</v>
      </c>
      <c r="Q43">
        <v>-4.0137404090000004</v>
      </c>
      <c r="R43" s="2">
        <v>1.8100000000000001E-11</v>
      </c>
    </row>
    <row r="44" spans="1:18" x14ac:dyDescent="0.2">
      <c r="A44" t="s">
        <v>1476</v>
      </c>
      <c r="B44" t="s">
        <v>48</v>
      </c>
      <c r="C44" t="s">
        <v>49</v>
      </c>
      <c r="D44" s="2">
        <v>9.9999999999999996E-75</v>
      </c>
      <c r="E44">
        <v>236</v>
      </c>
      <c r="F44">
        <v>54.85</v>
      </c>
      <c r="G44">
        <v>8</v>
      </c>
      <c r="H44" s="4" t="s">
        <v>50</v>
      </c>
      <c r="I44" s="2">
        <v>7.6999999999999993E-71</v>
      </c>
      <c r="J44" s="3" t="s">
        <v>19</v>
      </c>
      <c r="K44">
        <v>2068.293075</v>
      </c>
      <c r="L44">
        <v>265.79857229999999</v>
      </c>
      <c r="M44">
        <v>-2.9600353679999998</v>
      </c>
      <c r="N44">
        <v>4.6896999999999998E-4</v>
      </c>
      <c r="O44">
        <v>5244.0583059999999</v>
      </c>
      <c r="P44">
        <v>266.02013970000002</v>
      </c>
      <c r="Q44">
        <v>-4.3010763489999997</v>
      </c>
      <c r="R44">
        <v>2.1536099999999999E-4</v>
      </c>
    </row>
    <row r="45" spans="1:18" x14ac:dyDescent="0.2">
      <c r="A45" t="s">
        <v>1477</v>
      </c>
      <c r="B45" t="s">
        <v>81</v>
      </c>
      <c r="C45" t="s">
        <v>82</v>
      </c>
      <c r="D45">
        <v>0</v>
      </c>
      <c r="E45">
        <v>1670</v>
      </c>
      <c r="F45">
        <v>43.19</v>
      </c>
      <c r="G45">
        <v>161</v>
      </c>
      <c r="H45" t="s">
        <v>14</v>
      </c>
      <c r="I45" t="s">
        <v>14</v>
      </c>
      <c r="J45" t="s">
        <v>14</v>
      </c>
      <c r="K45">
        <v>10678.962170000001</v>
      </c>
      <c r="L45">
        <v>1386.733862</v>
      </c>
      <c r="M45">
        <v>-2.9450086049999999</v>
      </c>
      <c r="N45" s="2">
        <v>3.9099999999999999E-9</v>
      </c>
      <c r="O45">
        <v>18299.150730000001</v>
      </c>
      <c r="P45">
        <v>1371.610013</v>
      </c>
      <c r="Q45">
        <v>-3.7378344480000001</v>
      </c>
      <c r="R45" s="2">
        <v>1.81E-12</v>
      </c>
    </row>
    <row r="46" spans="1:18" x14ac:dyDescent="0.2">
      <c r="A46" t="s">
        <v>1478</v>
      </c>
      <c r="B46" t="s">
        <v>91</v>
      </c>
      <c r="C46" t="s">
        <v>92</v>
      </c>
      <c r="D46" s="2">
        <v>1E-139</v>
      </c>
      <c r="E46">
        <v>426</v>
      </c>
      <c r="F46">
        <v>38.49</v>
      </c>
      <c r="G46">
        <v>38</v>
      </c>
      <c r="H46" t="s">
        <v>14</v>
      </c>
      <c r="I46" t="s">
        <v>14</v>
      </c>
      <c r="J46" t="s">
        <v>14</v>
      </c>
      <c r="K46">
        <v>3477.5829840000001</v>
      </c>
      <c r="L46">
        <v>453.07626649999997</v>
      </c>
      <c r="M46">
        <v>-2.940259116</v>
      </c>
      <c r="N46" s="2">
        <v>4.5499999999999998E-11</v>
      </c>
      <c r="O46">
        <v>5580.6728569999996</v>
      </c>
      <c r="P46">
        <v>448.95368889999997</v>
      </c>
      <c r="Q46">
        <v>-3.6358005379999998</v>
      </c>
      <c r="R46" s="2">
        <v>2.6500000000000002E-16</v>
      </c>
    </row>
    <row r="47" spans="1:18" x14ac:dyDescent="0.2">
      <c r="A47" t="s">
        <v>1479</v>
      </c>
      <c r="B47" t="s">
        <v>133</v>
      </c>
      <c r="C47" t="s">
        <v>134</v>
      </c>
      <c r="D47" s="2">
        <v>1E-42</v>
      </c>
      <c r="E47">
        <v>160</v>
      </c>
      <c r="F47">
        <v>29.17</v>
      </c>
      <c r="G47">
        <v>70</v>
      </c>
      <c r="H47" t="s">
        <v>14</v>
      </c>
      <c r="I47" t="s">
        <v>14</v>
      </c>
      <c r="J47" t="s">
        <v>14</v>
      </c>
      <c r="K47">
        <v>14704.00748</v>
      </c>
      <c r="L47">
        <v>1940.2496860000001</v>
      </c>
      <c r="M47">
        <v>-2.9218951789999998</v>
      </c>
      <c r="N47">
        <v>8.3857400000000003E-4</v>
      </c>
      <c r="O47" t="s">
        <v>14</v>
      </c>
      <c r="P47" t="s">
        <v>14</v>
      </c>
      <c r="Q47" t="s">
        <v>14</v>
      </c>
      <c r="R47" t="s">
        <v>14</v>
      </c>
    </row>
    <row r="48" spans="1:18" x14ac:dyDescent="0.2">
      <c r="A48" t="s">
        <v>1480</v>
      </c>
      <c r="B48" t="s">
        <v>14</v>
      </c>
      <c r="C48" t="s">
        <v>14</v>
      </c>
      <c r="D48" t="s">
        <v>14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  <c r="J48" s="3" t="s">
        <v>19</v>
      </c>
      <c r="K48">
        <v>808.91717900000003</v>
      </c>
      <c r="L48">
        <v>106.82609480000001</v>
      </c>
      <c r="M48">
        <v>-2.9207278969999999</v>
      </c>
      <c r="N48" s="2">
        <v>2.8899999999999999E-6</v>
      </c>
      <c r="O48">
        <v>1128.127927</v>
      </c>
      <c r="P48">
        <v>106.9967096</v>
      </c>
      <c r="Q48">
        <v>-3.3982923399999998</v>
      </c>
      <c r="R48" s="2">
        <v>1.1200000000000001E-11</v>
      </c>
    </row>
    <row r="49" spans="1:18" x14ac:dyDescent="0.2">
      <c r="A49" t="s">
        <v>1481</v>
      </c>
      <c r="B49" t="s">
        <v>42</v>
      </c>
      <c r="C49" t="s">
        <v>43</v>
      </c>
      <c r="D49">
        <v>3.5</v>
      </c>
      <c r="E49">
        <v>29.3</v>
      </c>
      <c r="F49">
        <v>40.479999999999997</v>
      </c>
      <c r="G49">
        <v>2</v>
      </c>
      <c r="H49" t="s">
        <v>14</v>
      </c>
      <c r="I49" t="s">
        <v>14</v>
      </c>
      <c r="J49" t="s">
        <v>14</v>
      </c>
      <c r="K49">
        <v>34871.440320000002</v>
      </c>
      <c r="L49">
        <v>4651.0649400000002</v>
      </c>
      <c r="M49">
        <v>-2.9064129649999999</v>
      </c>
      <c r="N49" s="2">
        <v>8.8700000000000004E-7</v>
      </c>
      <c r="O49">
        <v>96712.835550000003</v>
      </c>
      <c r="P49">
        <v>4660.0191349999996</v>
      </c>
      <c r="Q49">
        <v>-4.37529959</v>
      </c>
      <c r="R49" s="2">
        <v>6.1399999999999994E-8</v>
      </c>
    </row>
    <row r="50" spans="1:18" x14ac:dyDescent="0.2">
      <c r="A50" t="s">
        <v>1482</v>
      </c>
      <c r="B50" t="s">
        <v>57</v>
      </c>
      <c r="C50" t="s">
        <v>58</v>
      </c>
      <c r="D50" s="2">
        <v>6.9999999999999999E-156</v>
      </c>
      <c r="E50">
        <v>461</v>
      </c>
      <c r="F50">
        <v>52.47</v>
      </c>
      <c r="G50">
        <v>10</v>
      </c>
      <c r="H50" t="s">
        <v>14</v>
      </c>
      <c r="I50" t="s">
        <v>14</v>
      </c>
      <c r="J50" t="s">
        <v>14</v>
      </c>
      <c r="K50">
        <v>27970.037260000001</v>
      </c>
      <c r="L50">
        <v>3754.969333</v>
      </c>
      <c r="M50">
        <v>-2.8970091450000002</v>
      </c>
      <c r="N50" s="2">
        <v>2.58E-5</v>
      </c>
      <c r="O50">
        <v>65135.494209999997</v>
      </c>
      <c r="P50">
        <v>3712.5544540000001</v>
      </c>
      <c r="Q50">
        <v>-4.1329598320000001</v>
      </c>
      <c r="R50" s="2">
        <v>1.0600000000000001E-8</v>
      </c>
    </row>
    <row r="51" spans="1:18" x14ac:dyDescent="0.2">
      <c r="A51" t="s">
        <v>1483</v>
      </c>
      <c r="B51" t="s">
        <v>349</v>
      </c>
      <c r="C51" t="s">
        <v>350</v>
      </c>
      <c r="D51">
        <v>0</v>
      </c>
      <c r="E51">
        <v>963</v>
      </c>
      <c r="F51">
        <v>65.510000000000005</v>
      </c>
      <c r="G51">
        <v>18</v>
      </c>
      <c r="H51" s="4" t="s">
        <v>128</v>
      </c>
      <c r="I51" s="2">
        <v>5.8E-19</v>
      </c>
      <c r="J51" s="3" t="s">
        <v>19</v>
      </c>
      <c r="K51">
        <v>18739.079280000002</v>
      </c>
      <c r="L51">
        <v>2524.8227619999998</v>
      </c>
      <c r="M51">
        <v>-2.8917960479999998</v>
      </c>
      <c r="N51">
        <v>4.3352400000000002E-4</v>
      </c>
      <c r="O51">
        <v>9669.3327499999996</v>
      </c>
      <c r="P51">
        <v>2516.3216219999999</v>
      </c>
      <c r="Q51">
        <v>-1.942100006</v>
      </c>
      <c r="R51">
        <v>2.3097999999999999E-4</v>
      </c>
    </row>
    <row r="52" spans="1:18" x14ac:dyDescent="0.2">
      <c r="A52" t="s">
        <v>1484</v>
      </c>
      <c r="B52" t="s">
        <v>812</v>
      </c>
      <c r="C52" t="s">
        <v>813</v>
      </c>
      <c r="D52">
        <v>4</v>
      </c>
      <c r="E52">
        <v>28.9</v>
      </c>
      <c r="F52">
        <v>36.840000000000003</v>
      </c>
      <c r="G52">
        <v>0</v>
      </c>
      <c r="H52" t="s">
        <v>14</v>
      </c>
      <c r="I52" t="s">
        <v>14</v>
      </c>
      <c r="J52" t="s">
        <v>14</v>
      </c>
      <c r="K52">
        <v>1922.060487</v>
      </c>
      <c r="L52">
        <v>259.59312010000002</v>
      </c>
      <c r="M52">
        <v>-2.888329685</v>
      </c>
      <c r="N52" s="2">
        <v>1.7900000000000001E-5</v>
      </c>
      <c r="O52" t="s">
        <v>14</v>
      </c>
      <c r="P52" t="s">
        <v>14</v>
      </c>
      <c r="Q52" t="s">
        <v>14</v>
      </c>
      <c r="R52" t="s">
        <v>14</v>
      </c>
    </row>
    <row r="53" spans="1:18" x14ac:dyDescent="0.2">
      <c r="A53" t="s">
        <v>1485</v>
      </c>
      <c r="B53" t="s">
        <v>351</v>
      </c>
      <c r="C53" t="s">
        <v>352</v>
      </c>
      <c r="D53">
        <v>1.9</v>
      </c>
      <c r="E53">
        <v>29.3</v>
      </c>
      <c r="F53">
        <v>66.67</v>
      </c>
      <c r="G53">
        <v>0</v>
      </c>
      <c r="H53" t="s">
        <v>14</v>
      </c>
      <c r="I53" t="s">
        <v>14</v>
      </c>
      <c r="J53" s="3" t="s">
        <v>19</v>
      </c>
      <c r="K53">
        <v>239.80429129999999</v>
      </c>
      <c r="L53">
        <v>33.13376813</v>
      </c>
      <c r="M53">
        <v>-2.8554832879999998</v>
      </c>
      <c r="N53">
        <v>9.3781099999999998E-4</v>
      </c>
      <c r="O53">
        <v>126.4000302</v>
      </c>
      <c r="P53">
        <v>33.013183820000002</v>
      </c>
      <c r="Q53">
        <v>-1.936882623</v>
      </c>
      <c r="R53">
        <v>4.5305018000000002E-2</v>
      </c>
    </row>
    <row r="54" spans="1:18" x14ac:dyDescent="0.2">
      <c r="A54" t="s">
        <v>1486</v>
      </c>
      <c r="B54" t="s">
        <v>199</v>
      </c>
      <c r="C54" t="s">
        <v>200</v>
      </c>
      <c r="D54" s="2">
        <v>2.0000000000000002E-15</v>
      </c>
      <c r="E54">
        <v>75.5</v>
      </c>
      <c r="F54">
        <v>49.3</v>
      </c>
      <c r="G54">
        <v>1</v>
      </c>
      <c r="H54" t="s">
        <v>14</v>
      </c>
      <c r="I54" t="s">
        <v>14</v>
      </c>
      <c r="J54" t="s">
        <v>14</v>
      </c>
      <c r="K54">
        <v>422.92947179999999</v>
      </c>
      <c r="L54">
        <v>60.115583700000002</v>
      </c>
      <c r="M54">
        <v>-2.8146061649999998</v>
      </c>
      <c r="N54">
        <v>1.2758299999999999E-4</v>
      </c>
      <c r="O54">
        <v>354.487888</v>
      </c>
      <c r="P54">
        <v>59.690221809999997</v>
      </c>
      <c r="Q54">
        <v>-2.5701698149999999</v>
      </c>
      <c r="R54">
        <v>4.2444800000000001E-4</v>
      </c>
    </row>
    <row r="55" spans="1:18" x14ac:dyDescent="0.2">
      <c r="A55" t="s">
        <v>1487</v>
      </c>
      <c r="B55" t="s">
        <v>814</v>
      </c>
      <c r="C55" t="s">
        <v>815</v>
      </c>
      <c r="D55" s="2">
        <v>8.9999999999999996E-7</v>
      </c>
      <c r="E55">
        <v>52.8</v>
      </c>
      <c r="F55">
        <v>24.25</v>
      </c>
      <c r="G55">
        <v>52</v>
      </c>
      <c r="H55" t="s">
        <v>14</v>
      </c>
      <c r="I55" t="s">
        <v>14</v>
      </c>
      <c r="J55" t="s">
        <v>14</v>
      </c>
      <c r="K55">
        <v>2214.6577360000001</v>
      </c>
      <c r="L55">
        <v>322.3419811</v>
      </c>
      <c r="M55">
        <v>-2.7804197560000001</v>
      </c>
      <c r="N55">
        <v>7.8005800000000003E-4</v>
      </c>
      <c r="O55" t="s">
        <v>14</v>
      </c>
      <c r="P55" t="s">
        <v>14</v>
      </c>
      <c r="Q55" t="s">
        <v>14</v>
      </c>
      <c r="R55" t="s">
        <v>14</v>
      </c>
    </row>
    <row r="56" spans="1:18" x14ac:dyDescent="0.2">
      <c r="A56" t="s">
        <v>1488</v>
      </c>
      <c r="B56" t="s">
        <v>438</v>
      </c>
      <c r="C56" t="s">
        <v>439</v>
      </c>
      <c r="D56" s="2">
        <v>3.0000000000000001E-72</v>
      </c>
      <c r="E56">
        <v>241</v>
      </c>
      <c r="F56">
        <v>39.17</v>
      </c>
      <c r="G56">
        <v>15</v>
      </c>
      <c r="H56" t="s">
        <v>14</v>
      </c>
      <c r="I56" t="s">
        <v>14</v>
      </c>
      <c r="J56" t="s">
        <v>14</v>
      </c>
      <c r="K56">
        <v>705.41247339999995</v>
      </c>
      <c r="L56">
        <v>103.5120129</v>
      </c>
      <c r="M56">
        <v>-2.7686688799999999</v>
      </c>
      <c r="N56">
        <v>2.6114910000000001E-3</v>
      </c>
      <c r="O56">
        <v>344.19338010000001</v>
      </c>
      <c r="P56">
        <v>103.11717849999999</v>
      </c>
      <c r="Q56">
        <v>-1.7389346560000001</v>
      </c>
      <c r="R56">
        <v>2.0281454000000001E-2</v>
      </c>
    </row>
    <row r="57" spans="1:18" x14ac:dyDescent="0.2">
      <c r="A57" t="s">
        <v>1489</v>
      </c>
      <c r="B57" t="s">
        <v>816</v>
      </c>
      <c r="C57" t="s">
        <v>817</v>
      </c>
      <c r="D57">
        <v>0.85</v>
      </c>
      <c r="E57">
        <v>30</v>
      </c>
      <c r="F57">
        <v>33.33</v>
      </c>
      <c r="G57">
        <v>12</v>
      </c>
      <c r="H57" t="s">
        <v>14</v>
      </c>
      <c r="I57" t="s">
        <v>14</v>
      </c>
      <c r="J57" t="s">
        <v>14</v>
      </c>
      <c r="K57">
        <v>4193.933747</v>
      </c>
      <c r="L57">
        <v>628.5374339</v>
      </c>
      <c r="M57">
        <v>-2.7382334959999999</v>
      </c>
      <c r="N57" s="2">
        <v>7.5799999999999997E-10</v>
      </c>
      <c r="O57" t="s">
        <v>14</v>
      </c>
      <c r="P57" t="s">
        <v>14</v>
      </c>
      <c r="Q57" t="s">
        <v>14</v>
      </c>
      <c r="R57" t="s">
        <v>14</v>
      </c>
    </row>
    <row r="58" spans="1:18" x14ac:dyDescent="0.2">
      <c r="A58" t="s">
        <v>1490</v>
      </c>
      <c r="B58" t="s">
        <v>63</v>
      </c>
      <c r="C58" t="s">
        <v>64</v>
      </c>
      <c r="D58">
        <v>1.8</v>
      </c>
      <c r="E58">
        <v>32.299999999999997</v>
      </c>
      <c r="F58">
        <v>33.33</v>
      </c>
      <c r="G58">
        <v>12</v>
      </c>
      <c r="H58" t="s">
        <v>14</v>
      </c>
      <c r="I58" t="s">
        <v>14</v>
      </c>
      <c r="J58" t="s">
        <v>14</v>
      </c>
      <c r="K58">
        <v>2486.6304380000001</v>
      </c>
      <c r="L58">
        <v>374.45367449999998</v>
      </c>
      <c r="M58">
        <v>-2.7313329589999999</v>
      </c>
      <c r="N58" s="2">
        <v>6.3199999999999999E-10</v>
      </c>
      <c r="O58">
        <v>6090.6015079999997</v>
      </c>
      <c r="P58">
        <v>373.50645259999999</v>
      </c>
      <c r="Q58">
        <v>-4.0273796439999998</v>
      </c>
      <c r="R58" s="2">
        <v>1.4100000000000001E-7</v>
      </c>
    </row>
    <row r="59" spans="1:18" x14ac:dyDescent="0.2">
      <c r="A59" t="s">
        <v>1491</v>
      </c>
      <c r="B59" t="s">
        <v>210</v>
      </c>
      <c r="C59" t="s">
        <v>211</v>
      </c>
      <c r="D59">
        <v>0.2</v>
      </c>
      <c r="E59">
        <v>35.4</v>
      </c>
      <c r="F59">
        <v>26.92</v>
      </c>
      <c r="G59">
        <v>23</v>
      </c>
      <c r="H59" t="s">
        <v>14</v>
      </c>
      <c r="I59" t="s">
        <v>14</v>
      </c>
      <c r="J59" t="s">
        <v>14</v>
      </c>
      <c r="K59">
        <v>1039.3623500000001</v>
      </c>
      <c r="L59">
        <v>157.55677660000001</v>
      </c>
      <c r="M59">
        <v>-2.7217549929999998</v>
      </c>
      <c r="N59" s="2">
        <v>5.51E-7</v>
      </c>
      <c r="O59">
        <v>901.57428609999999</v>
      </c>
      <c r="P59">
        <v>156.1899458</v>
      </c>
      <c r="Q59">
        <v>-2.5291447809999998</v>
      </c>
      <c r="R59">
        <v>1.442687E-3</v>
      </c>
    </row>
    <row r="60" spans="1:18" x14ac:dyDescent="0.2">
      <c r="A60" t="s">
        <v>1492</v>
      </c>
      <c r="B60" t="s">
        <v>818</v>
      </c>
      <c r="C60" t="s">
        <v>819</v>
      </c>
      <c r="D60">
        <v>1.7</v>
      </c>
      <c r="E60">
        <v>30</v>
      </c>
      <c r="F60">
        <v>57.89</v>
      </c>
      <c r="G60">
        <v>0</v>
      </c>
      <c r="H60" t="s">
        <v>14</v>
      </c>
      <c r="I60" t="s">
        <v>14</v>
      </c>
      <c r="J60" t="s">
        <v>14</v>
      </c>
      <c r="K60">
        <v>98.504841690000006</v>
      </c>
      <c r="L60">
        <v>14.9424723</v>
      </c>
      <c r="M60">
        <v>-2.7207757689999998</v>
      </c>
      <c r="N60">
        <v>1.8372876999999999E-2</v>
      </c>
      <c r="O60" t="s">
        <v>14</v>
      </c>
      <c r="P60" t="s">
        <v>14</v>
      </c>
      <c r="Q60" t="s">
        <v>14</v>
      </c>
      <c r="R60" t="s">
        <v>14</v>
      </c>
    </row>
    <row r="61" spans="1:18" x14ac:dyDescent="0.2">
      <c r="A61" t="s">
        <v>1493</v>
      </c>
      <c r="B61" t="s">
        <v>820</v>
      </c>
      <c r="C61" t="s">
        <v>821</v>
      </c>
      <c r="D61">
        <v>1.1000000000000001</v>
      </c>
      <c r="E61">
        <v>33.1</v>
      </c>
      <c r="F61">
        <v>29.59</v>
      </c>
      <c r="G61">
        <v>15</v>
      </c>
      <c r="H61" t="s">
        <v>14</v>
      </c>
      <c r="I61" t="s">
        <v>14</v>
      </c>
      <c r="J61" t="s">
        <v>14</v>
      </c>
      <c r="K61">
        <v>1976.828422</v>
      </c>
      <c r="L61">
        <v>300.80661670000001</v>
      </c>
      <c r="M61">
        <v>-2.7162794510000001</v>
      </c>
      <c r="N61" s="2">
        <v>1.27E-9</v>
      </c>
      <c r="O61" t="s">
        <v>14</v>
      </c>
      <c r="P61" t="s">
        <v>14</v>
      </c>
      <c r="Q61" t="s">
        <v>14</v>
      </c>
      <c r="R61" t="s">
        <v>14</v>
      </c>
    </row>
    <row r="62" spans="1:18" x14ac:dyDescent="0.2">
      <c r="A62" t="s">
        <v>1494</v>
      </c>
      <c r="B62" t="s">
        <v>822</v>
      </c>
      <c r="C62" t="s">
        <v>823</v>
      </c>
      <c r="D62" s="2">
        <v>7.0000000000000001E-154</v>
      </c>
      <c r="E62">
        <v>457</v>
      </c>
      <c r="F62">
        <v>47.97</v>
      </c>
      <c r="G62">
        <v>30</v>
      </c>
      <c r="H62" s="4" t="s">
        <v>824</v>
      </c>
      <c r="I62" s="2">
        <v>5.1E-65</v>
      </c>
      <c r="J62" t="s">
        <v>14</v>
      </c>
      <c r="K62">
        <v>2735.448026</v>
      </c>
      <c r="L62">
        <v>417.27159560000001</v>
      </c>
      <c r="M62">
        <v>-2.7127185219999999</v>
      </c>
      <c r="N62" s="2">
        <v>1.08E-9</v>
      </c>
      <c r="O62" t="s">
        <v>14</v>
      </c>
      <c r="P62" t="s">
        <v>14</v>
      </c>
      <c r="Q62" t="s">
        <v>14</v>
      </c>
      <c r="R62" t="s">
        <v>14</v>
      </c>
    </row>
    <row r="63" spans="1:18" x14ac:dyDescent="0.2">
      <c r="A63" t="s">
        <v>1495</v>
      </c>
      <c r="B63" t="s">
        <v>610</v>
      </c>
      <c r="C63" t="s">
        <v>611</v>
      </c>
      <c r="D63" s="2">
        <v>1.0000000000000001E-30</v>
      </c>
      <c r="E63">
        <v>116</v>
      </c>
      <c r="F63">
        <v>62.14</v>
      </c>
      <c r="G63">
        <v>9</v>
      </c>
      <c r="H63" t="s">
        <v>14</v>
      </c>
      <c r="I63" t="s">
        <v>14</v>
      </c>
      <c r="J63" t="s">
        <v>14</v>
      </c>
      <c r="K63">
        <v>19404.862219999999</v>
      </c>
      <c r="L63">
        <v>3005.4134960000001</v>
      </c>
      <c r="M63">
        <v>-2.690782789</v>
      </c>
      <c r="N63" s="2">
        <v>6.3499999999999996E-7</v>
      </c>
      <c r="O63">
        <v>7973.7184820000002</v>
      </c>
      <c r="P63">
        <v>2992.4964439999999</v>
      </c>
      <c r="Q63">
        <v>-1.413903138</v>
      </c>
      <c r="R63">
        <v>2.8549255999999999E-2</v>
      </c>
    </row>
    <row r="64" spans="1:18" x14ac:dyDescent="0.2">
      <c r="A64" t="s">
        <v>1496</v>
      </c>
      <c r="B64" t="s">
        <v>523</v>
      </c>
      <c r="C64" t="s">
        <v>524</v>
      </c>
      <c r="D64" s="2">
        <v>1.9999999999999999E-67</v>
      </c>
      <c r="E64">
        <v>224</v>
      </c>
      <c r="F64">
        <v>45.21</v>
      </c>
      <c r="G64">
        <v>11</v>
      </c>
      <c r="H64" t="s">
        <v>14</v>
      </c>
      <c r="I64" t="s">
        <v>14</v>
      </c>
      <c r="J64" t="s">
        <v>14</v>
      </c>
      <c r="K64">
        <v>1630.4700740000001</v>
      </c>
      <c r="L64">
        <v>256.69763449999999</v>
      </c>
      <c r="M64">
        <v>-2.667146056</v>
      </c>
      <c r="N64" s="2">
        <v>1.8600000000000001E-8</v>
      </c>
      <c r="O64">
        <v>750.53929670000002</v>
      </c>
      <c r="P64">
        <v>254.53857360000001</v>
      </c>
      <c r="Q64">
        <v>-1.5600433069999999</v>
      </c>
      <c r="R64">
        <v>9.1780839999999995E-3</v>
      </c>
    </row>
    <row r="65" spans="1:18" x14ac:dyDescent="0.2">
      <c r="A65" t="s">
        <v>1497</v>
      </c>
      <c r="B65" t="s">
        <v>825</v>
      </c>
      <c r="C65" t="s">
        <v>826</v>
      </c>
      <c r="D65">
        <v>0.23</v>
      </c>
      <c r="E65">
        <v>34.299999999999997</v>
      </c>
      <c r="F65">
        <v>39.340000000000003</v>
      </c>
      <c r="G65">
        <v>8</v>
      </c>
      <c r="H65" t="s">
        <v>14</v>
      </c>
      <c r="I65" t="s">
        <v>14</v>
      </c>
      <c r="J65" t="s">
        <v>14</v>
      </c>
      <c r="K65">
        <v>1150.6137659999999</v>
      </c>
      <c r="L65">
        <v>185.91372670000001</v>
      </c>
      <c r="M65">
        <v>-2.6296984370000001</v>
      </c>
      <c r="N65" s="2">
        <v>3.4700000000000002E-7</v>
      </c>
      <c r="O65" t="s">
        <v>14</v>
      </c>
      <c r="P65" t="s">
        <v>14</v>
      </c>
      <c r="Q65" t="s">
        <v>14</v>
      </c>
      <c r="R65" t="s">
        <v>14</v>
      </c>
    </row>
    <row r="66" spans="1:18" x14ac:dyDescent="0.2">
      <c r="A66" t="s">
        <v>1498</v>
      </c>
      <c r="B66" t="s">
        <v>93</v>
      </c>
      <c r="C66" t="s">
        <v>94</v>
      </c>
      <c r="D66">
        <v>1.7000000000000001E-2</v>
      </c>
      <c r="E66">
        <v>38.5</v>
      </c>
      <c r="F66">
        <v>31.43</v>
      </c>
      <c r="G66">
        <v>12</v>
      </c>
      <c r="H66" t="s">
        <v>14</v>
      </c>
      <c r="I66" t="s">
        <v>14</v>
      </c>
      <c r="J66" s="3" t="s">
        <v>19</v>
      </c>
      <c r="K66">
        <v>56110.182030000004</v>
      </c>
      <c r="L66">
        <v>9076.2919700000002</v>
      </c>
      <c r="M66">
        <v>-2.6280876690000001</v>
      </c>
      <c r="N66">
        <v>1.39314E-4</v>
      </c>
      <c r="O66">
        <v>108376.6884</v>
      </c>
      <c r="P66">
        <v>9070.4196019999999</v>
      </c>
      <c r="Q66">
        <v>-3.5787413670000001</v>
      </c>
      <c r="R66" s="2">
        <v>2.69E-5</v>
      </c>
    </row>
    <row r="67" spans="1:18" x14ac:dyDescent="0.2">
      <c r="A67" t="s">
        <v>1499</v>
      </c>
      <c r="B67" t="s">
        <v>22</v>
      </c>
      <c r="C67" t="s">
        <v>23</v>
      </c>
      <c r="D67" s="2">
        <v>2.9999999999999999E-41</v>
      </c>
      <c r="E67">
        <v>160</v>
      </c>
      <c r="F67">
        <v>26.19</v>
      </c>
      <c r="G67">
        <v>31</v>
      </c>
      <c r="H67" t="s">
        <v>14</v>
      </c>
      <c r="I67" t="s">
        <v>14</v>
      </c>
      <c r="J67" t="s">
        <v>14</v>
      </c>
      <c r="K67">
        <v>1848.1556660000001</v>
      </c>
      <c r="L67">
        <v>300.96417930000001</v>
      </c>
      <c r="M67">
        <v>-2.6184225840000002</v>
      </c>
      <c r="N67" s="2">
        <v>1.52E-8</v>
      </c>
      <c r="O67" t="s">
        <v>14</v>
      </c>
      <c r="P67" t="s">
        <v>14</v>
      </c>
      <c r="Q67" t="s">
        <v>14</v>
      </c>
      <c r="R67" t="s">
        <v>14</v>
      </c>
    </row>
    <row r="68" spans="1:18" x14ac:dyDescent="0.2">
      <c r="A68" t="s">
        <v>1500</v>
      </c>
      <c r="B68" t="s">
        <v>827</v>
      </c>
      <c r="C68" t="s">
        <v>828</v>
      </c>
      <c r="D68">
        <v>0</v>
      </c>
      <c r="E68">
        <v>557</v>
      </c>
      <c r="F68">
        <v>79.94</v>
      </c>
      <c r="G68">
        <v>0</v>
      </c>
      <c r="H68" t="s">
        <v>14</v>
      </c>
      <c r="I68" t="s">
        <v>14</v>
      </c>
      <c r="J68" t="s">
        <v>14</v>
      </c>
      <c r="K68">
        <v>8951.7056479999992</v>
      </c>
      <c r="L68">
        <v>1467.357127</v>
      </c>
      <c r="M68">
        <v>-2.60894256</v>
      </c>
      <c r="N68" s="2">
        <v>1.08E-7</v>
      </c>
      <c r="O68" t="s">
        <v>14</v>
      </c>
      <c r="P68" t="s">
        <v>14</v>
      </c>
      <c r="Q68" t="s">
        <v>14</v>
      </c>
      <c r="R68" t="s">
        <v>14</v>
      </c>
    </row>
    <row r="69" spans="1:18" x14ac:dyDescent="0.2">
      <c r="A69" t="s">
        <v>1501</v>
      </c>
      <c r="B69" t="s">
        <v>829</v>
      </c>
      <c r="C69" t="s">
        <v>830</v>
      </c>
      <c r="D69">
        <v>0</v>
      </c>
      <c r="E69">
        <v>1234</v>
      </c>
      <c r="F69">
        <v>69.87</v>
      </c>
      <c r="G69">
        <v>3</v>
      </c>
      <c r="H69" s="4" t="s">
        <v>831</v>
      </c>
      <c r="I69" s="2">
        <v>8.6999999999999992E-276</v>
      </c>
      <c r="J69" s="3" t="s">
        <v>19</v>
      </c>
      <c r="K69">
        <v>1781.7083769999999</v>
      </c>
      <c r="L69">
        <v>302.65502629999997</v>
      </c>
      <c r="M69">
        <v>-2.557515006</v>
      </c>
      <c r="N69" s="2">
        <v>1.5999999999999999E-5</v>
      </c>
      <c r="O69" t="s">
        <v>14</v>
      </c>
      <c r="P69" t="s">
        <v>14</v>
      </c>
      <c r="Q69" t="s">
        <v>14</v>
      </c>
      <c r="R69" t="s">
        <v>14</v>
      </c>
    </row>
    <row r="70" spans="1:18" x14ac:dyDescent="0.2">
      <c r="A70" t="s">
        <v>1502</v>
      </c>
      <c r="B70" t="s">
        <v>189</v>
      </c>
      <c r="C70" t="s">
        <v>190</v>
      </c>
      <c r="D70">
        <v>0</v>
      </c>
      <c r="E70">
        <v>629</v>
      </c>
      <c r="F70">
        <v>63.5</v>
      </c>
      <c r="G70">
        <v>2</v>
      </c>
      <c r="H70" t="s">
        <v>14</v>
      </c>
      <c r="I70" t="s">
        <v>14</v>
      </c>
      <c r="J70" t="s">
        <v>14</v>
      </c>
      <c r="K70">
        <v>69764.240319999997</v>
      </c>
      <c r="L70">
        <v>11887.52389</v>
      </c>
      <c r="M70">
        <v>-2.5530394909999998</v>
      </c>
      <c r="N70">
        <v>6.87158E-4</v>
      </c>
      <c r="O70">
        <v>73033.484070000006</v>
      </c>
      <c r="P70">
        <v>11849.83927</v>
      </c>
      <c r="Q70">
        <v>-2.6236905660000001</v>
      </c>
      <c r="R70">
        <v>7.5031000000000002E-4</v>
      </c>
    </row>
    <row r="71" spans="1:18" x14ac:dyDescent="0.2">
      <c r="A71" t="s">
        <v>1503</v>
      </c>
      <c r="B71" t="s">
        <v>157</v>
      </c>
      <c r="C71" t="s">
        <v>158</v>
      </c>
      <c r="D71">
        <v>1</v>
      </c>
      <c r="E71">
        <v>31.2</v>
      </c>
      <c r="F71">
        <v>48.15</v>
      </c>
      <c r="G71">
        <v>0</v>
      </c>
      <c r="H71" t="s">
        <v>14</v>
      </c>
      <c r="I71" t="s">
        <v>14</v>
      </c>
      <c r="J71" t="s">
        <v>14</v>
      </c>
      <c r="K71">
        <v>157.19265999999999</v>
      </c>
      <c r="L71">
        <v>27.23403137</v>
      </c>
      <c r="M71">
        <v>-2.529051392</v>
      </c>
      <c r="N71">
        <v>1.1249227000000001E-2</v>
      </c>
      <c r="O71">
        <v>199.83020590000001</v>
      </c>
      <c r="P71">
        <v>27.168790860000001</v>
      </c>
      <c r="Q71">
        <v>-2.8787524090000001</v>
      </c>
      <c r="R71">
        <v>4.3943900000000002E-4</v>
      </c>
    </row>
    <row r="72" spans="1:18" x14ac:dyDescent="0.2">
      <c r="A72" t="s">
        <v>1504</v>
      </c>
      <c r="B72" t="s">
        <v>120</v>
      </c>
      <c r="C72" t="s">
        <v>121</v>
      </c>
      <c r="D72" s="2">
        <v>4E-55</v>
      </c>
      <c r="E72">
        <v>197</v>
      </c>
      <c r="F72">
        <v>30.67</v>
      </c>
      <c r="G72">
        <v>71</v>
      </c>
      <c r="H72" t="s">
        <v>14</v>
      </c>
      <c r="I72" t="s">
        <v>14</v>
      </c>
      <c r="J72" t="s">
        <v>14</v>
      </c>
      <c r="K72">
        <v>2427.472933</v>
      </c>
      <c r="L72">
        <v>424.97740929999998</v>
      </c>
      <c r="M72">
        <v>-2.5139971509999999</v>
      </c>
      <c r="N72" s="2">
        <v>1.6700000000000001E-8</v>
      </c>
      <c r="O72">
        <v>4021.9874380000001</v>
      </c>
      <c r="P72">
        <v>423.3033752</v>
      </c>
      <c r="Q72">
        <v>-3.2481446780000001</v>
      </c>
      <c r="R72" s="2">
        <v>3.2000000000000001E-7</v>
      </c>
    </row>
    <row r="73" spans="1:18" x14ac:dyDescent="0.2">
      <c r="A73" t="s">
        <v>1505</v>
      </c>
      <c r="B73" t="s">
        <v>169</v>
      </c>
      <c r="C73" t="s">
        <v>170</v>
      </c>
      <c r="D73" s="2">
        <v>4.9999999999999999E-155</v>
      </c>
      <c r="E73">
        <v>515</v>
      </c>
      <c r="F73">
        <v>28.6</v>
      </c>
      <c r="G73">
        <v>202</v>
      </c>
      <c r="H73" t="s">
        <v>14</v>
      </c>
      <c r="I73" t="s">
        <v>14</v>
      </c>
      <c r="J73" t="s">
        <v>14</v>
      </c>
      <c r="K73">
        <v>2889.1878080000001</v>
      </c>
      <c r="L73">
        <v>534.81069620000005</v>
      </c>
      <c r="M73">
        <v>-2.433563763</v>
      </c>
      <c r="N73" s="2">
        <v>3.1199999999999999E-7</v>
      </c>
      <c r="O73">
        <v>3608.9230160000002</v>
      </c>
      <c r="P73">
        <v>530.12023629999999</v>
      </c>
      <c r="Q73">
        <v>-2.7671768499999998</v>
      </c>
      <c r="R73" s="2">
        <v>2.4699999999999999E-9</v>
      </c>
    </row>
    <row r="74" spans="1:18" x14ac:dyDescent="0.2">
      <c r="A74" t="s">
        <v>1506</v>
      </c>
      <c r="B74" t="s">
        <v>253</v>
      </c>
      <c r="C74" t="s">
        <v>254</v>
      </c>
      <c r="D74" s="2">
        <v>1.0000000000000001E-9</v>
      </c>
      <c r="E74">
        <v>60.1</v>
      </c>
      <c r="F74">
        <v>28.71</v>
      </c>
      <c r="G74">
        <v>8</v>
      </c>
      <c r="H74" t="s">
        <v>14</v>
      </c>
      <c r="I74" t="s">
        <v>14</v>
      </c>
      <c r="J74" s="3" t="s">
        <v>19</v>
      </c>
      <c r="K74">
        <v>7417.6955420000004</v>
      </c>
      <c r="L74">
        <v>1382.761309</v>
      </c>
      <c r="M74">
        <v>-2.4234189129999999</v>
      </c>
      <c r="N74" s="2">
        <v>4.8400000000000005E-7</v>
      </c>
      <c r="O74">
        <v>6929.6160099999997</v>
      </c>
      <c r="P74">
        <v>1375.364736</v>
      </c>
      <c r="Q74">
        <v>-2.332961149</v>
      </c>
      <c r="R74" s="2">
        <v>3.0400000000000002E-7</v>
      </c>
    </row>
    <row r="75" spans="1:18" x14ac:dyDescent="0.2">
      <c r="A75" t="s">
        <v>1507</v>
      </c>
      <c r="B75" t="s">
        <v>832</v>
      </c>
      <c r="C75" t="s">
        <v>833</v>
      </c>
      <c r="D75" s="2">
        <v>1.0000000000000001E-30</v>
      </c>
      <c r="E75">
        <v>112</v>
      </c>
      <c r="F75">
        <v>55.06</v>
      </c>
      <c r="G75">
        <v>5</v>
      </c>
      <c r="H75" t="s">
        <v>14</v>
      </c>
      <c r="I75" t="s">
        <v>14</v>
      </c>
      <c r="J75" t="s">
        <v>14</v>
      </c>
      <c r="K75">
        <v>2562.4655379999999</v>
      </c>
      <c r="L75">
        <v>488.51995599999998</v>
      </c>
      <c r="M75">
        <v>-2.3910431999999999</v>
      </c>
      <c r="N75" s="2">
        <v>1.08E-7</v>
      </c>
      <c r="O75" t="s">
        <v>14</v>
      </c>
      <c r="P75" t="s">
        <v>14</v>
      </c>
      <c r="Q75" t="s">
        <v>14</v>
      </c>
      <c r="R75" t="s">
        <v>14</v>
      </c>
    </row>
    <row r="76" spans="1:18" x14ac:dyDescent="0.2">
      <c r="A76" t="s">
        <v>1508</v>
      </c>
      <c r="B76" t="s">
        <v>83</v>
      </c>
      <c r="C76" t="s">
        <v>84</v>
      </c>
      <c r="D76" s="2">
        <v>3.0000000000000001E-17</v>
      </c>
      <c r="E76">
        <v>87</v>
      </c>
      <c r="F76">
        <v>26.13</v>
      </c>
      <c r="G76">
        <v>62</v>
      </c>
      <c r="H76" s="4" t="s">
        <v>85</v>
      </c>
      <c r="I76" s="2">
        <v>2.1000000000000001E-43</v>
      </c>
      <c r="J76" s="3" t="s">
        <v>19</v>
      </c>
      <c r="K76">
        <v>112.769711</v>
      </c>
      <c r="L76">
        <v>21.574164360000001</v>
      </c>
      <c r="M76">
        <v>-2.3860030390000002</v>
      </c>
      <c r="N76">
        <v>3.9044499000000003E-2</v>
      </c>
      <c r="O76">
        <v>274.59024770000002</v>
      </c>
      <c r="P76">
        <v>21.51739461</v>
      </c>
      <c r="Q76">
        <v>-3.67370508</v>
      </c>
      <c r="R76" s="2">
        <v>1.5099999999999999E-6</v>
      </c>
    </row>
    <row r="77" spans="1:18" x14ac:dyDescent="0.2">
      <c r="A77" t="s">
        <v>1509</v>
      </c>
      <c r="B77" t="s">
        <v>395</v>
      </c>
      <c r="C77" t="s">
        <v>396</v>
      </c>
      <c r="D77" s="2">
        <v>4.9999999999999996E-146</v>
      </c>
      <c r="E77">
        <v>425</v>
      </c>
      <c r="F77">
        <v>56.57</v>
      </c>
      <c r="G77">
        <v>6</v>
      </c>
      <c r="H77" t="s">
        <v>14</v>
      </c>
      <c r="I77" t="s">
        <v>14</v>
      </c>
      <c r="J77" s="3" t="s">
        <v>19</v>
      </c>
      <c r="K77">
        <v>7073.5375480000002</v>
      </c>
      <c r="L77">
        <v>1365.878123</v>
      </c>
      <c r="M77">
        <v>-2.3726031440000002</v>
      </c>
      <c r="N77" s="2">
        <v>5.2600000000000002E-7</v>
      </c>
      <c r="O77">
        <v>4918.7531360000003</v>
      </c>
      <c r="P77">
        <v>1364.1105359999999</v>
      </c>
      <c r="Q77">
        <v>-1.8503320969999999</v>
      </c>
      <c r="R77">
        <v>1.0749247E-2</v>
      </c>
    </row>
    <row r="78" spans="1:18" x14ac:dyDescent="0.2">
      <c r="A78" t="s">
        <v>1510</v>
      </c>
      <c r="B78" t="s">
        <v>444</v>
      </c>
      <c r="C78" t="s">
        <v>445</v>
      </c>
      <c r="D78">
        <v>0</v>
      </c>
      <c r="E78">
        <v>956</v>
      </c>
      <c r="F78">
        <v>67.25</v>
      </c>
      <c r="G78">
        <v>15</v>
      </c>
      <c r="H78" t="s">
        <v>14</v>
      </c>
      <c r="I78" t="s">
        <v>14</v>
      </c>
      <c r="J78" s="3" t="s">
        <v>19</v>
      </c>
      <c r="K78">
        <v>2975.2379329999999</v>
      </c>
      <c r="L78">
        <v>575.05236779999996</v>
      </c>
      <c r="M78">
        <v>-2.371239799</v>
      </c>
      <c r="N78" s="2">
        <v>1.5400000000000001E-6</v>
      </c>
      <c r="O78">
        <v>1895.5473750000001</v>
      </c>
      <c r="P78">
        <v>571.27847569999994</v>
      </c>
      <c r="Q78">
        <v>-1.730348435</v>
      </c>
      <c r="R78">
        <v>2.0396253E-2</v>
      </c>
    </row>
    <row r="79" spans="1:18" x14ac:dyDescent="0.2">
      <c r="A79" t="s">
        <v>1511</v>
      </c>
      <c r="B79" t="s">
        <v>834</v>
      </c>
      <c r="C79" t="s">
        <v>835</v>
      </c>
      <c r="D79">
        <v>0</v>
      </c>
      <c r="E79">
        <v>1135</v>
      </c>
      <c r="F79">
        <v>32.32</v>
      </c>
      <c r="G79">
        <v>249</v>
      </c>
      <c r="H79" t="s">
        <v>14</v>
      </c>
      <c r="I79" t="s">
        <v>14</v>
      </c>
      <c r="J79" t="s">
        <v>14</v>
      </c>
      <c r="K79">
        <v>4311.0441030000002</v>
      </c>
      <c r="L79">
        <v>838.09655559999999</v>
      </c>
      <c r="M79">
        <v>-2.3628489529999999</v>
      </c>
      <c r="N79" s="2">
        <v>3.1199999999999999E-7</v>
      </c>
      <c r="O79" t="s">
        <v>14</v>
      </c>
      <c r="P79" t="s">
        <v>14</v>
      </c>
      <c r="Q79" t="s">
        <v>14</v>
      </c>
      <c r="R79" t="s">
        <v>14</v>
      </c>
    </row>
    <row r="80" spans="1:18" x14ac:dyDescent="0.2">
      <c r="A80" t="s">
        <v>1512</v>
      </c>
      <c r="B80" t="s">
        <v>836</v>
      </c>
      <c r="C80" t="s">
        <v>837</v>
      </c>
      <c r="D80" s="2">
        <v>3.9999999999999999E-16</v>
      </c>
      <c r="E80">
        <v>83.6</v>
      </c>
      <c r="F80">
        <v>25</v>
      </c>
      <c r="G80">
        <v>40</v>
      </c>
      <c r="H80" t="s">
        <v>14</v>
      </c>
      <c r="I80" t="s">
        <v>14</v>
      </c>
      <c r="J80" t="s">
        <v>14</v>
      </c>
      <c r="K80">
        <v>1793.845961</v>
      </c>
      <c r="L80">
        <v>349.34966329999997</v>
      </c>
      <c r="M80">
        <v>-2.360312355</v>
      </c>
      <c r="N80" s="2">
        <v>9.59E-5</v>
      </c>
      <c r="O80" t="s">
        <v>14</v>
      </c>
      <c r="P80" t="s">
        <v>14</v>
      </c>
      <c r="Q80" t="s">
        <v>14</v>
      </c>
      <c r="R80" t="s">
        <v>14</v>
      </c>
    </row>
    <row r="81" spans="1:18" x14ac:dyDescent="0.2">
      <c r="A81" t="s">
        <v>1513</v>
      </c>
      <c r="B81" t="s">
        <v>838</v>
      </c>
      <c r="C81" t="s">
        <v>839</v>
      </c>
      <c r="D81" s="2">
        <v>3.9999999999999998E-80</v>
      </c>
      <c r="E81">
        <v>254</v>
      </c>
      <c r="F81">
        <v>44.54</v>
      </c>
      <c r="G81">
        <v>15</v>
      </c>
      <c r="H81" t="s">
        <v>14</v>
      </c>
      <c r="I81" t="s">
        <v>14</v>
      </c>
      <c r="J81" t="s">
        <v>14</v>
      </c>
      <c r="K81">
        <v>2553.5556240000001</v>
      </c>
      <c r="L81">
        <v>506.44786440000001</v>
      </c>
      <c r="M81">
        <v>-2.3340218199999998</v>
      </c>
      <c r="N81">
        <v>4.9383286999999998E-2</v>
      </c>
      <c r="O81" t="s">
        <v>14</v>
      </c>
      <c r="P81" t="s">
        <v>14</v>
      </c>
      <c r="Q81" t="s">
        <v>14</v>
      </c>
      <c r="R81" t="s">
        <v>14</v>
      </c>
    </row>
    <row r="82" spans="1:18" x14ac:dyDescent="0.2">
      <c r="A82" t="s">
        <v>1514</v>
      </c>
      <c r="B82" t="s">
        <v>840</v>
      </c>
      <c r="C82" t="s">
        <v>841</v>
      </c>
      <c r="D82" s="2">
        <v>2.9999999999999998E-123</v>
      </c>
      <c r="E82">
        <v>363</v>
      </c>
      <c r="F82">
        <v>57.1</v>
      </c>
      <c r="G82">
        <v>5</v>
      </c>
      <c r="H82" s="4" t="s">
        <v>824</v>
      </c>
      <c r="I82" s="2">
        <v>3.7E-47</v>
      </c>
      <c r="J82" t="s">
        <v>14</v>
      </c>
      <c r="K82">
        <v>3565.5139709999999</v>
      </c>
      <c r="L82">
        <v>712.87163080000005</v>
      </c>
      <c r="M82">
        <v>-2.3223958429999998</v>
      </c>
      <c r="N82" s="2">
        <v>4.2199999999999999E-7</v>
      </c>
      <c r="O82" t="s">
        <v>14</v>
      </c>
      <c r="P82" t="s">
        <v>14</v>
      </c>
      <c r="Q82" t="s">
        <v>14</v>
      </c>
      <c r="R82" t="s">
        <v>14</v>
      </c>
    </row>
    <row r="83" spans="1:18" x14ac:dyDescent="0.2">
      <c r="A83" t="s">
        <v>1515</v>
      </c>
      <c r="B83" t="s">
        <v>345</v>
      </c>
      <c r="C83" t="s">
        <v>346</v>
      </c>
      <c r="D83" s="2">
        <v>2.0000000000000001E-4</v>
      </c>
      <c r="E83">
        <v>43.5</v>
      </c>
      <c r="F83">
        <v>42.22</v>
      </c>
      <c r="G83">
        <v>1</v>
      </c>
      <c r="H83" t="s">
        <v>14</v>
      </c>
      <c r="I83" t="s">
        <v>14</v>
      </c>
      <c r="J83" t="s">
        <v>14</v>
      </c>
      <c r="K83">
        <v>525.6274439</v>
      </c>
      <c r="L83">
        <v>106.793172</v>
      </c>
      <c r="M83">
        <v>-2.2992211949999999</v>
      </c>
      <c r="N83">
        <v>1.142863E-3</v>
      </c>
      <c r="O83">
        <v>413.45136500000001</v>
      </c>
      <c r="P83">
        <v>106.2000264</v>
      </c>
      <c r="Q83">
        <v>-1.960933507</v>
      </c>
      <c r="R83">
        <v>4.9728979999999999E-3</v>
      </c>
    </row>
    <row r="84" spans="1:18" x14ac:dyDescent="0.2">
      <c r="A84" t="s">
        <v>1516</v>
      </c>
      <c r="B84" t="s">
        <v>118</v>
      </c>
      <c r="C84" t="s">
        <v>119</v>
      </c>
      <c r="D84" s="2">
        <v>2.0000000000000001E-141</v>
      </c>
      <c r="E84">
        <v>420</v>
      </c>
      <c r="F84">
        <v>50.12</v>
      </c>
      <c r="G84">
        <v>8</v>
      </c>
      <c r="H84" t="s">
        <v>14</v>
      </c>
      <c r="I84" t="s">
        <v>14</v>
      </c>
      <c r="J84" s="3" t="s">
        <v>19</v>
      </c>
      <c r="K84">
        <v>1466.3690549999999</v>
      </c>
      <c r="L84">
        <v>304.47344930000003</v>
      </c>
      <c r="M84">
        <v>-2.267859912</v>
      </c>
      <c r="N84" s="2">
        <v>3.14E-6</v>
      </c>
      <c r="O84">
        <v>2954.7046660000001</v>
      </c>
      <c r="P84">
        <v>302.93325170000003</v>
      </c>
      <c r="Q84">
        <v>-3.2859420840000002</v>
      </c>
      <c r="R84" s="2">
        <v>6.3899999999999998E-14</v>
      </c>
    </row>
    <row r="85" spans="1:18" x14ac:dyDescent="0.2">
      <c r="A85" t="s">
        <v>1517</v>
      </c>
      <c r="B85" t="s">
        <v>107</v>
      </c>
      <c r="C85" t="s">
        <v>108</v>
      </c>
      <c r="D85" s="2">
        <v>2.9999999999999999E-48</v>
      </c>
      <c r="E85">
        <v>168</v>
      </c>
      <c r="F85">
        <v>39.020000000000003</v>
      </c>
      <c r="G85">
        <v>50</v>
      </c>
      <c r="H85" t="s">
        <v>14</v>
      </c>
      <c r="I85" t="s">
        <v>14</v>
      </c>
      <c r="J85" s="3" t="s">
        <v>19</v>
      </c>
      <c r="K85">
        <v>16844.96976</v>
      </c>
      <c r="L85">
        <v>3517.4853779999999</v>
      </c>
      <c r="M85">
        <v>-2.2597015069999999</v>
      </c>
      <c r="N85" s="2">
        <v>6.4700000000000001E-5</v>
      </c>
      <c r="O85">
        <v>37147.054470000003</v>
      </c>
      <c r="P85">
        <v>3480.7725930000001</v>
      </c>
      <c r="Q85">
        <v>-3.4157683510000001</v>
      </c>
      <c r="R85" s="2">
        <v>3.6699999999999998E-8</v>
      </c>
    </row>
    <row r="86" spans="1:18" x14ac:dyDescent="0.2">
      <c r="A86" t="s">
        <v>1518</v>
      </c>
      <c r="B86" t="s">
        <v>152</v>
      </c>
      <c r="C86" t="s">
        <v>153</v>
      </c>
      <c r="D86" s="2">
        <v>1E-22</v>
      </c>
      <c r="E86">
        <v>104</v>
      </c>
      <c r="F86">
        <v>26.69</v>
      </c>
      <c r="G86">
        <v>33</v>
      </c>
      <c r="H86" s="4" t="s">
        <v>154</v>
      </c>
      <c r="I86" s="2">
        <v>4.9999999999999995E-97</v>
      </c>
      <c r="J86" s="3" t="s">
        <v>19</v>
      </c>
      <c r="K86">
        <v>14231.080099999999</v>
      </c>
      <c r="L86">
        <v>2979.2195029999998</v>
      </c>
      <c r="M86">
        <v>-2.256038835</v>
      </c>
      <c r="N86" s="2">
        <v>4.3900000000000003E-5</v>
      </c>
      <c r="O86">
        <v>22275.34129</v>
      </c>
      <c r="P86">
        <v>2941.113906</v>
      </c>
      <c r="Q86">
        <v>-2.9210129720000002</v>
      </c>
      <c r="R86" s="2">
        <v>8.5500000000000005E-5</v>
      </c>
    </row>
    <row r="87" spans="1:18" x14ac:dyDescent="0.2">
      <c r="A87" t="s">
        <v>1519</v>
      </c>
      <c r="B87" t="s">
        <v>214</v>
      </c>
      <c r="C87" t="s">
        <v>215</v>
      </c>
      <c r="D87">
        <v>2E-3</v>
      </c>
      <c r="E87">
        <v>42.7</v>
      </c>
      <c r="F87">
        <v>48.72</v>
      </c>
      <c r="G87">
        <v>0</v>
      </c>
      <c r="H87" t="s">
        <v>14</v>
      </c>
      <c r="I87" t="s">
        <v>14</v>
      </c>
      <c r="J87" t="s">
        <v>14</v>
      </c>
      <c r="K87">
        <v>10558.19981</v>
      </c>
      <c r="L87">
        <v>2271.7472830000002</v>
      </c>
      <c r="M87">
        <v>-2.216489615</v>
      </c>
      <c r="N87" s="2">
        <v>1.95E-5</v>
      </c>
      <c r="O87">
        <v>12916.39975</v>
      </c>
      <c r="P87">
        <v>2256.2830309999999</v>
      </c>
      <c r="Q87">
        <v>-2.517184039</v>
      </c>
      <c r="R87" s="2">
        <v>5.9800000000000003E-7</v>
      </c>
    </row>
    <row r="88" spans="1:18" x14ac:dyDescent="0.2">
      <c r="A88" t="s">
        <v>1520</v>
      </c>
      <c r="B88" t="s">
        <v>195</v>
      </c>
      <c r="C88" t="s">
        <v>196</v>
      </c>
      <c r="D88" s="2">
        <v>4.9999999999999998E-7</v>
      </c>
      <c r="E88">
        <v>53.9</v>
      </c>
      <c r="F88">
        <v>26.23</v>
      </c>
      <c r="G88">
        <v>34</v>
      </c>
      <c r="H88" t="s">
        <v>14</v>
      </c>
      <c r="I88" t="s">
        <v>14</v>
      </c>
      <c r="J88" s="3" t="s">
        <v>19</v>
      </c>
      <c r="K88">
        <v>2424.260628</v>
      </c>
      <c r="L88">
        <v>521.93357289999994</v>
      </c>
      <c r="M88">
        <v>-2.2156066980000002</v>
      </c>
      <c r="N88" s="2">
        <v>1.31E-6</v>
      </c>
      <c r="O88">
        <v>3118.8250370000001</v>
      </c>
      <c r="P88">
        <v>517.04450380000003</v>
      </c>
      <c r="Q88">
        <v>-2.5926422520000001</v>
      </c>
      <c r="R88" s="2">
        <v>1.97E-7</v>
      </c>
    </row>
    <row r="89" spans="1:18" x14ac:dyDescent="0.2">
      <c r="A89" t="s">
        <v>1521</v>
      </c>
      <c r="B89" t="s">
        <v>129</v>
      </c>
      <c r="C89" t="s">
        <v>130</v>
      </c>
      <c r="D89">
        <v>0.8</v>
      </c>
      <c r="E89">
        <v>32.299999999999997</v>
      </c>
      <c r="F89">
        <v>28.38</v>
      </c>
      <c r="G89">
        <v>3</v>
      </c>
      <c r="H89" t="s">
        <v>14</v>
      </c>
      <c r="I89" t="s">
        <v>14</v>
      </c>
      <c r="J89" t="s">
        <v>14</v>
      </c>
      <c r="K89">
        <v>26735.128479999999</v>
      </c>
      <c r="L89">
        <v>5769.3434349999998</v>
      </c>
      <c r="M89">
        <v>-2.2122575590000002</v>
      </c>
      <c r="N89">
        <v>2.4169E-4</v>
      </c>
      <c r="O89">
        <v>52086.584540000003</v>
      </c>
      <c r="P89">
        <v>5767.5341500000004</v>
      </c>
      <c r="Q89">
        <v>-3.1748852919999999</v>
      </c>
      <c r="R89" s="2">
        <v>2.3300000000000001E-6</v>
      </c>
    </row>
    <row r="90" spans="1:18" x14ac:dyDescent="0.2">
      <c r="A90" t="s">
        <v>1522</v>
      </c>
      <c r="B90" t="s">
        <v>842</v>
      </c>
      <c r="C90" t="s">
        <v>843</v>
      </c>
      <c r="D90">
        <v>0</v>
      </c>
      <c r="E90">
        <v>1110</v>
      </c>
      <c r="F90">
        <v>68.150000000000006</v>
      </c>
      <c r="G90">
        <v>10</v>
      </c>
      <c r="H90" s="4" t="s">
        <v>111</v>
      </c>
      <c r="I90" s="2">
        <v>1.1999999999999999E-7</v>
      </c>
      <c r="J90" t="s">
        <v>14</v>
      </c>
      <c r="K90">
        <v>8091.1373469999999</v>
      </c>
      <c r="L90">
        <v>1771.431969</v>
      </c>
      <c r="M90">
        <v>-2.1914264509999999</v>
      </c>
      <c r="N90">
        <v>5.2579999999999999E-4</v>
      </c>
      <c r="O90" t="s">
        <v>14</v>
      </c>
      <c r="P90" t="s">
        <v>14</v>
      </c>
      <c r="Q90" t="s">
        <v>14</v>
      </c>
      <c r="R90" t="s">
        <v>14</v>
      </c>
    </row>
    <row r="91" spans="1:18" x14ac:dyDescent="0.2">
      <c r="A91" t="s">
        <v>1523</v>
      </c>
      <c r="B91" t="s">
        <v>133</v>
      </c>
      <c r="C91" t="s">
        <v>134</v>
      </c>
      <c r="D91" s="2">
        <v>3.0000000000000001E-45</v>
      </c>
      <c r="E91">
        <v>168</v>
      </c>
      <c r="F91">
        <v>31.67</v>
      </c>
      <c r="G91">
        <v>21</v>
      </c>
      <c r="H91" t="s">
        <v>14</v>
      </c>
      <c r="I91" t="s">
        <v>14</v>
      </c>
      <c r="J91" t="s">
        <v>14</v>
      </c>
      <c r="K91">
        <v>830.98963309999999</v>
      </c>
      <c r="L91">
        <v>184.12058300000001</v>
      </c>
      <c r="M91">
        <v>-2.174179563</v>
      </c>
      <c r="N91">
        <v>2.3223100000000001E-4</v>
      </c>
      <c r="O91" t="s">
        <v>14</v>
      </c>
      <c r="P91" t="s">
        <v>14</v>
      </c>
      <c r="Q91" t="s">
        <v>14</v>
      </c>
      <c r="R91" t="s">
        <v>14</v>
      </c>
    </row>
    <row r="92" spans="1:18" x14ac:dyDescent="0.2">
      <c r="A92" t="s">
        <v>1524</v>
      </c>
      <c r="B92" t="s">
        <v>844</v>
      </c>
      <c r="C92" t="s">
        <v>845</v>
      </c>
      <c r="D92">
        <v>8.9999999999999993E-3</v>
      </c>
      <c r="E92">
        <v>37</v>
      </c>
      <c r="F92">
        <v>24.56</v>
      </c>
      <c r="G92">
        <v>1</v>
      </c>
      <c r="H92" t="s">
        <v>14</v>
      </c>
      <c r="I92" t="s">
        <v>14</v>
      </c>
      <c r="J92" t="s">
        <v>14</v>
      </c>
      <c r="K92">
        <v>229.77879809999999</v>
      </c>
      <c r="L92">
        <v>50.9264571</v>
      </c>
      <c r="M92">
        <v>-2.173758426</v>
      </c>
      <c r="N92">
        <v>2.8883691999999999E-2</v>
      </c>
      <c r="O92" t="s">
        <v>14</v>
      </c>
      <c r="P92" t="s">
        <v>14</v>
      </c>
      <c r="Q92" t="s">
        <v>14</v>
      </c>
      <c r="R92" t="s">
        <v>14</v>
      </c>
    </row>
    <row r="93" spans="1:18" x14ac:dyDescent="0.2">
      <c r="A93" t="s">
        <v>1525</v>
      </c>
      <c r="B93" t="s">
        <v>342</v>
      </c>
      <c r="C93" t="s">
        <v>343</v>
      </c>
      <c r="D93" s="2">
        <v>8.0000000000000003E-83</v>
      </c>
      <c r="E93">
        <v>251</v>
      </c>
      <c r="F93">
        <v>65.73</v>
      </c>
      <c r="G93">
        <v>1</v>
      </c>
      <c r="H93" s="4" t="s">
        <v>344</v>
      </c>
      <c r="I93" s="2">
        <v>9.4999999999999995E-42</v>
      </c>
      <c r="J93" t="s">
        <v>14</v>
      </c>
      <c r="K93">
        <v>500.39079900000002</v>
      </c>
      <c r="L93">
        <v>111.1760858</v>
      </c>
      <c r="M93">
        <v>-2.1702087670000001</v>
      </c>
      <c r="N93">
        <v>5.3799420000000004E-3</v>
      </c>
      <c r="O93">
        <v>431.46840739999999</v>
      </c>
      <c r="P93">
        <v>110.130825</v>
      </c>
      <c r="Q93">
        <v>-1.9700365989999999</v>
      </c>
      <c r="R93">
        <v>1.7876177E-2</v>
      </c>
    </row>
    <row r="94" spans="1:18" x14ac:dyDescent="0.2">
      <c r="A94" t="s">
        <v>1526</v>
      </c>
      <c r="B94" t="s">
        <v>846</v>
      </c>
      <c r="C94" t="s">
        <v>847</v>
      </c>
      <c r="D94" s="2">
        <v>1.0000000000000001E-43</v>
      </c>
      <c r="E94">
        <v>167</v>
      </c>
      <c r="F94">
        <v>30.57</v>
      </c>
      <c r="G94">
        <v>84</v>
      </c>
      <c r="H94" t="s">
        <v>14</v>
      </c>
      <c r="I94" t="s">
        <v>14</v>
      </c>
      <c r="J94" t="s">
        <v>14</v>
      </c>
      <c r="K94">
        <v>720.59997380000004</v>
      </c>
      <c r="L94">
        <v>160.1835849</v>
      </c>
      <c r="M94">
        <v>-2.169472286</v>
      </c>
      <c r="N94">
        <v>7.8005800000000003E-4</v>
      </c>
      <c r="O94" t="s">
        <v>14</v>
      </c>
      <c r="P94" t="s">
        <v>14</v>
      </c>
      <c r="Q94" t="s">
        <v>14</v>
      </c>
      <c r="R94" t="s">
        <v>14</v>
      </c>
    </row>
    <row r="95" spans="1:18" x14ac:dyDescent="0.2">
      <c r="A95" t="s">
        <v>1527</v>
      </c>
      <c r="B95" t="s">
        <v>97</v>
      </c>
      <c r="C95" t="s">
        <v>98</v>
      </c>
      <c r="D95">
        <v>0.14000000000000001</v>
      </c>
      <c r="E95">
        <v>37</v>
      </c>
      <c r="F95">
        <v>29.46</v>
      </c>
      <c r="G95">
        <v>11</v>
      </c>
      <c r="H95" t="s">
        <v>14</v>
      </c>
      <c r="I95" t="s">
        <v>14</v>
      </c>
      <c r="J95" t="s">
        <v>14</v>
      </c>
      <c r="K95">
        <v>28591.520120000001</v>
      </c>
      <c r="L95">
        <v>6406.9124510000001</v>
      </c>
      <c r="M95">
        <v>-2.1578861439999999</v>
      </c>
      <c r="N95">
        <v>2.4386894999999999E-2</v>
      </c>
      <c r="O95">
        <v>75002.322279999993</v>
      </c>
      <c r="P95">
        <v>6373.5549579999997</v>
      </c>
      <c r="Q95">
        <v>-3.556765076</v>
      </c>
      <c r="R95" s="2">
        <v>2.34E-6</v>
      </c>
    </row>
    <row r="96" spans="1:18" x14ac:dyDescent="0.2">
      <c r="A96" t="s">
        <v>1528</v>
      </c>
      <c r="B96" t="s">
        <v>415</v>
      </c>
      <c r="C96" t="s">
        <v>416</v>
      </c>
      <c r="D96">
        <v>0.41</v>
      </c>
      <c r="E96">
        <v>37</v>
      </c>
      <c r="F96">
        <v>33.75</v>
      </c>
      <c r="G96">
        <v>6</v>
      </c>
      <c r="H96" t="s">
        <v>14</v>
      </c>
      <c r="I96" t="s">
        <v>14</v>
      </c>
      <c r="J96" t="s">
        <v>14</v>
      </c>
      <c r="K96">
        <v>1546.8364120000001</v>
      </c>
      <c r="L96">
        <v>357.20010630000002</v>
      </c>
      <c r="M96">
        <v>-2.1145162160000002</v>
      </c>
      <c r="N96" s="2">
        <v>2.0599999999999999E-5</v>
      </c>
      <c r="O96">
        <v>1200.381136</v>
      </c>
      <c r="P96">
        <v>353.28956749999998</v>
      </c>
      <c r="Q96">
        <v>-1.7645694999999999</v>
      </c>
      <c r="R96">
        <v>5.0562840000000003E-3</v>
      </c>
    </row>
    <row r="97" spans="1:18" x14ac:dyDescent="0.2">
      <c r="A97" t="s">
        <v>1529</v>
      </c>
      <c r="B97" t="s">
        <v>291</v>
      </c>
      <c r="C97" t="s">
        <v>292</v>
      </c>
      <c r="D97" s="2">
        <v>3E-10</v>
      </c>
      <c r="E97">
        <v>65.5</v>
      </c>
      <c r="F97">
        <v>25</v>
      </c>
      <c r="G97">
        <v>66</v>
      </c>
      <c r="H97" t="s">
        <v>14</v>
      </c>
      <c r="I97" t="s">
        <v>14</v>
      </c>
      <c r="J97" t="s">
        <v>14</v>
      </c>
      <c r="K97">
        <v>6404.7853830000004</v>
      </c>
      <c r="L97">
        <v>1489.013594</v>
      </c>
      <c r="M97">
        <v>-2.1047933030000001</v>
      </c>
      <c r="N97" s="2">
        <v>1.1399999999999999E-5</v>
      </c>
      <c r="O97">
        <v>6448.3966339999997</v>
      </c>
      <c r="P97">
        <v>1488.677469</v>
      </c>
      <c r="Q97">
        <v>-2.1149092660000002</v>
      </c>
      <c r="R97" s="2">
        <v>7.7100000000000004E-5</v>
      </c>
    </row>
    <row r="98" spans="1:18" x14ac:dyDescent="0.2">
      <c r="A98" t="s">
        <v>1530</v>
      </c>
      <c r="B98" t="s">
        <v>716</v>
      </c>
      <c r="C98" t="s">
        <v>717</v>
      </c>
      <c r="D98">
        <v>1.5</v>
      </c>
      <c r="E98">
        <v>30.4</v>
      </c>
      <c r="F98">
        <v>32.200000000000003</v>
      </c>
      <c r="G98">
        <v>0</v>
      </c>
      <c r="H98" t="s">
        <v>14</v>
      </c>
      <c r="I98" t="s">
        <v>14</v>
      </c>
      <c r="J98" t="s">
        <v>14</v>
      </c>
      <c r="K98">
        <v>1898.623349</v>
      </c>
      <c r="L98">
        <v>444.59969289999998</v>
      </c>
      <c r="M98">
        <v>-2.0943748740000001</v>
      </c>
      <c r="N98" s="2">
        <v>6.7399999999999998E-6</v>
      </c>
      <c r="O98">
        <v>1032.254304</v>
      </c>
      <c r="P98">
        <v>442.48011309999998</v>
      </c>
      <c r="Q98">
        <v>-1.222113912</v>
      </c>
      <c r="R98">
        <v>3.0299630000000001E-2</v>
      </c>
    </row>
    <row r="99" spans="1:18" x14ac:dyDescent="0.2">
      <c r="A99" t="s">
        <v>1531</v>
      </c>
      <c r="B99" t="s">
        <v>116</v>
      </c>
      <c r="C99" t="s">
        <v>117</v>
      </c>
      <c r="D99">
        <v>1.1000000000000001</v>
      </c>
      <c r="E99">
        <v>33.1</v>
      </c>
      <c r="F99">
        <v>32.26</v>
      </c>
      <c r="G99">
        <v>3</v>
      </c>
      <c r="H99" t="s">
        <v>14</v>
      </c>
      <c r="I99" t="s">
        <v>14</v>
      </c>
      <c r="J99" t="s">
        <v>14</v>
      </c>
      <c r="K99">
        <v>13875.2907</v>
      </c>
      <c r="L99">
        <v>3262.1528669999998</v>
      </c>
      <c r="M99">
        <v>-2.0886217029999998</v>
      </c>
      <c r="N99">
        <v>1.1623700000000001E-4</v>
      </c>
      <c r="O99">
        <v>32219.597119999999</v>
      </c>
      <c r="P99">
        <v>3257.0233520000002</v>
      </c>
      <c r="Q99">
        <v>-3.3063124859999999</v>
      </c>
      <c r="R99" s="2">
        <v>1.8699999999999999E-8</v>
      </c>
    </row>
    <row r="100" spans="1:18" x14ac:dyDescent="0.2">
      <c r="A100" t="s">
        <v>1532</v>
      </c>
      <c r="B100" t="s">
        <v>848</v>
      </c>
      <c r="C100" t="s">
        <v>849</v>
      </c>
      <c r="D100">
        <v>1.1000000000000001</v>
      </c>
      <c r="E100">
        <v>30</v>
      </c>
      <c r="F100">
        <v>46.43</v>
      </c>
      <c r="G100">
        <v>0</v>
      </c>
      <c r="H100" t="s">
        <v>14</v>
      </c>
      <c r="I100" t="s">
        <v>14</v>
      </c>
      <c r="J100" t="s">
        <v>14</v>
      </c>
      <c r="K100">
        <v>225.2249697</v>
      </c>
      <c r="L100">
        <v>53.390412959999999</v>
      </c>
      <c r="M100">
        <v>-2.0767141690000002</v>
      </c>
      <c r="N100">
        <v>4.6005122000000002E-2</v>
      </c>
      <c r="O100" t="s">
        <v>14</v>
      </c>
      <c r="P100" t="s">
        <v>14</v>
      </c>
      <c r="Q100" t="s">
        <v>14</v>
      </c>
      <c r="R100" t="s">
        <v>14</v>
      </c>
    </row>
    <row r="101" spans="1:18" x14ac:dyDescent="0.2">
      <c r="A101" t="s">
        <v>1533</v>
      </c>
      <c r="B101" t="s">
        <v>141</v>
      </c>
      <c r="C101" t="s">
        <v>142</v>
      </c>
      <c r="D101" s="2">
        <v>9.9999999999999998E-172</v>
      </c>
      <c r="E101">
        <v>501</v>
      </c>
      <c r="F101">
        <v>52.69</v>
      </c>
      <c r="G101">
        <v>1</v>
      </c>
      <c r="H101" t="s">
        <v>14</v>
      </c>
      <c r="I101" t="s">
        <v>14</v>
      </c>
      <c r="J101" t="s">
        <v>14</v>
      </c>
      <c r="K101">
        <v>1394.5032550000001</v>
      </c>
      <c r="L101">
        <v>344.76333069999998</v>
      </c>
      <c r="M101">
        <v>-2.0160730610000002</v>
      </c>
      <c r="N101">
        <v>1.9907240000000001E-3</v>
      </c>
      <c r="O101">
        <v>1561.0082050000001</v>
      </c>
      <c r="P101">
        <v>343.01349920000001</v>
      </c>
      <c r="Q101">
        <v>-2.1861408610000002</v>
      </c>
      <c r="R101" s="2">
        <v>2.3999999999999999E-6</v>
      </c>
    </row>
    <row r="102" spans="1:18" x14ac:dyDescent="0.2">
      <c r="A102" t="s">
        <v>1534</v>
      </c>
      <c r="B102" t="s">
        <v>239</v>
      </c>
      <c r="C102" t="s">
        <v>240</v>
      </c>
      <c r="D102" s="2">
        <v>1.9999999999999998E-163</v>
      </c>
      <c r="E102">
        <v>492</v>
      </c>
      <c r="F102">
        <v>45.12</v>
      </c>
      <c r="G102">
        <v>26</v>
      </c>
      <c r="H102" t="s">
        <v>14</v>
      </c>
      <c r="I102" t="s">
        <v>14</v>
      </c>
      <c r="J102" t="s">
        <v>14</v>
      </c>
      <c r="K102">
        <v>3894.635961</v>
      </c>
      <c r="L102">
        <v>964.9705821</v>
      </c>
      <c r="M102">
        <v>-2.012931617</v>
      </c>
      <c r="N102" s="2">
        <v>1.27E-5</v>
      </c>
      <c r="O102">
        <v>5039.1000240000003</v>
      </c>
      <c r="P102">
        <v>963.23504739999998</v>
      </c>
      <c r="Q102">
        <v>-2.3872063030000001</v>
      </c>
      <c r="R102">
        <v>1.4185200000000001E-4</v>
      </c>
    </row>
    <row r="103" spans="1:18" x14ac:dyDescent="0.2">
      <c r="A103" t="s">
        <v>1535</v>
      </c>
      <c r="B103" t="s">
        <v>79</v>
      </c>
      <c r="C103" t="s">
        <v>80</v>
      </c>
      <c r="D103">
        <v>2.5000000000000001E-2</v>
      </c>
      <c r="E103">
        <v>38.9</v>
      </c>
      <c r="F103">
        <v>44.64</v>
      </c>
      <c r="G103">
        <v>3</v>
      </c>
      <c r="H103" t="s">
        <v>14</v>
      </c>
      <c r="I103" t="s">
        <v>14</v>
      </c>
      <c r="J103" t="s">
        <v>14</v>
      </c>
      <c r="K103">
        <v>765.3570436</v>
      </c>
      <c r="L103">
        <v>190.82106160000001</v>
      </c>
      <c r="M103">
        <v>-2.0039125150000001</v>
      </c>
      <c r="N103">
        <v>1.4729350000000001E-3</v>
      </c>
      <c r="O103">
        <v>2559.1376150000001</v>
      </c>
      <c r="P103">
        <v>190.11684550000001</v>
      </c>
      <c r="Q103">
        <v>-3.7506994539999998</v>
      </c>
      <c r="R103" s="2">
        <v>1.2E-9</v>
      </c>
    </row>
    <row r="104" spans="1:18" x14ac:dyDescent="0.2">
      <c r="A104" t="s">
        <v>1536</v>
      </c>
      <c r="B104" t="s">
        <v>850</v>
      </c>
      <c r="C104" t="s">
        <v>851</v>
      </c>
      <c r="D104" s="2">
        <v>3.9999999999999999E-47</v>
      </c>
      <c r="E104">
        <v>173</v>
      </c>
      <c r="F104">
        <v>33.43</v>
      </c>
      <c r="G104">
        <v>28</v>
      </c>
      <c r="H104" t="s">
        <v>14</v>
      </c>
      <c r="I104" t="s">
        <v>14</v>
      </c>
      <c r="J104" t="s">
        <v>14</v>
      </c>
      <c r="K104">
        <v>8165.6772460000002</v>
      </c>
      <c r="L104">
        <v>2052.1547860000001</v>
      </c>
      <c r="M104">
        <v>-1.992432993</v>
      </c>
      <c r="N104">
        <v>1.04035E-4</v>
      </c>
      <c r="O104" t="s">
        <v>14</v>
      </c>
      <c r="P104" t="s">
        <v>14</v>
      </c>
      <c r="Q104" t="s">
        <v>14</v>
      </c>
      <c r="R104" t="s">
        <v>14</v>
      </c>
    </row>
    <row r="105" spans="1:18" x14ac:dyDescent="0.2">
      <c r="A105" t="s">
        <v>1537</v>
      </c>
      <c r="B105" t="s">
        <v>852</v>
      </c>
      <c r="C105" t="s">
        <v>853</v>
      </c>
      <c r="D105">
        <v>0</v>
      </c>
      <c r="E105">
        <v>674</v>
      </c>
      <c r="F105">
        <v>46.83</v>
      </c>
      <c r="G105">
        <v>45</v>
      </c>
      <c r="H105" s="4" t="s">
        <v>854</v>
      </c>
      <c r="I105" s="2">
        <v>2.5000000000000001E-116</v>
      </c>
      <c r="J105" t="s">
        <v>14</v>
      </c>
      <c r="K105">
        <v>4227.5704699999997</v>
      </c>
      <c r="L105">
        <v>1104.106777</v>
      </c>
      <c r="M105">
        <v>-1.936949102</v>
      </c>
      <c r="N105">
        <v>2.3223100000000001E-4</v>
      </c>
      <c r="O105" t="s">
        <v>14</v>
      </c>
      <c r="P105" t="s">
        <v>14</v>
      </c>
      <c r="Q105" t="s">
        <v>14</v>
      </c>
      <c r="R105" t="s">
        <v>14</v>
      </c>
    </row>
    <row r="106" spans="1:18" x14ac:dyDescent="0.2">
      <c r="A106" t="s">
        <v>1538</v>
      </c>
      <c r="B106" t="s">
        <v>855</v>
      </c>
      <c r="C106" t="s">
        <v>856</v>
      </c>
      <c r="D106" s="2">
        <v>1.9999999999999999E-7</v>
      </c>
      <c r="E106">
        <v>56.6</v>
      </c>
      <c r="F106">
        <v>25.39</v>
      </c>
      <c r="G106">
        <v>58</v>
      </c>
      <c r="H106" t="s">
        <v>14</v>
      </c>
      <c r="I106" t="s">
        <v>14</v>
      </c>
      <c r="J106" t="s">
        <v>14</v>
      </c>
      <c r="K106">
        <v>545.92908220000004</v>
      </c>
      <c r="L106">
        <v>144.23283670000001</v>
      </c>
      <c r="M106">
        <v>-1.9203139010000001</v>
      </c>
      <c r="N106">
        <v>8.7160139999999994E-3</v>
      </c>
      <c r="O106" t="s">
        <v>14</v>
      </c>
      <c r="P106" t="s">
        <v>14</v>
      </c>
      <c r="Q106" t="s">
        <v>14</v>
      </c>
      <c r="R106" t="s">
        <v>14</v>
      </c>
    </row>
    <row r="107" spans="1:18" x14ac:dyDescent="0.2">
      <c r="A107" t="s">
        <v>1539</v>
      </c>
      <c r="B107" t="s">
        <v>133</v>
      </c>
      <c r="C107" t="s">
        <v>134</v>
      </c>
      <c r="D107" s="2">
        <v>3E-103</v>
      </c>
      <c r="E107">
        <v>329</v>
      </c>
      <c r="F107">
        <v>41.56</v>
      </c>
      <c r="G107">
        <v>5</v>
      </c>
      <c r="H107" t="s">
        <v>14</v>
      </c>
      <c r="I107" t="s">
        <v>14</v>
      </c>
      <c r="J107" t="s">
        <v>14</v>
      </c>
      <c r="K107">
        <v>1412.0157839999999</v>
      </c>
      <c r="L107">
        <v>374.64063179999999</v>
      </c>
      <c r="M107">
        <v>-1.914176935</v>
      </c>
      <c r="N107">
        <v>1.54511E-4</v>
      </c>
      <c r="O107" t="s">
        <v>14</v>
      </c>
      <c r="P107" t="s">
        <v>14</v>
      </c>
      <c r="Q107" t="s">
        <v>14</v>
      </c>
      <c r="R107" t="s">
        <v>14</v>
      </c>
    </row>
    <row r="108" spans="1:18" x14ac:dyDescent="0.2">
      <c r="A108" t="s">
        <v>1540</v>
      </c>
      <c r="B108" t="s">
        <v>201</v>
      </c>
      <c r="C108" t="s">
        <v>202</v>
      </c>
      <c r="D108">
        <v>2.5</v>
      </c>
      <c r="E108">
        <v>33.1</v>
      </c>
      <c r="F108">
        <v>30.77</v>
      </c>
      <c r="G108">
        <v>15</v>
      </c>
      <c r="H108" t="s">
        <v>14</v>
      </c>
      <c r="I108" t="s">
        <v>14</v>
      </c>
      <c r="J108" t="s">
        <v>14</v>
      </c>
      <c r="K108">
        <v>929.975053</v>
      </c>
      <c r="L108">
        <v>248.3592213</v>
      </c>
      <c r="M108">
        <v>-1.904763703</v>
      </c>
      <c r="N108">
        <v>1.1073719999999999E-3</v>
      </c>
      <c r="O108">
        <v>1472.129786</v>
      </c>
      <c r="P108">
        <v>248.0413762</v>
      </c>
      <c r="Q108">
        <v>-2.5692521639999999</v>
      </c>
      <c r="R108" s="2">
        <v>2.8900000000000001E-8</v>
      </c>
    </row>
    <row r="109" spans="1:18" x14ac:dyDescent="0.2">
      <c r="A109" t="s">
        <v>1541</v>
      </c>
      <c r="B109" t="s">
        <v>229</v>
      </c>
      <c r="C109" t="s">
        <v>230</v>
      </c>
      <c r="D109" s="2">
        <v>2.9999999999999999E-130</v>
      </c>
      <c r="E109">
        <v>402</v>
      </c>
      <c r="F109">
        <v>42.14</v>
      </c>
      <c r="G109">
        <v>36</v>
      </c>
      <c r="H109" t="s">
        <v>14</v>
      </c>
      <c r="I109" t="s">
        <v>14</v>
      </c>
      <c r="J109" t="s">
        <v>14</v>
      </c>
      <c r="K109">
        <v>28053.096130000002</v>
      </c>
      <c r="L109">
        <v>7577.330285</v>
      </c>
      <c r="M109">
        <v>-1.8883984659999999</v>
      </c>
      <c r="N109">
        <v>5.6152329999999999E-3</v>
      </c>
      <c r="O109">
        <v>41360.981939999998</v>
      </c>
      <c r="P109">
        <v>7511.6026229999998</v>
      </c>
      <c r="Q109">
        <v>-2.4610777879999999</v>
      </c>
      <c r="R109">
        <v>2.28013E-4</v>
      </c>
    </row>
    <row r="110" spans="1:18" x14ac:dyDescent="0.2">
      <c r="A110" t="s">
        <v>1542</v>
      </c>
      <c r="B110" t="s">
        <v>336</v>
      </c>
      <c r="C110" t="s">
        <v>337</v>
      </c>
      <c r="D110" s="2">
        <v>3E-23</v>
      </c>
      <c r="E110">
        <v>92.8</v>
      </c>
      <c r="F110">
        <v>41.59</v>
      </c>
      <c r="G110">
        <v>12</v>
      </c>
      <c r="H110" t="s">
        <v>14</v>
      </c>
      <c r="I110" t="s">
        <v>14</v>
      </c>
      <c r="J110" t="s">
        <v>14</v>
      </c>
      <c r="K110">
        <v>4206.6826799999999</v>
      </c>
      <c r="L110">
        <v>1141.646385</v>
      </c>
      <c r="M110">
        <v>-1.8815671389999999</v>
      </c>
      <c r="N110">
        <v>1.0071570000000001E-3</v>
      </c>
      <c r="O110">
        <v>4534.7830800000002</v>
      </c>
      <c r="P110">
        <v>1139.8912419999999</v>
      </c>
      <c r="Q110">
        <v>-1.992137359</v>
      </c>
      <c r="R110">
        <v>1.0994589999999999E-3</v>
      </c>
    </row>
    <row r="111" spans="1:18" x14ac:dyDescent="0.2">
      <c r="A111" t="s">
        <v>1543</v>
      </c>
      <c r="B111" t="s">
        <v>857</v>
      </c>
      <c r="C111" t="s">
        <v>858</v>
      </c>
      <c r="D111" s="2">
        <v>3.9999999999999998E-103</v>
      </c>
      <c r="E111">
        <v>361</v>
      </c>
      <c r="F111">
        <v>38.93</v>
      </c>
      <c r="G111">
        <v>47</v>
      </c>
      <c r="H111" s="4" t="s">
        <v>859</v>
      </c>
      <c r="I111" s="2">
        <v>3.0999999999999997E-51</v>
      </c>
      <c r="J111" s="3" t="s">
        <v>19</v>
      </c>
      <c r="K111">
        <v>8312.5443439999999</v>
      </c>
      <c r="L111">
        <v>2272.6697290000002</v>
      </c>
      <c r="M111">
        <v>-1.8709020890000001</v>
      </c>
      <c r="N111">
        <v>1.279882E-3</v>
      </c>
      <c r="O111" t="s">
        <v>14</v>
      </c>
      <c r="P111" t="s">
        <v>14</v>
      </c>
      <c r="Q111" t="s">
        <v>14</v>
      </c>
      <c r="R111" t="s">
        <v>14</v>
      </c>
    </row>
    <row r="112" spans="1:18" x14ac:dyDescent="0.2">
      <c r="A112" t="s">
        <v>1544</v>
      </c>
      <c r="B112" t="s">
        <v>383</v>
      </c>
      <c r="C112" t="s">
        <v>384</v>
      </c>
      <c r="D112">
        <v>3.0000000000000001E-3</v>
      </c>
      <c r="E112">
        <v>43.5</v>
      </c>
      <c r="F112">
        <v>28.8</v>
      </c>
      <c r="G112">
        <v>28</v>
      </c>
      <c r="H112" t="s">
        <v>14</v>
      </c>
      <c r="I112" t="s">
        <v>14</v>
      </c>
      <c r="J112" t="s">
        <v>14</v>
      </c>
      <c r="K112">
        <v>4305.5812150000002</v>
      </c>
      <c r="L112">
        <v>1184.1632930000001</v>
      </c>
      <c r="M112">
        <v>-1.8623399629999999</v>
      </c>
      <c r="N112">
        <v>1.09542E-4</v>
      </c>
      <c r="O112">
        <v>4353.0293019999999</v>
      </c>
      <c r="P112">
        <v>1179.991886</v>
      </c>
      <c r="Q112">
        <v>-1.8832427920000001</v>
      </c>
      <c r="R112" s="2">
        <v>2.5700000000000001E-5</v>
      </c>
    </row>
    <row r="113" spans="1:18" x14ac:dyDescent="0.2">
      <c r="A113" t="s">
        <v>1545</v>
      </c>
      <c r="B113" t="s">
        <v>233</v>
      </c>
      <c r="C113" t="s">
        <v>234</v>
      </c>
      <c r="D113" s="2">
        <v>9.9999999999999995E-7</v>
      </c>
      <c r="E113">
        <v>54.3</v>
      </c>
      <c r="F113">
        <v>23.23</v>
      </c>
      <c r="G113">
        <v>44</v>
      </c>
      <c r="H113" t="s">
        <v>14</v>
      </c>
      <c r="I113" t="s">
        <v>14</v>
      </c>
      <c r="J113" t="s">
        <v>14</v>
      </c>
      <c r="K113">
        <v>8918.0764010000003</v>
      </c>
      <c r="L113">
        <v>2482.0653969999998</v>
      </c>
      <c r="M113">
        <v>-1.8451914309999999</v>
      </c>
      <c r="N113">
        <v>5.3720099999999995E-4</v>
      </c>
      <c r="O113">
        <v>13116.80782</v>
      </c>
      <c r="P113">
        <v>2474.8914719999998</v>
      </c>
      <c r="Q113">
        <v>-2.4059794929999998</v>
      </c>
      <c r="R113" s="2">
        <v>1.5E-6</v>
      </c>
    </row>
    <row r="114" spans="1:18" x14ac:dyDescent="0.2">
      <c r="A114" t="s">
        <v>1546</v>
      </c>
      <c r="B114" t="s">
        <v>184</v>
      </c>
      <c r="C114" t="s">
        <v>185</v>
      </c>
      <c r="D114">
        <v>0.23</v>
      </c>
      <c r="E114">
        <v>35.799999999999997</v>
      </c>
      <c r="F114">
        <v>32.26</v>
      </c>
      <c r="G114">
        <v>0</v>
      </c>
      <c r="H114" t="s">
        <v>14</v>
      </c>
      <c r="I114" t="s">
        <v>14</v>
      </c>
      <c r="J114" s="3" t="s">
        <v>19</v>
      </c>
      <c r="K114">
        <v>2798.4451170000002</v>
      </c>
      <c r="L114">
        <v>822.00117809999995</v>
      </c>
      <c r="M114">
        <v>-1.767413087</v>
      </c>
      <c r="N114">
        <v>2.0332400000000001E-4</v>
      </c>
      <c r="O114">
        <v>5158.8635539999996</v>
      </c>
      <c r="P114">
        <v>818.85896939999998</v>
      </c>
      <c r="Q114">
        <v>-2.6553663840000001</v>
      </c>
      <c r="R114" s="2">
        <v>8.5500000000000005E-10</v>
      </c>
    </row>
    <row r="115" spans="1:18" x14ac:dyDescent="0.2">
      <c r="A115" t="s">
        <v>1547</v>
      </c>
      <c r="B115" t="s">
        <v>99</v>
      </c>
      <c r="C115" t="s">
        <v>100</v>
      </c>
      <c r="D115">
        <v>1.9</v>
      </c>
      <c r="E115">
        <v>32</v>
      </c>
      <c r="F115">
        <v>34.21</v>
      </c>
      <c r="G115">
        <v>2</v>
      </c>
      <c r="H115" t="s">
        <v>14</v>
      </c>
      <c r="I115" t="s">
        <v>14</v>
      </c>
      <c r="J115" t="s">
        <v>14</v>
      </c>
      <c r="K115">
        <v>2223.6048730000002</v>
      </c>
      <c r="L115">
        <v>663.22036060000005</v>
      </c>
      <c r="M115">
        <v>-1.745340246</v>
      </c>
      <c r="N115">
        <v>1.7138752E-2</v>
      </c>
      <c r="O115">
        <v>7617.1548149999999</v>
      </c>
      <c r="P115">
        <v>661.10652779999998</v>
      </c>
      <c r="Q115">
        <v>-3.526297553</v>
      </c>
      <c r="R115" s="2">
        <v>5.6000000000000003E-15</v>
      </c>
    </row>
    <row r="116" spans="1:18" x14ac:dyDescent="0.2">
      <c r="A116" t="s">
        <v>1548</v>
      </c>
      <c r="B116" t="s">
        <v>614</v>
      </c>
      <c r="C116" t="s">
        <v>615</v>
      </c>
      <c r="D116" s="2">
        <v>4.0000000000000003E-138</v>
      </c>
      <c r="E116">
        <v>419</v>
      </c>
      <c r="F116">
        <v>44.14</v>
      </c>
      <c r="G116">
        <v>50</v>
      </c>
      <c r="H116" t="s">
        <v>14</v>
      </c>
      <c r="I116" t="s">
        <v>14</v>
      </c>
      <c r="J116" t="s">
        <v>14</v>
      </c>
      <c r="K116">
        <v>1443.373724</v>
      </c>
      <c r="L116">
        <v>431.00707569999997</v>
      </c>
      <c r="M116">
        <v>-1.743661438</v>
      </c>
      <c r="N116">
        <v>8.3494099999999996E-4</v>
      </c>
      <c r="O116">
        <v>1129.6870759999999</v>
      </c>
      <c r="P116">
        <v>428.92497580000003</v>
      </c>
      <c r="Q116">
        <v>-1.3971259700000001</v>
      </c>
      <c r="R116">
        <v>8.436519E-3</v>
      </c>
    </row>
    <row r="117" spans="1:18" x14ac:dyDescent="0.2">
      <c r="A117" t="s">
        <v>1549</v>
      </c>
      <c r="B117" t="s">
        <v>860</v>
      </c>
      <c r="C117" t="s">
        <v>861</v>
      </c>
      <c r="D117" s="2">
        <v>1E-100</v>
      </c>
      <c r="E117">
        <v>323</v>
      </c>
      <c r="F117">
        <v>35.32</v>
      </c>
      <c r="G117">
        <v>39</v>
      </c>
      <c r="H117" t="s">
        <v>14</v>
      </c>
      <c r="I117" t="s">
        <v>14</v>
      </c>
      <c r="J117" t="s">
        <v>14</v>
      </c>
      <c r="K117">
        <v>646.83364419999998</v>
      </c>
      <c r="L117">
        <v>195.2198496</v>
      </c>
      <c r="M117">
        <v>-1.7282949700000001</v>
      </c>
      <c r="N117">
        <v>2.1360993000000002E-2</v>
      </c>
      <c r="O117" t="s">
        <v>14</v>
      </c>
      <c r="P117" t="s">
        <v>14</v>
      </c>
      <c r="Q117" t="s">
        <v>14</v>
      </c>
      <c r="R117" t="s">
        <v>14</v>
      </c>
    </row>
    <row r="118" spans="1:18" x14ac:dyDescent="0.2">
      <c r="A118" t="s">
        <v>1550</v>
      </c>
      <c r="B118" t="s">
        <v>279</v>
      </c>
      <c r="C118" t="s">
        <v>280</v>
      </c>
      <c r="D118">
        <v>0.6</v>
      </c>
      <c r="E118">
        <v>33.5</v>
      </c>
      <c r="F118">
        <v>40.74</v>
      </c>
      <c r="G118">
        <v>4</v>
      </c>
      <c r="H118" t="s">
        <v>14</v>
      </c>
      <c r="I118" t="s">
        <v>14</v>
      </c>
      <c r="J118" s="3" t="s">
        <v>19</v>
      </c>
      <c r="K118">
        <v>2146.3383629999998</v>
      </c>
      <c r="L118">
        <v>652.24926189999996</v>
      </c>
      <c r="M118">
        <v>-1.7183822179999999</v>
      </c>
      <c r="N118">
        <v>4.46565E-4</v>
      </c>
      <c r="O118">
        <v>2984.4812579999998</v>
      </c>
      <c r="P118">
        <v>648.13950450000004</v>
      </c>
      <c r="Q118">
        <v>-2.2031039190000001</v>
      </c>
      <c r="R118" s="2">
        <v>1.64E-6</v>
      </c>
    </row>
    <row r="119" spans="1:18" x14ac:dyDescent="0.2">
      <c r="A119" t="s">
        <v>1551</v>
      </c>
      <c r="B119" t="s">
        <v>421</v>
      </c>
      <c r="C119" t="s">
        <v>422</v>
      </c>
      <c r="D119" s="2">
        <v>8.0000000000000007E-5</v>
      </c>
      <c r="E119">
        <v>49.3</v>
      </c>
      <c r="F119">
        <v>29.63</v>
      </c>
      <c r="G119">
        <v>14</v>
      </c>
      <c r="H119" t="s">
        <v>14</v>
      </c>
      <c r="I119" t="s">
        <v>14</v>
      </c>
      <c r="J119" t="s">
        <v>14</v>
      </c>
      <c r="K119">
        <v>1503.2486429999999</v>
      </c>
      <c r="L119">
        <v>458.76964359999999</v>
      </c>
      <c r="M119">
        <v>-1.7122418180000001</v>
      </c>
      <c r="N119">
        <v>9.6139399999999996E-4</v>
      </c>
      <c r="O119">
        <v>1545.8343480000001</v>
      </c>
      <c r="P119">
        <v>456.53827649999999</v>
      </c>
      <c r="Q119">
        <v>-1.7595780009999999</v>
      </c>
      <c r="R119">
        <v>1.7976299999999999E-4</v>
      </c>
    </row>
    <row r="120" spans="1:18" x14ac:dyDescent="0.2">
      <c r="A120" t="s">
        <v>1552</v>
      </c>
      <c r="B120" t="s">
        <v>14</v>
      </c>
      <c r="C120" t="s">
        <v>14</v>
      </c>
      <c r="D120" t="s">
        <v>14</v>
      </c>
      <c r="E120" t="s">
        <v>14</v>
      </c>
      <c r="F120" t="s">
        <v>14</v>
      </c>
      <c r="G120" t="s">
        <v>14</v>
      </c>
      <c r="H120" t="s">
        <v>14</v>
      </c>
      <c r="I120" t="s">
        <v>14</v>
      </c>
      <c r="J120" s="3" t="s">
        <v>19</v>
      </c>
      <c r="K120">
        <v>11667.53515</v>
      </c>
      <c r="L120">
        <v>3565.4328540000001</v>
      </c>
      <c r="M120">
        <v>-1.7103506740000001</v>
      </c>
      <c r="N120">
        <v>3.281703E-3</v>
      </c>
      <c r="O120">
        <v>31245.842909999999</v>
      </c>
      <c r="P120">
        <v>3546.7887860000001</v>
      </c>
      <c r="Q120">
        <v>-3.1390789360000002</v>
      </c>
      <c r="R120" s="2">
        <v>8.8500000000000005E-8</v>
      </c>
    </row>
    <row r="121" spans="1:18" x14ac:dyDescent="0.2">
      <c r="A121" t="s">
        <v>1553</v>
      </c>
      <c r="B121" t="s">
        <v>862</v>
      </c>
      <c r="C121" t="s">
        <v>863</v>
      </c>
      <c r="D121">
        <v>0</v>
      </c>
      <c r="E121">
        <v>699</v>
      </c>
      <c r="F121">
        <v>62.16</v>
      </c>
      <c r="G121">
        <v>10</v>
      </c>
      <c r="H121" t="s">
        <v>14</v>
      </c>
      <c r="I121" t="s">
        <v>14</v>
      </c>
      <c r="J121" t="s">
        <v>14</v>
      </c>
      <c r="K121">
        <v>1235.9818330000001</v>
      </c>
      <c r="L121">
        <v>383.93852399999997</v>
      </c>
      <c r="M121">
        <v>-1.6867103059999999</v>
      </c>
      <c r="N121">
        <v>2.8393490000000001E-3</v>
      </c>
      <c r="O121" t="s">
        <v>14</v>
      </c>
      <c r="P121" t="s">
        <v>14</v>
      </c>
      <c r="Q121" t="s">
        <v>14</v>
      </c>
      <c r="R121" t="s">
        <v>14</v>
      </c>
    </row>
    <row r="122" spans="1:18" x14ac:dyDescent="0.2">
      <c r="A122" t="s">
        <v>1554</v>
      </c>
      <c r="B122" t="s">
        <v>864</v>
      </c>
      <c r="C122" t="s">
        <v>865</v>
      </c>
      <c r="D122" s="2">
        <v>8.0000000000000005E-9</v>
      </c>
      <c r="E122">
        <v>58.5</v>
      </c>
      <c r="F122">
        <v>31.25</v>
      </c>
      <c r="G122">
        <v>40</v>
      </c>
      <c r="H122" t="s">
        <v>14</v>
      </c>
      <c r="I122" t="s">
        <v>14</v>
      </c>
      <c r="J122" t="s">
        <v>14</v>
      </c>
      <c r="K122">
        <v>751.30747180000003</v>
      </c>
      <c r="L122">
        <v>237.44926559999999</v>
      </c>
      <c r="M122">
        <v>-1.661784156</v>
      </c>
      <c r="N122">
        <v>1.8769853E-2</v>
      </c>
      <c r="O122" t="s">
        <v>14</v>
      </c>
      <c r="P122" t="s">
        <v>14</v>
      </c>
      <c r="Q122" t="s">
        <v>14</v>
      </c>
      <c r="R122" t="s">
        <v>14</v>
      </c>
    </row>
    <row r="123" spans="1:18" x14ac:dyDescent="0.2">
      <c r="A123" t="s">
        <v>1555</v>
      </c>
      <c r="B123" t="s">
        <v>14</v>
      </c>
      <c r="C123" t="s">
        <v>14</v>
      </c>
      <c r="D123" t="s">
        <v>14</v>
      </c>
      <c r="E123" t="s">
        <v>14</v>
      </c>
      <c r="F123" t="s">
        <v>14</v>
      </c>
      <c r="G123" t="s">
        <v>14</v>
      </c>
      <c r="H123" t="s">
        <v>14</v>
      </c>
      <c r="I123" t="s">
        <v>14</v>
      </c>
      <c r="J123" t="s">
        <v>14</v>
      </c>
      <c r="K123">
        <v>1799.370535</v>
      </c>
      <c r="L123">
        <v>580.42768339999998</v>
      </c>
      <c r="M123">
        <v>-1.6323040680000001</v>
      </c>
      <c r="N123">
        <v>1.384152E-3</v>
      </c>
      <c r="O123">
        <v>1250.482874</v>
      </c>
      <c r="P123">
        <v>576.77794419999998</v>
      </c>
      <c r="Q123">
        <v>-1.1163973970000001</v>
      </c>
      <c r="R123">
        <v>4.6484171999999997E-2</v>
      </c>
    </row>
    <row r="124" spans="1:18" x14ac:dyDescent="0.2">
      <c r="A124" t="s">
        <v>1556</v>
      </c>
      <c r="B124" t="s">
        <v>206</v>
      </c>
      <c r="C124" t="s">
        <v>207</v>
      </c>
      <c r="D124" s="2">
        <v>1.9999999999999999E-98</v>
      </c>
      <c r="E124">
        <v>309</v>
      </c>
      <c r="F124">
        <v>39.130000000000003</v>
      </c>
      <c r="G124">
        <v>21</v>
      </c>
      <c r="H124" t="s">
        <v>14</v>
      </c>
      <c r="I124" t="s">
        <v>14</v>
      </c>
      <c r="J124" t="s">
        <v>14</v>
      </c>
      <c r="K124">
        <v>2300.5643300000002</v>
      </c>
      <c r="L124">
        <v>754.65540469999996</v>
      </c>
      <c r="M124">
        <v>-1.608097871</v>
      </c>
      <c r="N124">
        <v>1.1760539999999999E-3</v>
      </c>
      <c r="O124">
        <v>4382.2944239999997</v>
      </c>
      <c r="P124">
        <v>750.30914689999997</v>
      </c>
      <c r="Q124">
        <v>-2.546129364</v>
      </c>
      <c r="R124">
        <v>2.4491320000000001E-3</v>
      </c>
    </row>
    <row r="125" spans="1:18" x14ac:dyDescent="0.2">
      <c r="A125" t="s">
        <v>1557</v>
      </c>
      <c r="B125" t="s">
        <v>274</v>
      </c>
      <c r="C125" t="s">
        <v>275</v>
      </c>
      <c r="D125">
        <v>0</v>
      </c>
      <c r="E125">
        <v>954</v>
      </c>
      <c r="F125">
        <v>40.409999999999997</v>
      </c>
      <c r="G125">
        <v>62</v>
      </c>
      <c r="H125" t="s">
        <v>14</v>
      </c>
      <c r="I125" t="s">
        <v>14</v>
      </c>
      <c r="J125" t="s">
        <v>14</v>
      </c>
      <c r="K125">
        <v>4312.6785410000002</v>
      </c>
      <c r="L125">
        <v>1418.5365850000001</v>
      </c>
      <c r="M125">
        <v>-1.604180825</v>
      </c>
      <c r="N125">
        <v>2.0487259999999998E-3</v>
      </c>
      <c r="O125">
        <v>6679.5127169999996</v>
      </c>
      <c r="P125">
        <v>1408.3274530000001</v>
      </c>
      <c r="Q125">
        <v>-2.2457600420000001</v>
      </c>
      <c r="R125" s="2">
        <v>9.7000000000000003E-7</v>
      </c>
    </row>
    <row r="126" spans="1:18" x14ac:dyDescent="0.2">
      <c r="A126" t="s">
        <v>1558</v>
      </c>
      <c r="B126" t="s">
        <v>14</v>
      </c>
      <c r="C126" t="s">
        <v>14</v>
      </c>
      <c r="D126" t="s">
        <v>14</v>
      </c>
      <c r="E126" t="s">
        <v>14</v>
      </c>
      <c r="F126" t="s">
        <v>14</v>
      </c>
      <c r="G126" t="s">
        <v>14</v>
      </c>
      <c r="H126" t="s">
        <v>14</v>
      </c>
      <c r="I126" t="s">
        <v>14</v>
      </c>
      <c r="J126" t="s">
        <v>14</v>
      </c>
      <c r="K126">
        <v>1543.732039</v>
      </c>
      <c r="L126">
        <v>508.3868119</v>
      </c>
      <c r="M126">
        <v>-1.6024238399999999</v>
      </c>
      <c r="N126">
        <v>2.2996520000000001E-3</v>
      </c>
      <c r="O126" t="s">
        <v>14</v>
      </c>
      <c r="P126" t="s">
        <v>14</v>
      </c>
      <c r="Q126" t="s">
        <v>14</v>
      </c>
      <c r="R126" t="s">
        <v>14</v>
      </c>
    </row>
    <row r="127" spans="1:18" x14ac:dyDescent="0.2">
      <c r="A127" t="s">
        <v>1559</v>
      </c>
      <c r="B127" t="s">
        <v>191</v>
      </c>
      <c r="C127" t="s">
        <v>192</v>
      </c>
      <c r="D127">
        <v>0.8</v>
      </c>
      <c r="E127">
        <v>33.1</v>
      </c>
      <c r="F127">
        <v>23.73</v>
      </c>
      <c r="G127">
        <v>17</v>
      </c>
      <c r="H127" t="s">
        <v>14</v>
      </c>
      <c r="I127" t="s">
        <v>14</v>
      </c>
      <c r="J127" t="s">
        <v>14</v>
      </c>
      <c r="K127">
        <v>22940.486570000001</v>
      </c>
      <c r="L127">
        <v>7559.6469310000002</v>
      </c>
      <c r="M127">
        <v>-1.6015052299999999</v>
      </c>
      <c r="N127">
        <v>2.4643363000000001E-2</v>
      </c>
      <c r="O127">
        <v>45857.017760000002</v>
      </c>
      <c r="P127">
        <v>7524.7551670000003</v>
      </c>
      <c r="Q127">
        <v>-2.6074259880000001</v>
      </c>
      <c r="R127">
        <v>1.0883999999999999E-4</v>
      </c>
    </row>
    <row r="128" spans="1:18" x14ac:dyDescent="0.2">
      <c r="A128" t="s">
        <v>1560</v>
      </c>
      <c r="B128" t="s">
        <v>555</v>
      </c>
      <c r="C128" t="s">
        <v>556</v>
      </c>
      <c r="D128" s="2">
        <v>5.9999999999999999E-16</v>
      </c>
      <c r="E128">
        <v>70.5</v>
      </c>
      <c r="F128">
        <v>53.73</v>
      </c>
      <c r="G128">
        <v>3</v>
      </c>
      <c r="H128" t="s">
        <v>14</v>
      </c>
      <c r="I128" t="s">
        <v>14</v>
      </c>
      <c r="J128" t="s">
        <v>14</v>
      </c>
      <c r="K128">
        <v>2414.5288609999998</v>
      </c>
      <c r="L128">
        <v>797.45921350000003</v>
      </c>
      <c r="M128">
        <v>-1.5982590699999999</v>
      </c>
      <c r="N128">
        <v>1.142863E-3</v>
      </c>
      <c r="O128">
        <v>2297.2521529999999</v>
      </c>
      <c r="P128">
        <v>795.10775230000002</v>
      </c>
      <c r="Q128">
        <v>-1.5306869279999999</v>
      </c>
      <c r="R128">
        <v>6.63333E-4</v>
      </c>
    </row>
    <row r="129" spans="1:18" x14ac:dyDescent="0.2">
      <c r="A129" t="s">
        <v>1561</v>
      </c>
      <c r="B129" t="s">
        <v>459</v>
      </c>
      <c r="C129" t="s">
        <v>460</v>
      </c>
      <c r="D129" s="2">
        <v>1.9999999999999998E-24</v>
      </c>
      <c r="E129">
        <v>107</v>
      </c>
      <c r="F129">
        <v>26.49</v>
      </c>
      <c r="G129">
        <v>33</v>
      </c>
      <c r="H129" t="s">
        <v>14</v>
      </c>
      <c r="I129" t="s">
        <v>14</v>
      </c>
      <c r="J129" t="s">
        <v>14</v>
      </c>
      <c r="K129">
        <v>5842.710814</v>
      </c>
      <c r="L129">
        <v>1931.3668620000001</v>
      </c>
      <c r="M129">
        <v>-1.5970156550000001</v>
      </c>
      <c r="N129">
        <v>2.6119609999999999E-3</v>
      </c>
      <c r="O129">
        <v>6295.6874909999997</v>
      </c>
      <c r="P129">
        <v>1925.056302</v>
      </c>
      <c r="Q129">
        <v>-1.709463288</v>
      </c>
      <c r="R129">
        <v>2.7715900000000002E-4</v>
      </c>
    </row>
    <row r="130" spans="1:18" x14ac:dyDescent="0.2">
      <c r="A130" t="s">
        <v>1562</v>
      </c>
      <c r="B130" t="s">
        <v>866</v>
      </c>
      <c r="C130" t="s">
        <v>867</v>
      </c>
      <c r="D130">
        <v>0.47</v>
      </c>
      <c r="E130">
        <v>32.299999999999997</v>
      </c>
      <c r="F130">
        <v>30</v>
      </c>
      <c r="G130">
        <v>1</v>
      </c>
      <c r="H130" t="s">
        <v>14</v>
      </c>
      <c r="I130" t="s">
        <v>14</v>
      </c>
      <c r="J130" t="s">
        <v>14</v>
      </c>
      <c r="K130">
        <v>2160.673941</v>
      </c>
      <c r="L130">
        <v>720.82201689999999</v>
      </c>
      <c r="M130">
        <v>-1.583766394</v>
      </c>
      <c r="N130">
        <v>1.769741E-3</v>
      </c>
      <c r="O130" t="s">
        <v>14</v>
      </c>
      <c r="P130" t="s">
        <v>14</v>
      </c>
      <c r="Q130" t="s">
        <v>14</v>
      </c>
      <c r="R130" t="s">
        <v>14</v>
      </c>
    </row>
    <row r="131" spans="1:18" x14ac:dyDescent="0.2">
      <c r="A131" t="s">
        <v>1563</v>
      </c>
      <c r="B131" t="s">
        <v>208</v>
      </c>
      <c r="C131" t="s">
        <v>209</v>
      </c>
      <c r="D131" s="2">
        <v>1.9999999999999999E-77</v>
      </c>
      <c r="E131">
        <v>256</v>
      </c>
      <c r="F131">
        <v>32.24</v>
      </c>
      <c r="G131">
        <v>16</v>
      </c>
      <c r="H131" t="s">
        <v>14</v>
      </c>
      <c r="I131" t="s">
        <v>14</v>
      </c>
      <c r="J131" t="s">
        <v>14</v>
      </c>
      <c r="K131">
        <v>3274.358702</v>
      </c>
      <c r="L131">
        <v>1092.8246690000001</v>
      </c>
      <c r="M131">
        <v>-1.5831504199999999</v>
      </c>
      <c r="N131">
        <v>1.586828E-3</v>
      </c>
      <c r="O131" t="s">
        <v>14</v>
      </c>
      <c r="P131" t="s">
        <v>14</v>
      </c>
      <c r="Q131" t="s">
        <v>14</v>
      </c>
      <c r="R131" t="s">
        <v>14</v>
      </c>
    </row>
    <row r="132" spans="1:18" x14ac:dyDescent="0.2">
      <c r="A132" t="s">
        <v>1564</v>
      </c>
      <c r="B132" t="s">
        <v>868</v>
      </c>
      <c r="C132" t="s">
        <v>869</v>
      </c>
      <c r="D132" s="2">
        <v>1E-51</v>
      </c>
      <c r="E132">
        <v>178</v>
      </c>
      <c r="F132">
        <v>37.770000000000003</v>
      </c>
      <c r="G132">
        <v>33</v>
      </c>
      <c r="H132" t="s">
        <v>14</v>
      </c>
      <c r="I132" t="s">
        <v>14</v>
      </c>
      <c r="J132" t="s">
        <v>14</v>
      </c>
      <c r="K132">
        <v>10466.083909999999</v>
      </c>
      <c r="L132">
        <v>3507.036337</v>
      </c>
      <c r="M132">
        <v>-1.577397446</v>
      </c>
      <c r="N132">
        <v>8.3867439999999998E-3</v>
      </c>
      <c r="O132" t="s">
        <v>14</v>
      </c>
      <c r="P132" t="s">
        <v>14</v>
      </c>
      <c r="Q132" t="s">
        <v>14</v>
      </c>
      <c r="R132" t="s">
        <v>14</v>
      </c>
    </row>
    <row r="133" spans="1:18" x14ac:dyDescent="0.2">
      <c r="A133" t="s">
        <v>1565</v>
      </c>
      <c r="B133" t="s">
        <v>658</v>
      </c>
      <c r="C133" t="s">
        <v>659</v>
      </c>
      <c r="D133" s="2">
        <v>9.000000000000001E-134</v>
      </c>
      <c r="E133">
        <v>390</v>
      </c>
      <c r="F133">
        <v>64.31</v>
      </c>
      <c r="G133">
        <v>0</v>
      </c>
      <c r="H133" t="s">
        <v>14</v>
      </c>
      <c r="I133" t="s">
        <v>14</v>
      </c>
      <c r="J133" t="s">
        <v>14</v>
      </c>
      <c r="K133">
        <v>5152.0310280000003</v>
      </c>
      <c r="L133">
        <v>1733.2385939999999</v>
      </c>
      <c r="M133">
        <v>-1.571671016</v>
      </c>
      <c r="N133">
        <v>2.8393490000000001E-3</v>
      </c>
      <c r="O133">
        <v>4279.9475810000004</v>
      </c>
      <c r="P133">
        <v>1726.46075</v>
      </c>
      <c r="Q133">
        <v>-1.309775591</v>
      </c>
      <c r="R133">
        <v>7.530892E-3</v>
      </c>
    </row>
    <row r="134" spans="1:18" x14ac:dyDescent="0.2">
      <c r="A134" t="s">
        <v>1566</v>
      </c>
      <c r="B134" t="s">
        <v>375</v>
      </c>
      <c r="C134" t="s">
        <v>376</v>
      </c>
      <c r="D134" s="2">
        <v>4.0000000000000002E-32</v>
      </c>
      <c r="E134">
        <v>137</v>
      </c>
      <c r="F134">
        <v>23.63</v>
      </c>
      <c r="G134">
        <v>49</v>
      </c>
      <c r="H134" t="s">
        <v>14</v>
      </c>
      <c r="I134" t="s">
        <v>14</v>
      </c>
      <c r="J134" t="s">
        <v>14</v>
      </c>
      <c r="K134">
        <v>1117.555719</v>
      </c>
      <c r="L134">
        <v>380.27169129999999</v>
      </c>
      <c r="M134">
        <v>-1.5552443140000001</v>
      </c>
      <c r="N134">
        <v>8.9811500000000002E-3</v>
      </c>
      <c r="O134">
        <v>1407.888774</v>
      </c>
      <c r="P134">
        <v>378.49564600000002</v>
      </c>
      <c r="Q134">
        <v>-1.8951847530000001</v>
      </c>
      <c r="R134" s="2">
        <v>7.1899999999999999E-5</v>
      </c>
    </row>
    <row r="135" spans="1:18" x14ac:dyDescent="0.2">
      <c r="A135" t="s">
        <v>1567</v>
      </c>
      <c r="B135" t="s">
        <v>870</v>
      </c>
      <c r="C135" t="s">
        <v>871</v>
      </c>
      <c r="D135">
        <v>1.6</v>
      </c>
      <c r="E135">
        <v>33.1</v>
      </c>
      <c r="F135">
        <v>25.27</v>
      </c>
      <c r="G135">
        <v>13</v>
      </c>
      <c r="H135" t="s">
        <v>14</v>
      </c>
      <c r="I135" t="s">
        <v>14</v>
      </c>
      <c r="J135" t="s">
        <v>14</v>
      </c>
      <c r="K135">
        <v>2145.570721</v>
      </c>
      <c r="L135">
        <v>730.308041</v>
      </c>
      <c r="M135">
        <v>-1.554784435</v>
      </c>
      <c r="N135">
        <v>2.4747549999999999E-3</v>
      </c>
      <c r="O135" t="s">
        <v>14</v>
      </c>
      <c r="P135" t="s">
        <v>14</v>
      </c>
      <c r="Q135" t="s">
        <v>14</v>
      </c>
      <c r="R135" t="s">
        <v>14</v>
      </c>
    </row>
    <row r="136" spans="1:18" x14ac:dyDescent="0.2">
      <c r="A136" t="s">
        <v>1568</v>
      </c>
      <c r="B136" t="s">
        <v>872</v>
      </c>
      <c r="C136" t="s">
        <v>873</v>
      </c>
      <c r="D136" s="2">
        <v>9.0000000000000007E-177</v>
      </c>
      <c r="E136">
        <v>531</v>
      </c>
      <c r="F136">
        <v>43.53</v>
      </c>
      <c r="G136">
        <v>91</v>
      </c>
      <c r="H136" t="s">
        <v>14</v>
      </c>
      <c r="I136" t="s">
        <v>14</v>
      </c>
      <c r="J136" t="s">
        <v>14</v>
      </c>
      <c r="K136">
        <v>15866.70739</v>
      </c>
      <c r="L136">
        <v>5429.9871910000002</v>
      </c>
      <c r="M136">
        <v>-1.5469820759999999</v>
      </c>
      <c r="N136">
        <v>2.2812355999999999E-2</v>
      </c>
      <c r="O136" t="s">
        <v>14</v>
      </c>
      <c r="P136" t="s">
        <v>14</v>
      </c>
      <c r="Q136" t="s">
        <v>14</v>
      </c>
      <c r="R136" t="s">
        <v>14</v>
      </c>
    </row>
    <row r="137" spans="1:18" x14ac:dyDescent="0.2">
      <c r="A137" t="s">
        <v>1569</v>
      </c>
      <c r="B137" t="s">
        <v>874</v>
      </c>
      <c r="C137" t="s">
        <v>875</v>
      </c>
      <c r="D137" s="2">
        <v>4.9999999999999996E-66</v>
      </c>
      <c r="E137">
        <v>216</v>
      </c>
      <c r="F137">
        <v>44.18</v>
      </c>
      <c r="G137">
        <v>18</v>
      </c>
      <c r="H137" t="s">
        <v>14</v>
      </c>
      <c r="I137" t="s">
        <v>14</v>
      </c>
      <c r="J137" t="s">
        <v>14</v>
      </c>
      <c r="K137">
        <v>4005.7294609999999</v>
      </c>
      <c r="L137">
        <v>1372.895493</v>
      </c>
      <c r="M137">
        <v>-1.544843178</v>
      </c>
      <c r="N137">
        <v>3.2613870000000001E-3</v>
      </c>
      <c r="O137" t="s">
        <v>14</v>
      </c>
      <c r="P137" t="s">
        <v>14</v>
      </c>
      <c r="Q137" t="s">
        <v>14</v>
      </c>
      <c r="R137" t="s">
        <v>14</v>
      </c>
    </row>
    <row r="138" spans="1:18" x14ac:dyDescent="0.2">
      <c r="A138" t="s">
        <v>1570</v>
      </c>
      <c r="B138" t="s">
        <v>862</v>
      </c>
      <c r="C138" t="s">
        <v>863</v>
      </c>
      <c r="D138">
        <v>0</v>
      </c>
      <c r="E138">
        <v>735</v>
      </c>
      <c r="F138">
        <v>59.27</v>
      </c>
      <c r="G138">
        <v>23</v>
      </c>
      <c r="H138" t="s">
        <v>14</v>
      </c>
      <c r="I138" t="s">
        <v>14</v>
      </c>
      <c r="J138" t="s">
        <v>14</v>
      </c>
      <c r="K138">
        <v>1620.368833</v>
      </c>
      <c r="L138">
        <v>557.66592909999997</v>
      </c>
      <c r="M138">
        <v>-1.5388492039999999</v>
      </c>
      <c r="N138">
        <v>4.2648759999999999E-3</v>
      </c>
      <c r="O138" t="s">
        <v>14</v>
      </c>
      <c r="P138" t="s">
        <v>14</v>
      </c>
      <c r="Q138" t="s">
        <v>14</v>
      </c>
      <c r="R138" t="s">
        <v>14</v>
      </c>
    </row>
    <row r="139" spans="1:18" x14ac:dyDescent="0.2">
      <c r="A139" t="s">
        <v>1571</v>
      </c>
      <c r="B139" t="s">
        <v>397</v>
      </c>
      <c r="C139" t="s">
        <v>398</v>
      </c>
      <c r="D139">
        <v>0</v>
      </c>
      <c r="E139">
        <v>521</v>
      </c>
      <c r="F139">
        <v>83.44</v>
      </c>
      <c r="G139">
        <v>1</v>
      </c>
      <c r="H139" t="s">
        <v>14</v>
      </c>
      <c r="I139" t="s">
        <v>14</v>
      </c>
      <c r="J139" t="s">
        <v>14</v>
      </c>
      <c r="K139">
        <v>1461.7198089999999</v>
      </c>
      <c r="L139">
        <v>503.43067989999997</v>
      </c>
      <c r="M139">
        <v>-1.537801749</v>
      </c>
      <c r="N139">
        <v>4.3727260000000004E-3</v>
      </c>
      <c r="O139">
        <v>1794.5450820000001</v>
      </c>
      <c r="P139">
        <v>501.38707470000003</v>
      </c>
      <c r="Q139">
        <v>-1.8396214559999999</v>
      </c>
      <c r="R139" s="2">
        <v>4.4499999999999997E-5</v>
      </c>
    </row>
    <row r="140" spans="1:18" x14ac:dyDescent="0.2">
      <c r="A140" t="s">
        <v>1572</v>
      </c>
      <c r="B140" t="s">
        <v>216</v>
      </c>
      <c r="C140" t="s">
        <v>217</v>
      </c>
      <c r="D140" s="2">
        <v>3.9999999999999999E-147</v>
      </c>
      <c r="E140">
        <v>430</v>
      </c>
      <c r="F140">
        <v>57.11</v>
      </c>
      <c r="G140">
        <v>14</v>
      </c>
      <c r="H140" s="4" t="s">
        <v>876</v>
      </c>
      <c r="I140" s="2">
        <v>1.0000000000000001E-101</v>
      </c>
      <c r="J140" s="3" t="s">
        <v>19</v>
      </c>
      <c r="K140">
        <v>2253.708987</v>
      </c>
      <c r="L140">
        <v>792.47486579999998</v>
      </c>
      <c r="M140">
        <v>-1.5078641530000001</v>
      </c>
      <c r="N140">
        <v>5.0108519999999997E-3</v>
      </c>
      <c r="O140" t="s">
        <v>14</v>
      </c>
      <c r="P140" t="s">
        <v>14</v>
      </c>
      <c r="Q140" t="s">
        <v>14</v>
      </c>
      <c r="R140" t="s">
        <v>14</v>
      </c>
    </row>
    <row r="141" spans="1:18" x14ac:dyDescent="0.2">
      <c r="A141" t="s">
        <v>1573</v>
      </c>
      <c r="B141" t="s">
        <v>877</v>
      </c>
      <c r="C141" t="s">
        <v>878</v>
      </c>
      <c r="D141" s="2">
        <v>2.0000000000000001E-17</v>
      </c>
      <c r="E141">
        <v>84.7</v>
      </c>
      <c r="F141">
        <v>48.05</v>
      </c>
      <c r="G141">
        <v>0</v>
      </c>
      <c r="H141" t="s">
        <v>14</v>
      </c>
      <c r="I141" t="s">
        <v>14</v>
      </c>
      <c r="J141" t="s">
        <v>14</v>
      </c>
      <c r="K141">
        <v>771.06952609999996</v>
      </c>
      <c r="L141">
        <v>271.47372619999999</v>
      </c>
      <c r="M141">
        <v>-1.5060483739999999</v>
      </c>
      <c r="N141">
        <v>4.2318182000000003E-2</v>
      </c>
      <c r="O141" t="s">
        <v>14</v>
      </c>
      <c r="P141" t="s">
        <v>14</v>
      </c>
      <c r="Q141" t="s">
        <v>14</v>
      </c>
      <c r="R141" t="s">
        <v>14</v>
      </c>
    </row>
    <row r="142" spans="1:18" x14ac:dyDescent="0.2">
      <c r="A142" t="s">
        <v>1574</v>
      </c>
      <c r="B142" t="s">
        <v>112</v>
      </c>
      <c r="C142" t="s">
        <v>113</v>
      </c>
      <c r="D142">
        <v>0.08</v>
      </c>
      <c r="E142">
        <v>38.5</v>
      </c>
      <c r="F142">
        <v>27.86</v>
      </c>
      <c r="G142">
        <v>21</v>
      </c>
      <c r="H142" t="s">
        <v>14</v>
      </c>
      <c r="I142" t="s">
        <v>14</v>
      </c>
      <c r="J142" s="3" t="s">
        <v>19</v>
      </c>
      <c r="K142">
        <v>4888.9201249999996</v>
      </c>
      <c r="L142">
        <v>1735.3662690000001</v>
      </c>
      <c r="M142">
        <v>-1.4942756420000001</v>
      </c>
      <c r="N142">
        <v>1.8274045999999999E-2</v>
      </c>
      <c r="O142">
        <v>17399.541649999999</v>
      </c>
      <c r="P142">
        <v>1715.0986170000001</v>
      </c>
      <c r="Q142">
        <v>-3.3426858639999999</v>
      </c>
      <c r="R142" s="2">
        <v>6.3999999999999996E-10</v>
      </c>
    </row>
    <row r="143" spans="1:18" x14ac:dyDescent="0.2">
      <c r="A143" t="s">
        <v>1575</v>
      </c>
      <c r="B143" t="s">
        <v>879</v>
      </c>
      <c r="C143" t="s">
        <v>880</v>
      </c>
      <c r="D143" s="2">
        <v>6.9999999999999994E-95</v>
      </c>
      <c r="E143">
        <v>289</v>
      </c>
      <c r="F143">
        <v>54.41</v>
      </c>
      <c r="G143">
        <v>13</v>
      </c>
      <c r="H143" t="s">
        <v>14</v>
      </c>
      <c r="I143" t="s">
        <v>14</v>
      </c>
      <c r="J143" t="s">
        <v>14</v>
      </c>
      <c r="K143">
        <v>2198.3831019999998</v>
      </c>
      <c r="L143">
        <v>782.47735390000003</v>
      </c>
      <c r="M143">
        <v>-1.4903219160000001</v>
      </c>
      <c r="N143">
        <v>5.0108519999999997E-3</v>
      </c>
      <c r="O143" t="s">
        <v>14</v>
      </c>
      <c r="P143" t="s">
        <v>14</v>
      </c>
      <c r="Q143" t="s">
        <v>14</v>
      </c>
      <c r="R143" t="s">
        <v>14</v>
      </c>
    </row>
    <row r="144" spans="1:18" x14ac:dyDescent="0.2">
      <c r="A144" t="s">
        <v>1576</v>
      </c>
      <c r="B144" t="s">
        <v>263</v>
      </c>
      <c r="C144" t="s">
        <v>264</v>
      </c>
      <c r="D144">
        <v>0</v>
      </c>
      <c r="E144">
        <v>642</v>
      </c>
      <c r="F144">
        <v>65.739999999999995</v>
      </c>
      <c r="G144">
        <v>26</v>
      </c>
      <c r="H144" t="s">
        <v>14</v>
      </c>
      <c r="I144" t="s">
        <v>14</v>
      </c>
      <c r="J144" t="s">
        <v>14</v>
      </c>
      <c r="K144">
        <v>1786.363474</v>
      </c>
      <c r="L144">
        <v>646.94332010000005</v>
      </c>
      <c r="M144">
        <v>-1.465314432</v>
      </c>
      <c r="N144">
        <v>6.4073000000000003E-3</v>
      </c>
      <c r="O144">
        <v>3191.4097040000001</v>
      </c>
      <c r="P144">
        <v>643.19647929999996</v>
      </c>
      <c r="Q144">
        <v>-2.3108624149999999</v>
      </c>
      <c r="R144">
        <v>3.6432899999999999E-4</v>
      </c>
    </row>
    <row r="145" spans="1:18" x14ac:dyDescent="0.2">
      <c r="A145" t="s">
        <v>1577</v>
      </c>
      <c r="B145" t="s">
        <v>762</v>
      </c>
      <c r="C145" t="s">
        <v>763</v>
      </c>
      <c r="D145">
        <v>8.2000000000000003E-2</v>
      </c>
      <c r="E145">
        <v>39.299999999999997</v>
      </c>
      <c r="F145">
        <v>35.94</v>
      </c>
      <c r="G145">
        <v>5</v>
      </c>
      <c r="H145" t="s">
        <v>14</v>
      </c>
      <c r="I145" t="s">
        <v>14</v>
      </c>
      <c r="J145" t="s">
        <v>14</v>
      </c>
      <c r="K145">
        <v>5154.7079780000004</v>
      </c>
      <c r="L145">
        <v>1867.304601</v>
      </c>
      <c r="M145">
        <v>-1.464933415</v>
      </c>
      <c r="N145">
        <v>8.3867439999999998E-3</v>
      </c>
      <c r="O145">
        <v>4095.7144840000001</v>
      </c>
      <c r="P145">
        <v>1856.2793879999999</v>
      </c>
      <c r="Q145">
        <v>-1.141701281</v>
      </c>
      <c r="R145">
        <v>4.7561758000000003E-2</v>
      </c>
    </row>
    <row r="146" spans="1:18" x14ac:dyDescent="0.2">
      <c r="A146" t="s">
        <v>1578</v>
      </c>
      <c r="B146" t="s">
        <v>712</v>
      </c>
      <c r="C146" t="s">
        <v>713</v>
      </c>
      <c r="D146" s="2">
        <v>5.9999999999999995E-4</v>
      </c>
      <c r="E146">
        <v>45.8</v>
      </c>
      <c r="F146">
        <v>24.47</v>
      </c>
      <c r="G146">
        <v>26</v>
      </c>
      <c r="H146" t="s">
        <v>14</v>
      </c>
      <c r="I146" t="s">
        <v>14</v>
      </c>
      <c r="J146" t="s">
        <v>14</v>
      </c>
      <c r="K146">
        <v>2918.838487</v>
      </c>
      <c r="L146">
        <v>1068.2215659999999</v>
      </c>
      <c r="M146">
        <v>-1.450183467</v>
      </c>
      <c r="N146">
        <v>8.3867439999999998E-3</v>
      </c>
      <c r="O146">
        <v>2468.9437459999999</v>
      </c>
      <c r="P146">
        <v>1056.6688220000001</v>
      </c>
      <c r="Q146">
        <v>-1.2243706839999999</v>
      </c>
      <c r="R146">
        <v>1.7449447999999999E-2</v>
      </c>
    </row>
    <row r="147" spans="1:18" x14ac:dyDescent="0.2">
      <c r="A147" t="s">
        <v>1579</v>
      </c>
      <c r="B147" t="s">
        <v>881</v>
      </c>
      <c r="C147" t="s">
        <v>882</v>
      </c>
      <c r="D147">
        <v>0</v>
      </c>
      <c r="E147">
        <v>574</v>
      </c>
      <c r="F147">
        <v>79.02</v>
      </c>
      <c r="G147">
        <v>1</v>
      </c>
      <c r="H147" t="s">
        <v>14</v>
      </c>
      <c r="I147" t="s">
        <v>14</v>
      </c>
      <c r="J147" t="s">
        <v>14</v>
      </c>
      <c r="K147">
        <v>4937.7924629999998</v>
      </c>
      <c r="L147">
        <v>1807.903337</v>
      </c>
      <c r="M147">
        <v>-1.449548657</v>
      </c>
      <c r="N147">
        <v>1.0415933E-2</v>
      </c>
      <c r="O147" t="s">
        <v>14</v>
      </c>
      <c r="P147" t="s">
        <v>14</v>
      </c>
      <c r="Q147" t="s">
        <v>14</v>
      </c>
      <c r="R147" t="s">
        <v>14</v>
      </c>
    </row>
    <row r="148" spans="1:18" x14ac:dyDescent="0.2">
      <c r="A148" t="s">
        <v>1580</v>
      </c>
      <c r="B148" t="s">
        <v>883</v>
      </c>
      <c r="C148" t="s">
        <v>884</v>
      </c>
      <c r="D148" s="2">
        <v>9.0000000000000002E-41</v>
      </c>
      <c r="E148">
        <v>141</v>
      </c>
      <c r="F148">
        <v>42.59</v>
      </c>
      <c r="G148">
        <v>28</v>
      </c>
      <c r="H148" t="s">
        <v>14</v>
      </c>
      <c r="I148" t="s">
        <v>14</v>
      </c>
      <c r="J148" t="s">
        <v>14</v>
      </c>
      <c r="K148">
        <v>3912.2165180000002</v>
      </c>
      <c r="L148">
        <v>1435.7337130000001</v>
      </c>
      <c r="M148">
        <v>-1.4461980219999999</v>
      </c>
      <c r="N148">
        <v>6.8223219999999996E-3</v>
      </c>
      <c r="O148" t="s">
        <v>14</v>
      </c>
      <c r="P148" t="s">
        <v>14</v>
      </c>
      <c r="Q148" t="s">
        <v>14</v>
      </c>
      <c r="R148" t="s">
        <v>14</v>
      </c>
    </row>
    <row r="149" spans="1:18" x14ac:dyDescent="0.2">
      <c r="A149" t="s">
        <v>1581</v>
      </c>
      <c r="B149" t="s">
        <v>377</v>
      </c>
      <c r="C149" t="s">
        <v>378</v>
      </c>
      <c r="D149" s="2">
        <v>6.9999999999999999E-23</v>
      </c>
      <c r="E149">
        <v>107</v>
      </c>
      <c r="F149">
        <v>36.42</v>
      </c>
      <c r="G149">
        <v>2</v>
      </c>
      <c r="H149" t="s">
        <v>14</v>
      </c>
      <c r="I149" t="s">
        <v>14</v>
      </c>
      <c r="J149" t="s">
        <v>14</v>
      </c>
      <c r="K149">
        <v>10506.340620000001</v>
      </c>
      <c r="L149">
        <v>3938.100441</v>
      </c>
      <c r="M149">
        <v>-1.4156884510000001</v>
      </c>
      <c r="N149">
        <v>3.2192837000000002E-2</v>
      </c>
      <c r="O149">
        <v>14557.23265</v>
      </c>
      <c r="P149">
        <v>3916.3550409999998</v>
      </c>
      <c r="Q149">
        <v>-1.8941526580000001</v>
      </c>
      <c r="R149">
        <v>4.7306900000000001E-4</v>
      </c>
    </row>
    <row r="150" spans="1:18" x14ac:dyDescent="0.2">
      <c r="A150" t="s">
        <v>1582</v>
      </c>
      <c r="B150" t="s">
        <v>173</v>
      </c>
      <c r="C150" t="s">
        <v>174</v>
      </c>
      <c r="D150" s="2">
        <v>5.9999999999999997E-75</v>
      </c>
      <c r="E150">
        <v>267</v>
      </c>
      <c r="F150">
        <v>45.1</v>
      </c>
      <c r="G150">
        <v>47</v>
      </c>
      <c r="H150" t="s">
        <v>14</v>
      </c>
      <c r="I150" t="s">
        <v>14</v>
      </c>
      <c r="J150" t="s">
        <v>14</v>
      </c>
      <c r="K150">
        <v>4844.5113149999997</v>
      </c>
      <c r="L150">
        <v>1820.6311290000001</v>
      </c>
      <c r="M150">
        <v>-1.41191249</v>
      </c>
      <c r="N150">
        <v>3.1138579E-2</v>
      </c>
      <c r="O150">
        <v>11801.32533</v>
      </c>
      <c r="P150">
        <v>1809.8691690000001</v>
      </c>
      <c r="Q150">
        <v>-2.7049915709999999</v>
      </c>
      <c r="R150" s="2">
        <v>2.8900000000000001E-8</v>
      </c>
    </row>
    <row r="151" spans="1:18" x14ac:dyDescent="0.2">
      <c r="A151" t="s">
        <v>1583</v>
      </c>
      <c r="B151" t="s">
        <v>885</v>
      </c>
      <c r="C151" t="s">
        <v>886</v>
      </c>
      <c r="D151">
        <v>0</v>
      </c>
      <c r="E151">
        <v>715</v>
      </c>
      <c r="F151">
        <v>72.61</v>
      </c>
      <c r="G151">
        <v>0</v>
      </c>
      <c r="H151" t="s">
        <v>14</v>
      </c>
      <c r="I151" t="s">
        <v>14</v>
      </c>
      <c r="J151" t="s">
        <v>14</v>
      </c>
      <c r="K151">
        <v>7891.0818060000001</v>
      </c>
      <c r="L151">
        <v>3037.7024280000001</v>
      </c>
      <c r="M151">
        <v>-1.3772425450000001</v>
      </c>
      <c r="N151">
        <v>2.7867013999999999E-2</v>
      </c>
      <c r="O151" t="s">
        <v>14</v>
      </c>
      <c r="P151" t="s">
        <v>14</v>
      </c>
      <c r="Q151" t="s">
        <v>14</v>
      </c>
      <c r="R151" t="s">
        <v>14</v>
      </c>
    </row>
    <row r="152" spans="1:18" x14ac:dyDescent="0.2">
      <c r="A152" t="s">
        <v>1584</v>
      </c>
      <c r="B152" t="s">
        <v>852</v>
      </c>
      <c r="C152" t="s">
        <v>887</v>
      </c>
      <c r="D152">
        <v>0</v>
      </c>
      <c r="E152">
        <v>738</v>
      </c>
      <c r="F152">
        <v>48.76</v>
      </c>
      <c r="G152">
        <v>29</v>
      </c>
      <c r="H152" s="4" t="s">
        <v>854</v>
      </c>
      <c r="I152" s="2">
        <v>2.4E-130</v>
      </c>
      <c r="J152" t="s">
        <v>14</v>
      </c>
      <c r="K152">
        <v>3760.4030320000002</v>
      </c>
      <c r="L152">
        <v>1458.4966420000001</v>
      </c>
      <c r="M152">
        <v>-1.3664052310000001</v>
      </c>
      <c r="N152">
        <v>2.4386894999999999E-2</v>
      </c>
      <c r="O152" t="s">
        <v>14</v>
      </c>
      <c r="P152" t="s">
        <v>14</v>
      </c>
      <c r="Q152" t="s">
        <v>14</v>
      </c>
      <c r="R152" t="s">
        <v>14</v>
      </c>
    </row>
    <row r="153" spans="1:18" x14ac:dyDescent="0.2">
      <c r="A153" t="s">
        <v>1585</v>
      </c>
      <c r="B153" t="s">
        <v>888</v>
      </c>
      <c r="C153" t="s">
        <v>889</v>
      </c>
      <c r="D153">
        <v>0.09</v>
      </c>
      <c r="E153">
        <v>33.9</v>
      </c>
      <c r="F153">
        <v>61.9</v>
      </c>
      <c r="G153">
        <v>0</v>
      </c>
      <c r="H153" t="s">
        <v>14</v>
      </c>
      <c r="I153" t="s">
        <v>14</v>
      </c>
      <c r="J153" t="s">
        <v>14</v>
      </c>
      <c r="K153">
        <v>7490.138148</v>
      </c>
      <c r="L153">
        <v>2913.4716720000001</v>
      </c>
      <c r="M153">
        <v>-1.3622530450000001</v>
      </c>
      <c r="N153">
        <v>3.2464004999999997E-2</v>
      </c>
      <c r="O153" t="s">
        <v>14</v>
      </c>
      <c r="P153" t="s">
        <v>14</v>
      </c>
      <c r="Q153" t="s">
        <v>14</v>
      </c>
      <c r="R153" t="s">
        <v>14</v>
      </c>
    </row>
    <row r="154" spans="1:18" x14ac:dyDescent="0.2">
      <c r="A154" t="s">
        <v>1586</v>
      </c>
      <c r="B154" t="s">
        <v>890</v>
      </c>
      <c r="C154" t="s">
        <v>891</v>
      </c>
      <c r="D154" s="2">
        <v>8.9999999999999995E-23</v>
      </c>
      <c r="E154">
        <v>96.3</v>
      </c>
      <c r="F154">
        <v>30.94</v>
      </c>
      <c r="G154">
        <v>23</v>
      </c>
      <c r="H154" t="s">
        <v>14</v>
      </c>
      <c r="I154" t="s">
        <v>14</v>
      </c>
      <c r="J154" t="s">
        <v>14</v>
      </c>
      <c r="K154">
        <v>1459.50377</v>
      </c>
      <c r="L154">
        <v>569.98923649999995</v>
      </c>
      <c r="M154">
        <v>-1.3564713559999999</v>
      </c>
      <c r="N154">
        <v>2.8154373E-2</v>
      </c>
      <c r="O154" t="s">
        <v>14</v>
      </c>
      <c r="P154" t="s">
        <v>14</v>
      </c>
      <c r="Q154" t="s">
        <v>14</v>
      </c>
      <c r="R154" t="s">
        <v>14</v>
      </c>
    </row>
    <row r="155" spans="1:18" x14ac:dyDescent="0.2">
      <c r="A155" t="s">
        <v>1587</v>
      </c>
      <c r="B155" t="s">
        <v>417</v>
      </c>
      <c r="C155" t="s">
        <v>418</v>
      </c>
      <c r="D155" s="2">
        <v>3E-24</v>
      </c>
      <c r="E155">
        <v>105</v>
      </c>
      <c r="F155">
        <v>37.24</v>
      </c>
      <c r="G155">
        <v>27</v>
      </c>
      <c r="H155" t="s">
        <v>14</v>
      </c>
      <c r="I155" t="s">
        <v>14</v>
      </c>
      <c r="J155" t="s">
        <v>14</v>
      </c>
      <c r="K155">
        <v>1808.1382189999999</v>
      </c>
      <c r="L155">
        <v>707.05067310000004</v>
      </c>
      <c r="M155">
        <v>-1.3546194460000001</v>
      </c>
      <c r="N155">
        <v>1.6971177E-2</v>
      </c>
      <c r="O155">
        <v>2382.2873920000002</v>
      </c>
      <c r="P155">
        <v>702.68753030000005</v>
      </c>
      <c r="Q155">
        <v>-1.7613922639999999</v>
      </c>
      <c r="R155" s="2">
        <v>8.92E-5</v>
      </c>
    </row>
    <row r="156" spans="1:18" x14ac:dyDescent="0.2">
      <c r="A156" t="s">
        <v>1588</v>
      </c>
      <c r="B156" t="s">
        <v>892</v>
      </c>
      <c r="C156" t="s">
        <v>893</v>
      </c>
      <c r="D156" s="2">
        <v>8.0000000000000003E-97</v>
      </c>
      <c r="E156">
        <v>317</v>
      </c>
      <c r="F156">
        <v>37.69</v>
      </c>
      <c r="G156">
        <v>94</v>
      </c>
      <c r="H156" t="s">
        <v>14</v>
      </c>
      <c r="I156" t="s">
        <v>14</v>
      </c>
      <c r="J156" t="s">
        <v>14</v>
      </c>
      <c r="K156">
        <v>2884.7655629999999</v>
      </c>
      <c r="L156">
        <v>1152.4740380000001</v>
      </c>
      <c r="M156">
        <v>-1.323719828</v>
      </c>
      <c r="N156">
        <v>2.1399495000000001E-2</v>
      </c>
      <c r="O156" t="s">
        <v>14</v>
      </c>
      <c r="P156" t="s">
        <v>14</v>
      </c>
      <c r="Q156" t="s">
        <v>14</v>
      </c>
      <c r="R156" t="s">
        <v>14</v>
      </c>
    </row>
    <row r="157" spans="1:18" x14ac:dyDescent="0.2">
      <c r="A157" t="s">
        <v>1589</v>
      </c>
      <c r="B157" t="s">
        <v>894</v>
      </c>
      <c r="C157" t="s">
        <v>895</v>
      </c>
      <c r="D157" s="2">
        <v>2.0000000000000002E-5</v>
      </c>
      <c r="E157">
        <v>48.1</v>
      </c>
      <c r="F157">
        <v>31.19</v>
      </c>
      <c r="G157">
        <v>27</v>
      </c>
      <c r="H157" t="s">
        <v>14</v>
      </c>
      <c r="I157" t="s">
        <v>14</v>
      </c>
      <c r="J157" t="s">
        <v>14</v>
      </c>
      <c r="K157">
        <v>1400.7098880000001</v>
      </c>
      <c r="L157">
        <v>572.15394130000004</v>
      </c>
      <c r="M157">
        <v>-1.2916829089999999</v>
      </c>
      <c r="N157">
        <v>3.5481137000000003E-2</v>
      </c>
      <c r="O157" t="s">
        <v>14</v>
      </c>
      <c r="P157" t="s">
        <v>14</v>
      </c>
      <c r="Q157" t="s">
        <v>14</v>
      </c>
      <c r="R157" t="s">
        <v>14</v>
      </c>
    </row>
    <row r="158" spans="1:18" x14ac:dyDescent="0.2">
      <c r="A158" t="s">
        <v>1590</v>
      </c>
      <c r="B158" t="s">
        <v>409</v>
      </c>
      <c r="C158" t="s">
        <v>410</v>
      </c>
      <c r="D158" s="2">
        <v>9.0000000000000003E-19</v>
      </c>
      <c r="E158">
        <v>85.5</v>
      </c>
      <c r="F158">
        <v>53.75</v>
      </c>
      <c r="G158">
        <v>1</v>
      </c>
      <c r="H158" t="s">
        <v>14</v>
      </c>
      <c r="I158" t="s">
        <v>14</v>
      </c>
      <c r="J158" t="s">
        <v>14</v>
      </c>
      <c r="K158">
        <v>3332.900063</v>
      </c>
      <c r="L158">
        <v>1386.2147299999999</v>
      </c>
      <c r="M158">
        <v>-1.265627305</v>
      </c>
      <c r="N158">
        <v>4.0781233E-2</v>
      </c>
      <c r="O158" t="s">
        <v>14</v>
      </c>
      <c r="P158" t="s">
        <v>14</v>
      </c>
      <c r="Q158" t="s">
        <v>14</v>
      </c>
      <c r="R158" t="s">
        <v>14</v>
      </c>
    </row>
    <row r="159" spans="1:18" x14ac:dyDescent="0.2">
      <c r="A159" t="s">
        <v>1591</v>
      </c>
      <c r="B159" t="s">
        <v>896</v>
      </c>
      <c r="C159" t="s">
        <v>897</v>
      </c>
      <c r="D159" s="2">
        <v>8.0000000000000007E-5</v>
      </c>
      <c r="E159">
        <v>49.7</v>
      </c>
      <c r="F159">
        <v>30.7</v>
      </c>
      <c r="G159">
        <v>15</v>
      </c>
      <c r="H159" t="s">
        <v>14</v>
      </c>
      <c r="I159" t="s">
        <v>14</v>
      </c>
      <c r="J159" t="s">
        <v>14</v>
      </c>
      <c r="K159">
        <v>2986.7304359999998</v>
      </c>
      <c r="L159">
        <v>1259.320123</v>
      </c>
      <c r="M159">
        <v>-1.245921968</v>
      </c>
      <c r="N159">
        <v>4.1275165000000003E-2</v>
      </c>
      <c r="O159" t="s">
        <v>14</v>
      </c>
      <c r="P159" t="s">
        <v>14</v>
      </c>
      <c r="Q159" t="s">
        <v>14</v>
      </c>
      <c r="R159" t="s">
        <v>14</v>
      </c>
    </row>
    <row r="160" spans="1:18" x14ac:dyDescent="0.2">
      <c r="A160" t="s">
        <v>1592</v>
      </c>
      <c r="B160" t="s">
        <v>270</v>
      </c>
      <c r="C160" t="s">
        <v>271</v>
      </c>
      <c r="D160" s="2">
        <v>3E-34</v>
      </c>
      <c r="E160">
        <v>136</v>
      </c>
      <c r="F160">
        <v>27.49</v>
      </c>
      <c r="G160">
        <v>62</v>
      </c>
      <c r="H160" t="s">
        <v>14</v>
      </c>
      <c r="I160" t="s">
        <v>14</v>
      </c>
      <c r="J160" t="s">
        <v>14</v>
      </c>
      <c r="K160">
        <v>449.24609659999999</v>
      </c>
      <c r="L160">
        <v>1194.248994</v>
      </c>
      <c r="M160">
        <v>1.4105257879999999</v>
      </c>
      <c r="N160">
        <v>2.4020547E-2</v>
      </c>
      <c r="O160">
        <v>5678.526433</v>
      </c>
      <c r="P160">
        <v>1186.123488</v>
      </c>
      <c r="Q160">
        <v>-2.259262385</v>
      </c>
      <c r="R160" s="2">
        <v>5.5199999999999997E-7</v>
      </c>
    </row>
    <row r="161" spans="1:18" x14ac:dyDescent="0.2">
      <c r="A161" t="s">
        <v>1593</v>
      </c>
      <c r="B161" t="s">
        <v>17</v>
      </c>
      <c r="C161" t="s">
        <v>18</v>
      </c>
      <c r="D161">
        <v>5</v>
      </c>
      <c r="E161">
        <v>31.6</v>
      </c>
      <c r="F161">
        <v>23.91</v>
      </c>
      <c r="G161">
        <v>7</v>
      </c>
      <c r="H161" t="s">
        <v>14</v>
      </c>
      <c r="I161" t="s">
        <v>14</v>
      </c>
      <c r="J161" s="3" t="s">
        <v>19</v>
      </c>
      <c r="K161" t="s">
        <v>14</v>
      </c>
      <c r="L161" t="s">
        <v>14</v>
      </c>
      <c r="M161" t="s">
        <v>14</v>
      </c>
      <c r="N161" t="s">
        <v>14</v>
      </c>
      <c r="O161">
        <v>3855.8342090000001</v>
      </c>
      <c r="P161">
        <v>60.351349859999999</v>
      </c>
      <c r="Q161">
        <v>-5.9975131709999996</v>
      </c>
      <c r="R161">
        <v>5.6379399999999995E-4</v>
      </c>
    </row>
    <row r="162" spans="1:18" x14ac:dyDescent="0.2">
      <c r="A162" t="s">
        <v>1594</v>
      </c>
      <c r="B162" t="s">
        <v>24</v>
      </c>
      <c r="C162" t="s">
        <v>25</v>
      </c>
      <c r="D162" s="2">
        <v>9.9999999999999991E-97</v>
      </c>
      <c r="E162">
        <v>288</v>
      </c>
      <c r="F162">
        <v>58.22</v>
      </c>
      <c r="G162">
        <v>3</v>
      </c>
      <c r="H162" s="4" t="s">
        <v>26</v>
      </c>
      <c r="I162" s="2">
        <v>1.8E-7</v>
      </c>
      <c r="J162" s="3" t="s">
        <v>19</v>
      </c>
      <c r="K162" t="s">
        <v>14</v>
      </c>
      <c r="L162" t="s">
        <v>14</v>
      </c>
      <c r="M162" t="s">
        <v>14</v>
      </c>
      <c r="N162" t="s">
        <v>14</v>
      </c>
      <c r="O162">
        <v>8345.2095950000003</v>
      </c>
      <c r="P162">
        <v>292.76884239999998</v>
      </c>
      <c r="Q162">
        <v>-4.8331143540000001</v>
      </c>
      <c r="R162" s="2">
        <v>5.2999999999999997E-24</v>
      </c>
    </row>
    <row r="163" spans="1:18" x14ac:dyDescent="0.2">
      <c r="A163" t="s">
        <v>1595</v>
      </c>
      <c r="B163" t="s">
        <v>27</v>
      </c>
      <c r="C163" t="s">
        <v>28</v>
      </c>
      <c r="D163" s="2">
        <v>7.0000000000000003E-17</v>
      </c>
      <c r="E163">
        <v>81.3</v>
      </c>
      <c r="F163">
        <v>29.25</v>
      </c>
      <c r="G163">
        <v>48</v>
      </c>
      <c r="H163" s="4" t="s">
        <v>29</v>
      </c>
      <c r="I163" s="2">
        <v>4.8999999999999999E-15</v>
      </c>
      <c r="J163" s="3" t="s">
        <v>19</v>
      </c>
      <c r="K163" t="s">
        <v>14</v>
      </c>
      <c r="L163" t="s">
        <v>14</v>
      </c>
      <c r="M163" t="s">
        <v>14</v>
      </c>
      <c r="N163" t="s">
        <v>14</v>
      </c>
      <c r="O163">
        <v>588.42539729999999</v>
      </c>
      <c r="P163">
        <v>21.090332230000001</v>
      </c>
      <c r="Q163">
        <v>-4.8022057900000004</v>
      </c>
      <c r="R163" s="2">
        <v>2.9200000000000002E-7</v>
      </c>
    </row>
    <row r="164" spans="1:18" x14ac:dyDescent="0.2">
      <c r="A164" t="s">
        <v>1596</v>
      </c>
      <c r="B164" t="s">
        <v>39</v>
      </c>
      <c r="C164" t="s">
        <v>40</v>
      </c>
      <c r="D164" s="2">
        <v>1E-91</v>
      </c>
      <c r="E164">
        <v>274</v>
      </c>
      <c r="F164">
        <v>64.62</v>
      </c>
      <c r="G164">
        <v>1</v>
      </c>
      <c r="H164" s="4" t="s">
        <v>41</v>
      </c>
      <c r="I164" s="2">
        <v>8.4000000000000003E-43</v>
      </c>
      <c r="J164" s="3" t="s">
        <v>19</v>
      </c>
      <c r="K164" t="s">
        <v>14</v>
      </c>
      <c r="L164" t="s">
        <v>14</v>
      </c>
      <c r="M164" t="s">
        <v>14</v>
      </c>
      <c r="N164" t="s">
        <v>14</v>
      </c>
      <c r="O164">
        <v>10102.18029</v>
      </c>
      <c r="P164">
        <v>444.84546610000001</v>
      </c>
      <c r="Q164">
        <v>-4.5052186360000004</v>
      </c>
      <c r="R164" s="2">
        <v>1.5999999999999999E-5</v>
      </c>
    </row>
    <row r="165" spans="1:18" x14ac:dyDescent="0.2">
      <c r="A165" t="s">
        <v>1597</v>
      </c>
      <c r="B165" t="s">
        <v>44</v>
      </c>
      <c r="C165" t="s">
        <v>45</v>
      </c>
      <c r="D165">
        <v>1.1000000000000001</v>
      </c>
      <c r="E165">
        <v>33.1</v>
      </c>
      <c r="F165">
        <v>41.67</v>
      </c>
      <c r="G165">
        <v>1</v>
      </c>
      <c r="H165" t="s">
        <v>14</v>
      </c>
      <c r="I165" t="s">
        <v>14</v>
      </c>
      <c r="J165" t="s">
        <v>14</v>
      </c>
      <c r="K165" t="s">
        <v>14</v>
      </c>
      <c r="L165" t="s">
        <v>14</v>
      </c>
      <c r="M165" t="s">
        <v>14</v>
      </c>
      <c r="N165" t="s">
        <v>14</v>
      </c>
      <c r="O165">
        <v>18.724201140000002</v>
      </c>
      <c r="P165">
        <v>0.91264116699999998</v>
      </c>
      <c r="Q165">
        <v>-4.358712626</v>
      </c>
      <c r="R165">
        <v>1.9521824E-2</v>
      </c>
    </row>
    <row r="166" spans="1:18" x14ac:dyDescent="0.2">
      <c r="A166" t="s">
        <v>1598</v>
      </c>
      <c r="B166" t="s">
        <v>51</v>
      </c>
      <c r="C166" t="s">
        <v>52</v>
      </c>
      <c r="D166">
        <v>0.22</v>
      </c>
      <c r="E166">
        <v>35.799999999999997</v>
      </c>
      <c r="F166">
        <v>25.6</v>
      </c>
      <c r="G166">
        <v>19</v>
      </c>
      <c r="H166" t="s">
        <v>14</v>
      </c>
      <c r="I166" t="s">
        <v>14</v>
      </c>
      <c r="J166" s="3" t="s">
        <v>19</v>
      </c>
      <c r="K166" t="s">
        <v>14</v>
      </c>
      <c r="L166" t="s">
        <v>14</v>
      </c>
      <c r="M166" t="s">
        <v>14</v>
      </c>
      <c r="N166" t="s">
        <v>14</v>
      </c>
      <c r="O166">
        <v>12489.520109999999</v>
      </c>
      <c r="P166">
        <v>659.12501859999998</v>
      </c>
      <c r="Q166">
        <v>-4.2440221019999997</v>
      </c>
      <c r="R166" s="2">
        <v>1.45E-5</v>
      </c>
    </row>
    <row r="167" spans="1:18" x14ac:dyDescent="0.2">
      <c r="A167" t="s">
        <v>1599</v>
      </c>
      <c r="B167" t="s">
        <v>53</v>
      </c>
      <c r="C167" t="s">
        <v>54</v>
      </c>
      <c r="D167" s="2">
        <v>3E-51</v>
      </c>
      <c r="E167">
        <v>180</v>
      </c>
      <c r="F167">
        <v>46.34</v>
      </c>
      <c r="G167">
        <v>14</v>
      </c>
      <c r="H167" t="s">
        <v>14</v>
      </c>
      <c r="I167" t="s">
        <v>14</v>
      </c>
      <c r="J167" t="s">
        <v>14</v>
      </c>
      <c r="K167" t="s">
        <v>14</v>
      </c>
      <c r="L167" t="s">
        <v>14</v>
      </c>
      <c r="M167" t="s">
        <v>14</v>
      </c>
      <c r="N167" t="s">
        <v>14</v>
      </c>
      <c r="O167">
        <v>3972.1053270000002</v>
      </c>
      <c r="P167">
        <v>211.76872040000001</v>
      </c>
      <c r="Q167">
        <v>-4.2293424640000001</v>
      </c>
      <c r="R167" s="2">
        <v>9.5200000000000005E-8</v>
      </c>
    </row>
    <row r="168" spans="1:18" x14ac:dyDescent="0.2">
      <c r="A168" t="s">
        <v>1600</v>
      </c>
      <c r="B168" t="s">
        <v>55</v>
      </c>
      <c r="C168" t="s">
        <v>56</v>
      </c>
      <c r="D168" s="2">
        <v>5.0000000000000004E-16</v>
      </c>
      <c r="E168">
        <v>79.3</v>
      </c>
      <c r="F168">
        <v>30.46</v>
      </c>
      <c r="G168">
        <v>21</v>
      </c>
      <c r="H168" t="s">
        <v>14</v>
      </c>
      <c r="I168" t="s">
        <v>14</v>
      </c>
      <c r="J168" t="s">
        <v>14</v>
      </c>
      <c r="K168" t="s">
        <v>14</v>
      </c>
      <c r="L168" t="s">
        <v>14</v>
      </c>
      <c r="M168" t="s">
        <v>14</v>
      </c>
      <c r="N168" t="s">
        <v>14</v>
      </c>
      <c r="O168">
        <v>11914.707700000001</v>
      </c>
      <c r="P168">
        <v>667.00513799999999</v>
      </c>
      <c r="Q168">
        <v>-4.1589018729999996</v>
      </c>
      <c r="R168" s="2">
        <v>2.2799999999999999E-10</v>
      </c>
    </row>
    <row r="169" spans="1:18" x14ac:dyDescent="0.2">
      <c r="A169" t="s">
        <v>1601</v>
      </c>
      <c r="B169" t="s">
        <v>14</v>
      </c>
      <c r="C169" t="s">
        <v>14</v>
      </c>
      <c r="D169" t="s">
        <v>14</v>
      </c>
      <c r="E169" t="s">
        <v>14</v>
      </c>
      <c r="F169" t="s">
        <v>14</v>
      </c>
      <c r="G169" t="s">
        <v>14</v>
      </c>
      <c r="H169" t="s">
        <v>14</v>
      </c>
      <c r="I169" t="s">
        <v>14</v>
      </c>
      <c r="J169" t="s">
        <v>14</v>
      </c>
      <c r="K169" t="s">
        <v>14</v>
      </c>
      <c r="L169" t="s">
        <v>14</v>
      </c>
      <c r="M169" t="s">
        <v>14</v>
      </c>
      <c r="N169" t="s">
        <v>14</v>
      </c>
      <c r="O169">
        <v>2931.2257749999999</v>
      </c>
      <c r="P169">
        <v>176.9978945</v>
      </c>
      <c r="Q169">
        <v>-4.0496999909999998</v>
      </c>
      <c r="R169" s="2">
        <v>3.4899999999999997E-20</v>
      </c>
    </row>
    <row r="170" spans="1:18" x14ac:dyDescent="0.2">
      <c r="A170" t="s">
        <v>1602</v>
      </c>
      <c r="B170" t="s">
        <v>14</v>
      </c>
      <c r="C170" t="s">
        <v>14</v>
      </c>
      <c r="D170" t="s">
        <v>14</v>
      </c>
      <c r="E170" t="s">
        <v>14</v>
      </c>
      <c r="F170" t="s">
        <v>14</v>
      </c>
      <c r="G170" t="s">
        <v>14</v>
      </c>
      <c r="H170" t="s">
        <v>14</v>
      </c>
      <c r="I170" t="s">
        <v>14</v>
      </c>
      <c r="J170" s="3" t="s">
        <v>19</v>
      </c>
      <c r="K170" t="s">
        <v>14</v>
      </c>
      <c r="L170" t="s">
        <v>14</v>
      </c>
      <c r="M170" t="s">
        <v>14</v>
      </c>
      <c r="N170" t="s">
        <v>14</v>
      </c>
      <c r="O170">
        <v>64.106696790000001</v>
      </c>
      <c r="P170">
        <v>3.9020777880000002</v>
      </c>
      <c r="Q170">
        <v>-4.0381606300000001</v>
      </c>
      <c r="R170">
        <v>4.7575900000000002E-4</v>
      </c>
    </row>
    <row r="171" spans="1:18" x14ac:dyDescent="0.2">
      <c r="A171" t="s">
        <v>1603</v>
      </c>
      <c r="B171" t="s">
        <v>61</v>
      </c>
      <c r="C171" t="s">
        <v>62</v>
      </c>
      <c r="D171">
        <v>4</v>
      </c>
      <c r="E171">
        <v>32.700000000000003</v>
      </c>
      <c r="F171">
        <v>32.200000000000003</v>
      </c>
      <c r="G171">
        <v>3</v>
      </c>
      <c r="H171" t="s">
        <v>14</v>
      </c>
      <c r="I171" t="s">
        <v>14</v>
      </c>
      <c r="J171" t="s">
        <v>14</v>
      </c>
      <c r="K171" t="s">
        <v>14</v>
      </c>
      <c r="L171" t="s">
        <v>14</v>
      </c>
      <c r="M171" t="s">
        <v>14</v>
      </c>
      <c r="N171" t="s">
        <v>14</v>
      </c>
      <c r="O171">
        <v>32446.259020000001</v>
      </c>
      <c r="P171">
        <v>1981.7734599999999</v>
      </c>
      <c r="Q171">
        <v>-4.0331881879999996</v>
      </c>
      <c r="R171" s="2">
        <v>9.6800000000000008E-12</v>
      </c>
    </row>
    <row r="172" spans="1:18" x14ac:dyDescent="0.2">
      <c r="A172" t="s">
        <v>1604</v>
      </c>
      <c r="B172" t="s">
        <v>71</v>
      </c>
      <c r="C172" t="s">
        <v>72</v>
      </c>
      <c r="D172">
        <v>1.3</v>
      </c>
      <c r="E172">
        <v>30</v>
      </c>
      <c r="F172">
        <v>35.85</v>
      </c>
      <c r="G172">
        <v>2</v>
      </c>
      <c r="H172" t="s">
        <v>14</v>
      </c>
      <c r="I172" t="s">
        <v>14</v>
      </c>
      <c r="J172" t="s">
        <v>14</v>
      </c>
      <c r="K172" t="s">
        <v>14</v>
      </c>
      <c r="L172" t="s">
        <v>14</v>
      </c>
      <c r="M172" t="s">
        <v>14</v>
      </c>
      <c r="N172" t="s">
        <v>14</v>
      </c>
      <c r="O172">
        <v>172.4840634</v>
      </c>
      <c r="P172">
        <v>11.80581875</v>
      </c>
      <c r="Q172">
        <v>-3.8688930670000001</v>
      </c>
      <c r="R172" s="2">
        <v>1.42E-5</v>
      </c>
    </row>
    <row r="173" spans="1:18" x14ac:dyDescent="0.2">
      <c r="A173" t="s">
        <v>1605</v>
      </c>
      <c r="B173" t="s">
        <v>73</v>
      </c>
      <c r="C173" t="s">
        <v>74</v>
      </c>
      <c r="D173" s="2">
        <v>2.0000000000000001E-58</v>
      </c>
      <c r="E173">
        <v>204</v>
      </c>
      <c r="F173">
        <v>29.23</v>
      </c>
      <c r="G173">
        <v>14</v>
      </c>
      <c r="H173" t="s">
        <v>14</v>
      </c>
      <c r="I173" t="s">
        <v>14</v>
      </c>
      <c r="J173" t="s">
        <v>14</v>
      </c>
      <c r="K173" t="s">
        <v>14</v>
      </c>
      <c r="L173" t="s">
        <v>14</v>
      </c>
      <c r="M173" t="s">
        <v>14</v>
      </c>
      <c r="N173" t="s">
        <v>14</v>
      </c>
      <c r="O173">
        <v>1767.1603170000001</v>
      </c>
      <c r="P173">
        <v>123.6634155</v>
      </c>
      <c r="Q173">
        <v>-3.8369422649999998</v>
      </c>
      <c r="R173" s="2">
        <v>5.9700000000000001E-17</v>
      </c>
    </row>
    <row r="174" spans="1:18" x14ac:dyDescent="0.2">
      <c r="A174" t="s">
        <v>1606</v>
      </c>
      <c r="B174" t="s">
        <v>75</v>
      </c>
      <c r="C174" t="s">
        <v>76</v>
      </c>
      <c r="D174">
        <v>0.45</v>
      </c>
      <c r="E174">
        <v>33.9</v>
      </c>
      <c r="F174">
        <v>44.12</v>
      </c>
      <c r="G174">
        <v>0</v>
      </c>
      <c r="H174" t="s">
        <v>14</v>
      </c>
      <c r="I174" t="s">
        <v>14</v>
      </c>
      <c r="J174" t="s">
        <v>14</v>
      </c>
      <c r="K174" t="s">
        <v>14</v>
      </c>
      <c r="L174" t="s">
        <v>14</v>
      </c>
      <c r="M174" t="s">
        <v>14</v>
      </c>
      <c r="N174" t="s">
        <v>14</v>
      </c>
      <c r="O174">
        <v>212.80375670000001</v>
      </c>
      <c r="P174">
        <v>15.2048703</v>
      </c>
      <c r="Q174">
        <v>-3.806918204</v>
      </c>
      <c r="R174" s="2">
        <v>3.5899999999999999E-6</v>
      </c>
    </row>
    <row r="175" spans="1:18" x14ac:dyDescent="0.2">
      <c r="A175" t="s">
        <v>1607</v>
      </c>
      <c r="B175" t="s">
        <v>14</v>
      </c>
      <c r="C175" t="s">
        <v>14</v>
      </c>
      <c r="D175" t="s">
        <v>14</v>
      </c>
      <c r="E175" t="s">
        <v>14</v>
      </c>
      <c r="F175" t="s">
        <v>14</v>
      </c>
      <c r="G175" t="s">
        <v>14</v>
      </c>
      <c r="H175" t="s">
        <v>14</v>
      </c>
      <c r="I175" t="s">
        <v>14</v>
      </c>
      <c r="J175" t="s">
        <v>14</v>
      </c>
      <c r="K175" t="s">
        <v>14</v>
      </c>
      <c r="L175" t="s">
        <v>14</v>
      </c>
      <c r="M175" t="s">
        <v>14</v>
      </c>
      <c r="N175" t="s">
        <v>14</v>
      </c>
      <c r="O175">
        <v>49.261850150000001</v>
      </c>
      <c r="P175">
        <v>3.7675975039999998</v>
      </c>
      <c r="Q175">
        <v>-3.7087540589999999</v>
      </c>
      <c r="R175">
        <v>2.1300899999999998E-3</v>
      </c>
    </row>
    <row r="176" spans="1:18" x14ac:dyDescent="0.2">
      <c r="A176" t="s">
        <v>1608</v>
      </c>
      <c r="B176" t="s">
        <v>86</v>
      </c>
      <c r="C176" t="s">
        <v>87</v>
      </c>
      <c r="D176">
        <v>0</v>
      </c>
      <c r="E176">
        <v>813</v>
      </c>
      <c r="F176">
        <v>65.040000000000006</v>
      </c>
      <c r="G176">
        <v>11</v>
      </c>
      <c r="H176" s="4" t="s">
        <v>88</v>
      </c>
      <c r="I176" s="2">
        <v>2.1999999999999998E-96</v>
      </c>
      <c r="J176" s="3" t="s">
        <v>19</v>
      </c>
      <c r="K176" t="s">
        <v>14</v>
      </c>
      <c r="L176" t="s">
        <v>14</v>
      </c>
      <c r="M176" t="s">
        <v>14</v>
      </c>
      <c r="N176" t="s">
        <v>14</v>
      </c>
      <c r="O176">
        <v>10684.96257</v>
      </c>
      <c r="P176">
        <v>853.93202670000005</v>
      </c>
      <c r="Q176">
        <v>-3.6453168090000001</v>
      </c>
      <c r="R176" s="2">
        <v>4.9499999999999997E-14</v>
      </c>
    </row>
    <row r="177" spans="1:18" x14ac:dyDescent="0.2">
      <c r="A177" t="s">
        <v>1609</v>
      </c>
      <c r="B177" t="s">
        <v>89</v>
      </c>
      <c r="C177" t="s">
        <v>90</v>
      </c>
      <c r="D177" s="2">
        <v>3.9999999999999998E-98</v>
      </c>
      <c r="E177">
        <v>321</v>
      </c>
      <c r="F177">
        <v>35.89</v>
      </c>
      <c r="G177">
        <v>68</v>
      </c>
      <c r="H177" t="s">
        <v>14</v>
      </c>
      <c r="I177" t="s">
        <v>14</v>
      </c>
      <c r="J177" t="s">
        <v>14</v>
      </c>
      <c r="K177" t="s">
        <v>14</v>
      </c>
      <c r="L177" t="s">
        <v>14</v>
      </c>
      <c r="M177" t="s">
        <v>14</v>
      </c>
      <c r="N177" t="s">
        <v>14</v>
      </c>
      <c r="O177">
        <v>443.54572530000002</v>
      </c>
      <c r="P177">
        <v>35.55193654</v>
      </c>
      <c r="Q177">
        <v>-3.6410827879999998</v>
      </c>
      <c r="R177" s="2">
        <v>8.8500000000000005E-8</v>
      </c>
    </row>
    <row r="178" spans="1:18" x14ac:dyDescent="0.2">
      <c r="A178" t="s">
        <v>1610</v>
      </c>
      <c r="B178" t="s">
        <v>14</v>
      </c>
      <c r="C178" t="s">
        <v>14</v>
      </c>
      <c r="D178" t="s">
        <v>14</v>
      </c>
      <c r="E178" t="s">
        <v>14</v>
      </c>
      <c r="F178" t="s">
        <v>14</v>
      </c>
      <c r="G178" t="s">
        <v>14</v>
      </c>
      <c r="H178" t="s">
        <v>14</v>
      </c>
      <c r="I178" t="s">
        <v>14</v>
      </c>
      <c r="J178" t="s">
        <v>14</v>
      </c>
      <c r="K178" t="s">
        <v>14</v>
      </c>
      <c r="L178" t="s">
        <v>14</v>
      </c>
      <c r="M178" t="s">
        <v>14</v>
      </c>
      <c r="N178" t="s">
        <v>14</v>
      </c>
      <c r="O178">
        <v>448.64311520000001</v>
      </c>
      <c r="P178">
        <v>36.763333879999998</v>
      </c>
      <c r="Q178">
        <v>-3.609228764</v>
      </c>
      <c r="R178" s="2">
        <v>5.8799999999999997E-8</v>
      </c>
    </row>
    <row r="179" spans="1:18" x14ac:dyDescent="0.2">
      <c r="A179" t="s">
        <v>1611</v>
      </c>
      <c r="B179" t="s">
        <v>95</v>
      </c>
      <c r="C179" t="s">
        <v>96</v>
      </c>
      <c r="D179">
        <v>3.7</v>
      </c>
      <c r="E179">
        <v>28.5</v>
      </c>
      <c r="F179">
        <v>34.090000000000003</v>
      </c>
      <c r="G179">
        <v>0</v>
      </c>
      <c r="H179" t="s">
        <v>14</v>
      </c>
      <c r="I179" t="s">
        <v>14</v>
      </c>
      <c r="J179" t="s">
        <v>14</v>
      </c>
      <c r="K179" t="s">
        <v>14</v>
      </c>
      <c r="L179" t="s">
        <v>14</v>
      </c>
      <c r="M179" t="s">
        <v>14</v>
      </c>
      <c r="N179" t="s">
        <v>14</v>
      </c>
      <c r="O179">
        <v>37.273017879999998</v>
      </c>
      <c r="P179">
        <v>3.1649858750000002</v>
      </c>
      <c r="Q179">
        <v>-3.557860668</v>
      </c>
      <c r="R179">
        <v>8.9693589999999997E-3</v>
      </c>
    </row>
    <row r="180" spans="1:18" x14ac:dyDescent="0.2">
      <c r="A180" t="s">
        <v>1612</v>
      </c>
      <c r="B180" t="s">
        <v>101</v>
      </c>
      <c r="C180" t="s">
        <v>102</v>
      </c>
      <c r="D180">
        <v>9.6</v>
      </c>
      <c r="E180">
        <v>30.8</v>
      </c>
      <c r="F180">
        <v>27.45</v>
      </c>
      <c r="G180">
        <v>6</v>
      </c>
      <c r="H180" t="s">
        <v>14</v>
      </c>
      <c r="I180" t="s">
        <v>14</v>
      </c>
      <c r="J180" t="s">
        <v>14</v>
      </c>
      <c r="K180" t="s">
        <v>14</v>
      </c>
      <c r="L180" t="s">
        <v>14</v>
      </c>
      <c r="M180" t="s">
        <v>14</v>
      </c>
      <c r="N180" t="s">
        <v>14</v>
      </c>
      <c r="O180">
        <v>2160.8697619999998</v>
      </c>
      <c r="P180">
        <v>188.7175508</v>
      </c>
      <c r="Q180">
        <v>-3.5173116169999998</v>
      </c>
      <c r="R180" s="2">
        <v>1.4500000000000001E-15</v>
      </c>
    </row>
    <row r="181" spans="1:18" x14ac:dyDescent="0.2">
      <c r="A181" t="s">
        <v>1613</v>
      </c>
      <c r="B181" t="s">
        <v>103</v>
      </c>
      <c r="C181" t="s">
        <v>104</v>
      </c>
      <c r="D181">
        <v>2.1</v>
      </c>
      <c r="E181">
        <v>30.8</v>
      </c>
      <c r="F181">
        <v>31.34</v>
      </c>
      <c r="G181">
        <v>4</v>
      </c>
      <c r="H181" t="s">
        <v>14</v>
      </c>
      <c r="I181" t="s">
        <v>14</v>
      </c>
      <c r="J181" t="s">
        <v>14</v>
      </c>
      <c r="K181" t="s">
        <v>14</v>
      </c>
      <c r="L181" t="s">
        <v>14</v>
      </c>
      <c r="M181" t="s">
        <v>14</v>
      </c>
      <c r="N181" t="s">
        <v>14</v>
      </c>
      <c r="O181">
        <v>24.98169386</v>
      </c>
      <c r="P181">
        <v>2.1938282899999999</v>
      </c>
      <c r="Q181">
        <v>-3.5093487849999998</v>
      </c>
      <c r="R181">
        <v>3.0299630000000001E-2</v>
      </c>
    </row>
    <row r="182" spans="1:18" x14ac:dyDescent="0.2">
      <c r="A182" t="s">
        <v>1614</v>
      </c>
      <c r="B182" t="s">
        <v>105</v>
      </c>
      <c r="C182" t="s">
        <v>106</v>
      </c>
      <c r="D182">
        <v>2.9</v>
      </c>
      <c r="E182">
        <v>31.2</v>
      </c>
      <c r="F182">
        <v>25.35</v>
      </c>
      <c r="G182">
        <v>1</v>
      </c>
      <c r="H182" t="s">
        <v>14</v>
      </c>
      <c r="I182" t="s">
        <v>14</v>
      </c>
      <c r="J182" t="s">
        <v>14</v>
      </c>
      <c r="K182" t="s">
        <v>14</v>
      </c>
      <c r="L182" t="s">
        <v>14</v>
      </c>
      <c r="M182" t="s">
        <v>14</v>
      </c>
      <c r="N182" t="s">
        <v>14</v>
      </c>
      <c r="O182">
        <v>1039.463514</v>
      </c>
      <c r="P182">
        <v>91.819485279999995</v>
      </c>
      <c r="Q182">
        <v>-3.5008949650000001</v>
      </c>
      <c r="R182" s="2">
        <v>2.8899999999999998E-11</v>
      </c>
    </row>
    <row r="183" spans="1:18" x14ac:dyDescent="0.2">
      <c r="A183" t="s">
        <v>1615</v>
      </c>
      <c r="B183" t="s">
        <v>109</v>
      </c>
      <c r="C183" t="s">
        <v>110</v>
      </c>
      <c r="D183">
        <v>0.32</v>
      </c>
      <c r="E183">
        <v>35.799999999999997</v>
      </c>
      <c r="F183">
        <v>41.03</v>
      </c>
      <c r="G183">
        <v>0</v>
      </c>
      <c r="H183" s="4" t="s">
        <v>111</v>
      </c>
      <c r="I183" s="2">
        <v>1.9E-6</v>
      </c>
      <c r="J183" t="s">
        <v>14</v>
      </c>
      <c r="K183" t="s">
        <v>14</v>
      </c>
      <c r="L183" t="s">
        <v>14</v>
      </c>
      <c r="M183" t="s">
        <v>14</v>
      </c>
      <c r="N183" t="s">
        <v>14</v>
      </c>
      <c r="O183">
        <v>1100.94434</v>
      </c>
      <c r="P183">
        <v>107.56845079999999</v>
      </c>
      <c r="Q183">
        <v>-3.3554146220000001</v>
      </c>
      <c r="R183">
        <v>9.7949939999999996E-3</v>
      </c>
    </row>
    <row r="184" spans="1:18" x14ac:dyDescent="0.2">
      <c r="A184" t="s">
        <v>1616</v>
      </c>
      <c r="B184" t="s">
        <v>14</v>
      </c>
      <c r="C184" t="s">
        <v>14</v>
      </c>
      <c r="D184" t="s">
        <v>14</v>
      </c>
      <c r="E184" t="s">
        <v>14</v>
      </c>
      <c r="F184" t="s">
        <v>14</v>
      </c>
      <c r="G184" t="s">
        <v>14</v>
      </c>
      <c r="H184" t="s">
        <v>14</v>
      </c>
      <c r="I184" t="s">
        <v>14</v>
      </c>
      <c r="J184" t="s">
        <v>14</v>
      </c>
      <c r="K184" t="s">
        <v>14</v>
      </c>
      <c r="L184" t="s">
        <v>14</v>
      </c>
      <c r="M184" t="s">
        <v>14</v>
      </c>
      <c r="N184" t="s">
        <v>14</v>
      </c>
      <c r="O184">
        <v>3988.1366630000002</v>
      </c>
      <c r="P184">
        <v>390.67913449999998</v>
      </c>
      <c r="Q184">
        <v>-3.3516587370000002</v>
      </c>
      <c r="R184" s="2">
        <v>8.9500000000000007E-15</v>
      </c>
    </row>
    <row r="185" spans="1:18" x14ac:dyDescent="0.2">
      <c r="A185" t="s">
        <v>1617</v>
      </c>
      <c r="B185" t="s">
        <v>114</v>
      </c>
      <c r="C185" t="s">
        <v>115</v>
      </c>
      <c r="D185" s="2">
        <v>3.9999999999999998E-11</v>
      </c>
      <c r="E185">
        <v>64.3</v>
      </c>
      <c r="F185">
        <v>27.32</v>
      </c>
      <c r="G185">
        <v>38</v>
      </c>
      <c r="H185" s="4" t="s">
        <v>41</v>
      </c>
      <c r="I185" s="2">
        <v>1.4999999999999999E-18</v>
      </c>
      <c r="J185" s="3" t="s">
        <v>19</v>
      </c>
      <c r="K185" t="s">
        <v>14</v>
      </c>
      <c r="L185" t="s">
        <v>14</v>
      </c>
      <c r="M185" t="s">
        <v>14</v>
      </c>
      <c r="N185" t="s">
        <v>14</v>
      </c>
      <c r="O185">
        <v>1281.4107730000001</v>
      </c>
      <c r="P185">
        <v>126.67029960000001</v>
      </c>
      <c r="Q185">
        <v>-3.338582825</v>
      </c>
      <c r="R185">
        <v>1.5835219000000001E-2</v>
      </c>
    </row>
    <row r="186" spans="1:18" x14ac:dyDescent="0.2">
      <c r="A186" t="s">
        <v>1618</v>
      </c>
      <c r="B186" t="s">
        <v>122</v>
      </c>
      <c r="C186" t="s">
        <v>123</v>
      </c>
      <c r="D186">
        <v>1</v>
      </c>
      <c r="E186">
        <v>30</v>
      </c>
      <c r="F186">
        <v>32.43</v>
      </c>
      <c r="G186">
        <v>0</v>
      </c>
      <c r="H186" t="s">
        <v>14</v>
      </c>
      <c r="I186" t="s">
        <v>14</v>
      </c>
      <c r="J186" t="s">
        <v>14</v>
      </c>
      <c r="K186" t="s">
        <v>14</v>
      </c>
      <c r="L186" t="s">
        <v>14</v>
      </c>
      <c r="M186" t="s">
        <v>14</v>
      </c>
      <c r="N186" t="s">
        <v>14</v>
      </c>
      <c r="O186">
        <v>27.754843730000001</v>
      </c>
      <c r="P186">
        <v>2.9894366209999998</v>
      </c>
      <c r="Q186">
        <v>-3.2147940410000002</v>
      </c>
      <c r="R186">
        <v>3.8450366999999999E-2</v>
      </c>
    </row>
    <row r="187" spans="1:18" x14ac:dyDescent="0.2">
      <c r="A187" t="s">
        <v>1619</v>
      </c>
      <c r="B187" t="s">
        <v>124</v>
      </c>
      <c r="C187" t="s">
        <v>125</v>
      </c>
      <c r="D187">
        <v>4.3</v>
      </c>
      <c r="E187">
        <v>34.299999999999997</v>
      </c>
      <c r="F187">
        <v>24.43</v>
      </c>
      <c r="G187">
        <v>39</v>
      </c>
      <c r="H187" t="s">
        <v>14</v>
      </c>
      <c r="I187" t="s">
        <v>14</v>
      </c>
      <c r="J187" t="s">
        <v>14</v>
      </c>
      <c r="K187" t="s">
        <v>14</v>
      </c>
      <c r="L187" t="s">
        <v>14</v>
      </c>
      <c r="M187" t="s">
        <v>14</v>
      </c>
      <c r="N187" t="s">
        <v>14</v>
      </c>
      <c r="O187">
        <v>55102.736770000003</v>
      </c>
      <c r="P187">
        <v>6014.951395</v>
      </c>
      <c r="Q187">
        <v>-3.1954989899999999</v>
      </c>
      <c r="R187" s="2">
        <v>3.54E-6</v>
      </c>
    </row>
    <row r="188" spans="1:18" x14ac:dyDescent="0.2">
      <c r="A188" t="s">
        <v>1620</v>
      </c>
      <c r="B188" t="s">
        <v>126</v>
      </c>
      <c r="C188" t="s">
        <v>127</v>
      </c>
      <c r="D188" s="2">
        <v>4.9999999999999999E-150</v>
      </c>
      <c r="E188">
        <v>449</v>
      </c>
      <c r="F188">
        <v>45.59</v>
      </c>
      <c r="G188">
        <v>15</v>
      </c>
      <c r="H188" s="4" t="s">
        <v>128</v>
      </c>
      <c r="I188" s="2">
        <v>4.9000000000000002E-31</v>
      </c>
      <c r="J188" s="3" t="s">
        <v>19</v>
      </c>
      <c r="K188" t="s">
        <v>14</v>
      </c>
      <c r="L188" t="s">
        <v>14</v>
      </c>
      <c r="M188" t="s">
        <v>14</v>
      </c>
      <c r="N188" t="s">
        <v>14</v>
      </c>
      <c r="O188">
        <v>4279.8471259999997</v>
      </c>
      <c r="P188">
        <v>467.38098669999999</v>
      </c>
      <c r="Q188">
        <v>-3.194888314</v>
      </c>
      <c r="R188">
        <v>8.7089399999999999E-4</v>
      </c>
    </row>
    <row r="189" spans="1:18" x14ac:dyDescent="0.2">
      <c r="A189" t="s">
        <v>1621</v>
      </c>
      <c r="B189" t="s">
        <v>14</v>
      </c>
      <c r="C189" t="s">
        <v>14</v>
      </c>
      <c r="D189" t="s">
        <v>14</v>
      </c>
      <c r="E189" t="s">
        <v>14</v>
      </c>
      <c r="F189" t="s">
        <v>14</v>
      </c>
      <c r="G189" t="s">
        <v>14</v>
      </c>
      <c r="H189" t="s">
        <v>14</v>
      </c>
      <c r="I189" t="s">
        <v>14</v>
      </c>
      <c r="J189" t="s">
        <v>14</v>
      </c>
      <c r="K189" t="s">
        <v>14</v>
      </c>
      <c r="L189" t="s">
        <v>14</v>
      </c>
      <c r="M189" t="s">
        <v>14</v>
      </c>
      <c r="N189" t="s">
        <v>14</v>
      </c>
      <c r="O189">
        <v>13521.19442</v>
      </c>
      <c r="P189">
        <v>1500.800017</v>
      </c>
      <c r="Q189">
        <v>-3.1714189460000002</v>
      </c>
      <c r="R189" s="2">
        <v>1.7600000000000001E-10</v>
      </c>
    </row>
    <row r="190" spans="1:18" x14ac:dyDescent="0.2">
      <c r="A190" t="s">
        <v>1622</v>
      </c>
      <c r="B190" t="s">
        <v>131</v>
      </c>
      <c r="C190" t="s">
        <v>132</v>
      </c>
      <c r="D190" s="2">
        <v>7.0000000000000004E-97</v>
      </c>
      <c r="E190">
        <v>310</v>
      </c>
      <c r="F190">
        <v>38.03</v>
      </c>
      <c r="G190">
        <v>46</v>
      </c>
      <c r="H190" t="s">
        <v>14</v>
      </c>
      <c r="I190" t="s">
        <v>14</v>
      </c>
      <c r="J190" t="s">
        <v>14</v>
      </c>
      <c r="K190" t="s">
        <v>14</v>
      </c>
      <c r="L190" t="s">
        <v>14</v>
      </c>
      <c r="M190" t="s">
        <v>14</v>
      </c>
      <c r="N190" t="s">
        <v>14</v>
      </c>
      <c r="O190">
        <v>1260.5851339999999</v>
      </c>
      <c r="P190">
        <v>139.96157550000001</v>
      </c>
      <c r="Q190">
        <v>-3.1709908389999999</v>
      </c>
      <c r="R190" s="2">
        <v>1.0999999999999999E-10</v>
      </c>
    </row>
    <row r="191" spans="1:18" x14ac:dyDescent="0.2">
      <c r="A191" t="s">
        <v>1623</v>
      </c>
      <c r="B191" t="s">
        <v>135</v>
      </c>
      <c r="C191" t="s">
        <v>136</v>
      </c>
      <c r="D191">
        <v>0.57999999999999996</v>
      </c>
      <c r="E191">
        <v>31.2</v>
      </c>
      <c r="F191">
        <v>40.909999999999997</v>
      </c>
      <c r="G191">
        <v>1</v>
      </c>
      <c r="H191" t="s">
        <v>14</v>
      </c>
      <c r="I191" t="s">
        <v>14</v>
      </c>
      <c r="J191" t="s">
        <v>14</v>
      </c>
      <c r="K191" t="s">
        <v>14</v>
      </c>
      <c r="L191" t="s">
        <v>14</v>
      </c>
      <c r="M191" t="s">
        <v>14</v>
      </c>
      <c r="N191" t="s">
        <v>14</v>
      </c>
      <c r="O191">
        <v>32.730747440000002</v>
      </c>
      <c r="P191">
        <v>3.7675975039999998</v>
      </c>
      <c r="Q191">
        <v>-3.118929794</v>
      </c>
      <c r="R191">
        <v>2.4421783999999998E-2</v>
      </c>
    </row>
    <row r="192" spans="1:18" x14ac:dyDescent="0.2">
      <c r="A192" t="s">
        <v>1624</v>
      </c>
      <c r="B192" t="s">
        <v>137</v>
      </c>
      <c r="C192" t="s">
        <v>138</v>
      </c>
      <c r="D192">
        <v>1.4</v>
      </c>
      <c r="E192">
        <v>33.5</v>
      </c>
      <c r="F192">
        <v>28.89</v>
      </c>
      <c r="G192">
        <v>8</v>
      </c>
      <c r="H192" t="s">
        <v>14</v>
      </c>
      <c r="I192" t="s">
        <v>14</v>
      </c>
      <c r="J192" t="s">
        <v>14</v>
      </c>
      <c r="K192" t="s">
        <v>14</v>
      </c>
      <c r="L192" t="s">
        <v>14</v>
      </c>
      <c r="M192" t="s">
        <v>14</v>
      </c>
      <c r="N192" t="s">
        <v>14</v>
      </c>
      <c r="O192">
        <v>101.7787605</v>
      </c>
      <c r="P192">
        <v>12.73590737</v>
      </c>
      <c r="Q192">
        <v>-2.9984628739999999</v>
      </c>
      <c r="R192">
        <v>1.7856973000000002E-2</v>
      </c>
    </row>
    <row r="193" spans="1:18" x14ac:dyDescent="0.2">
      <c r="A193" t="s">
        <v>1625</v>
      </c>
      <c r="B193" t="s">
        <v>139</v>
      </c>
      <c r="C193" t="s">
        <v>140</v>
      </c>
      <c r="D193" s="2">
        <v>1.9999999999999998E-71</v>
      </c>
      <c r="E193">
        <v>225</v>
      </c>
      <c r="F193">
        <v>47.23</v>
      </c>
      <c r="G193">
        <v>3</v>
      </c>
      <c r="H193" t="s">
        <v>14</v>
      </c>
      <c r="I193" t="s">
        <v>14</v>
      </c>
      <c r="J193" t="s">
        <v>14</v>
      </c>
      <c r="K193" t="s">
        <v>14</v>
      </c>
      <c r="L193" t="s">
        <v>14</v>
      </c>
      <c r="M193" t="s">
        <v>14</v>
      </c>
      <c r="N193" t="s">
        <v>14</v>
      </c>
      <c r="O193">
        <v>2509.4291680000001</v>
      </c>
      <c r="P193">
        <v>316.89692910000002</v>
      </c>
      <c r="Q193">
        <v>-2.985273641</v>
      </c>
      <c r="R193" s="2">
        <v>4.2300000000000004E-12</v>
      </c>
    </row>
    <row r="194" spans="1:18" x14ac:dyDescent="0.2">
      <c r="A194" t="s">
        <v>1626</v>
      </c>
      <c r="B194" t="s">
        <v>141</v>
      </c>
      <c r="C194" t="s">
        <v>142</v>
      </c>
      <c r="D194" s="2">
        <v>1.9999999999999999E-28</v>
      </c>
      <c r="E194">
        <v>118</v>
      </c>
      <c r="F194">
        <v>26.91</v>
      </c>
      <c r="G194">
        <v>16</v>
      </c>
      <c r="H194" t="s">
        <v>14</v>
      </c>
      <c r="I194" t="s">
        <v>14</v>
      </c>
      <c r="J194" t="s">
        <v>14</v>
      </c>
      <c r="K194" t="s">
        <v>14</v>
      </c>
      <c r="L194" t="s">
        <v>14</v>
      </c>
      <c r="M194" t="s">
        <v>14</v>
      </c>
      <c r="N194" t="s">
        <v>14</v>
      </c>
      <c r="O194">
        <v>570.19434899999999</v>
      </c>
      <c r="P194">
        <v>73.537941129999993</v>
      </c>
      <c r="Q194">
        <v>-2.954893051</v>
      </c>
      <c r="R194" s="2">
        <v>1.61E-6</v>
      </c>
    </row>
    <row r="195" spans="1:18" x14ac:dyDescent="0.2">
      <c r="A195" t="s">
        <v>1627</v>
      </c>
      <c r="B195" t="s">
        <v>143</v>
      </c>
      <c r="C195" t="s">
        <v>144</v>
      </c>
      <c r="D195" s="2">
        <v>7.0000000000000001E-22</v>
      </c>
      <c r="E195">
        <v>94.4</v>
      </c>
      <c r="F195">
        <v>40.130000000000003</v>
      </c>
      <c r="G195">
        <v>11</v>
      </c>
      <c r="H195" s="4" t="s">
        <v>145</v>
      </c>
      <c r="I195" s="2">
        <v>1.5000000000000001E-42</v>
      </c>
      <c r="J195" s="3" t="s">
        <v>19</v>
      </c>
      <c r="K195" t="s">
        <v>14</v>
      </c>
      <c r="L195" t="s">
        <v>14</v>
      </c>
      <c r="M195" t="s">
        <v>14</v>
      </c>
      <c r="N195" t="s">
        <v>14</v>
      </c>
      <c r="O195">
        <v>430.66872869999997</v>
      </c>
      <c r="P195">
        <v>55.653663739999999</v>
      </c>
      <c r="Q195">
        <v>-2.9520300019999999</v>
      </c>
      <c r="R195">
        <v>1.7593027000000001E-2</v>
      </c>
    </row>
    <row r="196" spans="1:18" x14ac:dyDescent="0.2">
      <c r="A196" t="s">
        <v>1628</v>
      </c>
      <c r="B196" t="s">
        <v>146</v>
      </c>
      <c r="C196" t="s">
        <v>147</v>
      </c>
      <c r="D196">
        <v>0.6</v>
      </c>
      <c r="E196">
        <v>33.9</v>
      </c>
      <c r="F196">
        <v>35.14</v>
      </c>
      <c r="G196">
        <v>8</v>
      </c>
      <c r="H196" t="s">
        <v>14</v>
      </c>
      <c r="I196" t="s">
        <v>14</v>
      </c>
      <c r="J196" s="3" t="s">
        <v>19</v>
      </c>
      <c r="K196" t="s">
        <v>14</v>
      </c>
      <c r="L196" t="s">
        <v>14</v>
      </c>
      <c r="M196" t="s">
        <v>14</v>
      </c>
      <c r="N196" t="s">
        <v>14</v>
      </c>
      <c r="O196">
        <v>31553.128379999998</v>
      </c>
      <c r="P196">
        <v>4120.9171180000003</v>
      </c>
      <c r="Q196">
        <v>-2.9367456980000002</v>
      </c>
      <c r="R196" s="2">
        <v>8.78E-7</v>
      </c>
    </row>
    <row r="197" spans="1:18" x14ac:dyDescent="0.2">
      <c r="A197" t="s">
        <v>1629</v>
      </c>
      <c r="B197" t="s">
        <v>148</v>
      </c>
      <c r="C197" t="s">
        <v>149</v>
      </c>
      <c r="D197" s="2">
        <v>1E-10</v>
      </c>
      <c r="E197">
        <v>63.9</v>
      </c>
      <c r="F197">
        <v>30.57</v>
      </c>
      <c r="G197">
        <v>30</v>
      </c>
      <c r="H197" t="s">
        <v>14</v>
      </c>
      <c r="I197" t="s">
        <v>14</v>
      </c>
      <c r="J197" t="s">
        <v>14</v>
      </c>
      <c r="K197" t="s">
        <v>14</v>
      </c>
      <c r="L197" t="s">
        <v>14</v>
      </c>
      <c r="M197" t="s">
        <v>14</v>
      </c>
      <c r="N197" t="s">
        <v>14</v>
      </c>
      <c r="O197">
        <v>7009.2781530000002</v>
      </c>
      <c r="P197">
        <v>920.61927149999997</v>
      </c>
      <c r="Q197">
        <v>-2.9285893280000002</v>
      </c>
      <c r="R197">
        <v>2.8208899999999999E-3</v>
      </c>
    </row>
    <row r="198" spans="1:18" x14ac:dyDescent="0.2">
      <c r="A198" t="s">
        <v>1630</v>
      </c>
      <c r="B198" t="s">
        <v>150</v>
      </c>
      <c r="C198" t="s">
        <v>151</v>
      </c>
      <c r="D198" s="2">
        <v>9.999999999999999E-94</v>
      </c>
      <c r="E198">
        <v>288</v>
      </c>
      <c r="F198">
        <v>47.45</v>
      </c>
      <c r="G198">
        <v>0</v>
      </c>
      <c r="H198" s="4" t="s">
        <v>111</v>
      </c>
      <c r="I198" s="2">
        <v>9.9999999999999991E-22</v>
      </c>
      <c r="J198" s="3" t="s">
        <v>19</v>
      </c>
      <c r="K198" t="s">
        <v>14</v>
      </c>
      <c r="L198" t="s">
        <v>14</v>
      </c>
      <c r="M198" t="s">
        <v>14</v>
      </c>
      <c r="N198" t="s">
        <v>14</v>
      </c>
      <c r="O198">
        <v>259.92481959999998</v>
      </c>
      <c r="P198">
        <v>34.147542510000001</v>
      </c>
      <c r="Q198">
        <v>-2.928240739</v>
      </c>
      <c r="R198">
        <v>1.4444633E-2</v>
      </c>
    </row>
    <row r="199" spans="1:18" x14ac:dyDescent="0.2">
      <c r="A199" t="s">
        <v>1631</v>
      </c>
      <c r="B199" t="s">
        <v>14</v>
      </c>
      <c r="C199" t="s">
        <v>14</v>
      </c>
      <c r="D199" t="s">
        <v>14</v>
      </c>
      <c r="E199" t="s">
        <v>14</v>
      </c>
      <c r="F199" t="s">
        <v>14</v>
      </c>
      <c r="G199" t="s">
        <v>14</v>
      </c>
      <c r="H199" t="s">
        <v>14</v>
      </c>
      <c r="I199" t="s">
        <v>14</v>
      </c>
      <c r="J199" t="s">
        <v>14</v>
      </c>
      <c r="K199" t="s">
        <v>14</v>
      </c>
      <c r="L199" t="s">
        <v>14</v>
      </c>
      <c r="M199" t="s">
        <v>14</v>
      </c>
      <c r="N199" t="s">
        <v>14</v>
      </c>
      <c r="O199">
        <v>17804.33351</v>
      </c>
      <c r="P199">
        <v>2448.9257550000002</v>
      </c>
      <c r="Q199">
        <v>-2.8620074889999998</v>
      </c>
      <c r="R199" s="2">
        <v>4.4600000000000002E-8</v>
      </c>
    </row>
    <row r="200" spans="1:18" x14ac:dyDescent="0.2">
      <c r="A200" t="s">
        <v>1632</v>
      </c>
      <c r="B200" t="s">
        <v>159</v>
      </c>
      <c r="C200" t="s">
        <v>160</v>
      </c>
      <c r="D200">
        <v>8.0000000000000002E-3</v>
      </c>
      <c r="E200">
        <v>37.700000000000003</v>
      </c>
      <c r="F200">
        <v>45.83</v>
      </c>
      <c r="G200">
        <v>0</v>
      </c>
      <c r="H200" t="s">
        <v>14</v>
      </c>
      <c r="I200" t="s">
        <v>14</v>
      </c>
      <c r="J200" t="s">
        <v>14</v>
      </c>
      <c r="K200" t="s">
        <v>14</v>
      </c>
      <c r="L200" t="s">
        <v>14</v>
      </c>
      <c r="M200" t="s">
        <v>14</v>
      </c>
      <c r="N200" t="s">
        <v>14</v>
      </c>
      <c r="O200">
        <v>124.7483615</v>
      </c>
      <c r="P200">
        <v>17.322734730000001</v>
      </c>
      <c r="Q200">
        <v>-2.8482822570000002</v>
      </c>
      <c r="R200">
        <v>1.9064489999999999E-3</v>
      </c>
    </row>
    <row r="201" spans="1:18" x14ac:dyDescent="0.2">
      <c r="A201" t="s">
        <v>1633</v>
      </c>
      <c r="B201" t="s">
        <v>14</v>
      </c>
      <c r="C201" t="s">
        <v>14</v>
      </c>
      <c r="D201" t="s">
        <v>14</v>
      </c>
      <c r="E201" t="s">
        <v>14</v>
      </c>
      <c r="F201" t="s">
        <v>14</v>
      </c>
      <c r="G201" t="s">
        <v>14</v>
      </c>
      <c r="H201" t="s">
        <v>14</v>
      </c>
      <c r="I201" t="s">
        <v>14</v>
      </c>
      <c r="J201" s="3" t="s">
        <v>19</v>
      </c>
      <c r="K201" t="s">
        <v>14</v>
      </c>
      <c r="L201" t="s">
        <v>14</v>
      </c>
      <c r="M201" t="s">
        <v>14</v>
      </c>
      <c r="N201" t="s">
        <v>14</v>
      </c>
      <c r="O201">
        <v>3210.8265139999999</v>
      </c>
      <c r="P201">
        <v>458.1324429</v>
      </c>
      <c r="Q201">
        <v>-2.809108079</v>
      </c>
      <c r="R201" s="2">
        <v>5.1200000000000002E-11</v>
      </c>
    </row>
    <row r="202" spans="1:18" x14ac:dyDescent="0.2">
      <c r="A202" t="s">
        <v>1634</v>
      </c>
      <c r="B202" t="s">
        <v>161</v>
      </c>
      <c r="C202" t="s">
        <v>162</v>
      </c>
      <c r="D202">
        <v>8.3000000000000007</v>
      </c>
      <c r="E202">
        <v>31.2</v>
      </c>
      <c r="F202">
        <v>27.27</v>
      </c>
      <c r="G202">
        <v>0</v>
      </c>
      <c r="H202" t="s">
        <v>14</v>
      </c>
      <c r="I202" t="s">
        <v>14</v>
      </c>
      <c r="J202" s="3" t="s">
        <v>19</v>
      </c>
      <c r="K202" t="s">
        <v>14</v>
      </c>
      <c r="L202" t="s">
        <v>14</v>
      </c>
      <c r="M202" t="s">
        <v>14</v>
      </c>
      <c r="N202" t="s">
        <v>14</v>
      </c>
      <c r="O202">
        <v>507.73932079999997</v>
      </c>
      <c r="P202">
        <v>73.414734210000006</v>
      </c>
      <c r="Q202">
        <v>-2.7899464470000002</v>
      </c>
      <c r="R202">
        <v>2.41862E-4</v>
      </c>
    </row>
    <row r="203" spans="1:18" x14ac:dyDescent="0.2">
      <c r="A203" t="s">
        <v>1635</v>
      </c>
      <c r="B203" t="s">
        <v>163</v>
      </c>
      <c r="C203" t="s">
        <v>164</v>
      </c>
      <c r="D203" s="2">
        <v>1.0000000000000001E-43</v>
      </c>
      <c r="E203">
        <v>173</v>
      </c>
      <c r="F203">
        <v>27.74</v>
      </c>
      <c r="G203">
        <v>79</v>
      </c>
      <c r="H203" t="s">
        <v>14</v>
      </c>
      <c r="I203" t="s">
        <v>14</v>
      </c>
      <c r="J203" t="s">
        <v>14</v>
      </c>
      <c r="K203" t="s">
        <v>14</v>
      </c>
      <c r="L203" t="s">
        <v>14</v>
      </c>
      <c r="M203" t="s">
        <v>14</v>
      </c>
      <c r="N203" t="s">
        <v>14</v>
      </c>
      <c r="O203">
        <v>8448.5266059999994</v>
      </c>
      <c r="P203">
        <v>1222.0410199999999</v>
      </c>
      <c r="Q203">
        <v>-2.7894070489999998</v>
      </c>
      <c r="R203" s="2">
        <v>1.2900000000000001E-9</v>
      </c>
    </row>
    <row r="204" spans="1:18" x14ac:dyDescent="0.2">
      <c r="A204" t="s">
        <v>1636</v>
      </c>
      <c r="B204" t="s">
        <v>14</v>
      </c>
      <c r="C204" t="s">
        <v>14</v>
      </c>
      <c r="D204" t="s">
        <v>14</v>
      </c>
      <c r="E204" t="s">
        <v>14</v>
      </c>
      <c r="F204" t="s">
        <v>14</v>
      </c>
      <c r="G204" t="s">
        <v>14</v>
      </c>
      <c r="H204" t="s">
        <v>14</v>
      </c>
      <c r="I204" t="s">
        <v>14</v>
      </c>
      <c r="J204" t="s">
        <v>14</v>
      </c>
      <c r="K204" t="s">
        <v>14</v>
      </c>
      <c r="L204" t="s">
        <v>14</v>
      </c>
      <c r="M204" t="s">
        <v>14</v>
      </c>
      <c r="N204" t="s">
        <v>14</v>
      </c>
      <c r="O204">
        <v>56.347987799999999</v>
      </c>
      <c r="P204">
        <v>8.1552540849999993</v>
      </c>
      <c r="Q204">
        <v>-2.7885623609999999</v>
      </c>
      <c r="R204">
        <v>1.7841984000000002E-2</v>
      </c>
    </row>
    <row r="205" spans="1:18" x14ac:dyDescent="0.2">
      <c r="A205" t="s">
        <v>1637</v>
      </c>
      <c r="B205" t="s">
        <v>165</v>
      </c>
      <c r="C205" t="s">
        <v>166</v>
      </c>
      <c r="D205">
        <v>2E-3</v>
      </c>
      <c r="E205">
        <v>42.7</v>
      </c>
      <c r="F205">
        <v>27.35</v>
      </c>
      <c r="G205">
        <v>10</v>
      </c>
      <c r="H205" t="s">
        <v>14</v>
      </c>
      <c r="I205" t="s">
        <v>14</v>
      </c>
      <c r="J205" s="3" t="s">
        <v>19</v>
      </c>
      <c r="K205" t="s">
        <v>14</v>
      </c>
      <c r="L205" t="s">
        <v>14</v>
      </c>
      <c r="M205" t="s">
        <v>14</v>
      </c>
      <c r="N205" t="s">
        <v>14</v>
      </c>
      <c r="O205">
        <v>94763.317349999998</v>
      </c>
      <c r="P205">
        <v>13845.909439999999</v>
      </c>
      <c r="Q205">
        <v>-2.7748688860000001</v>
      </c>
      <c r="R205">
        <v>1.278176E-3</v>
      </c>
    </row>
    <row r="206" spans="1:18" x14ac:dyDescent="0.2">
      <c r="A206" t="s">
        <v>1638</v>
      </c>
      <c r="B206" t="s">
        <v>167</v>
      </c>
      <c r="C206" t="s">
        <v>168</v>
      </c>
      <c r="D206">
        <v>4.0999999999999996</v>
      </c>
      <c r="E206">
        <v>30</v>
      </c>
      <c r="F206">
        <v>40.909999999999997</v>
      </c>
      <c r="G206">
        <v>1</v>
      </c>
      <c r="H206" t="s">
        <v>14</v>
      </c>
      <c r="I206" t="s">
        <v>14</v>
      </c>
      <c r="J206" t="s">
        <v>14</v>
      </c>
      <c r="K206" t="s">
        <v>14</v>
      </c>
      <c r="L206" t="s">
        <v>14</v>
      </c>
      <c r="M206" t="s">
        <v>14</v>
      </c>
      <c r="N206" t="s">
        <v>14</v>
      </c>
      <c r="O206">
        <v>68.015017510000007</v>
      </c>
      <c r="P206">
        <v>9.9805364189999999</v>
      </c>
      <c r="Q206">
        <v>-2.768664062</v>
      </c>
      <c r="R206">
        <v>1.0808791999999999E-2</v>
      </c>
    </row>
    <row r="207" spans="1:18" x14ac:dyDescent="0.2">
      <c r="A207" t="s">
        <v>1639</v>
      </c>
      <c r="B207" t="s">
        <v>14</v>
      </c>
      <c r="C207" t="s">
        <v>14</v>
      </c>
      <c r="D207" t="s">
        <v>14</v>
      </c>
      <c r="E207" t="s">
        <v>14</v>
      </c>
      <c r="F207" t="s">
        <v>14</v>
      </c>
      <c r="G207" t="s">
        <v>14</v>
      </c>
      <c r="H207" t="s">
        <v>14</v>
      </c>
      <c r="I207" t="s">
        <v>14</v>
      </c>
      <c r="J207" t="s">
        <v>14</v>
      </c>
      <c r="K207" t="s">
        <v>14</v>
      </c>
      <c r="L207" t="s">
        <v>14</v>
      </c>
      <c r="M207" t="s">
        <v>14</v>
      </c>
      <c r="N207" t="s">
        <v>14</v>
      </c>
      <c r="O207">
        <v>4643.4153880000003</v>
      </c>
      <c r="P207">
        <v>695.66770970000005</v>
      </c>
      <c r="Q207">
        <v>-2.738716084</v>
      </c>
      <c r="R207" s="2">
        <v>2.0499999999999999E-10</v>
      </c>
    </row>
    <row r="208" spans="1:18" x14ac:dyDescent="0.2">
      <c r="A208" t="s">
        <v>1640</v>
      </c>
      <c r="B208" t="s">
        <v>171</v>
      </c>
      <c r="C208" t="s">
        <v>172</v>
      </c>
      <c r="D208" s="2">
        <v>1.9999999999999999E-29</v>
      </c>
      <c r="E208">
        <v>118</v>
      </c>
      <c r="F208">
        <v>31.91</v>
      </c>
      <c r="G208">
        <v>9</v>
      </c>
      <c r="H208" t="s">
        <v>14</v>
      </c>
      <c r="I208" t="s">
        <v>14</v>
      </c>
      <c r="J208" t="s">
        <v>14</v>
      </c>
      <c r="K208" t="s">
        <v>14</v>
      </c>
      <c r="L208" t="s">
        <v>14</v>
      </c>
      <c r="M208" t="s">
        <v>14</v>
      </c>
      <c r="N208" t="s">
        <v>14</v>
      </c>
      <c r="O208">
        <v>333.1796109</v>
      </c>
      <c r="P208">
        <v>50.405708330000003</v>
      </c>
      <c r="Q208">
        <v>-2.7246410870000002</v>
      </c>
      <c r="R208">
        <v>2.0116099999999999E-4</v>
      </c>
    </row>
    <row r="209" spans="1:18" x14ac:dyDescent="0.2">
      <c r="A209" t="s">
        <v>1641</v>
      </c>
      <c r="B209" t="s">
        <v>14</v>
      </c>
      <c r="C209" t="s">
        <v>14</v>
      </c>
      <c r="D209" t="s">
        <v>14</v>
      </c>
      <c r="E209" t="s">
        <v>14</v>
      </c>
      <c r="F209" t="s">
        <v>14</v>
      </c>
      <c r="G209" t="s">
        <v>14</v>
      </c>
      <c r="H209" t="s">
        <v>14</v>
      </c>
      <c r="I209" t="s">
        <v>14</v>
      </c>
      <c r="J209" t="s">
        <v>14</v>
      </c>
      <c r="K209" t="s">
        <v>14</v>
      </c>
      <c r="L209" t="s">
        <v>14</v>
      </c>
      <c r="M209" t="s">
        <v>14</v>
      </c>
      <c r="N209" t="s">
        <v>14</v>
      </c>
      <c r="O209">
        <v>106.4577937</v>
      </c>
      <c r="P209">
        <v>16.251991749999998</v>
      </c>
      <c r="Q209">
        <v>-2.7115931299999998</v>
      </c>
      <c r="R209">
        <v>5.4926910000000001E-3</v>
      </c>
    </row>
    <row r="210" spans="1:18" x14ac:dyDescent="0.2">
      <c r="A210" t="s">
        <v>1642</v>
      </c>
      <c r="B210" t="s">
        <v>175</v>
      </c>
      <c r="C210" t="s">
        <v>176</v>
      </c>
      <c r="D210" s="2">
        <v>7.0000000000000005E-8</v>
      </c>
      <c r="E210">
        <v>59.7</v>
      </c>
      <c r="F210">
        <v>41.18</v>
      </c>
      <c r="G210">
        <v>1</v>
      </c>
      <c r="H210" t="s">
        <v>14</v>
      </c>
      <c r="I210" t="s">
        <v>14</v>
      </c>
      <c r="J210" t="s">
        <v>14</v>
      </c>
      <c r="K210" t="s">
        <v>14</v>
      </c>
      <c r="L210" t="s">
        <v>14</v>
      </c>
      <c r="M210" t="s">
        <v>14</v>
      </c>
      <c r="N210" t="s">
        <v>14</v>
      </c>
      <c r="O210">
        <v>37887.888700000003</v>
      </c>
      <c r="P210">
        <v>5826.8995699999996</v>
      </c>
      <c r="Q210">
        <v>-2.7009363980000001</v>
      </c>
      <c r="R210" s="2">
        <v>1.6799999999999998E-5</v>
      </c>
    </row>
    <row r="211" spans="1:18" x14ac:dyDescent="0.2">
      <c r="A211" t="s">
        <v>1643</v>
      </c>
      <c r="B211" t="s">
        <v>177</v>
      </c>
      <c r="C211" t="s">
        <v>178</v>
      </c>
      <c r="D211">
        <v>1.3</v>
      </c>
      <c r="E211">
        <v>31.2</v>
      </c>
      <c r="F211">
        <v>33.33</v>
      </c>
      <c r="G211">
        <v>0</v>
      </c>
      <c r="H211" t="s">
        <v>14</v>
      </c>
      <c r="I211" t="s">
        <v>14</v>
      </c>
      <c r="J211" t="s">
        <v>14</v>
      </c>
      <c r="K211" t="s">
        <v>14</v>
      </c>
      <c r="L211" t="s">
        <v>14</v>
      </c>
      <c r="M211" t="s">
        <v>14</v>
      </c>
      <c r="N211" t="s">
        <v>14</v>
      </c>
      <c r="O211">
        <v>149.43318489999999</v>
      </c>
      <c r="P211">
        <v>23.184575129999999</v>
      </c>
      <c r="Q211">
        <v>-2.6882633720000002</v>
      </c>
      <c r="R211">
        <v>2.9460939999999998E-3</v>
      </c>
    </row>
    <row r="212" spans="1:18" x14ac:dyDescent="0.2">
      <c r="A212" t="s">
        <v>1644</v>
      </c>
      <c r="B212" t="s">
        <v>179</v>
      </c>
      <c r="C212" t="s">
        <v>180</v>
      </c>
      <c r="D212" s="2">
        <v>2.0000000000000001E-4</v>
      </c>
      <c r="E212">
        <v>45.4</v>
      </c>
      <c r="F212">
        <v>26.47</v>
      </c>
      <c r="G212">
        <v>19</v>
      </c>
      <c r="H212" s="4" t="s">
        <v>181</v>
      </c>
      <c r="I212" s="2">
        <v>1.2E-23</v>
      </c>
      <c r="J212" t="s">
        <v>14</v>
      </c>
      <c r="K212" t="s">
        <v>14</v>
      </c>
      <c r="L212" t="s">
        <v>14</v>
      </c>
      <c r="M212" t="s">
        <v>14</v>
      </c>
      <c r="N212" t="s">
        <v>14</v>
      </c>
      <c r="O212">
        <v>216.9799817</v>
      </c>
      <c r="P212">
        <v>34.194785549999999</v>
      </c>
      <c r="Q212">
        <v>-2.6657137</v>
      </c>
      <c r="R212">
        <v>1.057992E-3</v>
      </c>
    </row>
    <row r="213" spans="1:18" x14ac:dyDescent="0.2">
      <c r="A213" s="5" t="s">
        <v>1645</v>
      </c>
      <c r="B213" s="5" t="s">
        <v>186</v>
      </c>
      <c r="C213" s="5" t="s">
        <v>187</v>
      </c>
      <c r="D213" s="5">
        <v>6.8</v>
      </c>
      <c r="E213" s="5">
        <v>30.8</v>
      </c>
      <c r="F213" s="5">
        <v>35.14</v>
      </c>
      <c r="G213" s="5">
        <v>0</v>
      </c>
      <c r="H213" s="5" t="s">
        <v>188</v>
      </c>
      <c r="I213" s="5" t="s">
        <v>14</v>
      </c>
      <c r="J213" s="5" t="s">
        <v>14</v>
      </c>
      <c r="K213" s="5" t="s">
        <v>14</v>
      </c>
      <c r="L213" s="5" t="s">
        <v>14</v>
      </c>
      <c r="M213" s="5" t="s">
        <v>14</v>
      </c>
      <c r="N213" s="5" t="s">
        <v>14</v>
      </c>
      <c r="O213" s="5">
        <v>199.1576345</v>
      </c>
      <c r="P213" s="5">
        <v>32.018404709999999</v>
      </c>
      <c r="Q213" s="5">
        <v>-2.6369374520000002</v>
      </c>
      <c r="R213" s="5">
        <v>1.699332E-3</v>
      </c>
    </row>
    <row r="214" spans="1:18" x14ac:dyDescent="0.2">
      <c r="A214" t="s">
        <v>1646</v>
      </c>
      <c r="B214" t="s">
        <v>193</v>
      </c>
      <c r="C214" t="s">
        <v>194</v>
      </c>
      <c r="D214" s="2">
        <v>1E-56</v>
      </c>
      <c r="E214">
        <v>192</v>
      </c>
      <c r="F214">
        <v>36.33</v>
      </c>
      <c r="G214">
        <v>3</v>
      </c>
      <c r="H214" t="s">
        <v>14</v>
      </c>
      <c r="I214" t="s">
        <v>14</v>
      </c>
      <c r="J214" t="s">
        <v>14</v>
      </c>
      <c r="K214" t="s">
        <v>14</v>
      </c>
      <c r="L214" t="s">
        <v>14</v>
      </c>
      <c r="M214" t="s">
        <v>14</v>
      </c>
      <c r="N214" t="s">
        <v>14</v>
      </c>
      <c r="O214">
        <v>6901.8595800000003</v>
      </c>
      <c r="P214">
        <v>1133.6514569999999</v>
      </c>
      <c r="Q214">
        <v>-2.6060079730000001</v>
      </c>
      <c r="R214" s="2">
        <v>6.0099999999999997E-9</v>
      </c>
    </row>
    <row r="215" spans="1:18" x14ac:dyDescent="0.2">
      <c r="A215" t="s">
        <v>1647</v>
      </c>
      <c r="B215" t="s">
        <v>197</v>
      </c>
      <c r="C215" t="s">
        <v>198</v>
      </c>
      <c r="D215" s="2">
        <v>9.9999999999999996E-76</v>
      </c>
      <c r="E215">
        <v>240</v>
      </c>
      <c r="F215">
        <v>58.49</v>
      </c>
      <c r="G215">
        <v>4</v>
      </c>
      <c r="H215" t="s">
        <v>14</v>
      </c>
      <c r="I215" t="s">
        <v>14</v>
      </c>
      <c r="J215" t="s">
        <v>14</v>
      </c>
      <c r="K215" t="s">
        <v>14</v>
      </c>
      <c r="L215" t="s">
        <v>14</v>
      </c>
      <c r="M215" t="s">
        <v>14</v>
      </c>
      <c r="N215" t="s">
        <v>14</v>
      </c>
      <c r="O215">
        <v>472.37218630000001</v>
      </c>
      <c r="P215">
        <v>79.458297950000002</v>
      </c>
      <c r="Q215">
        <v>-2.5716542250000001</v>
      </c>
      <c r="R215">
        <v>1.3688599999999999E-4</v>
      </c>
    </row>
    <row r="216" spans="1:18" x14ac:dyDescent="0.2">
      <c r="A216" t="s">
        <v>1648</v>
      </c>
      <c r="B216" t="s">
        <v>203</v>
      </c>
      <c r="C216" t="s">
        <v>204</v>
      </c>
      <c r="D216" s="2">
        <v>9.9999999999999996E-39</v>
      </c>
      <c r="E216">
        <v>144</v>
      </c>
      <c r="F216">
        <v>39.71</v>
      </c>
      <c r="G216">
        <v>4</v>
      </c>
      <c r="H216" s="4" t="s">
        <v>205</v>
      </c>
      <c r="I216" s="2">
        <v>4.4999999999999998E-29</v>
      </c>
      <c r="J216" s="3" t="s">
        <v>19</v>
      </c>
      <c r="K216" t="s">
        <v>14</v>
      </c>
      <c r="L216" t="s">
        <v>14</v>
      </c>
      <c r="M216" t="s">
        <v>14</v>
      </c>
      <c r="N216" t="s">
        <v>14</v>
      </c>
      <c r="O216">
        <v>289.75689690000002</v>
      </c>
      <c r="P216">
        <v>49.592652559999998</v>
      </c>
      <c r="Q216">
        <v>-2.5466447030000001</v>
      </c>
      <c r="R216">
        <v>8.7089399999999999E-4</v>
      </c>
    </row>
    <row r="217" spans="1:18" x14ac:dyDescent="0.2">
      <c r="A217" t="s">
        <v>1649</v>
      </c>
      <c r="B217" t="s">
        <v>14</v>
      </c>
      <c r="C217" t="s">
        <v>14</v>
      </c>
      <c r="D217" t="s">
        <v>14</v>
      </c>
      <c r="E217" t="s">
        <v>14</v>
      </c>
      <c r="F217" t="s">
        <v>14</v>
      </c>
      <c r="G217" t="s">
        <v>14</v>
      </c>
      <c r="H217" t="s">
        <v>14</v>
      </c>
      <c r="I217" t="s">
        <v>14</v>
      </c>
      <c r="J217" t="s">
        <v>14</v>
      </c>
      <c r="K217" t="s">
        <v>14</v>
      </c>
      <c r="L217" t="s">
        <v>14</v>
      </c>
      <c r="M217" t="s">
        <v>14</v>
      </c>
      <c r="N217" t="s">
        <v>14</v>
      </c>
      <c r="O217">
        <v>4811.7771249999996</v>
      </c>
      <c r="P217">
        <v>825.98025029999997</v>
      </c>
      <c r="Q217">
        <v>-2.5423906289999998</v>
      </c>
      <c r="R217" s="2">
        <v>6.24E-9</v>
      </c>
    </row>
    <row r="218" spans="1:18" x14ac:dyDescent="0.2">
      <c r="A218" t="s">
        <v>1650</v>
      </c>
      <c r="B218" t="s">
        <v>208</v>
      </c>
      <c r="C218" t="s">
        <v>209</v>
      </c>
      <c r="D218" s="2">
        <v>3E-37</v>
      </c>
      <c r="E218">
        <v>143</v>
      </c>
      <c r="F218">
        <v>29.39</v>
      </c>
      <c r="G218">
        <v>20</v>
      </c>
      <c r="H218" t="s">
        <v>14</v>
      </c>
      <c r="I218" t="s">
        <v>14</v>
      </c>
      <c r="J218" t="s">
        <v>14</v>
      </c>
      <c r="K218" t="s">
        <v>14</v>
      </c>
      <c r="L218" t="s">
        <v>14</v>
      </c>
      <c r="M218" t="s">
        <v>14</v>
      </c>
      <c r="N218" t="s">
        <v>14</v>
      </c>
      <c r="O218">
        <v>466.86206099999998</v>
      </c>
      <c r="P218">
        <v>80.17176834</v>
      </c>
      <c r="Q218">
        <v>-2.5418301529999998</v>
      </c>
      <c r="R218">
        <v>1.70187E-4</v>
      </c>
    </row>
    <row r="219" spans="1:18" x14ac:dyDescent="0.2">
      <c r="A219" t="s">
        <v>1651</v>
      </c>
      <c r="B219" t="s">
        <v>212</v>
      </c>
      <c r="C219" t="s">
        <v>213</v>
      </c>
      <c r="D219" s="2">
        <v>2E-73</v>
      </c>
      <c r="E219">
        <v>246</v>
      </c>
      <c r="F219">
        <v>31.03</v>
      </c>
      <c r="G219">
        <v>35</v>
      </c>
      <c r="H219" t="s">
        <v>14</v>
      </c>
      <c r="I219" t="s">
        <v>14</v>
      </c>
      <c r="J219" t="s">
        <v>14</v>
      </c>
      <c r="K219" t="s">
        <v>14</v>
      </c>
      <c r="L219" t="s">
        <v>14</v>
      </c>
      <c r="M219" t="s">
        <v>14</v>
      </c>
      <c r="N219" t="s">
        <v>14</v>
      </c>
      <c r="O219">
        <v>4790.3949110000003</v>
      </c>
      <c r="P219">
        <v>832.36766369999998</v>
      </c>
      <c r="Q219">
        <v>-2.5248517690000001</v>
      </c>
      <c r="R219" s="2">
        <v>1.12E-7</v>
      </c>
    </row>
    <row r="220" spans="1:18" x14ac:dyDescent="0.2">
      <c r="A220" t="s">
        <v>1652</v>
      </c>
      <c r="B220" t="s">
        <v>219</v>
      </c>
      <c r="C220" t="s">
        <v>220</v>
      </c>
      <c r="D220">
        <v>0.31</v>
      </c>
      <c r="E220">
        <v>32</v>
      </c>
      <c r="F220">
        <v>34.78</v>
      </c>
      <c r="G220">
        <v>3</v>
      </c>
      <c r="H220" t="s">
        <v>14</v>
      </c>
      <c r="I220" t="s">
        <v>14</v>
      </c>
      <c r="J220" t="s">
        <v>14</v>
      </c>
      <c r="K220" t="s">
        <v>14</v>
      </c>
      <c r="L220" t="s">
        <v>14</v>
      </c>
      <c r="M220" t="s">
        <v>14</v>
      </c>
      <c r="N220" t="s">
        <v>14</v>
      </c>
      <c r="O220">
        <v>906.99909969999999</v>
      </c>
      <c r="P220">
        <v>160.38460559999999</v>
      </c>
      <c r="Q220">
        <v>-2.4995654460000001</v>
      </c>
      <c r="R220" s="2">
        <v>2.0599999999999999E-5</v>
      </c>
    </row>
    <row r="221" spans="1:18" x14ac:dyDescent="0.2">
      <c r="A221" t="s">
        <v>1653</v>
      </c>
      <c r="B221" t="s">
        <v>221</v>
      </c>
      <c r="C221" t="s">
        <v>222</v>
      </c>
      <c r="D221">
        <v>2.8</v>
      </c>
      <c r="E221">
        <v>31.6</v>
      </c>
      <c r="F221">
        <v>36.17</v>
      </c>
      <c r="G221">
        <v>2</v>
      </c>
      <c r="H221" t="s">
        <v>14</v>
      </c>
      <c r="I221" t="s">
        <v>14</v>
      </c>
      <c r="J221" t="s">
        <v>14</v>
      </c>
      <c r="K221" t="s">
        <v>14</v>
      </c>
      <c r="L221" t="s">
        <v>14</v>
      </c>
      <c r="M221" t="s">
        <v>14</v>
      </c>
      <c r="N221" t="s">
        <v>14</v>
      </c>
      <c r="O221">
        <v>728.74666219999995</v>
      </c>
      <c r="P221">
        <v>129.34863189999999</v>
      </c>
      <c r="Q221">
        <v>-2.4941525759999998</v>
      </c>
      <c r="R221" s="2">
        <v>1.95E-5</v>
      </c>
    </row>
    <row r="222" spans="1:18" x14ac:dyDescent="0.2">
      <c r="A222" t="s">
        <v>1654</v>
      </c>
      <c r="B222" t="s">
        <v>223</v>
      </c>
      <c r="C222" t="s">
        <v>224</v>
      </c>
      <c r="D222" s="2">
        <v>5.0000000000000002E-5</v>
      </c>
      <c r="E222">
        <v>52</v>
      </c>
      <c r="F222">
        <v>27.64</v>
      </c>
      <c r="G222">
        <v>3</v>
      </c>
      <c r="H222" t="s">
        <v>14</v>
      </c>
      <c r="I222" t="s">
        <v>14</v>
      </c>
      <c r="J222" t="s">
        <v>14</v>
      </c>
      <c r="K222" t="s">
        <v>14</v>
      </c>
      <c r="L222" t="s">
        <v>14</v>
      </c>
      <c r="M222" t="s">
        <v>14</v>
      </c>
      <c r="N222" t="s">
        <v>14</v>
      </c>
      <c r="O222">
        <v>50647.166530000002</v>
      </c>
      <c r="P222">
        <v>9161.9950499999995</v>
      </c>
      <c r="Q222">
        <v>-2.4667478709999999</v>
      </c>
      <c r="R222">
        <v>4.2444800000000001E-4</v>
      </c>
    </row>
    <row r="223" spans="1:18" x14ac:dyDescent="0.2">
      <c r="A223" t="s">
        <v>1655</v>
      </c>
      <c r="B223" t="s">
        <v>225</v>
      </c>
      <c r="C223" t="s">
        <v>226</v>
      </c>
      <c r="D223" s="2">
        <v>3.0000000000000001E-12</v>
      </c>
      <c r="E223">
        <v>69.3</v>
      </c>
      <c r="F223">
        <v>24.06</v>
      </c>
      <c r="G223">
        <v>74</v>
      </c>
      <c r="H223" t="s">
        <v>14</v>
      </c>
      <c r="I223" t="s">
        <v>14</v>
      </c>
      <c r="J223" t="s">
        <v>14</v>
      </c>
      <c r="K223" t="s">
        <v>14</v>
      </c>
      <c r="L223" t="s">
        <v>14</v>
      </c>
      <c r="M223" t="s">
        <v>14</v>
      </c>
      <c r="N223" t="s">
        <v>14</v>
      </c>
      <c r="O223">
        <v>234.4708708</v>
      </c>
      <c r="P223">
        <v>42.460898399999998</v>
      </c>
      <c r="Q223">
        <v>-2.4652019009999999</v>
      </c>
      <c r="R223">
        <v>2.5127270000000002E-3</v>
      </c>
    </row>
    <row r="224" spans="1:18" x14ac:dyDescent="0.2">
      <c r="A224" t="s">
        <v>1656</v>
      </c>
      <c r="B224" t="s">
        <v>227</v>
      </c>
      <c r="C224" t="s">
        <v>228</v>
      </c>
      <c r="D224">
        <v>1.3</v>
      </c>
      <c r="E224">
        <v>32.299999999999997</v>
      </c>
      <c r="F224">
        <v>24.63</v>
      </c>
      <c r="G224">
        <v>24</v>
      </c>
      <c r="H224" t="s">
        <v>14</v>
      </c>
      <c r="I224" t="s">
        <v>14</v>
      </c>
      <c r="J224" t="s">
        <v>14</v>
      </c>
      <c r="K224" t="s">
        <v>14</v>
      </c>
      <c r="L224" t="s">
        <v>14</v>
      </c>
      <c r="M224" t="s">
        <v>14</v>
      </c>
      <c r="N224" t="s">
        <v>14</v>
      </c>
      <c r="O224">
        <v>138.83777230000001</v>
      </c>
      <c r="P224">
        <v>25.18540672</v>
      </c>
      <c r="Q224">
        <v>-2.4627401880000002</v>
      </c>
      <c r="R224">
        <v>7.530892E-3</v>
      </c>
    </row>
    <row r="225" spans="1:18" x14ac:dyDescent="0.2">
      <c r="A225" t="s">
        <v>1657</v>
      </c>
      <c r="B225" t="s">
        <v>231</v>
      </c>
      <c r="C225" t="s">
        <v>232</v>
      </c>
      <c r="D225">
        <v>1.8</v>
      </c>
      <c r="E225">
        <v>30.8</v>
      </c>
      <c r="F225">
        <v>34.67</v>
      </c>
      <c r="G225">
        <v>15</v>
      </c>
      <c r="H225" t="s">
        <v>14</v>
      </c>
      <c r="I225" t="s">
        <v>14</v>
      </c>
      <c r="J225" t="s">
        <v>14</v>
      </c>
      <c r="K225" t="s">
        <v>14</v>
      </c>
      <c r="L225" t="s">
        <v>14</v>
      </c>
      <c r="M225" t="s">
        <v>14</v>
      </c>
      <c r="N225" t="s">
        <v>14</v>
      </c>
      <c r="O225">
        <v>361.10421780000001</v>
      </c>
      <c r="P225">
        <v>67.815680299999997</v>
      </c>
      <c r="Q225">
        <v>-2.4127244760000002</v>
      </c>
      <c r="R225">
        <v>2.5259889000000001E-2</v>
      </c>
    </row>
    <row r="226" spans="1:18" x14ac:dyDescent="0.2">
      <c r="A226" t="s">
        <v>1658</v>
      </c>
      <c r="B226" t="s">
        <v>235</v>
      </c>
      <c r="C226" t="s">
        <v>236</v>
      </c>
      <c r="D226" s="2">
        <v>2E-121</v>
      </c>
      <c r="E226">
        <v>376</v>
      </c>
      <c r="F226">
        <v>40.200000000000003</v>
      </c>
      <c r="G226">
        <v>29</v>
      </c>
      <c r="H226" t="s">
        <v>14</v>
      </c>
      <c r="I226" t="s">
        <v>14</v>
      </c>
      <c r="J226" t="s">
        <v>14</v>
      </c>
      <c r="K226" t="s">
        <v>14</v>
      </c>
      <c r="L226" t="s">
        <v>14</v>
      </c>
      <c r="M226" t="s">
        <v>14</v>
      </c>
      <c r="N226" t="s">
        <v>14</v>
      </c>
      <c r="O226">
        <v>24283.558840000002</v>
      </c>
      <c r="P226">
        <v>4612.3367340000004</v>
      </c>
      <c r="Q226">
        <v>-2.3964101200000001</v>
      </c>
      <c r="R226">
        <v>2.2164120000000001E-3</v>
      </c>
    </row>
    <row r="227" spans="1:18" x14ac:dyDescent="0.2">
      <c r="A227" t="s">
        <v>1659</v>
      </c>
      <c r="B227" t="s">
        <v>237</v>
      </c>
      <c r="C227" t="s">
        <v>238</v>
      </c>
      <c r="D227" s="2">
        <v>5.0000000000000002E-167</v>
      </c>
      <c r="E227">
        <v>501</v>
      </c>
      <c r="F227">
        <v>43.7</v>
      </c>
      <c r="G227">
        <v>41</v>
      </c>
      <c r="H227" t="s">
        <v>14</v>
      </c>
      <c r="I227" t="s">
        <v>14</v>
      </c>
      <c r="J227" t="s">
        <v>14</v>
      </c>
      <c r="K227" t="s">
        <v>14</v>
      </c>
      <c r="L227" t="s">
        <v>14</v>
      </c>
      <c r="M227" t="s">
        <v>14</v>
      </c>
      <c r="N227" t="s">
        <v>14</v>
      </c>
      <c r="O227">
        <v>32653.870490000001</v>
      </c>
      <c r="P227">
        <v>6205.86625</v>
      </c>
      <c r="Q227">
        <v>-2.3955494970000002</v>
      </c>
      <c r="R227">
        <v>1.3688599999999999E-4</v>
      </c>
    </row>
    <row r="228" spans="1:18" x14ac:dyDescent="0.2">
      <c r="A228" t="s">
        <v>1660</v>
      </c>
      <c r="B228" t="s">
        <v>241</v>
      </c>
      <c r="C228" t="s">
        <v>242</v>
      </c>
      <c r="D228">
        <v>2.6</v>
      </c>
      <c r="E228">
        <v>29.6</v>
      </c>
      <c r="F228">
        <v>44</v>
      </c>
      <c r="G228">
        <v>0</v>
      </c>
      <c r="H228" t="s">
        <v>14</v>
      </c>
      <c r="I228" t="s">
        <v>14</v>
      </c>
      <c r="J228" t="s">
        <v>14</v>
      </c>
      <c r="K228" t="s">
        <v>14</v>
      </c>
      <c r="L228" t="s">
        <v>14</v>
      </c>
      <c r="M228" t="s">
        <v>14</v>
      </c>
      <c r="N228" t="s">
        <v>14</v>
      </c>
      <c r="O228">
        <v>407.64681639999998</v>
      </c>
      <c r="P228">
        <v>78.452245469999994</v>
      </c>
      <c r="Q228">
        <v>-2.3774331019999999</v>
      </c>
      <c r="R228">
        <v>5.0358100000000002E-4</v>
      </c>
    </row>
    <row r="229" spans="1:18" x14ac:dyDescent="0.2">
      <c r="A229" t="s">
        <v>1661</v>
      </c>
      <c r="B229" t="s">
        <v>243</v>
      </c>
      <c r="C229" t="s">
        <v>244</v>
      </c>
      <c r="D229" s="2">
        <v>9.9999999999999999E-96</v>
      </c>
      <c r="E229">
        <v>290</v>
      </c>
      <c r="F229">
        <v>66.83</v>
      </c>
      <c r="G229">
        <v>0</v>
      </c>
      <c r="H229" t="s">
        <v>14</v>
      </c>
      <c r="I229" t="s">
        <v>14</v>
      </c>
      <c r="J229" t="s">
        <v>14</v>
      </c>
      <c r="K229" t="s">
        <v>14</v>
      </c>
      <c r="L229" t="s">
        <v>14</v>
      </c>
      <c r="M229" t="s">
        <v>14</v>
      </c>
      <c r="N229" t="s">
        <v>14</v>
      </c>
      <c r="O229">
        <v>3967.780964</v>
      </c>
      <c r="P229">
        <v>767.10120940000002</v>
      </c>
      <c r="Q229">
        <v>-2.3708435450000001</v>
      </c>
      <c r="R229" s="2">
        <v>2.96E-8</v>
      </c>
    </row>
    <row r="230" spans="1:18" x14ac:dyDescent="0.2">
      <c r="A230" t="s">
        <v>1662</v>
      </c>
      <c r="B230" t="s">
        <v>245</v>
      </c>
      <c r="C230" t="s">
        <v>246</v>
      </c>
      <c r="D230" s="2">
        <v>3.0000000000000002E-36</v>
      </c>
      <c r="E230">
        <v>140</v>
      </c>
      <c r="F230">
        <v>31.85</v>
      </c>
      <c r="G230">
        <v>27</v>
      </c>
      <c r="H230" t="s">
        <v>14</v>
      </c>
      <c r="I230" t="s">
        <v>14</v>
      </c>
      <c r="J230" t="s">
        <v>14</v>
      </c>
      <c r="K230" t="s">
        <v>14</v>
      </c>
      <c r="L230" t="s">
        <v>14</v>
      </c>
      <c r="M230" t="s">
        <v>14</v>
      </c>
      <c r="N230" t="s">
        <v>14</v>
      </c>
      <c r="O230">
        <v>2232.8575139999998</v>
      </c>
      <c r="P230">
        <v>436.26287500000001</v>
      </c>
      <c r="Q230">
        <v>-2.355621577</v>
      </c>
      <c r="R230">
        <v>7.0997530000000003E-3</v>
      </c>
    </row>
    <row r="231" spans="1:18" x14ac:dyDescent="0.2">
      <c r="A231" t="s">
        <v>1663</v>
      </c>
      <c r="B231" t="s">
        <v>247</v>
      </c>
      <c r="C231" t="s">
        <v>248</v>
      </c>
      <c r="D231">
        <v>3.3</v>
      </c>
      <c r="E231">
        <v>33.1</v>
      </c>
      <c r="F231">
        <v>43.86</v>
      </c>
      <c r="G231">
        <v>11</v>
      </c>
      <c r="H231" t="s">
        <v>14</v>
      </c>
      <c r="I231" t="s">
        <v>14</v>
      </c>
      <c r="J231" t="s">
        <v>14</v>
      </c>
      <c r="K231" t="s">
        <v>14</v>
      </c>
      <c r="L231" t="s">
        <v>14</v>
      </c>
      <c r="M231" t="s">
        <v>14</v>
      </c>
      <c r="N231" t="s">
        <v>14</v>
      </c>
      <c r="O231">
        <v>741.00181169999996</v>
      </c>
      <c r="P231">
        <v>145.27422139999999</v>
      </c>
      <c r="Q231">
        <v>-2.3506983469999998</v>
      </c>
      <c r="R231" s="2">
        <v>2.8900000000000001E-5</v>
      </c>
    </row>
    <row r="232" spans="1:18" x14ac:dyDescent="0.2">
      <c r="A232" t="s">
        <v>1664</v>
      </c>
      <c r="B232" t="s">
        <v>249</v>
      </c>
      <c r="C232" t="s">
        <v>250</v>
      </c>
      <c r="D232" s="2">
        <v>3.0000000000000001E-80</v>
      </c>
      <c r="E232">
        <v>273</v>
      </c>
      <c r="F232">
        <v>31.38</v>
      </c>
      <c r="G232">
        <v>127</v>
      </c>
      <c r="H232" t="s">
        <v>14</v>
      </c>
      <c r="I232" t="s">
        <v>14</v>
      </c>
      <c r="J232" t="s">
        <v>14</v>
      </c>
      <c r="K232" t="s">
        <v>14</v>
      </c>
      <c r="L232" t="s">
        <v>14</v>
      </c>
      <c r="M232" t="s">
        <v>14</v>
      </c>
      <c r="N232" t="s">
        <v>14</v>
      </c>
      <c r="O232">
        <v>4859.846004</v>
      </c>
      <c r="P232">
        <v>959.70848980000005</v>
      </c>
      <c r="Q232">
        <v>-2.3402424389999998</v>
      </c>
      <c r="R232" s="2">
        <v>4.85E-5</v>
      </c>
    </row>
    <row r="233" spans="1:18" x14ac:dyDescent="0.2">
      <c r="A233" t="s">
        <v>1665</v>
      </c>
      <c r="B233" t="s">
        <v>251</v>
      </c>
      <c r="C233" t="s">
        <v>252</v>
      </c>
      <c r="D233" s="2">
        <v>4.0000000000000002E-33</v>
      </c>
      <c r="E233">
        <v>133</v>
      </c>
      <c r="F233">
        <v>27.84</v>
      </c>
      <c r="G233">
        <v>26</v>
      </c>
      <c r="H233" t="s">
        <v>14</v>
      </c>
      <c r="I233" t="s">
        <v>14</v>
      </c>
      <c r="J233" t="s">
        <v>14</v>
      </c>
      <c r="K233" t="s">
        <v>14</v>
      </c>
      <c r="L233" t="s">
        <v>14</v>
      </c>
      <c r="M233" t="s">
        <v>14</v>
      </c>
      <c r="N233" t="s">
        <v>14</v>
      </c>
      <c r="O233">
        <v>2388.1184600000001</v>
      </c>
      <c r="P233">
        <v>473.87710929999997</v>
      </c>
      <c r="Q233">
        <v>-2.3332895229999999</v>
      </c>
      <c r="R233" s="2">
        <v>1.49E-5</v>
      </c>
    </row>
    <row r="234" spans="1:18" x14ac:dyDescent="0.2">
      <c r="A234" t="s">
        <v>1666</v>
      </c>
      <c r="B234" t="s">
        <v>255</v>
      </c>
      <c r="C234" t="s">
        <v>256</v>
      </c>
      <c r="D234">
        <v>5.3</v>
      </c>
      <c r="E234">
        <v>30</v>
      </c>
      <c r="F234">
        <v>33.96</v>
      </c>
      <c r="G234">
        <v>2</v>
      </c>
      <c r="H234" t="s">
        <v>14</v>
      </c>
      <c r="I234" t="s">
        <v>14</v>
      </c>
      <c r="J234" t="s">
        <v>14</v>
      </c>
      <c r="K234" t="s">
        <v>14</v>
      </c>
      <c r="L234" t="s">
        <v>14</v>
      </c>
      <c r="M234" t="s">
        <v>14</v>
      </c>
      <c r="N234" t="s">
        <v>14</v>
      </c>
      <c r="O234">
        <v>57.215254350000002</v>
      </c>
      <c r="P234">
        <v>11.36130893</v>
      </c>
      <c r="Q234">
        <v>-2.3322707829999998</v>
      </c>
      <c r="R234">
        <v>4.2304617000000003E-2</v>
      </c>
    </row>
    <row r="235" spans="1:18" x14ac:dyDescent="0.2">
      <c r="A235" t="s">
        <v>1667</v>
      </c>
      <c r="B235" t="s">
        <v>257</v>
      </c>
      <c r="C235" t="s">
        <v>258</v>
      </c>
      <c r="D235">
        <v>0.39</v>
      </c>
      <c r="E235">
        <v>31.2</v>
      </c>
      <c r="F235">
        <v>48.15</v>
      </c>
      <c r="G235">
        <v>1</v>
      </c>
      <c r="H235" t="s">
        <v>14</v>
      </c>
      <c r="I235" t="s">
        <v>14</v>
      </c>
      <c r="J235" t="s">
        <v>14</v>
      </c>
      <c r="K235" t="s">
        <v>14</v>
      </c>
      <c r="L235" t="s">
        <v>14</v>
      </c>
      <c r="M235" t="s">
        <v>14</v>
      </c>
      <c r="N235" t="s">
        <v>14</v>
      </c>
      <c r="O235">
        <v>188.26938569999999</v>
      </c>
      <c r="P235">
        <v>37.435735289999997</v>
      </c>
      <c r="Q235">
        <v>-2.3303104270000001</v>
      </c>
      <c r="R235">
        <v>9.0949129999999996E-3</v>
      </c>
    </row>
    <row r="236" spans="1:18" x14ac:dyDescent="0.2">
      <c r="A236" t="s">
        <v>1668</v>
      </c>
      <c r="B236" t="s">
        <v>259</v>
      </c>
      <c r="C236" t="s">
        <v>260</v>
      </c>
      <c r="D236">
        <v>8.4000000000000005E-2</v>
      </c>
      <c r="E236">
        <v>35.799999999999997</v>
      </c>
      <c r="F236">
        <v>36.96</v>
      </c>
      <c r="G236">
        <v>0</v>
      </c>
      <c r="H236" t="s">
        <v>14</v>
      </c>
      <c r="I236" t="s">
        <v>14</v>
      </c>
      <c r="J236" t="s">
        <v>14</v>
      </c>
      <c r="K236" t="s">
        <v>14</v>
      </c>
      <c r="L236" t="s">
        <v>14</v>
      </c>
      <c r="M236" t="s">
        <v>14</v>
      </c>
      <c r="N236" t="s">
        <v>14</v>
      </c>
      <c r="O236">
        <v>3447.5008659999999</v>
      </c>
      <c r="P236">
        <v>689.71353280000005</v>
      </c>
      <c r="Q236">
        <v>-2.3214817349999999</v>
      </c>
      <c r="R236" s="2">
        <v>5.9400000000000003E-8</v>
      </c>
    </row>
    <row r="237" spans="1:18" x14ac:dyDescent="0.2">
      <c r="A237" t="s">
        <v>1669</v>
      </c>
      <c r="B237" t="s">
        <v>261</v>
      </c>
      <c r="C237" t="s">
        <v>262</v>
      </c>
      <c r="D237" s="2">
        <v>1.9999999999999999E-11</v>
      </c>
      <c r="E237">
        <v>69.3</v>
      </c>
      <c r="F237">
        <v>24.92</v>
      </c>
      <c r="G237">
        <v>77</v>
      </c>
      <c r="H237" t="s">
        <v>14</v>
      </c>
      <c r="I237" t="s">
        <v>14</v>
      </c>
      <c r="J237" t="s">
        <v>14</v>
      </c>
      <c r="K237" t="s">
        <v>14</v>
      </c>
      <c r="L237" t="s">
        <v>14</v>
      </c>
      <c r="M237" t="s">
        <v>14</v>
      </c>
      <c r="N237" t="s">
        <v>14</v>
      </c>
      <c r="O237">
        <v>5181.0180659999996</v>
      </c>
      <c r="P237">
        <v>1043.595513</v>
      </c>
      <c r="Q237">
        <v>-2.3116729679999999</v>
      </c>
      <c r="R237" s="2">
        <v>1.91E-7</v>
      </c>
    </row>
    <row r="238" spans="1:18" x14ac:dyDescent="0.2">
      <c r="A238" t="s">
        <v>1670</v>
      </c>
      <c r="B238" t="s">
        <v>265</v>
      </c>
      <c r="C238" t="s">
        <v>266</v>
      </c>
      <c r="D238">
        <v>3.7</v>
      </c>
      <c r="E238">
        <v>30</v>
      </c>
      <c r="F238">
        <v>44.44</v>
      </c>
      <c r="G238">
        <v>5</v>
      </c>
      <c r="H238" t="s">
        <v>14</v>
      </c>
      <c r="I238" t="s">
        <v>14</v>
      </c>
      <c r="J238" s="3" t="s">
        <v>19</v>
      </c>
      <c r="K238" t="s">
        <v>14</v>
      </c>
      <c r="L238" t="s">
        <v>14</v>
      </c>
      <c r="M238" t="s">
        <v>14</v>
      </c>
      <c r="N238" t="s">
        <v>14</v>
      </c>
      <c r="O238">
        <v>901.98212720000004</v>
      </c>
      <c r="P238">
        <v>184.0209395</v>
      </c>
      <c r="Q238">
        <v>-2.2932289090000002</v>
      </c>
      <c r="R238" s="2">
        <v>1.8499999999999999E-5</v>
      </c>
    </row>
    <row r="239" spans="1:18" x14ac:dyDescent="0.2">
      <c r="A239" t="s">
        <v>1671</v>
      </c>
      <c r="B239" t="s">
        <v>267</v>
      </c>
      <c r="C239" t="s">
        <v>268</v>
      </c>
      <c r="D239" s="2">
        <v>2E-167</v>
      </c>
      <c r="E239">
        <v>483</v>
      </c>
      <c r="F239">
        <v>55.3</v>
      </c>
      <c r="G239">
        <v>45</v>
      </c>
      <c r="H239" t="s">
        <v>14</v>
      </c>
      <c r="I239" t="s">
        <v>14</v>
      </c>
      <c r="J239" s="3" t="s">
        <v>19</v>
      </c>
      <c r="K239" t="s">
        <v>14</v>
      </c>
      <c r="L239" t="s">
        <v>14</v>
      </c>
      <c r="M239" t="s">
        <v>14</v>
      </c>
      <c r="N239" t="s">
        <v>14</v>
      </c>
      <c r="O239">
        <v>1700.414059</v>
      </c>
      <c r="P239">
        <v>352.89337549999999</v>
      </c>
      <c r="Q239">
        <v>-2.26858184</v>
      </c>
      <c r="R239">
        <v>8.7827180000000001E-3</v>
      </c>
    </row>
    <row r="240" spans="1:18" x14ac:dyDescent="0.2">
      <c r="A240" t="s">
        <v>1672</v>
      </c>
      <c r="B240" t="s">
        <v>14</v>
      </c>
      <c r="C240" t="s">
        <v>14</v>
      </c>
      <c r="D240" t="s">
        <v>14</v>
      </c>
      <c r="E240" t="s">
        <v>14</v>
      </c>
      <c r="F240" t="s">
        <v>14</v>
      </c>
      <c r="G240" t="s">
        <v>14</v>
      </c>
      <c r="H240" s="4" t="s">
        <v>269</v>
      </c>
      <c r="I240">
        <v>2.2000000000000001E-4</v>
      </c>
      <c r="J240" t="s">
        <v>14</v>
      </c>
      <c r="K240" t="s">
        <v>14</v>
      </c>
      <c r="L240" t="s">
        <v>14</v>
      </c>
      <c r="M240" t="s">
        <v>14</v>
      </c>
      <c r="N240" t="s">
        <v>14</v>
      </c>
      <c r="O240">
        <v>54256.502280000001</v>
      </c>
      <c r="P240">
        <v>11277.95624</v>
      </c>
      <c r="Q240">
        <v>-2.266290396</v>
      </c>
      <c r="R240">
        <v>2.2381699999999998E-3</v>
      </c>
    </row>
    <row r="241" spans="1:18" x14ac:dyDescent="0.2">
      <c r="A241" t="s">
        <v>1673</v>
      </c>
      <c r="B241" t="s">
        <v>272</v>
      </c>
      <c r="C241" t="s">
        <v>273</v>
      </c>
      <c r="D241" s="2">
        <v>3.0000000000000001E-17</v>
      </c>
      <c r="E241">
        <v>85.9</v>
      </c>
      <c r="F241">
        <v>26.64</v>
      </c>
      <c r="G241">
        <v>33</v>
      </c>
      <c r="H241" t="s">
        <v>14</v>
      </c>
      <c r="I241" t="s">
        <v>14</v>
      </c>
      <c r="J241" t="s">
        <v>14</v>
      </c>
      <c r="K241" t="s">
        <v>14</v>
      </c>
      <c r="L241" t="s">
        <v>14</v>
      </c>
      <c r="M241" t="s">
        <v>14</v>
      </c>
      <c r="N241" t="s">
        <v>14</v>
      </c>
      <c r="O241">
        <v>281.11564470000002</v>
      </c>
      <c r="P241">
        <v>59.046541210000001</v>
      </c>
      <c r="Q241">
        <v>-2.2512392870000002</v>
      </c>
      <c r="R241">
        <v>3.9075999999999998E-3</v>
      </c>
    </row>
    <row r="242" spans="1:18" x14ac:dyDescent="0.2">
      <c r="A242" t="s">
        <v>1674</v>
      </c>
      <c r="B242" t="s">
        <v>276</v>
      </c>
      <c r="C242" t="s">
        <v>277</v>
      </c>
      <c r="D242" s="2">
        <v>6.0000000000000001E-23</v>
      </c>
      <c r="E242">
        <v>99</v>
      </c>
      <c r="F242">
        <v>31.03</v>
      </c>
      <c r="G242">
        <v>53</v>
      </c>
      <c r="H242" t="s">
        <v>14</v>
      </c>
      <c r="I242" t="s">
        <v>14</v>
      </c>
      <c r="J242" t="s">
        <v>14</v>
      </c>
      <c r="K242" t="s">
        <v>14</v>
      </c>
      <c r="L242" t="s">
        <v>14</v>
      </c>
      <c r="M242" t="s">
        <v>14</v>
      </c>
      <c r="N242" t="s">
        <v>14</v>
      </c>
      <c r="O242">
        <v>372.63607180000002</v>
      </c>
      <c r="P242">
        <v>79.763228190000007</v>
      </c>
      <c r="Q242">
        <v>-2.2239716309999999</v>
      </c>
      <c r="R242">
        <v>1.4699120000000001E-3</v>
      </c>
    </row>
    <row r="243" spans="1:18" x14ac:dyDescent="0.2">
      <c r="A243" t="s">
        <v>1675</v>
      </c>
      <c r="B243" t="s">
        <v>135</v>
      </c>
      <c r="C243" t="s">
        <v>278</v>
      </c>
      <c r="D243">
        <v>2.2000000000000002</v>
      </c>
      <c r="E243">
        <v>33.9</v>
      </c>
      <c r="F243">
        <v>23.3</v>
      </c>
      <c r="G243">
        <v>28</v>
      </c>
      <c r="H243" t="s">
        <v>14</v>
      </c>
      <c r="I243" t="s">
        <v>14</v>
      </c>
      <c r="J243" t="s">
        <v>14</v>
      </c>
      <c r="K243" t="s">
        <v>14</v>
      </c>
      <c r="L243" t="s">
        <v>14</v>
      </c>
      <c r="M243" t="s">
        <v>14</v>
      </c>
      <c r="N243" t="s">
        <v>14</v>
      </c>
      <c r="O243">
        <v>2221.2612469999999</v>
      </c>
      <c r="P243">
        <v>479.30088860000001</v>
      </c>
      <c r="Q243">
        <v>-2.212375561</v>
      </c>
      <c r="R243" s="2">
        <v>3.0600000000000001E-7</v>
      </c>
    </row>
    <row r="244" spans="1:18" x14ac:dyDescent="0.2">
      <c r="A244" t="s">
        <v>1676</v>
      </c>
      <c r="B244" t="s">
        <v>281</v>
      </c>
      <c r="C244" t="s">
        <v>282</v>
      </c>
      <c r="D244" s="2">
        <v>1.0000000000000001E-18</v>
      </c>
      <c r="E244">
        <v>95.9</v>
      </c>
      <c r="F244">
        <v>24.1</v>
      </c>
      <c r="G244">
        <v>84</v>
      </c>
      <c r="H244" t="s">
        <v>14</v>
      </c>
      <c r="I244" t="s">
        <v>14</v>
      </c>
      <c r="J244" t="s">
        <v>14</v>
      </c>
      <c r="K244" t="s">
        <v>14</v>
      </c>
      <c r="L244" t="s">
        <v>14</v>
      </c>
      <c r="M244" t="s">
        <v>14</v>
      </c>
      <c r="N244" t="s">
        <v>14</v>
      </c>
      <c r="O244">
        <v>14752.7291</v>
      </c>
      <c r="P244">
        <v>3227.6529350000001</v>
      </c>
      <c r="Q244">
        <v>-2.1924245020000002</v>
      </c>
      <c r="R244" s="2">
        <v>2.73E-5</v>
      </c>
    </row>
    <row r="245" spans="1:18" x14ac:dyDescent="0.2">
      <c r="A245" t="s">
        <v>1677</v>
      </c>
      <c r="B245" t="s">
        <v>283</v>
      </c>
      <c r="C245" t="s">
        <v>284</v>
      </c>
      <c r="D245">
        <v>0.28000000000000003</v>
      </c>
      <c r="E245">
        <v>35.799999999999997</v>
      </c>
      <c r="F245">
        <v>40.479999999999997</v>
      </c>
      <c r="G245">
        <v>14</v>
      </c>
      <c r="H245" t="s">
        <v>14</v>
      </c>
      <c r="I245" t="s">
        <v>14</v>
      </c>
      <c r="J245" t="s">
        <v>14</v>
      </c>
      <c r="K245" t="s">
        <v>14</v>
      </c>
      <c r="L245" t="s">
        <v>14</v>
      </c>
      <c r="M245" t="s">
        <v>14</v>
      </c>
      <c r="N245" t="s">
        <v>14</v>
      </c>
      <c r="O245">
        <v>17851.837019999999</v>
      </c>
      <c r="P245">
        <v>4030.6120620000002</v>
      </c>
      <c r="Q245">
        <v>-2.1470017019999998</v>
      </c>
      <c r="R245">
        <v>1.17402E-4</v>
      </c>
    </row>
    <row r="246" spans="1:18" x14ac:dyDescent="0.2">
      <c r="A246" t="s">
        <v>1678</v>
      </c>
      <c r="B246" t="s">
        <v>285</v>
      </c>
      <c r="C246" t="s">
        <v>286</v>
      </c>
      <c r="D246">
        <v>5.0000000000000001E-3</v>
      </c>
      <c r="E246">
        <v>38.1</v>
      </c>
      <c r="F246">
        <v>29.59</v>
      </c>
      <c r="G246">
        <v>18</v>
      </c>
      <c r="H246" t="s">
        <v>14</v>
      </c>
      <c r="I246" t="s">
        <v>14</v>
      </c>
      <c r="J246" t="s">
        <v>14</v>
      </c>
      <c r="K246" t="s">
        <v>14</v>
      </c>
      <c r="L246" t="s">
        <v>14</v>
      </c>
      <c r="M246" t="s">
        <v>14</v>
      </c>
      <c r="N246" t="s">
        <v>14</v>
      </c>
      <c r="O246">
        <v>55607.239280000002</v>
      </c>
      <c r="P246">
        <v>12559.334580000001</v>
      </c>
      <c r="Q246">
        <v>-2.1465126849999998</v>
      </c>
      <c r="R246">
        <v>4.1918820000000001E-3</v>
      </c>
    </row>
    <row r="247" spans="1:18" x14ac:dyDescent="0.2">
      <c r="A247" t="s">
        <v>1679</v>
      </c>
      <c r="B247" t="s">
        <v>287</v>
      </c>
      <c r="C247" t="s">
        <v>288</v>
      </c>
      <c r="D247" s="2">
        <v>1.9999999999999999E-29</v>
      </c>
      <c r="E247">
        <v>115</v>
      </c>
      <c r="F247">
        <v>40.26</v>
      </c>
      <c r="G247">
        <v>14</v>
      </c>
      <c r="H247" s="4" t="s">
        <v>50</v>
      </c>
      <c r="I247" s="2">
        <v>3.5999999999999999E-52</v>
      </c>
      <c r="J247" t="s">
        <v>14</v>
      </c>
      <c r="K247" t="s">
        <v>14</v>
      </c>
      <c r="L247" t="s">
        <v>14</v>
      </c>
      <c r="M247" t="s">
        <v>14</v>
      </c>
      <c r="N247" t="s">
        <v>14</v>
      </c>
      <c r="O247">
        <v>655.32052060000001</v>
      </c>
      <c r="P247">
        <v>149.14865320000001</v>
      </c>
      <c r="Q247">
        <v>-2.1354497590000001</v>
      </c>
      <c r="R247">
        <v>8.1008E-3</v>
      </c>
    </row>
    <row r="248" spans="1:18" x14ac:dyDescent="0.2">
      <c r="A248" t="s">
        <v>1680</v>
      </c>
      <c r="B248" t="s">
        <v>289</v>
      </c>
      <c r="C248" t="s">
        <v>290</v>
      </c>
      <c r="D248">
        <v>0</v>
      </c>
      <c r="E248">
        <v>589</v>
      </c>
      <c r="F248">
        <v>83.38</v>
      </c>
      <c r="G248">
        <v>0</v>
      </c>
      <c r="H248" t="s">
        <v>14</v>
      </c>
      <c r="I248" t="s">
        <v>14</v>
      </c>
      <c r="J248" t="s">
        <v>14</v>
      </c>
      <c r="K248" t="s">
        <v>14</v>
      </c>
      <c r="L248" t="s">
        <v>14</v>
      </c>
      <c r="M248" t="s">
        <v>14</v>
      </c>
      <c r="N248" t="s">
        <v>14</v>
      </c>
      <c r="O248">
        <v>13088.05212</v>
      </c>
      <c r="P248">
        <v>2981.0210520000001</v>
      </c>
      <c r="Q248">
        <v>-2.1343719299999999</v>
      </c>
      <c r="R248" s="2">
        <v>3.4799999999999999E-5</v>
      </c>
    </row>
    <row r="249" spans="1:18" x14ac:dyDescent="0.2">
      <c r="A249" t="s">
        <v>1681</v>
      </c>
      <c r="B249" t="s">
        <v>293</v>
      </c>
      <c r="C249" t="s">
        <v>294</v>
      </c>
      <c r="D249">
        <v>5.0000000000000001E-3</v>
      </c>
      <c r="E249">
        <v>41.6</v>
      </c>
      <c r="F249">
        <v>27.27</v>
      </c>
      <c r="G249">
        <v>7</v>
      </c>
      <c r="H249" t="s">
        <v>14</v>
      </c>
      <c r="I249" t="s">
        <v>14</v>
      </c>
      <c r="J249" t="s">
        <v>14</v>
      </c>
      <c r="K249" t="s">
        <v>14</v>
      </c>
      <c r="L249" t="s">
        <v>14</v>
      </c>
      <c r="M249" t="s">
        <v>14</v>
      </c>
      <c r="N249" t="s">
        <v>14</v>
      </c>
      <c r="O249">
        <v>33605.090799999998</v>
      </c>
      <c r="P249">
        <v>7770.7290510000003</v>
      </c>
      <c r="Q249">
        <v>-2.1125579380000001</v>
      </c>
      <c r="R249">
        <v>1.5305259999999999E-3</v>
      </c>
    </row>
    <row r="250" spans="1:18" x14ac:dyDescent="0.2">
      <c r="A250" t="s">
        <v>1682</v>
      </c>
      <c r="B250" t="s">
        <v>295</v>
      </c>
      <c r="C250" t="s">
        <v>296</v>
      </c>
      <c r="D250" s="2">
        <v>2E-73</v>
      </c>
      <c r="E250">
        <v>241</v>
      </c>
      <c r="F250">
        <v>36.340000000000003</v>
      </c>
      <c r="G250">
        <v>106</v>
      </c>
      <c r="H250" t="s">
        <v>14</v>
      </c>
      <c r="I250" t="s">
        <v>14</v>
      </c>
      <c r="J250" t="s">
        <v>14</v>
      </c>
      <c r="K250" t="s">
        <v>14</v>
      </c>
      <c r="L250" t="s">
        <v>14</v>
      </c>
      <c r="M250" t="s">
        <v>14</v>
      </c>
      <c r="N250" t="s">
        <v>14</v>
      </c>
      <c r="O250">
        <v>6066.0001430000002</v>
      </c>
      <c r="P250">
        <v>1404.7332550000001</v>
      </c>
      <c r="Q250">
        <v>-2.1104493290000002</v>
      </c>
      <c r="R250" s="2">
        <v>5.0000000000000004E-6</v>
      </c>
    </row>
    <row r="251" spans="1:18" x14ac:dyDescent="0.2">
      <c r="A251" t="s">
        <v>1683</v>
      </c>
      <c r="B251" t="s">
        <v>297</v>
      </c>
      <c r="C251" t="s">
        <v>298</v>
      </c>
      <c r="D251">
        <v>1.8</v>
      </c>
      <c r="E251">
        <v>30.8</v>
      </c>
      <c r="F251">
        <v>39.130000000000003</v>
      </c>
      <c r="G251">
        <v>5</v>
      </c>
      <c r="H251" t="s">
        <v>14</v>
      </c>
      <c r="I251" t="s">
        <v>14</v>
      </c>
      <c r="J251" s="3" t="s">
        <v>19</v>
      </c>
      <c r="K251" t="s">
        <v>14</v>
      </c>
      <c r="L251" t="s">
        <v>14</v>
      </c>
      <c r="M251" t="s">
        <v>14</v>
      </c>
      <c r="N251" t="s">
        <v>14</v>
      </c>
      <c r="O251">
        <v>100.8286294</v>
      </c>
      <c r="P251">
        <v>23.360124389999999</v>
      </c>
      <c r="Q251">
        <v>-2.109785477</v>
      </c>
      <c r="R251">
        <v>3.9207946E-2</v>
      </c>
    </row>
    <row r="252" spans="1:18" x14ac:dyDescent="0.2">
      <c r="A252" t="s">
        <v>1684</v>
      </c>
      <c r="B252" t="s">
        <v>14</v>
      </c>
      <c r="C252" t="s">
        <v>14</v>
      </c>
      <c r="D252" t="s">
        <v>14</v>
      </c>
      <c r="E252" t="s">
        <v>14</v>
      </c>
      <c r="F252" t="s">
        <v>14</v>
      </c>
      <c r="G252" t="s">
        <v>14</v>
      </c>
      <c r="H252" t="s">
        <v>14</v>
      </c>
      <c r="I252" t="s">
        <v>14</v>
      </c>
      <c r="J252" s="3" t="s">
        <v>19</v>
      </c>
      <c r="K252" t="s">
        <v>14</v>
      </c>
      <c r="L252" t="s">
        <v>14</v>
      </c>
      <c r="M252" t="s">
        <v>14</v>
      </c>
      <c r="N252" t="s">
        <v>14</v>
      </c>
      <c r="O252">
        <v>6678.2198850000004</v>
      </c>
      <c r="P252">
        <v>1555.2836030000001</v>
      </c>
      <c r="Q252">
        <v>-2.1022859189999998</v>
      </c>
      <c r="R252">
        <v>4.2930900000000001E-4</v>
      </c>
    </row>
    <row r="253" spans="1:18" x14ac:dyDescent="0.2">
      <c r="A253" t="s">
        <v>1685</v>
      </c>
      <c r="B253" t="s">
        <v>299</v>
      </c>
      <c r="C253" t="s">
        <v>300</v>
      </c>
      <c r="D253">
        <v>1.1000000000000001</v>
      </c>
      <c r="E253">
        <v>33.1</v>
      </c>
      <c r="F253">
        <v>30.19</v>
      </c>
      <c r="G253">
        <v>5</v>
      </c>
      <c r="H253" t="s">
        <v>14</v>
      </c>
      <c r="I253" t="s">
        <v>14</v>
      </c>
      <c r="J253" t="s">
        <v>14</v>
      </c>
      <c r="K253" t="s">
        <v>14</v>
      </c>
      <c r="L253" t="s">
        <v>14</v>
      </c>
      <c r="M253" t="s">
        <v>14</v>
      </c>
      <c r="N253" t="s">
        <v>14</v>
      </c>
      <c r="O253">
        <v>169.8090546</v>
      </c>
      <c r="P253">
        <v>39.92831975</v>
      </c>
      <c r="Q253">
        <v>-2.088429122</v>
      </c>
      <c r="R253">
        <v>1.7876177E-2</v>
      </c>
    </row>
    <row r="254" spans="1:18" x14ac:dyDescent="0.2">
      <c r="A254" t="s">
        <v>1686</v>
      </c>
      <c r="B254" t="s">
        <v>301</v>
      </c>
      <c r="C254" t="s">
        <v>302</v>
      </c>
      <c r="D254" s="2">
        <v>9.0000000000000004E-72</v>
      </c>
      <c r="E254">
        <v>226</v>
      </c>
      <c r="F254">
        <v>61.45</v>
      </c>
      <c r="G254">
        <v>5</v>
      </c>
      <c r="H254" s="4" t="s">
        <v>303</v>
      </c>
      <c r="I254" s="2">
        <v>5.2E-42</v>
      </c>
      <c r="J254" t="s">
        <v>14</v>
      </c>
      <c r="K254" t="s">
        <v>14</v>
      </c>
      <c r="L254" t="s">
        <v>14</v>
      </c>
      <c r="M254" t="s">
        <v>14</v>
      </c>
      <c r="N254" t="s">
        <v>14</v>
      </c>
      <c r="O254">
        <v>349.91506429999998</v>
      </c>
      <c r="P254">
        <v>82.308154990000006</v>
      </c>
      <c r="Q254">
        <v>-2.0878974920000002</v>
      </c>
      <c r="R254">
        <v>5.2340959999999997E-3</v>
      </c>
    </row>
    <row r="255" spans="1:18" x14ac:dyDescent="0.2">
      <c r="A255" t="s">
        <v>1687</v>
      </c>
      <c r="B255" t="s">
        <v>304</v>
      </c>
      <c r="C255" t="s">
        <v>305</v>
      </c>
      <c r="D255">
        <v>5.1999999999999998E-2</v>
      </c>
      <c r="E255">
        <v>37.700000000000003</v>
      </c>
      <c r="F255">
        <v>38.89</v>
      </c>
      <c r="G255">
        <v>6</v>
      </c>
      <c r="H255" t="s">
        <v>14</v>
      </c>
      <c r="I255" t="s">
        <v>14</v>
      </c>
      <c r="J255" t="s">
        <v>14</v>
      </c>
      <c r="K255" t="s">
        <v>14</v>
      </c>
      <c r="L255" t="s">
        <v>14</v>
      </c>
      <c r="M255" t="s">
        <v>14</v>
      </c>
      <c r="N255" t="s">
        <v>14</v>
      </c>
      <c r="O255">
        <v>1100.374671</v>
      </c>
      <c r="P255">
        <v>259.090506</v>
      </c>
      <c r="Q255">
        <v>-2.0864667790000002</v>
      </c>
      <c r="R255" s="2">
        <v>5.5500000000000001E-5</v>
      </c>
    </row>
    <row r="256" spans="1:18" x14ac:dyDescent="0.2">
      <c r="A256" t="s">
        <v>1688</v>
      </c>
      <c r="B256" t="s">
        <v>306</v>
      </c>
      <c r="C256" t="s">
        <v>307</v>
      </c>
      <c r="D256" s="2">
        <v>2.0000000000000001E-18</v>
      </c>
      <c r="E256">
        <v>91.3</v>
      </c>
      <c r="F256">
        <v>26.92</v>
      </c>
      <c r="G256">
        <v>81</v>
      </c>
      <c r="H256" s="4" t="s">
        <v>308</v>
      </c>
      <c r="I256" s="2">
        <v>4.2E-51</v>
      </c>
      <c r="J256" t="s">
        <v>14</v>
      </c>
      <c r="K256" t="s">
        <v>14</v>
      </c>
      <c r="L256" t="s">
        <v>14</v>
      </c>
      <c r="M256" t="s">
        <v>14</v>
      </c>
      <c r="N256" t="s">
        <v>14</v>
      </c>
      <c r="O256">
        <v>176.39800529999999</v>
      </c>
      <c r="P256">
        <v>41.6540167</v>
      </c>
      <c r="Q256">
        <v>-2.0823067210000001</v>
      </c>
      <c r="R256">
        <v>1.8198553999999999E-2</v>
      </c>
    </row>
    <row r="257" spans="1:18" x14ac:dyDescent="0.2">
      <c r="A257" t="s">
        <v>1689</v>
      </c>
      <c r="B257" t="s">
        <v>309</v>
      </c>
      <c r="C257" t="s">
        <v>310</v>
      </c>
      <c r="D257" s="2">
        <v>1.9999999999999999E-28</v>
      </c>
      <c r="E257">
        <v>115</v>
      </c>
      <c r="F257">
        <v>62.35</v>
      </c>
      <c r="G257">
        <v>0</v>
      </c>
      <c r="H257" t="s">
        <v>14</v>
      </c>
      <c r="I257" t="s">
        <v>14</v>
      </c>
      <c r="J257" t="s">
        <v>14</v>
      </c>
      <c r="K257" t="s">
        <v>14</v>
      </c>
      <c r="L257" t="s">
        <v>14</v>
      </c>
      <c r="M257" t="s">
        <v>14</v>
      </c>
      <c r="N257" t="s">
        <v>14</v>
      </c>
      <c r="O257">
        <v>35065.724240000003</v>
      </c>
      <c r="P257">
        <v>8409.7113439999994</v>
      </c>
      <c r="Q257">
        <v>-2.059933338</v>
      </c>
      <c r="R257">
        <v>1.9064489999999999E-3</v>
      </c>
    </row>
    <row r="258" spans="1:18" x14ac:dyDescent="0.2">
      <c r="A258" t="s">
        <v>1690</v>
      </c>
      <c r="B258" t="s">
        <v>311</v>
      </c>
      <c r="C258" t="s">
        <v>312</v>
      </c>
      <c r="D258" s="2">
        <v>3.9999999999999999E-16</v>
      </c>
      <c r="E258">
        <v>83.6</v>
      </c>
      <c r="F258">
        <v>24.04</v>
      </c>
      <c r="G258">
        <v>54</v>
      </c>
      <c r="H258" t="s">
        <v>14</v>
      </c>
      <c r="I258" t="s">
        <v>14</v>
      </c>
      <c r="J258" t="s">
        <v>14</v>
      </c>
      <c r="K258" t="s">
        <v>14</v>
      </c>
      <c r="L258" t="s">
        <v>14</v>
      </c>
      <c r="M258" t="s">
        <v>14</v>
      </c>
      <c r="N258" t="s">
        <v>14</v>
      </c>
      <c r="O258">
        <v>5640.2920409999997</v>
      </c>
      <c r="P258">
        <v>1355.319651</v>
      </c>
      <c r="Q258">
        <v>-2.0571367139999999</v>
      </c>
      <c r="R258" s="2">
        <v>4.9699999999999998E-6</v>
      </c>
    </row>
    <row r="259" spans="1:18" x14ac:dyDescent="0.2">
      <c r="A259" t="s">
        <v>1691</v>
      </c>
      <c r="B259" t="s">
        <v>14</v>
      </c>
      <c r="C259" t="s">
        <v>14</v>
      </c>
      <c r="D259" t="s">
        <v>14</v>
      </c>
      <c r="E259" t="s">
        <v>14</v>
      </c>
      <c r="F259" t="s">
        <v>14</v>
      </c>
      <c r="G259" t="s">
        <v>14</v>
      </c>
      <c r="H259" t="s">
        <v>14</v>
      </c>
      <c r="I259" t="s">
        <v>14</v>
      </c>
      <c r="J259" t="s">
        <v>14</v>
      </c>
      <c r="K259" t="s">
        <v>14</v>
      </c>
      <c r="L259" t="s">
        <v>14</v>
      </c>
      <c r="M259" t="s">
        <v>14</v>
      </c>
      <c r="N259" t="s">
        <v>14</v>
      </c>
      <c r="O259">
        <v>31213.613249999999</v>
      </c>
      <c r="P259">
        <v>7510.0380249999998</v>
      </c>
      <c r="Q259">
        <v>-2.0552832539999999</v>
      </c>
      <c r="R259">
        <v>1.16062E-3</v>
      </c>
    </row>
    <row r="260" spans="1:18" x14ac:dyDescent="0.2">
      <c r="A260" t="s">
        <v>1692</v>
      </c>
      <c r="B260" t="s">
        <v>313</v>
      </c>
      <c r="C260" t="s">
        <v>314</v>
      </c>
      <c r="D260">
        <v>5.8</v>
      </c>
      <c r="E260">
        <v>31.6</v>
      </c>
      <c r="F260">
        <v>25.68</v>
      </c>
      <c r="G260">
        <v>1</v>
      </c>
      <c r="H260" t="s">
        <v>14</v>
      </c>
      <c r="I260" t="s">
        <v>14</v>
      </c>
      <c r="J260" t="s">
        <v>14</v>
      </c>
      <c r="K260" t="s">
        <v>14</v>
      </c>
      <c r="L260" t="s">
        <v>14</v>
      </c>
      <c r="M260" t="s">
        <v>14</v>
      </c>
      <c r="N260" t="s">
        <v>14</v>
      </c>
      <c r="O260">
        <v>542.14422179999997</v>
      </c>
      <c r="P260">
        <v>130.74175260000001</v>
      </c>
      <c r="Q260">
        <v>-2.0519567489999999</v>
      </c>
      <c r="R260">
        <v>1.5884759999999999E-3</v>
      </c>
    </row>
    <row r="261" spans="1:18" x14ac:dyDescent="0.2">
      <c r="A261" t="s">
        <v>1693</v>
      </c>
      <c r="B261" t="s">
        <v>133</v>
      </c>
      <c r="C261" t="s">
        <v>134</v>
      </c>
      <c r="D261" s="2">
        <v>1.0000000000000001E-18</v>
      </c>
      <c r="E261">
        <v>84.7</v>
      </c>
      <c r="F261">
        <v>49.46</v>
      </c>
      <c r="G261">
        <v>7</v>
      </c>
      <c r="H261" t="s">
        <v>14</v>
      </c>
      <c r="I261" t="s">
        <v>14</v>
      </c>
      <c r="J261" t="s">
        <v>14</v>
      </c>
      <c r="K261" t="s">
        <v>14</v>
      </c>
      <c r="L261" t="s">
        <v>14</v>
      </c>
      <c r="M261" t="s">
        <v>14</v>
      </c>
      <c r="N261" t="s">
        <v>14</v>
      </c>
      <c r="O261">
        <v>4487.2187279999998</v>
      </c>
      <c r="P261">
        <v>1088.169177</v>
      </c>
      <c r="Q261">
        <v>-2.0439186409999999</v>
      </c>
      <c r="R261" s="2">
        <v>3.4000000000000001E-6</v>
      </c>
    </row>
    <row r="262" spans="1:18" x14ac:dyDescent="0.2">
      <c r="A262" t="s">
        <v>1694</v>
      </c>
      <c r="B262" t="s">
        <v>315</v>
      </c>
      <c r="C262" t="s">
        <v>316</v>
      </c>
      <c r="D262" s="2">
        <v>5.0000000000000002E-5</v>
      </c>
      <c r="E262">
        <v>44.3</v>
      </c>
      <c r="F262">
        <v>42.86</v>
      </c>
      <c r="G262">
        <v>0</v>
      </c>
      <c r="H262" t="s">
        <v>14</v>
      </c>
      <c r="I262" t="s">
        <v>14</v>
      </c>
      <c r="J262" t="s">
        <v>14</v>
      </c>
      <c r="K262" t="s">
        <v>14</v>
      </c>
      <c r="L262" t="s">
        <v>14</v>
      </c>
      <c r="M262" t="s">
        <v>14</v>
      </c>
      <c r="N262" t="s">
        <v>14</v>
      </c>
      <c r="O262">
        <v>1268.7541309999999</v>
      </c>
      <c r="P262">
        <v>308.65953710000002</v>
      </c>
      <c r="Q262">
        <v>-2.0393242460000001</v>
      </c>
      <c r="R262" s="2">
        <v>3.7499999999999997E-5</v>
      </c>
    </row>
    <row r="263" spans="1:18" x14ac:dyDescent="0.2">
      <c r="A263" t="s">
        <v>1695</v>
      </c>
      <c r="B263" t="s">
        <v>317</v>
      </c>
      <c r="C263" t="s">
        <v>318</v>
      </c>
      <c r="D263" s="2">
        <v>1.0000000000000001E-15</v>
      </c>
      <c r="E263">
        <v>76.3</v>
      </c>
      <c r="F263">
        <v>41.01</v>
      </c>
      <c r="G263">
        <v>20</v>
      </c>
      <c r="H263" t="s">
        <v>14</v>
      </c>
      <c r="I263" t="s">
        <v>14</v>
      </c>
      <c r="J263" t="s">
        <v>14</v>
      </c>
      <c r="K263" t="s">
        <v>14</v>
      </c>
      <c r="L263" t="s">
        <v>14</v>
      </c>
      <c r="M263" t="s">
        <v>14</v>
      </c>
      <c r="N263" t="s">
        <v>14</v>
      </c>
      <c r="O263">
        <v>167.23060000000001</v>
      </c>
      <c r="P263">
        <v>40.706480640000002</v>
      </c>
      <c r="Q263">
        <v>-2.0385084560000002</v>
      </c>
      <c r="R263">
        <v>1.9395896999999999E-2</v>
      </c>
    </row>
    <row r="264" spans="1:18" x14ac:dyDescent="0.2">
      <c r="A264" t="s">
        <v>1696</v>
      </c>
      <c r="B264" t="s">
        <v>319</v>
      </c>
      <c r="C264" t="s">
        <v>320</v>
      </c>
      <c r="D264" s="2">
        <v>4.0000000000000001E-127</v>
      </c>
      <c r="E264">
        <v>396</v>
      </c>
      <c r="F264">
        <v>37.46</v>
      </c>
      <c r="G264">
        <v>16</v>
      </c>
      <c r="H264" t="s">
        <v>14</v>
      </c>
      <c r="I264" t="s">
        <v>14</v>
      </c>
      <c r="J264" t="s">
        <v>14</v>
      </c>
      <c r="K264" t="s">
        <v>14</v>
      </c>
      <c r="L264" t="s">
        <v>14</v>
      </c>
      <c r="M264" t="s">
        <v>14</v>
      </c>
      <c r="N264" t="s">
        <v>14</v>
      </c>
      <c r="O264">
        <v>2599.3865460000002</v>
      </c>
      <c r="P264">
        <v>634.10066340000003</v>
      </c>
      <c r="Q264">
        <v>-2.035387397</v>
      </c>
      <c r="R264">
        <v>1.0945289E-2</v>
      </c>
    </row>
    <row r="265" spans="1:18" x14ac:dyDescent="0.2">
      <c r="A265" t="s">
        <v>1697</v>
      </c>
      <c r="B265" t="s">
        <v>324</v>
      </c>
      <c r="C265" t="s">
        <v>325</v>
      </c>
      <c r="D265" s="2">
        <v>7E-45</v>
      </c>
      <c r="E265">
        <v>163</v>
      </c>
      <c r="F265">
        <v>46.88</v>
      </c>
      <c r="G265">
        <v>9</v>
      </c>
      <c r="H265" t="s">
        <v>14</v>
      </c>
      <c r="I265" t="s">
        <v>14</v>
      </c>
      <c r="J265" t="s">
        <v>14</v>
      </c>
      <c r="K265" t="s">
        <v>14</v>
      </c>
      <c r="L265" t="s">
        <v>14</v>
      </c>
      <c r="M265" t="s">
        <v>14</v>
      </c>
      <c r="N265" t="s">
        <v>14</v>
      </c>
      <c r="O265">
        <v>108.67985830000001</v>
      </c>
      <c r="P265">
        <v>26.700659519999999</v>
      </c>
      <c r="Q265">
        <v>-2.0251373080000001</v>
      </c>
      <c r="R265">
        <v>4.3841232000000001E-2</v>
      </c>
    </row>
    <row r="266" spans="1:18" x14ac:dyDescent="0.2">
      <c r="A266" t="s">
        <v>1698</v>
      </c>
      <c r="B266" t="s">
        <v>326</v>
      </c>
      <c r="C266" t="s">
        <v>327</v>
      </c>
      <c r="D266" s="2">
        <v>9.9999999999999994E-37</v>
      </c>
      <c r="E266">
        <v>138</v>
      </c>
      <c r="F266">
        <v>33.619999999999997</v>
      </c>
      <c r="G266">
        <v>19</v>
      </c>
      <c r="H266" s="4" t="s">
        <v>328</v>
      </c>
      <c r="I266" s="2">
        <v>1.4E-47</v>
      </c>
      <c r="J266" t="s">
        <v>14</v>
      </c>
      <c r="K266" t="s">
        <v>14</v>
      </c>
      <c r="L266" t="s">
        <v>14</v>
      </c>
      <c r="M266" t="s">
        <v>14</v>
      </c>
      <c r="N266" t="s">
        <v>14</v>
      </c>
      <c r="O266">
        <v>970.57560909999995</v>
      </c>
      <c r="P266">
        <v>238.8738956</v>
      </c>
      <c r="Q266">
        <v>-2.0225914020000002</v>
      </c>
      <c r="R266" s="2">
        <v>9.9300000000000001E-5</v>
      </c>
    </row>
    <row r="267" spans="1:18" x14ac:dyDescent="0.2">
      <c r="A267" t="s">
        <v>1699</v>
      </c>
      <c r="B267" t="s">
        <v>329</v>
      </c>
      <c r="C267" t="s">
        <v>330</v>
      </c>
      <c r="D267" s="2">
        <v>3.9999999999999999E-19</v>
      </c>
      <c r="E267">
        <v>88.2</v>
      </c>
      <c r="F267">
        <v>30.62</v>
      </c>
      <c r="G267">
        <v>16</v>
      </c>
      <c r="H267" t="s">
        <v>14</v>
      </c>
      <c r="I267" t="s">
        <v>14</v>
      </c>
      <c r="J267" t="s">
        <v>14</v>
      </c>
      <c r="K267" t="s">
        <v>14</v>
      </c>
      <c r="L267" t="s">
        <v>14</v>
      </c>
      <c r="M267" t="s">
        <v>14</v>
      </c>
      <c r="N267" t="s">
        <v>14</v>
      </c>
      <c r="O267">
        <v>13376.772720000001</v>
      </c>
      <c r="P267">
        <v>3306.6479020000002</v>
      </c>
      <c r="Q267">
        <v>-2.0162887550000002</v>
      </c>
      <c r="R267">
        <v>1.95212E-4</v>
      </c>
    </row>
    <row r="268" spans="1:18" x14ac:dyDescent="0.2">
      <c r="A268" t="s">
        <v>1700</v>
      </c>
      <c r="B268" t="s">
        <v>331</v>
      </c>
      <c r="C268" t="s">
        <v>332</v>
      </c>
      <c r="D268" s="2">
        <v>9.0000000000000002E-40</v>
      </c>
      <c r="E268">
        <v>154</v>
      </c>
      <c r="F268">
        <v>31.25</v>
      </c>
      <c r="G268">
        <v>30</v>
      </c>
      <c r="H268" s="4" t="s">
        <v>333</v>
      </c>
      <c r="I268" s="2">
        <v>4.8000000000000001E-57</v>
      </c>
      <c r="J268" s="3" t="s">
        <v>19</v>
      </c>
      <c r="K268" t="s">
        <v>14</v>
      </c>
      <c r="L268" t="s">
        <v>14</v>
      </c>
      <c r="M268" t="s">
        <v>14</v>
      </c>
      <c r="N268" t="s">
        <v>14</v>
      </c>
      <c r="O268">
        <v>433.24877040000001</v>
      </c>
      <c r="P268">
        <v>107.5161085</v>
      </c>
      <c r="Q268">
        <v>-2.010642829</v>
      </c>
      <c r="R268">
        <v>4.0101929999999996E-3</v>
      </c>
    </row>
    <row r="269" spans="1:18" x14ac:dyDescent="0.2">
      <c r="A269" t="s">
        <v>1701</v>
      </c>
      <c r="B269" t="s">
        <v>334</v>
      </c>
      <c r="C269" t="s">
        <v>335</v>
      </c>
      <c r="D269" s="2">
        <v>5.0000000000000001E-4</v>
      </c>
      <c r="E269">
        <v>42.7</v>
      </c>
      <c r="F269">
        <v>40.380000000000003</v>
      </c>
      <c r="G269">
        <v>1</v>
      </c>
      <c r="H269" t="s">
        <v>14</v>
      </c>
      <c r="I269" t="s">
        <v>14</v>
      </c>
      <c r="J269" t="s">
        <v>14</v>
      </c>
      <c r="K269" t="s">
        <v>14</v>
      </c>
      <c r="L269" t="s">
        <v>14</v>
      </c>
      <c r="M269" t="s">
        <v>14</v>
      </c>
      <c r="N269" t="s">
        <v>14</v>
      </c>
      <c r="O269">
        <v>1387.7614980000001</v>
      </c>
      <c r="P269">
        <v>348.29339979999997</v>
      </c>
      <c r="Q269">
        <v>-1.994384607</v>
      </c>
      <c r="R269">
        <v>7.6194100000000003E-4</v>
      </c>
    </row>
    <row r="270" spans="1:18" x14ac:dyDescent="0.2">
      <c r="A270" t="s">
        <v>1702</v>
      </c>
      <c r="B270" t="s">
        <v>338</v>
      </c>
      <c r="C270" t="s">
        <v>339</v>
      </c>
      <c r="D270" s="2">
        <v>2.0000000000000002E-31</v>
      </c>
      <c r="E270">
        <v>120</v>
      </c>
      <c r="F270">
        <v>45</v>
      </c>
      <c r="G270">
        <v>3</v>
      </c>
      <c r="H270" t="s">
        <v>14</v>
      </c>
      <c r="I270" t="s">
        <v>14</v>
      </c>
      <c r="J270" t="s">
        <v>14</v>
      </c>
      <c r="K270" t="s">
        <v>14</v>
      </c>
      <c r="L270" t="s">
        <v>14</v>
      </c>
      <c r="M270" t="s">
        <v>14</v>
      </c>
      <c r="N270" t="s">
        <v>14</v>
      </c>
      <c r="O270">
        <v>580.71410530000003</v>
      </c>
      <c r="P270">
        <v>146.947576</v>
      </c>
      <c r="Q270">
        <v>-1.9825265160000001</v>
      </c>
      <c r="R270">
        <v>1.6408216E-2</v>
      </c>
    </row>
    <row r="271" spans="1:18" x14ac:dyDescent="0.2">
      <c r="A271" t="s">
        <v>1703</v>
      </c>
      <c r="B271" t="s">
        <v>208</v>
      </c>
      <c r="C271" t="s">
        <v>209</v>
      </c>
      <c r="D271" s="2">
        <v>9.9999999999999996E-82</v>
      </c>
      <c r="E271">
        <v>269</v>
      </c>
      <c r="F271">
        <v>33.03</v>
      </c>
      <c r="G271">
        <v>11</v>
      </c>
      <c r="H271" t="s">
        <v>14</v>
      </c>
      <c r="I271" t="s">
        <v>14</v>
      </c>
      <c r="J271" t="s">
        <v>14</v>
      </c>
      <c r="K271" t="s">
        <v>14</v>
      </c>
      <c r="L271" t="s">
        <v>14</v>
      </c>
      <c r="M271" t="s">
        <v>14</v>
      </c>
      <c r="N271" t="s">
        <v>14</v>
      </c>
      <c r="O271">
        <v>1214.3908570000001</v>
      </c>
      <c r="P271">
        <v>309.16981220000002</v>
      </c>
      <c r="Q271">
        <v>-1.9737614699999999</v>
      </c>
      <c r="R271" s="2">
        <v>7.5099999999999996E-5</v>
      </c>
    </row>
    <row r="272" spans="1:18" x14ac:dyDescent="0.2">
      <c r="A272" t="s">
        <v>1704</v>
      </c>
      <c r="B272" t="s">
        <v>340</v>
      </c>
      <c r="C272" t="s">
        <v>341</v>
      </c>
      <c r="D272" s="2">
        <v>2.9999999999999998E-14</v>
      </c>
      <c r="E272">
        <v>78.2</v>
      </c>
      <c r="F272">
        <v>26.84</v>
      </c>
      <c r="G272">
        <v>62</v>
      </c>
      <c r="H272" t="s">
        <v>14</v>
      </c>
      <c r="I272" t="s">
        <v>14</v>
      </c>
      <c r="J272" t="s">
        <v>14</v>
      </c>
      <c r="K272" t="s">
        <v>14</v>
      </c>
      <c r="L272" t="s">
        <v>14</v>
      </c>
      <c r="M272" t="s">
        <v>14</v>
      </c>
      <c r="N272" t="s">
        <v>14</v>
      </c>
      <c r="O272">
        <v>5174.3713159999998</v>
      </c>
      <c r="P272">
        <v>1317.338745</v>
      </c>
      <c r="Q272">
        <v>-1.9737572130000001</v>
      </c>
      <c r="R272" s="2">
        <v>1.0900000000000001E-5</v>
      </c>
    </row>
    <row r="273" spans="1:18" x14ac:dyDescent="0.2">
      <c r="A273" t="s">
        <v>1705</v>
      </c>
      <c r="B273" t="s">
        <v>14</v>
      </c>
      <c r="C273" t="s">
        <v>14</v>
      </c>
      <c r="D273" t="s">
        <v>14</v>
      </c>
      <c r="E273" t="s">
        <v>14</v>
      </c>
      <c r="F273" t="s">
        <v>14</v>
      </c>
      <c r="G273" t="s">
        <v>14</v>
      </c>
      <c r="H273" t="s">
        <v>14</v>
      </c>
      <c r="I273" t="s">
        <v>14</v>
      </c>
      <c r="J273" t="s">
        <v>14</v>
      </c>
      <c r="K273" t="s">
        <v>14</v>
      </c>
      <c r="L273" t="s">
        <v>14</v>
      </c>
      <c r="M273" t="s">
        <v>14</v>
      </c>
      <c r="N273" t="s">
        <v>14</v>
      </c>
      <c r="O273">
        <v>1593.7220890000001</v>
      </c>
      <c r="P273">
        <v>409.7922567</v>
      </c>
      <c r="Q273">
        <v>-1.9594354469999999</v>
      </c>
      <c r="R273" s="2">
        <v>3.18E-5</v>
      </c>
    </row>
    <row r="274" spans="1:18" x14ac:dyDescent="0.2">
      <c r="A274" t="s">
        <v>1706</v>
      </c>
      <c r="B274" t="s">
        <v>133</v>
      </c>
      <c r="C274" t="s">
        <v>134</v>
      </c>
      <c r="D274" s="2">
        <v>3.9999999999999999E-120</v>
      </c>
      <c r="E274">
        <v>367</v>
      </c>
      <c r="F274">
        <v>47.89</v>
      </c>
      <c r="G274">
        <v>14</v>
      </c>
      <c r="H274" t="s">
        <v>14</v>
      </c>
      <c r="I274" t="s">
        <v>14</v>
      </c>
      <c r="J274" t="s">
        <v>14</v>
      </c>
      <c r="K274" t="s">
        <v>14</v>
      </c>
      <c r="L274" t="s">
        <v>14</v>
      </c>
      <c r="M274" t="s">
        <v>14</v>
      </c>
      <c r="N274" t="s">
        <v>14</v>
      </c>
      <c r="O274">
        <v>19282.13538</v>
      </c>
      <c r="P274">
        <v>4967.0597619999999</v>
      </c>
      <c r="Q274">
        <v>-1.95680082</v>
      </c>
      <c r="R274">
        <v>6.2283399999999995E-4</v>
      </c>
    </row>
    <row r="275" spans="1:18" x14ac:dyDescent="0.2">
      <c r="A275" t="s">
        <v>1707</v>
      </c>
      <c r="B275" t="s">
        <v>347</v>
      </c>
      <c r="C275" t="s">
        <v>348</v>
      </c>
      <c r="D275">
        <v>2.1</v>
      </c>
      <c r="E275">
        <v>33.1</v>
      </c>
      <c r="F275">
        <v>27.69</v>
      </c>
      <c r="G275">
        <v>1</v>
      </c>
      <c r="H275" t="s">
        <v>14</v>
      </c>
      <c r="I275" t="s">
        <v>14</v>
      </c>
      <c r="J275" t="s">
        <v>14</v>
      </c>
      <c r="K275" t="s">
        <v>14</v>
      </c>
      <c r="L275" t="s">
        <v>14</v>
      </c>
      <c r="M275" t="s">
        <v>14</v>
      </c>
      <c r="N275" t="s">
        <v>14</v>
      </c>
      <c r="O275">
        <v>162.24504089999999</v>
      </c>
      <c r="P275">
        <v>41.86446085</v>
      </c>
      <c r="Q275">
        <v>-1.954376431</v>
      </c>
      <c r="R275">
        <v>3.5524869000000001E-2</v>
      </c>
    </row>
    <row r="276" spans="1:18" x14ac:dyDescent="0.2">
      <c r="A276" t="s">
        <v>1708</v>
      </c>
      <c r="B276" t="s">
        <v>353</v>
      </c>
      <c r="C276" t="s">
        <v>354</v>
      </c>
      <c r="D276">
        <v>0.43</v>
      </c>
      <c r="E276">
        <v>31.6</v>
      </c>
      <c r="F276">
        <v>32.81</v>
      </c>
      <c r="G276">
        <v>5</v>
      </c>
      <c r="H276" t="s">
        <v>14</v>
      </c>
      <c r="I276" t="s">
        <v>14</v>
      </c>
      <c r="J276" t="s">
        <v>14</v>
      </c>
      <c r="K276" t="s">
        <v>14</v>
      </c>
      <c r="L276" t="s">
        <v>14</v>
      </c>
      <c r="M276" t="s">
        <v>14</v>
      </c>
      <c r="N276" t="s">
        <v>14</v>
      </c>
      <c r="O276">
        <v>132.29709869999999</v>
      </c>
      <c r="P276">
        <v>34.563331509999998</v>
      </c>
      <c r="Q276">
        <v>-1.9364672350000001</v>
      </c>
      <c r="R276">
        <v>4.8582709000000002E-2</v>
      </c>
    </row>
    <row r="277" spans="1:18" x14ac:dyDescent="0.2">
      <c r="A277" t="s">
        <v>1709</v>
      </c>
      <c r="B277" t="s">
        <v>355</v>
      </c>
      <c r="C277" t="s">
        <v>356</v>
      </c>
      <c r="D277" s="2">
        <v>1.0000000000000001E-37</v>
      </c>
      <c r="E277">
        <v>142</v>
      </c>
      <c r="F277">
        <v>45.27</v>
      </c>
      <c r="G277">
        <v>26</v>
      </c>
      <c r="H277" t="s">
        <v>14</v>
      </c>
      <c r="I277" t="s">
        <v>14</v>
      </c>
      <c r="J277" t="s">
        <v>14</v>
      </c>
      <c r="K277" t="s">
        <v>14</v>
      </c>
      <c r="L277" t="s">
        <v>14</v>
      </c>
      <c r="M277" t="s">
        <v>14</v>
      </c>
      <c r="N277" t="s">
        <v>14</v>
      </c>
      <c r="O277">
        <v>3569.4342820000002</v>
      </c>
      <c r="P277">
        <v>932.57594319999998</v>
      </c>
      <c r="Q277">
        <v>-1.9364023210000001</v>
      </c>
      <c r="R277">
        <v>1.8216799999999999E-4</v>
      </c>
    </row>
    <row r="278" spans="1:18" x14ac:dyDescent="0.2">
      <c r="A278" t="s">
        <v>1710</v>
      </c>
      <c r="B278" t="s">
        <v>357</v>
      </c>
      <c r="C278" t="s">
        <v>358</v>
      </c>
      <c r="D278" s="2">
        <v>9.9999999999999998E-171</v>
      </c>
      <c r="E278">
        <v>485</v>
      </c>
      <c r="F278">
        <v>67.06</v>
      </c>
      <c r="G278">
        <v>4</v>
      </c>
      <c r="H278" t="s">
        <v>14</v>
      </c>
      <c r="I278" t="s">
        <v>14</v>
      </c>
      <c r="J278" t="s">
        <v>14</v>
      </c>
      <c r="K278" t="s">
        <v>14</v>
      </c>
      <c r="L278" t="s">
        <v>14</v>
      </c>
      <c r="M278" t="s">
        <v>14</v>
      </c>
      <c r="N278" t="s">
        <v>14</v>
      </c>
      <c r="O278">
        <v>2838.539624</v>
      </c>
      <c r="P278">
        <v>743.27617799999996</v>
      </c>
      <c r="Q278">
        <v>-1.9331786049999999</v>
      </c>
      <c r="R278">
        <v>8.9203299999999998E-4</v>
      </c>
    </row>
    <row r="279" spans="1:18" x14ac:dyDescent="0.2">
      <c r="A279" t="s">
        <v>1711</v>
      </c>
      <c r="B279" t="s">
        <v>359</v>
      </c>
      <c r="C279" t="s">
        <v>360</v>
      </c>
      <c r="D279" s="2">
        <v>8.0000000000000003E-10</v>
      </c>
      <c r="E279">
        <v>63.5</v>
      </c>
      <c r="F279">
        <v>29.38</v>
      </c>
      <c r="G279">
        <v>29</v>
      </c>
      <c r="H279" t="s">
        <v>14</v>
      </c>
      <c r="I279" t="s">
        <v>14</v>
      </c>
      <c r="J279" t="s">
        <v>14</v>
      </c>
      <c r="K279" t="s">
        <v>14</v>
      </c>
      <c r="L279" t="s">
        <v>14</v>
      </c>
      <c r="M279" t="s">
        <v>14</v>
      </c>
      <c r="N279" t="s">
        <v>14</v>
      </c>
      <c r="O279">
        <v>4719.5640880000001</v>
      </c>
      <c r="P279">
        <v>1238.61619</v>
      </c>
      <c r="Q279">
        <v>-1.929924406</v>
      </c>
      <c r="R279" s="2">
        <v>2.0299999999999999E-5</v>
      </c>
    </row>
    <row r="280" spans="1:18" x14ac:dyDescent="0.2">
      <c r="A280" t="s">
        <v>1712</v>
      </c>
      <c r="B280" t="s">
        <v>361</v>
      </c>
      <c r="C280" t="s">
        <v>362</v>
      </c>
      <c r="D280" s="2">
        <v>1E-4</v>
      </c>
      <c r="E280">
        <v>47.4</v>
      </c>
      <c r="F280">
        <v>29.03</v>
      </c>
      <c r="G280">
        <v>6</v>
      </c>
      <c r="H280" t="s">
        <v>14</v>
      </c>
      <c r="I280" t="s">
        <v>14</v>
      </c>
      <c r="J280" t="s">
        <v>14</v>
      </c>
      <c r="K280" t="s">
        <v>14</v>
      </c>
      <c r="L280" t="s">
        <v>14</v>
      </c>
      <c r="M280" t="s">
        <v>14</v>
      </c>
      <c r="N280" t="s">
        <v>14</v>
      </c>
      <c r="O280">
        <v>901.01109829999996</v>
      </c>
      <c r="P280">
        <v>236.53108929999999</v>
      </c>
      <c r="Q280">
        <v>-1.929515055</v>
      </c>
      <c r="R280">
        <v>5.0358100000000002E-4</v>
      </c>
    </row>
    <row r="281" spans="1:18" x14ac:dyDescent="0.2">
      <c r="A281" t="s">
        <v>1713</v>
      </c>
      <c r="B281" t="s">
        <v>363</v>
      </c>
      <c r="C281" t="s">
        <v>364</v>
      </c>
      <c r="D281" s="2">
        <v>1.9999999999999999E-20</v>
      </c>
      <c r="E281">
        <v>94</v>
      </c>
      <c r="F281">
        <v>48.89</v>
      </c>
      <c r="G281">
        <v>0</v>
      </c>
      <c r="H281" t="s">
        <v>14</v>
      </c>
      <c r="I281" t="s">
        <v>14</v>
      </c>
      <c r="J281" t="s">
        <v>14</v>
      </c>
      <c r="K281" t="s">
        <v>14</v>
      </c>
      <c r="L281" t="s">
        <v>14</v>
      </c>
      <c r="M281" t="s">
        <v>14</v>
      </c>
      <c r="N281" t="s">
        <v>14</v>
      </c>
      <c r="O281">
        <v>613.29122629999995</v>
      </c>
      <c r="P281">
        <v>161.2634267</v>
      </c>
      <c r="Q281">
        <v>-1.9271530290000001</v>
      </c>
      <c r="R281">
        <v>1.3971439999999999E-3</v>
      </c>
    </row>
    <row r="282" spans="1:18" x14ac:dyDescent="0.2">
      <c r="A282" t="s">
        <v>1714</v>
      </c>
      <c r="B282" t="s">
        <v>365</v>
      </c>
      <c r="C282" t="s">
        <v>366</v>
      </c>
      <c r="D282" s="2">
        <v>2E-95</v>
      </c>
      <c r="E282">
        <v>295</v>
      </c>
      <c r="F282">
        <v>49.23</v>
      </c>
      <c r="G282">
        <v>15</v>
      </c>
      <c r="H282" s="4" t="s">
        <v>128</v>
      </c>
      <c r="I282" s="2">
        <v>9.9999999999999992E-66</v>
      </c>
      <c r="J282" t="s">
        <v>14</v>
      </c>
      <c r="K282" t="s">
        <v>14</v>
      </c>
      <c r="L282" t="s">
        <v>14</v>
      </c>
      <c r="M282" t="s">
        <v>14</v>
      </c>
      <c r="N282" t="s">
        <v>14</v>
      </c>
      <c r="O282">
        <v>1333.019348</v>
      </c>
      <c r="P282">
        <v>351.82988139999998</v>
      </c>
      <c r="Q282">
        <v>-1.921747798</v>
      </c>
      <c r="R282">
        <v>5.0930300000000001E-4</v>
      </c>
    </row>
    <row r="283" spans="1:18" x14ac:dyDescent="0.2">
      <c r="A283" t="s">
        <v>1715</v>
      </c>
      <c r="B283" t="s">
        <v>14</v>
      </c>
      <c r="C283" t="s">
        <v>14</v>
      </c>
      <c r="D283" t="s">
        <v>14</v>
      </c>
      <c r="E283" t="s">
        <v>14</v>
      </c>
      <c r="F283" t="s">
        <v>14</v>
      </c>
      <c r="G283" t="s">
        <v>14</v>
      </c>
      <c r="H283" t="s">
        <v>14</v>
      </c>
      <c r="I283" t="s">
        <v>14</v>
      </c>
      <c r="J283" t="s">
        <v>14</v>
      </c>
      <c r="K283" t="s">
        <v>14</v>
      </c>
      <c r="L283" t="s">
        <v>14</v>
      </c>
      <c r="M283" t="s">
        <v>14</v>
      </c>
      <c r="N283" t="s">
        <v>14</v>
      </c>
      <c r="O283">
        <v>1013.724798</v>
      </c>
      <c r="P283">
        <v>268.99212890000001</v>
      </c>
      <c r="Q283">
        <v>-1.9140301850000001</v>
      </c>
      <c r="R283">
        <v>3.0783659000000001E-2</v>
      </c>
    </row>
    <row r="284" spans="1:18" x14ac:dyDescent="0.2">
      <c r="A284" t="s">
        <v>1716</v>
      </c>
      <c r="B284" t="s">
        <v>367</v>
      </c>
      <c r="C284" t="s">
        <v>368</v>
      </c>
      <c r="D284" s="2">
        <v>5.0000000000000002E-157</v>
      </c>
      <c r="E284">
        <v>469</v>
      </c>
      <c r="F284">
        <v>44.06</v>
      </c>
      <c r="G284">
        <v>11</v>
      </c>
      <c r="H284" t="s">
        <v>14</v>
      </c>
      <c r="I284" t="s">
        <v>14</v>
      </c>
      <c r="J284" t="s">
        <v>14</v>
      </c>
      <c r="K284" t="s">
        <v>14</v>
      </c>
      <c r="L284" t="s">
        <v>14</v>
      </c>
      <c r="M284" t="s">
        <v>14</v>
      </c>
      <c r="N284" t="s">
        <v>14</v>
      </c>
      <c r="O284">
        <v>5113.0101240000004</v>
      </c>
      <c r="P284">
        <v>1360.5861279999999</v>
      </c>
      <c r="Q284">
        <v>-1.909944597</v>
      </c>
      <c r="R284">
        <v>3.9517070000000001E-2</v>
      </c>
    </row>
    <row r="285" spans="1:18" x14ac:dyDescent="0.2">
      <c r="A285" t="s">
        <v>1717</v>
      </c>
      <c r="B285" t="s">
        <v>14</v>
      </c>
      <c r="C285" t="s">
        <v>14</v>
      </c>
      <c r="D285" t="s">
        <v>14</v>
      </c>
      <c r="E285" t="s">
        <v>14</v>
      </c>
      <c r="F285" t="s">
        <v>14</v>
      </c>
      <c r="G285" t="s">
        <v>14</v>
      </c>
      <c r="H285" t="s">
        <v>14</v>
      </c>
      <c r="I285" t="s">
        <v>14</v>
      </c>
      <c r="J285" t="s">
        <v>14</v>
      </c>
      <c r="K285" t="s">
        <v>14</v>
      </c>
      <c r="L285" t="s">
        <v>14</v>
      </c>
      <c r="M285" t="s">
        <v>14</v>
      </c>
      <c r="N285" t="s">
        <v>14</v>
      </c>
      <c r="O285">
        <v>8661.0832229999996</v>
      </c>
      <c r="P285">
        <v>2306.082903</v>
      </c>
      <c r="Q285">
        <v>-1.9091030929999999</v>
      </c>
      <c r="R285">
        <v>1.3394599999999999E-4</v>
      </c>
    </row>
    <row r="286" spans="1:18" x14ac:dyDescent="0.2">
      <c r="A286" t="s">
        <v>1718</v>
      </c>
      <c r="B286" t="s">
        <v>369</v>
      </c>
      <c r="C286" t="s">
        <v>370</v>
      </c>
      <c r="D286">
        <v>2.8</v>
      </c>
      <c r="E286">
        <v>28.9</v>
      </c>
      <c r="F286">
        <v>33.33</v>
      </c>
      <c r="G286">
        <v>0</v>
      </c>
      <c r="H286" t="s">
        <v>14</v>
      </c>
      <c r="I286" t="s">
        <v>14</v>
      </c>
      <c r="J286" t="s">
        <v>14</v>
      </c>
      <c r="K286" t="s">
        <v>14</v>
      </c>
      <c r="L286" t="s">
        <v>14</v>
      </c>
      <c r="M286" t="s">
        <v>14</v>
      </c>
      <c r="N286" t="s">
        <v>14</v>
      </c>
      <c r="O286">
        <v>167.16704630000001</v>
      </c>
      <c r="P286">
        <v>44.578762820000001</v>
      </c>
      <c r="Q286">
        <v>-1.9068619929999999</v>
      </c>
      <c r="R286">
        <v>4.1859408000000001E-2</v>
      </c>
    </row>
    <row r="287" spans="1:18" x14ac:dyDescent="0.2">
      <c r="A287" t="s">
        <v>1719</v>
      </c>
      <c r="B287" t="s">
        <v>14</v>
      </c>
      <c r="C287" t="s">
        <v>14</v>
      </c>
      <c r="D287" t="s">
        <v>14</v>
      </c>
      <c r="E287" t="s">
        <v>14</v>
      </c>
      <c r="F287" t="s">
        <v>14</v>
      </c>
      <c r="G287" t="s">
        <v>14</v>
      </c>
      <c r="H287" t="s">
        <v>14</v>
      </c>
      <c r="I287" t="s">
        <v>14</v>
      </c>
      <c r="J287" t="s">
        <v>14</v>
      </c>
      <c r="K287" t="s">
        <v>14</v>
      </c>
      <c r="L287" t="s">
        <v>14</v>
      </c>
      <c r="M287" t="s">
        <v>14</v>
      </c>
      <c r="N287" t="s">
        <v>14</v>
      </c>
      <c r="O287">
        <v>9177.058669</v>
      </c>
      <c r="P287">
        <v>2460.7433729999998</v>
      </c>
      <c r="Q287">
        <v>-1.898937622</v>
      </c>
      <c r="R287">
        <v>5.4486939999999996E-3</v>
      </c>
    </row>
    <row r="288" spans="1:18" x14ac:dyDescent="0.2">
      <c r="A288" t="s">
        <v>1720</v>
      </c>
      <c r="B288" t="s">
        <v>371</v>
      </c>
      <c r="C288" t="s">
        <v>372</v>
      </c>
      <c r="D288">
        <v>0</v>
      </c>
      <c r="E288">
        <v>591</v>
      </c>
      <c r="F288">
        <v>55.88</v>
      </c>
      <c r="G288">
        <v>63</v>
      </c>
      <c r="H288" t="s">
        <v>14</v>
      </c>
      <c r="I288" t="s">
        <v>14</v>
      </c>
      <c r="J288" t="s">
        <v>14</v>
      </c>
      <c r="K288" t="s">
        <v>14</v>
      </c>
      <c r="L288" t="s">
        <v>14</v>
      </c>
      <c r="M288" t="s">
        <v>14</v>
      </c>
      <c r="N288" t="s">
        <v>14</v>
      </c>
      <c r="O288">
        <v>8475.0454250000003</v>
      </c>
      <c r="P288">
        <v>2273.1454079999999</v>
      </c>
      <c r="Q288">
        <v>-1.8985311279999999</v>
      </c>
      <c r="R288">
        <v>1.7976299999999999E-4</v>
      </c>
    </row>
    <row r="289" spans="1:18" x14ac:dyDescent="0.2">
      <c r="A289" t="s">
        <v>1721</v>
      </c>
      <c r="B289" t="s">
        <v>373</v>
      </c>
      <c r="C289" t="s">
        <v>374</v>
      </c>
      <c r="D289" s="2">
        <v>4.0000000000000001E-13</v>
      </c>
      <c r="E289">
        <v>71.599999999999994</v>
      </c>
      <c r="F289">
        <v>24.74</v>
      </c>
      <c r="G289">
        <v>14</v>
      </c>
      <c r="H289" t="s">
        <v>14</v>
      </c>
      <c r="I289" t="s">
        <v>14</v>
      </c>
      <c r="J289" t="s">
        <v>14</v>
      </c>
      <c r="K289" t="s">
        <v>14</v>
      </c>
      <c r="L289" t="s">
        <v>14</v>
      </c>
      <c r="M289" t="s">
        <v>14</v>
      </c>
      <c r="N289" t="s">
        <v>14</v>
      </c>
      <c r="O289">
        <v>17667.395400000001</v>
      </c>
      <c r="P289">
        <v>4744.7046689999997</v>
      </c>
      <c r="Q289">
        <v>-1.8966991719999999</v>
      </c>
      <c r="R289">
        <v>8.1917700000000003E-4</v>
      </c>
    </row>
    <row r="290" spans="1:18" x14ac:dyDescent="0.2">
      <c r="A290" t="s">
        <v>1722</v>
      </c>
      <c r="B290" t="s">
        <v>379</v>
      </c>
      <c r="C290" t="s">
        <v>380</v>
      </c>
      <c r="D290">
        <v>0</v>
      </c>
      <c r="E290">
        <v>1179</v>
      </c>
      <c r="F290">
        <v>65.16</v>
      </c>
      <c r="G290">
        <v>10</v>
      </c>
      <c r="H290" s="4" t="s">
        <v>154</v>
      </c>
      <c r="I290" s="2">
        <v>1E-99</v>
      </c>
      <c r="J290" t="s">
        <v>14</v>
      </c>
      <c r="K290" t="s">
        <v>14</v>
      </c>
      <c r="L290" t="s">
        <v>14</v>
      </c>
      <c r="M290" t="s">
        <v>14</v>
      </c>
      <c r="N290" t="s">
        <v>14</v>
      </c>
      <c r="O290">
        <v>9225.1793269999998</v>
      </c>
      <c r="P290">
        <v>2488.3381509999999</v>
      </c>
      <c r="Q290">
        <v>-1.8903944029999999</v>
      </c>
      <c r="R290">
        <v>1.80278E-4</v>
      </c>
    </row>
    <row r="291" spans="1:18" x14ac:dyDescent="0.2">
      <c r="A291" t="s">
        <v>1723</v>
      </c>
      <c r="B291" t="s">
        <v>381</v>
      </c>
      <c r="C291" t="s">
        <v>382</v>
      </c>
      <c r="D291">
        <v>7.7</v>
      </c>
      <c r="E291">
        <v>30.4</v>
      </c>
      <c r="F291">
        <v>26.47</v>
      </c>
      <c r="G291">
        <v>8</v>
      </c>
      <c r="H291" t="s">
        <v>14</v>
      </c>
      <c r="I291" t="s">
        <v>14</v>
      </c>
      <c r="J291" t="s">
        <v>14</v>
      </c>
      <c r="K291" t="s">
        <v>14</v>
      </c>
      <c r="L291" t="s">
        <v>14</v>
      </c>
      <c r="M291" t="s">
        <v>14</v>
      </c>
      <c r="N291" t="s">
        <v>14</v>
      </c>
      <c r="O291">
        <v>13198.17037</v>
      </c>
      <c r="P291">
        <v>3560.244612</v>
      </c>
      <c r="Q291">
        <v>-1.8902896739999999</v>
      </c>
      <c r="R291">
        <v>3.5201399999999999E-4</v>
      </c>
    </row>
    <row r="292" spans="1:18" x14ac:dyDescent="0.2">
      <c r="A292" t="s">
        <v>1724</v>
      </c>
      <c r="B292" t="s">
        <v>385</v>
      </c>
      <c r="C292" t="s">
        <v>386</v>
      </c>
      <c r="D292" s="2">
        <v>4.0000000000000003E-63</v>
      </c>
      <c r="E292">
        <v>223</v>
      </c>
      <c r="F292">
        <v>28.42</v>
      </c>
      <c r="G292">
        <v>65</v>
      </c>
      <c r="H292" t="s">
        <v>14</v>
      </c>
      <c r="I292" t="s">
        <v>14</v>
      </c>
      <c r="J292" t="s">
        <v>14</v>
      </c>
      <c r="K292" t="s">
        <v>14</v>
      </c>
      <c r="L292" t="s">
        <v>14</v>
      </c>
      <c r="M292" t="s">
        <v>14</v>
      </c>
      <c r="N292" t="s">
        <v>14</v>
      </c>
      <c r="O292">
        <v>8409.6669270000002</v>
      </c>
      <c r="P292">
        <v>2289.7651460000002</v>
      </c>
      <c r="Q292">
        <v>-1.8768490289999999</v>
      </c>
      <c r="R292">
        <v>1.7525099999999999E-4</v>
      </c>
    </row>
    <row r="293" spans="1:18" x14ac:dyDescent="0.2">
      <c r="A293" t="s">
        <v>1725</v>
      </c>
      <c r="B293" t="s">
        <v>387</v>
      </c>
      <c r="C293" t="s">
        <v>388</v>
      </c>
      <c r="D293">
        <v>3.0000000000000001E-3</v>
      </c>
      <c r="E293">
        <v>43.9</v>
      </c>
      <c r="F293">
        <v>21.62</v>
      </c>
      <c r="G293">
        <v>23</v>
      </c>
      <c r="H293" t="s">
        <v>14</v>
      </c>
      <c r="I293" t="s">
        <v>14</v>
      </c>
      <c r="J293" t="s">
        <v>14</v>
      </c>
      <c r="K293" t="s">
        <v>14</v>
      </c>
      <c r="L293" t="s">
        <v>14</v>
      </c>
      <c r="M293" t="s">
        <v>14</v>
      </c>
      <c r="N293" t="s">
        <v>14</v>
      </c>
      <c r="O293">
        <v>4388.386915</v>
      </c>
      <c r="P293">
        <v>1198.732164</v>
      </c>
      <c r="Q293">
        <v>-1.8721813819999999</v>
      </c>
      <c r="R293" s="2">
        <v>2.8900000000000001E-5</v>
      </c>
    </row>
    <row r="294" spans="1:18" x14ac:dyDescent="0.2">
      <c r="A294" t="s">
        <v>1726</v>
      </c>
      <c r="B294" t="s">
        <v>389</v>
      </c>
      <c r="C294" t="s">
        <v>390</v>
      </c>
      <c r="D294" s="2">
        <v>2.9999999999999999E-7</v>
      </c>
      <c r="E294">
        <v>53.5</v>
      </c>
      <c r="F294">
        <v>26.88</v>
      </c>
      <c r="G294">
        <v>26</v>
      </c>
      <c r="H294" t="s">
        <v>14</v>
      </c>
      <c r="I294" t="s">
        <v>14</v>
      </c>
      <c r="J294" t="s">
        <v>14</v>
      </c>
      <c r="K294" t="s">
        <v>14</v>
      </c>
      <c r="L294" t="s">
        <v>14</v>
      </c>
      <c r="M294" t="s">
        <v>14</v>
      </c>
      <c r="N294" t="s">
        <v>14</v>
      </c>
      <c r="O294">
        <v>4093.818123</v>
      </c>
      <c r="P294">
        <v>1119.5479250000001</v>
      </c>
      <c r="Q294">
        <v>-1.870530721</v>
      </c>
      <c r="R294" s="2">
        <v>3.29E-5</v>
      </c>
    </row>
    <row r="295" spans="1:18" x14ac:dyDescent="0.2">
      <c r="A295" t="s">
        <v>1727</v>
      </c>
      <c r="B295" t="s">
        <v>391</v>
      </c>
      <c r="C295" t="s">
        <v>392</v>
      </c>
      <c r="D295" s="2">
        <v>1E-13</v>
      </c>
      <c r="E295">
        <v>76.599999999999994</v>
      </c>
      <c r="F295">
        <v>65.91</v>
      </c>
      <c r="G295">
        <v>0</v>
      </c>
      <c r="H295" t="s">
        <v>14</v>
      </c>
      <c r="I295" t="s">
        <v>14</v>
      </c>
      <c r="J295" t="s">
        <v>14</v>
      </c>
      <c r="K295" t="s">
        <v>14</v>
      </c>
      <c r="L295" t="s">
        <v>14</v>
      </c>
      <c r="M295" t="s">
        <v>14</v>
      </c>
      <c r="N295" t="s">
        <v>14</v>
      </c>
      <c r="O295">
        <v>4471.4068870000001</v>
      </c>
      <c r="P295">
        <v>1226.352713</v>
      </c>
      <c r="Q295">
        <v>-1.8663548590000001</v>
      </c>
      <c r="R295">
        <v>1.8041899999999999E-4</v>
      </c>
    </row>
    <row r="296" spans="1:18" x14ac:dyDescent="0.2">
      <c r="A296" t="s">
        <v>1728</v>
      </c>
      <c r="B296" t="s">
        <v>393</v>
      </c>
      <c r="C296" t="s">
        <v>394</v>
      </c>
      <c r="D296" s="2">
        <v>8.9999999999999998E-48</v>
      </c>
      <c r="E296">
        <v>179</v>
      </c>
      <c r="F296">
        <v>30.16</v>
      </c>
      <c r="G296">
        <v>79</v>
      </c>
      <c r="H296" s="4" t="s">
        <v>128</v>
      </c>
      <c r="I296" s="2">
        <v>8.1999999999999995E-32</v>
      </c>
      <c r="J296" s="3" t="s">
        <v>19</v>
      </c>
      <c r="K296" t="s">
        <v>14</v>
      </c>
      <c r="L296" t="s">
        <v>14</v>
      </c>
      <c r="M296" t="s">
        <v>14</v>
      </c>
      <c r="N296" t="s">
        <v>14</v>
      </c>
      <c r="O296">
        <v>1063.960124</v>
      </c>
      <c r="P296">
        <v>293.6374649</v>
      </c>
      <c r="Q296">
        <v>-1.8573361239999999</v>
      </c>
      <c r="R296">
        <v>3.9010042000000002E-2</v>
      </c>
    </row>
    <row r="297" spans="1:18" x14ac:dyDescent="0.2">
      <c r="A297" t="s">
        <v>1729</v>
      </c>
      <c r="B297" t="s">
        <v>375</v>
      </c>
      <c r="C297" t="s">
        <v>376</v>
      </c>
      <c r="D297" s="2">
        <v>4.9999999999999999E-48</v>
      </c>
      <c r="E297">
        <v>187</v>
      </c>
      <c r="F297">
        <v>24.78</v>
      </c>
      <c r="G297">
        <v>88</v>
      </c>
      <c r="H297" t="s">
        <v>14</v>
      </c>
      <c r="I297" t="s">
        <v>14</v>
      </c>
      <c r="J297" t="s">
        <v>14</v>
      </c>
      <c r="K297" t="s">
        <v>14</v>
      </c>
      <c r="L297" t="s">
        <v>14</v>
      </c>
      <c r="M297" t="s">
        <v>14</v>
      </c>
      <c r="N297" t="s">
        <v>14</v>
      </c>
      <c r="O297">
        <v>13956.436369999999</v>
      </c>
      <c r="P297">
        <v>3872.738038</v>
      </c>
      <c r="Q297">
        <v>-1.8495047899999999</v>
      </c>
      <c r="R297">
        <v>6.2310299999999996E-4</v>
      </c>
    </row>
    <row r="298" spans="1:18" x14ac:dyDescent="0.2">
      <c r="A298" t="s">
        <v>1730</v>
      </c>
      <c r="B298" t="s">
        <v>73</v>
      </c>
      <c r="C298" t="s">
        <v>74</v>
      </c>
      <c r="D298" s="2">
        <v>1E-4</v>
      </c>
      <c r="E298">
        <v>42.7</v>
      </c>
      <c r="F298">
        <v>30.88</v>
      </c>
      <c r="G298">
        <v>5</v>
      </c>
      <c r="H298" t="s">
        <v>14</v>
      </c>
      <c r="I298" t="s">
        <v>14</v>
      </c>
      <c r="J298" t="s">
        <v>14</v>
      </c>
      <c r="K298" t="s">
        <v>14</v>
      </c>
      <c r="L298" t="s">
        <v>14</v>
      </c>
      <c r="M298" t="s">
        <v>14</v>
      </c>
      <c r="N298" t="s">
        <v>14</v>
      </c>
      <c r="O298">
        <v>2859.604202</v>
      </c>
      <c r="P298">
        <v>798.51162850000003</v>
      </c>
      <c r="Q298">
        <v>-1.840430155</v>
      </c>
      <c r="R298">
        <v>1.0409348000000001E-2</v>
      </c>
    </row>
    <row r="299" spans="1:18" x14ac:dyDescent="0.2">
      <c r="A299" t="s">
        <v>1731</v>
      </c>
      <c r="B299" t="s">
        <v>399</v>
      </c>
      <c r="C299" t="s">
        <v>400</v>
      </c>
      <c r="D299" s="2">
        <v>5.9999999999999998E-41</v>
      </c>
      <c r="E299">
        <v>155</v>
      </c>
      <c r="F299">
        <v>43.96</v>
      </c>
      <c r="G299">
        <v>5</v>
      </c>
      <c r="H299" t="s">
        <v>14</v>
      </c>
      <c r="I299" t="s">
        <v>14</v>
      </c>
      <c r="J299" t="s">
        <v>14</v>
      </c>
      <c r="K299" t="s">
        <v>14</v>
      </c>
      <c r="L299" t="s">
        <v>14</v>
      </c>
      <c r="M299" t="s">
        <v>14</v>
      </c>
      <c r="N299" t="s">
        <v>14</v>
      </c>
      <c r="O299">
        <v>1121.710327</v>
      </c>
      <c r="P299">
        <v>313.96090959999998</v>
      </c>
      <c r="Q299">
        <v>-1.837043309</v>
      </c>
      <c r="R299">
        <v>3.5201399999999999E-4</v>
      </c>
    </row>
    <row r="300" spans="1:18" x14ac:dyDescent="0.2">
      <c r="A300" t="s">
        <v>1732</v>
      </c>
      <c r="B300" t="s">
        <v>401</v>
      </c>
      <c r="C300" t="s">
        <v>402</v>
      </c>
      <c r="D300">
        <v>0.18</v>
      </c>
      <c r="E300">
        <v>37</v>
      </c>
      <c r="F300">
        <v>28.57</v>
      </c>
      <c r="G300">
        <v>10</v>
      </c>
      <c r="H300" t="s">
        <v>14</v>
      </c>
      <c r="I300" t="s">
        <v>14</v>
      </c>
      <c r="J300" t="s">
        <v>14</v>
      </c>
      <c r="K300" t="s">
        <v>14</v>
      </c>
      <c r="L300" t="s">
        <v>14</v>
      </c>
      <c r="M300" t="s">
        <v>14</v>
      </c>
      <c r="N300" t="s">
        <v>14</v>
      </c>
      <c r="O300">
        <v>723.27760569999998</v>
      </c>
      <c r="P300">
        <v>203.19660260000001</v>
      </c>
      <c r="Q300">
        <v>-1.831673203</v>
      </c>
      <c r="R300">
        <v>2.0171899999999999E-3</v>
      </c>
    </row>
    <row r="301" spans="1:18" x14ac:dyDescent="0.2">
      <c r="A301" t="s">
        <v>1733</v>
      </c>
      <c r="B301" t="s">
        <v>14</v>
      </c>
      <c r="C301" t="s">
        <v>14</v>
      </c>
      <c r="D301" t="s">
        <v>14</v>
      </c>
      <c r="E301" t="s">
        <v>14</v>
      </c>
      <c r="F301" t="s">
        <v>14</v>
      </c>
      <c r="G301" t="s">
        <v>14</v>
      </c>
      <c r="H301" t="s">
        <v>14</v>
      </c>
      <c r="I301" t="s">
        <v>14</v>
      </c>
      <c r="J301" t="s">
        <v>14</v>
      </c>
      <c r="K301" t="s">
        <v>14</v>
      </c>
      <c r="L301" t="s">
        <v>14</v>
      </c>
      <c r="M301" t="s">
        <v>14</v>
      </c>
      <c r="N301" t="s">
        <v>14</v>
      </c>
      <c r="O301">
        <v>2427.8670299999999</v>
      </c>
      <c r="P301">
        <v>686.01974959999995</v>
      </c>
      <c r="Q301">
        <v>-1.823367395</v>
      </c>
      <c r="R301" s="2">
        <v>3.93E-5</v>
      </c>
    </row>
    <row r="302" spans="1:18" x14ac:dyDescent="0.2">
      <c r="A302" t="s">
        <v>1734</v>
      </c>
      <c r="B302" t="s">
        <v>403</v>
      </c>
      <c r="C302" t="s">
        <v>404</v>
      </c>
      <c r="D302" s="2">
        <v>1.9999999999999999E-143</v>
      </c>
      <c r="E302">
        <v>413</v>
      </c>
      <c r="F302">
        <v>66.900000000000006</v>
      </c>
      <c r="G302">
        <v>0</v>
      </c>
      <c r="H302" s="4" t="s">
        <v>205</v>
      </c>
      <c r="I302" s="2">
        <v>3.3000000000000001E-21</v>
      </c>
      <c r="J302" t="s">
        <v>14</v>
      </c>
      <c r="K302" t="s">
        <v>14</v>
      </c>
      <c r="L302" t="s">
        <v>14</v>
      </c>
      <c r="M302" t="s">
        <v>14</v>
      </c>
      <c r="N302" t="s">
        <v>14</v>
      </c>
      <c r="O302">
        <v>1455.447504</v>
      </c>
      <c r="P302">
        <v>411.70182649999998</v>
      </c>
      <c r="Q302">
        <v>-1.8217910500000001</v>
      </c>
      <c r="R302">
        <v>1.021908E-3</v>
      </c>
    </row>
    <row r="303" spans="1:18" x14ac:dyDescent="0.2">
      <c r="A303" t="s">
        <v>1735</v>
      </c>
      <c r="B303" t="s">
        <v>405</v>
      </c>
      <c r="C303" t="s">
        <v>406</v>
      </c>
      <c r="D303" s="2">
        <v>1.0000000000000001E-15</v>
      </c>
      <c r="E303">
        <v>78.2</v>
      </c>
      <c r="F303">
        <v>28.4</v>
      </c>
      <c r="G303">
        <v>3</v>
      </c>
      <c r="H303" t="s">
        <v>14</v>
      </c>
      <c r="I303" t="s">
        <v>14</v>
      </c>
      <c r="J303" t="s">
        <v>14</v>
      </c>
      <c r="K303" t="s">
        <v>14</v>
      </c>
      <c r="L303" t="s">
        <v>14</v>
      </c>
      <c r="M303" t="s">
        <v>14</v>
      </c>
      <c r="N303" t="s">
        <v>14</v>
      </c>
      <c r="O303">
        <v>5023.3549110000004</v>
      </c>
      <c r="P303">
        <v>1438.757591</v>
      </c>
      <c r="Q303">
        <v>-1.8038276680000001</v>
      </c>
      <c r="R303">
        <v>1.03297E-4</v>
      </c>
    </row>
    <row r="304" spans="1:18" x14ac:dyDescent="0.2">
      <c r="A304" t="s">
        <v>1736</v>
      </c>
      <c r="B304" t="s">
        <v>407</v>
      </c>
      <c r="C304" t="s">
        <v>408</v>
      </c>
      <c r="D304" s="2">
        <v>7.0000000000000005E-13</v>
      </c>
      <c r="E304">
        <v>68.900000000000006</v>
      </c>
      <c r="F304">
        <v>33.58</v>
      </c>
      <c r="G304">
        <v>22</v>
      </c>
      <c r="H304" t="s">
        <v>14</v>
      </c>
      <c r="I304" t="s">
        <v>14</v>
      </c>
      <c r="J304" t="s">
        <v>14</v>
      </c>
      <c r="K304" t="s">
        <v>14</v>
      </c>
      <c r="L304" t="s">
        <v>14</v>
      </c>
      <c r="M304" t="s">
        <v>14</v>
      </c>
      <c r="N304" t="s">
        <v>14</v>
      </c>
      <c r="O304">
        <v>699.26694080000004</v>
      </c>
      <c r="P304">
        <v>201.50580049999999</v>
      </c>
      <c r="Q304">
        <v>-1.795021932</v>
      </c>
      <c r="R304">
        <v>3.2589170000000001E-3</v>
      </c>
    </row>
    <row r="305" spans="1:18" x14ac:dyDescent="0.2">
      <c r="A305" t="s">
        <v>1737</v>
      </c>
      <c r="B305" t="s">
        <v>409</v>
      </c>
      <c r="C305" t="s">
        <v>410</v>
      </c>
      <c r="D305">
        <v>0</v>
      </c>
      <c r="E305">
        <v>624</v>
      </c>
      <c r="F305">
        <v>65.95</v>
      </c>
      <c r="G305">
        <v>2</v>
      </c>
      <c r="H305" t="s">
        <v>14</v>
      </c>
      <c r="I305" t="s">
        <v>14</v>
      </c>
      <c r="J305" t="s">
        <v>14</v>
      </c>
      <c r="K305" t="s">
        <v>14</v>
      </c>
      <c r="L305" t="s">
        <v>14</v>
      </c>
      <c r="M305" t="s">
        <v>14</v>
      </c>
      <c r="N305" t="s">
        <v>14</v>
      </c>
      <c r="O305">
        <v>28679.944530000001</v>
      </c>
      <c r="P305">
        <v>8298.9542629999996</v>
      </c>
      <c r="Q305">
        <v>-1.7890407719999999</v>
      </c>
      <c r="R305">
        <v>1.1206916000000001E-2</v>
      </c>
    </row>
    <row r="306" spans="1:18" x14ac:dyDescent="0.2">
      <c r="A306" t="s">
        <v>1738</v>
      </c>
      <c r="B306" t="s">
        <v>411</v>
      </c>
      <c r="C306" t="s">
        <v>412</v>
      </c>
      <c r="D306">
        <v>0.72</v>
      </c>
      <c r="E306">
        <v>31.6</v>
      </c>
      <c r="F306">
        <v>31.65</v>
      </c>
      <c r="G306">
        <v>5</v>
      </c>
      <c r="H306" t="s">
        <v>14</v>
      </c>
      <c r="I306" t="s">
        <v>14</v>
      </c>
      <c r="J306" t="s">
        <v>14</v>
      </c>
      <c r="K306" t="s">
        <v>14</v>
      </c>
      <c r="L306" t="s">
        <v>14</v>
      </c>
      <c r="M306" t="s">
        <v>14</v>
      </c>
      <c r="N306" t="s">
        <v>14</v>
      </c>
      <c r="O306">
        <v>433.91009930000001</v>
      </c>
      <c r="P306">
        <v>126.3664441</v>
      </c>
      <c r="Q306">
        <v>-1.7797827500000001</v>
      </c>
      <c r="R306">
        <v>4.8906303999999998E-2</v>
      </c>
    </row>
    <row r="307" spans="1:18" x14ac:dyDescent="0.2">
      <c r="A307" t="s">
        <v>1739</v>
      </c>
      <c r="B307" t="s">
        <v>413</v>
      </c>
      <c r="C307" t="s">
        <v>414</v>
      </c>
      <c r="D307">
        <v>0.87</v>
      </c>
      <c r="E307">
        <v>33.5</v>
      </c>
      <c r="F307">
        <v>32.31</v>
      </c>
      <c r="G307">
        <v>2</v>
      </c>
      <c r="H307" t="s">
        <v>14</v>
      </c>
      <c r="I307" t="s">
        <v>14</v>
      </c>
      <c r="J307" t="s">
        <v>14</v>
      </c>
      <c r="K307" t="s">
        <v>14</v>
      </c>
      <c r="L307" t="s">
        <v>14</v>
      </c>
      <c r="M307" t="s">
        <v>14</v>
      </c>
      <c r="N307" t="s">
        <v>14</v>
      </c>
      <c r="O307">
        <v>1672.6583559999999</v>
      </c>
      <c r="P307">
        <v>491.24951129999999</v>
      </c>
      <c r="Q307">
        <v>-1.7676149240000001</v>
      </c>
      <c r="R307">
        <v>1.08817E-4</v>
      </c>
    </row>
    <row r="308" spans="1:18" x14ac:dyDescent="0.2">
      <c r="A308" t="s">
        <v>1740</v>
      </c>
      <c r="B308" t="s">
        <v>419</v>
      </c>
      <c r="C308" t="s">
        <v>420</v>
      </c>
      <c r="D308">
        <v>6.7</v>
      </c>
      <c r="E308">
        <v>28.9</v>
      </c>
      <c r="F308">
        <v>26.23</v>
      </c>
      <c r="G308">
        <v>13</v>
      </c>
      <c r="H308" t="s">
        <v>14</v>
      </c>
      <c r="I308" t="s">
        <v>14</v>
      </c>
      <c r="J308" s="3" t="s">
        <v>19</v>
      </c>
      <c r="K308" t="s">
        <v>14</v>
      </c>
      <c r="L308" t="s">
        <v>14</v>
      </c>
      <c r="M308" t="s">
        <v>14</v>
      </c>
      <c r="N308" t="s">
        <v>14</v>
      </c>
      <c r="O308">
        <v>7501.9583549999998</v>
      </c>
      <c r="P308">
        <v>2214.1198140000001</v>
      </c>
      <c r="Q308">
        <v>-1.7605339609999999</v>
      </c>
      <c r="R308">
        <v>3.5201399999999999E-4</v>
      </c>
    </row>
    <row r="309" spans="1:18" x14ac:dyDescent="0.2">
      <c r="A309" t="s">
        <v>1741</v>
      </c>
      <c r="B309" t="s">
        <v>423</v>
      </c>
      <c r="C309" t="s">
        <v>424</v>
      </c>
      <c r="D309">
        <v>5.3</v>
      </c>
      <c r="E309">
        <v>31.6</v>
      </c>
      <c r="F309">
        <v>47.62</v>
      </c>
      <c r="G309">
        <v>2</v>
      </c>
      <c r="H309" t="s">
        <v>14</v>
      </c>
      <c r="I309" t="s">
        <v>14</v>
      </c>
      <c r="J309" t="s">
        <v>14</v>
      </c>
      <c r="K309" t="s">
        <v>14</v>
      </c>
      <c r="L309" t="s">
        <v>14</v>
      </c>
      <c r="M309" t="s">
        <v>14</v>
      </c>
      <c r="N309" t="s">
        <v>14</v>
      </c>
      <c r="O309">
        <v>1853.7281860000001</v>
      </c>
      <c r="P309">
        <v>548.85246440000003</v>
      </c>
      <c r="Q309">
        <v>-1.7559394159999999</v>
      </c>
      <c r="R309">
        <v>1.4185200000000001E-4</v>
      </c>
    </row>
    <row r="310" spans="1:18" x14ac:dyDescent="0.2">
      <c r="A310" t="s">
        <v>1742</v>
      </c>
      <c r="B310" t="s">
        <v>425</v>
      </c>
      <c r="C310" t="s">
        <v>426</v>
      </c>
      <c r="D310">
        <v>0</v>
      </c>
      <c r="E310">
        <v>796</v>
      </c>
      <c r="F310">
        <v>42.99</v>
      </c>
      <c r="G310">
        <v>57</v>
      </c>
      <c r="H310" t="s">
        <v>14</v>
      </c>
      <c r="I310" t="s">
        <v>14</v>
      </c>
      <c r="J310" t="s">
        <v>14</v>
      </c>
      <c r="K310" t="s">
        <v>14</v>
      </c>
      <c r="L310" t="s">
        <v>14</v>
      </c>
      <c r="M310" t="s">
        <v>14</v>
      </c>
      <c r="N310" t="s">
        <v>14</v>
      </c>
      <c r="O310">
        <v>5983.0333419999997</v>
      </c>
      <c r="P310">
        <v>1774.172554</v>
      </c>
      <c r="Q310">
        <v>-1.7537307719999999</v>
      </c>
      <c r="R310">
        <v>1.95212E-4</v>
      </c>
    </row>
    <row r="311" spans="1:18" x14ac:dyDescent="0.2">
      <c r="A311" t="s">
        <v>1743</v>
      </c>
      <c r="B311" t="s">
        <v>427</v>
      </c>
      <c r="C311" t="s">
        <v>428</v>
      </c>
      <c r="D311" s="2">
        <v>3E-34</v>
      </c>
      <c r="E311">
        <v>137</v>
      </c>
      <c r="F311">
        <v>26.73</v>
      </c>
      <c r="G311">
        <v>51</v>
      </c>
      <c r="H311" t="s">
        <v>14</v>
      </c>
      <c r="I311" t="s">
        <v>14</v>
      </c>
      <c r="J311" t="s">
        <v>14</v>
      </c>
      <c r="K311" t="s">
        <v>14</v>
      </c>
      <c r="L311" t="s">
        <v>14</v>
      </c>
      <c r="M311" t="s">
        <v>14</v>
      </c>
      <c r="N311" t="s">
        <v>14</v>
      </c>
      <c r="O311">
        <v>788.13973829999998</v>
      </c>
      <c r="P311">
        <v>234.74580109999999</v>
      </c>
      <c r="Q311">
        <v>-1.7473520920000001</v>
      </c>
      <c r="R311">
        <v>3.2883190000000001E-3</v>
      </c>
    </row>
    <row r="312" spans="1:18" x14ac:dyDescent="0.2">
      <c r="A312" t="s">
        <v>1744</v>
      </c>
      <c r="B312" t="s">
        <v>429</v>
      </c>
      <c r="C312" t="s">
        <v>430</v>
      </c>
      <c r="D312">
        <v>1.6</v>
      </c>
      <c r="E312">
        <v>31.6</v>
      </c>
      <c r="F312">
        <v>24.05</v>
      </c>
      <c r="G312">
        <v>0</v>
      </c>
      <c r="H312" t="s">
        <v>14</v>
      </c>
      <c r="I312" t="s">
        <v>14</v>
      </c>
      <c r="J312" t="s">
        <v>14</v>
      </c>
      <c r="K312" t="s">
        <v>14</v>
      </c>
      <c r="L312" t="s">
        <v>14</v>
      </c>
      <c r="M312" t="s">
        <v>14</v>
      </c>
      <c r="N312" t="s">
        <v>14</v>
      </c>
      <c r="O312">
        <v>511.2582511</v>
      </c>
      <c r="P312">
        <v>152.5753508</v>
      </c>
      <c r="Q312">
        <v>-1.7445303139999999</v>
      </c>
      <c r="R312">
        <v>7.7712479999999997E-3</v>
      </c>
    </row>
    <row r="313" spans="1:18" x14ac:dyDescent="0.2">
      <c r="A313" t="s">
        <v>1745</v>
      </c>
      <c r="B313" t="s">
        <v>431</v>
      </c>
      <c r="C313" t="s">
        <v>432</v>
      </c>
      <c r="D313" s="2">
        <v>2.9999999999999999E-7</v>
      </c>
      <c r="E313">
        <v>51.6</v>
      </c>
      <c r="F313">
        <v>30.83</v>
      </c>
      <c r="G313">
        <v>14</v>
      </c>
      <c r="H313" t="s">
        <v>14</v>
      </c>
      <c r="I313" t="s">
        <v>14</v>
      </c>
      <c r="J313" t="s">
        <v>14</v>
      </c>
      <c r="K313" t="s">
        <v>14</v>
      </c>
      <c r="L313" t="s">
        <v>14</v>
      </c>
      <c r="M313" t="s">
        <v>14</v>
      </c>
      <c r="N313" t="s">
        <v>14</v>
      </c>
      <c r="O313">
        <v>7899.2495570000001</v>
      </c>
      <c r="P313">
        <v>2357.4954640000001</v>
      </c>
      <c r="Q313">
        <v>-1.7444606060000001</v>
      </c>
      <c r="R313">
        <v>5.1663900000000005E-4</v>
      </c>
    </row>
    <row r="314" spans="1:18" x14ac:dyDescent="0.2">
      <c r="A314" t="s">
        <v>1746</v>
      </c>
      <c r="B314" t="s">
        <v>433</v>
      </c>
      <c r="C314" t="s">
        <v>434</v>
      </c>
      <c r="D314" s="2">
        <v>2.0000000000000002E-111</v>
      </c>
      <c r="E314">
        <v>349</v>
      </c>
      <c r="F314">
        <v>41.31</v>
      </c>
      <c r="G314">
        <v>40</v>
      </c>
      <c r="H314" s="4" t="s">
        <v>435</v>
      </c>
      <c r="I314" s="2">
        <v>2.7999999999999999E-90</v>
      </c>
      <c r="J314" t="s">
        <v>14</v>
      </c>
      <c r="K314" t="s">
        <v>14</v>
      </c>
      <c r="L314" t="s">
        <v>14</v>
      </c>
      <c r="M314" t="s">
        <v>14</v>
      </c>
      <c r="N314" t="s">
        <v>14</v>
      </c>
      <c r="O314">
        <v>2944.7776570000001</v>
      </c>
      <c r="P314">
        <v>881.05842299999995</v>
      </c>
      <c r="Q314">
        <v>-1.7408491159999999</v>
      </c>
      <c r="R314">
        <v>3.3988670999999998E-2</v>
      </c>
    </row>
    <row r="315" spans="1:18" x14ac:dyDescent="0.2">
      <c r="A315" t="s">
        <v>1747</v>
      </c>
      <c r="B315" t="s">
        <v>436</v>
      </c>
      <c r="C315" t="s">
        <v>437</v>
      </c>
      <c r="D315">
        <v>1.3</v>
      </c>
      <c r="E315">
        <v>33.9</v>
      </c>
      <c r="F315">
        <v>34.549999999999997</v>
      </c>
      <c r="G315">
        <v>3</v>
      </c>
      <c r="H315" t="s">
        <v>14</v>
      </c>
      <c r="I315" t="s">
        <v>14</v>
      </c>
      <c r="J315" t="s">
        <v>14</v>
      </c>
      <c r="K315" t="s">
        <v>14</v>
      </c>
      <c r="L315" t="s">
        <v>14</v>
      </c>
      <c r="M315" t="s">
        <v>14</v>
      </c>
      <c r="N315" t="s">
        <v>14</v>
      </c>
      <c r="O315">
        <v>1709.492119</v>
      </c>
      <c r="P315">
        <v>512.0429623</v>
      </c>
      <c r="Q315">
        <v>-1.7392310040000001</v>
      </c>
      <c r="R315">
        <v>2.1040300000000001E-4</v>
      </c>
    </row>
    <row r="316" spans="1:18" x14ac:dyDescent="0.2">
      <c r="A316" t="s">
        <v>1748</v>
      </c>
      <c r="B316" t="s">
        <v>440</v>
      </c>
      <c r="C316" t="s">
        <v>441</v>
      </c>
      <c r="D316">
        <v>6.8</v>
      </c>
      <c r="E316">
        <v>32.700000000000003</v>
      </c>
      <c r="F316">
        <v>31.4</v>
      </c>
      <c r="G316">
        <v>10</v>
      </c>
      <c r="H316" t="s">
        <v>14</v>
      </c>
      <c r="I316" t="s">
        <v>14</v>
      </c>
      <c r="J316" s="3" t="s">
        <v>19</v>
      </c>
      <c r="K316" t="s">
        <v>14</v>
      </c>
      <c r="L316" t="s">
        <v>14</v>
      </c>
      <c r="M316" t="s">
        <v>14</v>
      </c>
      <c r="N316" t="s">
        <v>14</v>
      </c>
      <c r="O316">
        <v>3601.8440869999999</v>
      </c>
      <c r="P316">
        <v>1081.308258</v>
      </c>
      <c r="Q316">
        <v>-1.7359578689999999</v>
      </c>
      <c r="R316">
        <v>1.32936E-4</v>
      </c>
    </row>
    <row r="317" spans="1:18" x14ac:dyDescent="0.2">
      <c r="A317" t="s">
        <v>1749</v>
      </c>
      <c r="B317" t="s">
        <v>22</v>
      </c>
      <c r="C317" t="s">
        <v>23</v>
      </c>
      <c r="D317" s="2">
        <v>2.0000000000000001E-83</v>
      </c>
      <c r="E317">
        <v>277</v>
      </c>
      <c r="F317">
        <v>32.25</v>
      </c>
      <c r="G317">
        <v>33</v>
      </c>
      <c r="H317" t="s">
        <v>14</v>
      </c>
      <c r="I317" t="s">
        <v>14</v>
      </c>
      <c r="J317" t="s">
        <v>14</v>
      </c>
      <c r="K317" t="s">
        <v>14</v>
      </c>
      <c r="L317" t="s">
        <v>14</v>
      </c>
      <c r="M317" t="s">
        <v>14</v>
      </c>
      <c r="N317" t="s">
        <v>14</v>
      </c>
      <c r="O317">
        <v>16433.669150000002</v>
      </c>
      <c r="P317">
        <v>4950.7431029999998</v>
      </c>
      <c r="Q317">
        <v>-1.7309376329999999</v>
      </c>
      <c r="R317">
        <v>5.0180310000000001E-3</v>
      </c>
    </row>
    <row r="318" spans="1:18" x14ac:dyDescent="0.2">
      <c r="A318" t="s">
        <v>1750</v>
      </c>
      <c r="B318" t="s">
        <v>446</v>
      </c>
      <c r="C318" t="s">
        <v>447</v>
      </c>
      <c r="D318">
        <v>0.49</v>
      </c>
      <c r="E318">
        <v>37</v>
      </c>
      <c r="F318">
        <v>25</v>
      </c>
      <c r="G318">
        <v>0</v>
      </c>
      <c r="H318" t="s">
        <v>14</v>
      </c>
      <c r="I318" t="s">
        <v>14</v>
      </c>
      <c r="J318" t="s">
        <v>14</v>
      </c>
      <c r="K318" t="s">
        <v>14</v>
      </c>
      <c r="L318" t="s">
        <v>14</v>
      </c>
      <c r="M318" t="s">
        <v>14</v>
      </c>
      <c r="N318" t="s">
        <v>14</v>
      </c>
      <c r="O318">
        <v>4425.4635170000001</v>
      </c>
      <c r="P318">
        <v>1334.963186</v>
      </c>
      <c r="Q318">
        <v>-1.7290286109999999</v>
      </c>
      <c r="R318">
        <v>1.64081E-4</v>
      </c>
    </row>
    <row r="319" spans="1:18" x14ac:dyDescent="0.2">
      <c r="A319" t="s">
        <v>1751</v>
      </c>
      <c r="B319" t="s">
        <v>448</v>
      </c>
      <c r="C319" t="s">
        <v>449</v>
      </c>
      <c r="D319">
        <v>2.1</v>
      </c>
      <c r="E319">
        <v>35.4</v>
      </c>
      <c r="F319">
        <v>46.15</v>
      </c>
      <c r="G319">
        <v>0</v>
      </c>
      <c r="H319" t="s">
        <v>14</v>
      </c>
      <c r="I319" t="s">
        <v>14</v>
      </c>
      <c r="J319" t="s">
        <v>14</v>
      </c>
      <c r="K319" t="s">
        <v>14</v>
      </c>
      <c r="L319" t="s">
        <v>14</v>
      </c>
      <c r="M319" t="s">
        <v>14</v>
      </c>
      <c r="N319" t="s">
        <v>14</v>
      </c>
      <c r="O319">
        <v>8877.7729490000002</v>
      </c>
      <c r="P319">
        <v>2687.1551460000001</v>
      </c>
      <c r="Q319">
        <v>-1.7241181919999999</v>
      </c>
      <c r="R319">
        <v>7.3703099999999997E-4</v>
      </c>
    </row>
    <row r="320" spans="1:18" x14ac:dyDescent="0.2">
      <c r="A320" t="s">
        <v>1752</v>
      </c>
      <c r="B320" t="s">
        <v>450</v>
      </c>
      <c r="C320" t="s">
        <v>451</v>
      </c>
      <c r="D320">
        <v>1.3</v>
      </c>
      <c r="E320">
        <v>35.4</v>
      </c>
      <c r="F320">
        <v>32.79</v>
      </c>
      <c r="G320">
        <v>0</v>
      </c>
      <c r="H320" t="s">
        <v>14</v>
      </c>
      <c r="I320" t="s">
        <v>14</v>
      </c>
      <c r="J320" s="3" t="s">
        <v>19</v>
      </c>
      <c r="K320" t="s">
        <v>14</v>
      </c>
      <c r="L320" t="s">
        <v>14</v>
      </c>
      <c r="M320" t="s">
        <v>14</v>
      </c>
      <c r="N320" t="s">
        <v>14</v>
      </c>
      <c r="O320">
        <v>1441.880212</v>
      </c>
      <c r="P320">
        <v>437.47749670000002</v>
      </c>
      <c r="Q320">
        <v>-1.7206706009999999</v>
      </c>
      <c r="R320">
        <v>3.1992700000000002E-4</v>
      </c>
    </row>
    <row r="321" spans="1:18" x14ac:dyDescent="0.2">
      <c r="A321" t="s">
        <v>1753</v>
      </c>
      <c r="B321" t="s">
        <v>452</v>
      </c>
      <c r="C321" t="s">
        <v>453</v>
      </c>
      <c r="D321" s="2">
        <v>6.0000000000000003E-92</v>
      </c>
      <c r="E321">
        <v>287</v>
      </c>
      <c r="F321">
        <v>54.13</v>
      </c>
      <c r="G321">
        <v>2</v>
      </c>
      <c r="H321" s="4" t="s">
        <v>454</v>
      </c>
      <c r="I321" s="2">
        <v>7.1999999999999996E-56</v>
      </c>
      <c r="J321" t="s">
        <v>14</v>
      </c>
      <c r="K321" t="s">
        <v>14</v>
      </c>
      <c r="L321" t="s">
        <v>14</v>
      </c>
      <c r="M321" t="s">
        <v>14</v>
      </c>
      <c r="N321" t="s">
        <v>14</v>
      </c>
      <c r="O321">
        <v>3170.5944460000001</v>
      </c>
      <c r="P321">
        <v>963.59526970000002</v>
      </c>
      <c r="Q321">
        <v>-1.7182541360000001</v>
      </c>
      <c r="R321">
        <v>1.1709600000000001E-4</v>
      </c>
    </row>
    <row r="322" spans="1:18" x14ac:dyDescent="0.2">
      <c r="A322" t="s">
        <v>1754</v>
      </c>
      <c r="B322" t="s">
        <v>331</v>
      </c>
      <c r="C322" t="s">
        <v>332</v>
      </c>
      <c r="D322" s="2">
        <v>5E-51</v>
      </c>
      <c r="E322">
        <v>188</v>
      </c>
      <c r="F322">
        <v>30.95</v>
      </c>
      <c r="G322">
        <v>18</v>
      </c>
      <c r="H322" s="4" t="s">
        <v>333</v>
      </c>
      <c r="I322" s="2">
        <v>2.7999999999999998E-59</v>
      </c>
      <c r="J322" s="3" t="s">
        <v>19</v>
      </c>
      <c r="K322" t="s">
        <v>14</v>
      </c>
      <c r="L322" t="s">
        <v>14</v>
      </c>
      <c r="M322" t="s">
        <v>14</v>
      </c>
      <c r="N322" t="s">
        <v>14</v>
      </c>
      <c r="O322">
        <v>1919.2128929999999</v>
      </c>
      <c r="P322">
        <v>584.13141589999998</v>
      </c>
      <c r="Q322">
        <v>-1.716149871</v>
      </c>
      <c r="R322">
        <v>8.4051739999999996E-3</v>
      </c>
    </row>
    <row r="323" spans="1:18" x14ac:dyDescent="0.2">
      <c r="A323" t="s">
        <v>1755</v>
      </c>
      <c r="B323" t="s">
        <v>455</v>
      </c>
      <c r="C323" t="s">
        <v>456</v>
      </c>
      <c r="D323" s="2">
        <v>2E-12</v>
      </c>
      <c r="E323">
        <v>65.900000000000006</v>
      </c>
      <c r="F323">
        <v>50.77</v>
      </c>
      <c r="G323">
        <v>2</v>
      </c>
      <c r="H323" t="s">
        <v>14</v>
      </c>
      <c r="I323" t="s">
        <v>14</v>
      </c>
      <c r="J323" t="s">
        <v>14</v>
      </c>
      <c r="K323" t="s">
        <v>14</v>
      </c>
      <c r="L323" t="s">
        <v>14</v>
      </c>
      <c r="M323" t="s">
        <v>14</v>
      </c>
      <c r="N323" t="s">
        <v>14</v>
      </c>
      <c r="O323">
        <v>1238.815844</v>
      </c>
      <c r="P323">
        <v>377.37148589999998</v>
      </c>
      <c r="Q323">
        <v>-1.7149044179999999</v>
      </c>
      <c r="R323">
        <v>6.5360400000000001E-4</v>
      </c>
    </row>
    <row r="324" spans="1:18" x14ac:dyDescent="0.2">
      <c r="A324" t="s">
        <v>1756</v>
      </c>
      <c r="B324" t="s">
        <v>457</v>
      </c>
      <c r="C324" t="s">
        <v>458</v>
      </c>
      <c r="D324" s="2">
        <v>5E-52</v>
      </c>
      <c r="E324">
        <v>181</v>
      </c>
      <c r="F324">
        <v>40.68</v>
      </c>
      <c r="G324">
        <v>51</v>
      </c>
      <c r="H324" t="s">
        <v>14</v>
      </c>
      <c r="I324" t="s">
        <v>14</v>
      </c>
      <c r="J324" t="s">
        <v>14</v>
      </c>
      <c r="K324" t="s">
        <v>14</v>
      </c>
      <c r="L324" t="s">
        <v>14</v>
      </c>
      <c r="M324" t="s">
        <v>14</v>
      </c>
      <c r="N324" t="s">
        <v>14</v>
      </c>
      <c r="O324">
        <v>9524.2743859999991</v>
      </c>
      <c r="P324">
        <v>2910.776128</v>
      </c>
      <c r="Q324">
        <v>-1.7102052999999999</v>
      </c>
      <c r="R324">
        <v>8.7732800000000003E-4</v>
      </c>
    </row>
    <row r="325" spans="1:18" x14ac:dyDescent="0.2">
      <c r="A325" t="s">
        <v>1757</v>
      </c>
      <c r="B325" t="s">
        <v>461</v>
      </c>
      <c r="C325" t="s">
        <v>462</v>
      </c>
      <c r="D325" s="2">
        <v>1E-62</v>
      </c>
      <c r="E325">
        <v>232</v>
      </c>
      <c r="F325">
        <v>31.48</v>
      </c>
      <c r="G325">
        <v>68</v>
      </c>
      <c r="H325" t="s">
        <v>14</v>
      </c>
      <c r="I325" t="s">
        <v>14</v>
      </c>
      <c r="J325" t="s">
        <v>14</v>
      </c>
      <c r="K325" t="s">
        <v>14</v>
      </c>
      <c r="L325" t="s">
        <v>14</v>
      </c>
      <c r="M325" t="s">
        <v>14</v>
      </c>
      <c r="N325" t="s">
        <v>14</v>
      </c>
      <c r="O325">
        <v>7926.1339600000001</v>
      </c>
      <c r="P325">
        <v>2428.3824679999998</v>
      </c>
      <c r="Q325">
        <v>-1.706621688</v>
      </c>
      <c r="R325">
        <v>4.9925999999999996E-4</v>
      </c>
    </row>
    <row r="326" spans="1:18" x14ac:dyDescent="0.2">
      <c r="A326" t="s">
        <v>1758</v>
      </c>
      <c r="B326" t="s">
        <v>14</v>
      </c>
      <c r="C326" t="s">
        <v>14</v>
      </c>
      <c r="D326" t="s">
        <v>14</v>
      </c>
      <c r="E326" t="s">
        <v>14</v>
      </c>
      <c r="F326" t="s">
        <v>14</v>
      </c>
      <c r="G326" t="s">
        <v>14</v>
      </c>
      <c r="H326" t="s">
        <v>14</v>
      </c>
      <c r="I326" t="s">
        <v>14</v>
      </c>
      <c r="J326" t="s">
        <v>14</v>
      </c>
      <c r="K326" t="s">
        <v>14</v>
      </c>
      <c r="L326" t="s">
        <v>14</v>
      </c>
      <c r="M326" t="s">
        <v>14</v>
      </c>
      <c r="N326" t="s">
        <v>14</v>
      </c>
      <c r="O326">
        <v>5265.4001779999999</v>
      </c>
      <c r="P326">
        <v>1624.7538649999999</v>
      </c>
      <c r="Q326">
        <v>-1.6963220020000001</v>
      </c>
      <c r="R326">
        <v>3.0941299999999997E-4</v>
      </c>
    </row>
    <row r="327" spans="1:18" x14ac:dyDescent="0.2">
      <c r="A327" t="s">
        <v>1759</v>
      </c>
      <c r="B327" t="s">
        <v>463</v>
      </c>
      <c r="C327" t="s">
        <v>464</v>
      </c>
      <c r="D327">
        <v>2</v>
      </c>
      <c r="E327">
        <v>34.700000000000003</v>
      </c>
      <c r="F327">
        <v>42.11</v>
      </c>
      <c r="G327">
        <v>7</v>
      </c>
      <c r="H327" t="s">
        <v>14</v>
      </c>
      <c r="I327" t="s">
        <v>14</v>
      </c>
      <c r="J327" t="s">
        <v>14</v>
      </c>
      <c r="K327" t="s">
        <v>14</v>
      </c>
      <c r="L327" t="s">
        <v>14</v>
      </c>
      <c r="M327" t="s">
        <v>14</v>
      </c>
      <c r="N327" t="s">
        <v>14</v>
      </c>
      <c r="O327">
        <v>3198.8513710000002</v>
      </c>
      <c r="P327">
        <v>992.5898684</v>
      </c>
      <c r="Q327">
        <v>-1.6882843279999999</v>
      </c>
      <c r="R327">
        <v>2.6645599999999998E-4</v>
      </c>
    </row>
    <row r="328" spans="1:18" x14ac:dyDescent="0.2">
      <c r="A328" t="s">
        <v>1760</v>
      </c>
      <c r="B328" t="s">
        <v>465</v>
      </c>
      <c r="C328" t="s">
        <v>466</v>
      </c>
      <c r="D328" s="2">
        <v>4.9999999999999995E-94</v>
      </c>
      <c r="E328">
        <v>289</v>
      </c>
      <c r="F328">
        <v>47.83</v>
      </c>
      <c r="G328">
        <v>14</v>
      </c>
      <c r="H328" t="s">
        <v>14</v>
      </c>
      <c r="I328" t="s">
        <v>14</v>
      </c>
      <c r="J328" t="s">
        <v>14</v>
      </c>
      <c r="K328" t="s">
        <v>14</v>
      </c>
      <c r="L328" t="s">
        <v>14</v>
      </c>
      <c r="M328" t="s">
        <v>14</v>
      </c>
      <c r="N328" t="s">
        <v>14</v>
      </c>
      <c r="O328">
        <v>2778.0234799999998</v>
      </c>
      <c r="P328">
        <v>862.8987363</v>
      </c>
      <c r="Q328">
        <v>-1.6867956230000001</v>
      </c>
      <c r="R328">
        <v>7.2579800000000005E-4</v>
      </c>
    </row>
    <row r="329" spans="1:18" x14ac:dyDescent="0.2">
      <c r="A329" t="s">
        <v>1761</v>
      </c>
      <c r="B329" t="s">
        <v>467</v>
      </c>
      <c r="C329" t="s">
        <v>468</v>
      </c>
      <c r="D329" s="2">
        <v>1.9999999999999999E-47</v>
      </c>
      <c r="E329">
        <v>185</v>
      </c>
      <c r="F329">
        <v>31.71</v>
      </c>
      <c r="G329">
        <v>64</v>
      </c>
      <c r="H329" t="s">
        <v>14</v>
      </c>
      <c r="I329" t="s">
        <v>14</v>
      </c>
      <c r="J329" t="s">
        <v>14</v>
      </c>
      <c r="K329" t="s">
        <v>14</v>
      </c>
      <c r="L329" t="s">
        <v>14</v>
      </c>
      <c r="M329" t="s">
        <v>14</v>
      </c>
      <c r="N329" t="s">
        <v>14</v>
      </c>
      <c r="O329">
        <v>6291.9118989999997</v>
      </c>
      <c r="P329">
        <v>1957.434929</v>
      </c>
      <c r="Q329">
        <v>-1.684534121</v>
      </c>
      <c r="R329">
        <v>3.9851099999999999E-4</v>
      </c>
    </row>
    <row r="330" spans="1:18" x14ac:dyDescent="0.2">
      <c r="A330" t="s">
        <v>1762</v>
      </c>
      <c r="B330" t="s">
        <v>469</v>
      </c>
      <c r="C330" t="s">
        <v>470</v>
      </c>
      <c r="D330">
        <v>0.24</v>
      </c>
      <c r="E330">
        <v>33.5</v>
      </c>
      <c r="F330">
        <v>27.27</v>
      </c>
      <c r="G330">
        <v>9</v>
      </c>
      <c r="H330" t="s">
        <v>14</v>
      </c>
      <c r="I330" t="s">
        <v>14</v>
      </c>
      <c r="J330" t="s">
        <v>14</v>
      </c>
      <c r="K330" t="s">
        <v>14</v>
      </c>
      <c r="L330" t="s">
        <v>14</v>
      </c>
      <c r="M330" t="s">
        <v>14</v>
      </c>
      <c r="N330" t="s">
        <v>14</v>
      </c>
      <c r="O330">
        <v>3541.898205</v>
      </c>
      <c r="P330">
        <v>1102.418187</v>
      </c>
      <c r="Q330">
        <v>-1.6838511549999999</v>
      </c>
      <c r="R330">
        <v>2.4326999999999999E-4</v>
      </c>
    </row>
    <row r="331" spans="1:18" x14ac:dyDescent="0.2">
      <c r="A331" t="s">
        <v>1763</v>
      </c>
      <c r="B331" t="s">
        <v>471</v>
      </c>
      <c r="C331" t="s">
        <v>472</v>
      </c>
      <c r="D331">
        <v>0</v>
      </c>
      <c r="E331">
        <v>596</v>
      </c>
      <c r="F331">
        <v>56.51</v>
      </c>
      <c r="G331">
        <v>23</v>
      </c>
      <c r="H331" t="s">
        <v>14</v>
      </c>
      <c r="I331" t="s">
        <v>14</v>
      </c>
      <c r="J331" t="s">
        <v>14</v>
      </c>
      <c r="K331" t="s">
        <v>14</v>
      </c>
      <c r="L331" t="s">
        <v>14</v>
      </c>
      <c r="M331" t="s">
        <v>14</v>
      </c>
      <c r="N331" t="s">
        <v>14</v>
      </c>
      <c r="O331">
        <v>10139.008900000001</v>
      </c>
      <c r="P331">
        <v>3157.4369830000001</v>
      </c>
      <c r="Q331">
        <v>-1.6830907879999999</v>
      </c>
      <c r="R331">
        <v>1.6095300000000001E-3</v>
      </c>
    </row>
    <row r="332" spans="1:18" x14ac:dyDescent="0.2">
      <c r="A332" t="s">
        <v>1764</v>
      </c>
      <c r="B332" t="s">
        <v>473</v>
      </c>
      <c r="C332" t="s">
        <v>474</v>
      </c>
      <c r="D332">
        <v>3.9</v>
      </c>
      <c r="E332">
        <v>31.6</v>
      </c>
      <c r="F332">
        <v>39.68</v>
      </c>
      <c r="G332">
        <v>7</v>
      </c>
      <c r="H332" t="s">
        <v>14</v>
      </c>
      <c r="I332" t="s">
        <v>14</v>
      </c>
      <c r="J332" t="s">
        <v>14</v>
      </c>
      <c r="K332" t="s">
        <v>14</v>
      </c>
      <c r="L332" t="s">
        <v>14</v>
      </c>
      <c r="M332" t="s">
        <v>14</v>
      </c>
      <c r="N332" t="s">
        <v>14</v>
      </c>
      <c r="O332">
        <v>2526.9465770000002</v>
      </c>
      <c r="P332">
        <v>788.051962</v>
      </c>
      <c r="Q332">
        <v>-1.6810324990000001</v>
      </c>
      <c r="R332">
        <v>1.7181E-4</v>
      </c>
    </row>
    <row r="333" spans="1:18" x14ac:dyDescent="0.2">
      <c r="A333" t="s">
        <v>1765</v>
      </c>
      <c r="B333" t="s">
        <v>475</v>
      </c>
      <c r="C333" t="s">
        <v>476</v>
      </c>
      <c r="D333">
        <v>1.2999999999999999E-2</v>
      </c>
      <c r="E333">
        <v>37</v>
      </c>
      <c r="F333">
        <v>31.75</v>
      </c>
      <c r="G333">
        <v>4</v>
      </c>
      <c r="H333" t="s">
        <v>14</v>
      </c>
      <c r="I333" t="s">
        <v>14</v>
      </c>
      <c r="J333" t="s">
        <v>14</v>
      </c>
      <c r="K333" t="s">
        <v>14</v>
      </c>
      <c r="L333" t="s">
        <v>14</v>
      </c>
      <c r="M333" t="s">
        <v>14</v>
      </c>
      <c r="N333" t="s">
        <v>14</v>
      </c>
      <c r="O333">
        <v>452.87482549999999</v>
      </c>
      <c r="P333">
        <v>141.68217319999999</v>
      </c>
      <c r="Q333">
        <v>-1.6764540990000001</v>
      </c>
      <c r="R333">
        <v>1.7876177E-2</v>
      </c>
    </row>
    <row r="334" spans="1:18" x14ac:dyDescent="0.2">
      <c r="A334" t="s">
        <v>1766</v>
      </c>
      <c r="B334" t="s">
        <v>477</v>
      </c>
      <c r="C334" t="s">
        <v>478</v>
      </c>
      <c r="D334" s="2">
        <v>8.0000000000000002E-13</v>
      </c>
      <c r="E334">
        <v>75.5</v>
      </c>
      <c r="F334">
        <v>28.39</v>
      </c>
      <c r="G334">
        <v>28</v>
      </c>
      <c r="H334" t="s">
        <v>14</v>
      </c>
      <c r="I334" t="s">
        <v>14</v>
      </c>
      <c r="J334" t="s">
        <v>14</v>
      </c>
      <c r="K334" t="s">
        <v>14</v>
      </c>
      <c r="L334" t="s">
        <v>14</v>
      </c>
      <c r="M334" t="s">
        <v>14</v>
      </c>
      <c r="N334" t="s">
        <v>14</v>
      </c>
      <c r="O334">
        <v>6532.8960649999999</v>
      </c>
      <c r="P334">
        <v>2058.6758329999998</v>
      </c>
      <c r="Q334">
        <v>-1.666006012</v>
      </c>
      <c r="R334">
        <v>1.5884759999999999E-3</v>
      </c>
    </row>
    <row r="335" spans="1:18" x14ac:dyDescent="0.2">
      <c r="A335" t="s">
        <v>1767</v>
      </c>
      <c r="B335" t="s">
        <v>479</v>
      </c>
      <c r="C335" t="s">
        <v>480</v>
      </c>
      <c r="D335" s="2">
        <v>9.9999999999999999E-132</v>
      </c>
      <c r="E335">
        <v>400</v>
      </c>
      <c r="F335">
        <v>54.79</v>
      </c>
      <c r="G335">
        <v>21</v>
      </c>
      <c r="H335" t="s">
        <v>14</v>
      </c>
      <c r="I335" t="s">
        <v>14</v>
      </c>
      <c r="J335" t="s">
        <v>14</v>
      </c>
      <c r="K335" t="s">
        <v>14</v>
      </c>
      <c r="L335" t="s">
        <v>14</v>
      </c>
      <c r="M335" t="s">
        <v>14</v>
      </c>
      <c r="N335" t="s">
        <v>14</v>
      </c>
      <c r="O335">
        <v>2980.0789239999999</v>
      </c>
      <c r="P335">
        <v>940.25956699999995</v>
      </c>
      <c r="Q335">
        <v>-1.664219554</v>
      </c>
      <c r="R335">
        <v>2.3523399999999999E-4</v>
      </c>
    </row>
    <row r="336" spans="1:18" x14ac:dyDescent="0.2">
      <c r="A336" t="s">
        <v>1768</v>
      </c>
      <c r="B336" t="s">
        <v>481</v>
      </c>
      <c r="C336" t="s">
        <v>482</v>
      </c>
      <c r="D336">
        <v>2.9</v>
      </c>
      <c r="E336">
        <v>33.1</v>
      </c>
      <c r="F336">
        <v>29.03</v>
      </c>
      <c r="G336">
        <v>16</v>
      </c>
      <c r="H336" t="s">
        <v>14</v>
      </c>
      <c r="I336" t="s">
        <v>14</v>
      </c>
      <c r="J336" t="s">
        <v>14</v>
      </c>
      <c r="K336" t="s">
        <v>14</v>
      </c>
      <c r="L336" t="s">
        <v>14</v>
      </c>
      <c r="M336" t="s">
        <v>14</v>
      </c>
      <c r="N336" t="s">
        <v>14</v>
      </c>
      <c r="O336">
        <v>11322.29343</v>
      </c>
      <c r="P336">
        <v>3575.3592480000002</v>
      </c>
      <c r="Q336">
        <v>-1.6630061030000001</v>
      </c>
      <c r="R336">
        <v>8.3862139999999995E-3</v>
      </c>
    </row>
    <row r="337" spans="1:18" x14ac:dyDescent="0.2">
      <c r="A337" t="s">
        <v>1769</v>
      </c>
      <c r="B337" t="s">
        <v>483</v>
      </c>
      <c r="C337" t="s">
        <v>484</v>
      </c>
      <c r="D337">
        <v>0</v>
      </c>
      <c r="E337">
        <v>675</v>
      </c>
      <c r="F337">
        <v>79.319999999999993</v>
      </c>
      <c r="G337">
        <v>8</v>
      </c>
      <c r="H337" s="4" t="s">
        <v>85</v>
      </c>
      <c r="I337" s="2">
        <v>2.5999999999999999E-33</v>
      </c>
      <c r="J337" s="3" t="s">
        <v>19</v>
      </c>
      <c r="K337" t="s">
        <v>14</v>
      </c>
      <c r="L337" t="s">
        <v>14</v>
      </c>
      <c r="M337" t="s">
        <v>14</v>
      </c>
      <c r="N337" t="s">
        <v>14</v>
      </c>
      <c r="O337">
        <v>2806.7830800000002</v>
      </c>
      <c r="P337">
        <v>888.8314335</v>
      </c>
      <c r="Q337">
        <v>-1.6589358270000001</v>
      </c>
      <c r="R337">
        <v>2.41318E-4</v>
      </c>
    </row>
    <row r="338" spans="1:18" x14ac:dyDescent="0.2">
      <c r="A338" t="s">
        <v>1770</v>
      </c>
      <c r="B338" t="s">
        <v>133</v>
      </c>
      <c r="C338" t="s">
        <v>134</v>
      </c>
      <c r="D338" s="2">
        <v>1.9999999999999999E-75</v>
      </c>
      <c r="E338">
        <v>255</v>
      </c>
      <c r="F338">
        <v>31.52</v>
      </c>
      <c r="G338">
        <v>30</v>
      </c>
      <c r="H338" t="s">
        <v>14</v>
      </c>
      <c r="I338" t="s">
        <v>14</v>
      </c>
      <c r="J338" t="s">
        <v>14</v>
      </c>
      <c r="K338" t="s">
        <v>14</v>
      </c>
      <c r="L338" t="s">
        <v>14</v>
      </c>
      <c r="M338" t="s">
        <v>14</v>
      </c>
      <c r="N338" t="s">
        <v>14</v>
      </c>
      <c r="O338">
        <v>8301.946989</v>
      </c>
      <c r="P338">
        <v>2637.2728609999999</v>
      </c>
      <c r="Q338">
        <v>-1.6544028749999999</v>
      </c>
      <c r="R338">
        <v>1.3046329999999999E-3</v>
      </c>
    </row>
    <row r="339" spans="1:18" x14ac:dyDescent="0.2">
      <c r="A339" t="s">
        <v>1771</v>
      </c>
      <c r="B339" t="s">
        <v>485</v>
      </c>
      <c r="C339" t="s">
        <v>486</v>
      </c>
      <c r="D339">
        <v>0</v>
      </c>
      <c r="E339">
        <v>605</v>
      </c>
      <c r="F339">
        <v>50.08</v>
      </c>
      <c r="G339">
        <v>37</v>
      </c>
      <c r="H339" t="s">
        <v>14</v>
      </c>
      <c r="I339" t="s">
        <v>14</v>
      </c>
      <c r="J339" t="s">
        <v>14</v>
      </c>
      <c r="K339" t="s">
        <v>14</v>
      </c>
      <c r="L339" t="s">
        <v>14</v>
      </c>
      <c r="M339" t="s">
        <v>14</v>
      </c>
      <c r="N339" t="s">
        <v>14</v>
      </c>
      <c r="O339">
        <v>26829.24437</v>
      </c>
      <c r="P339">
        <v>8543.9239080000007</v>
      </c>
      <c r="Q339">
        <v>-1.650835719</v>
      </c>
      <c r="R339">
        <v>4.0603713E-2</v>
      </c>
    </row>
    <row r="340" spans="1:18" x14ac:dyDescent="0.2">
      <c r="A340" t="s">
        <v>1772</v>
      </c>
      <c r="B340" t="s">
        <v>14</v>
      </c>
      <c r="C340" t="s">
        <v>14</v>
      </c>
      <c r="D340" t="s">
        <v>14</v>
      </c>
      <c r="E340" t="s">
        <v>14</v>
      </c>
      <c r="F340" t="s">
        <v>14</v>
      </c>
      <c r="G340" t="s">
        <v>14</v>
      </c>
      <c r="H340" t="s">
        <v>14</v>
      </c>
      <c r="I340" t="s">
        <v>14</v>
      </c>
      <c r="J340" t="s">
        <v>14</v>
      </c>
      <c r="K340" t="s">
        <v>14</v>
      </c>
      <c r="L340" t="s">
        <v>14</v>
      </c>
      <c r="M340" t="s">
        <v>14</v>
      </c>
      <c r="N340" t="s">
        <v>14</v>
      </c>
      <c r="O340">
        <v>2483.9511480000001</v>
      </c>
      <c r="P340">
        <v>805.94723810000005</v>
      </c>
      <c r="Q340">
        <v>-1.6238794999999999</v>
      </c>
      <c r="R340">
        <v>4.0455299999999999E-4</v>
      </c>
    </row>
    <row r="341" spans="1:18" x14ac:dyDescent="0.2">
      <c r="A341" t="s">
        <v>1773</v>
      </c>
      <c r="B341" t="s">
        <v>487</v>
      </c>
      <c r="C341" t="s">
        <v>488</v>
      </c>
      <c r="D341" s="2">
        <v>2.0000000000000001E-53</v>
      </c>
      <c r="E341">
        <v>180</v>
      </c>
      <c r="F341">
        <v>38.85</v>
      </c>
      <c r="G341">
        <v>14</v>
      </c>
      <c r="H341" t="s">
        <v>14</v>
      </c>
      <c r="I341" t="s">
        <v>14</v>
      </c>
      <c r="J341" t="s">
        <v>14</v>
      </c>
      <c r="K341" t="s">
        <v>14</v>
      </c>
      <c r="L341" t="s">
        <v>14</v>
      </c>
      <c r="M341" t="s">
        <v>14</v>
      </c>
      <c r="N341" t="s">
        <v>14</v>
      </c>
      <c r="O341">
        <v>1840.5824250000001</v>
      </c>
      <c r="P341">
        <v>597.80975999999998</v>
      </c>
      <c r="Q341">
        <v>-1.6224040019999999</v>
      </c>
      <c r="R341">
        <v>4.8424699999999999E-4</v>
      </c>
    </row>
    <row r="342" spans="1:18" x14ac:dyDescent="0.2">
      <c r="A342" t="s">
        <v>1774</v>
      </c>
      <c r="B342" t="s">
        <v>489</v>
      </c>
      <c r="C342" t="s">
        <v>490</v>
      </c>
      <c r="D342" s="2">
        <v>5.0000000000000004E-18</v>
      </c>
      <c r="E342">
        <v>88.2</v>
      </c>
      <c r="F342">
        <v>67.31</v>
      </c>
      <c r="G342">
        <v>0</v>
      </c>
      <c r="H342" t="s">
        <v>14</v>
      </c>
      <c r="I342" t="s">
        <v>14</v>
      </c>
      <c r="J342" t="s">
        <v>14</v>
      </c>
      <c r="K342" t="s">
        <v>14</v>
      </c>
      <c r="L342" t="s">
        <v>14</v>
      </c>
      <c r="M342" t="s">
        <v>14</v>
      </c>
      <c r="N342" t="s">
        <v>14</v>
      </c>
      <c r="O342">
        <v>1478.5152459999999</v>
      </c>
      <c r="P342">
        <v>480.3276128</v>
      </c>
      <c r="Q342">
        <v>-1.6220584680000001</v>
      </c>
      <c r="R342">
        <v>6.3117920000000001E-3</v>
      </c>
    </row>
    <row r="343" spans="1:18" x14ac:dyDescent="0.2">
      <c r="A343" t="s">
        <v>1775</v>
      </c>
      <c r="B343" t="s">
        <v>491</v>
      </c>
      <c r="C343" t="s">
        <v>492</v>
      </c>
      <c r="D343">
        <v>6.6</v>
      </c>
      <c r="E343">
        <v>29.6</v>
      </c>
      <c r="F343">
        <v>42.5</v>
      </c>
      <c r="G343">
        <v>0</v>
      </c>
      <c r="H343" t="s">
        <v>14</v>
      </c>
      <c r="I343" t="s">
        <v>14</v>
      </c>
      <c r="J343" t="s">
        <v>14</v>
      </c>
      <c r="K343" t="s">
        <v>14</v>
      </c>
      <c r="L343" t="s">
        <v>14</v>
      </c>
      <c r="M343" t="s">
        <v>14</v>
      </c>
      <c r="N343" t="s">
        <v>14</v>
      </c>
      <c r="O343">
        <v>867.29966660000002</v>
      </c>
      <c r="P343">
        <v>283.04196869999998</v>
      </c>
      <c r="Q343">
        <v>-1.615514567</v>
      </c>
      <c r="R343">
        <v>3.8454790000000002E-3</v>
      </c>
    </row>
    <row r="344" spans="1:18" x14ac:dyDescent="0.2">
      <c r="A344" t="s">
        <v>1776</v>
      </c>
      <c r="B344" t="s">
        <v>493</v>
      </c>
      <c r="C344" t="s">
        <v>494</v>
      </c>
      <c r="D344" s="2">
        <v>1.9999999999999999E-6</v>
      </c>
      <c r="E344">
        <v>52</v>
      </c>
      <c r="F344">
        <v>27.57</v>
      </c>
      <c r="G344">
        <v>38</v>
      </c>
      <c r="H344" t="s">
        <v>14</v>
      </c>
      <c r="I344" t="s">
        <v>14</v>
      </c>
      <c r="J344" t="s">
        <v>14</v>
      </c>
      <c r="K344" t="s">
        <v>14</v>
      </c>
      <c r="L344" t="s">
        <v>14</v>
      </c>
      <c r="M344" t="s">
        <v>14</v>
      </c>
      <c r="N344" t="s">
        <v>14</v>
      </c>
      <c r="O344">
        <v>6005.4413430000004</v>
      </c>
      <c r="P344">
        <v>1962.3162139999999</v>
      </c>
      <c r="Q344">
        <v>-1.6137127339999999</v>
      </c>
      <c r="R344">
        <v>8.7089399999999999E-4</v>
      </c>
    </row>
    <row r="345" spans="1:18" x14ac:dyDescent="0.2">
      <c r="A345" t="s">
        <v>1777</v>
      </c>
      <c r="B345" t="s">
        <v>495</v>
      </c>
      <c r="C345" t="s">
        <v>496</v>
      </c>
      <c r="D345" s="2">
        <v>1.9999999999999999E-28</v>
      </c>
      <c r="E345">
        <v>119</v>
      </c>
      <c r="F345">
        <v>29.19</v>
      </c>
      <c r="G345">
        <v>23</v>
      </c>
      <c r="H345" t="s">
        <v>14</v>
      </c>
      <c r="I345" t="s">
        <v>14</v>
      </c>
      <c r="J345" t="s">
        <v>14</v>
      </c>
      <c r="K345" t="s">
        <v>14</v>
      </c>
      <c r="L345" t="s">
        <v>14</v>
      </c>
      <c r="M345" t="s">
        <v>14</v>
      </c>
      <c r="N345" t="s">
        <v>14</v>
      </c>
      <c r="O345">
        <v>1865.610809</v>
      </c>
      <c r="P345">
        <v>609.93500670000003</v>
      </c>
      <c r="Q345">
        <v>-1.612920626</v>
      </c>
      <c r="R345">
        <v>4.3734109999999998E-3</v>
      </c>
    </row>
    <row r="346" spans="1:18" x14ac:dyDescent="0.2">
      <c r="A346" t="s">
        <v>1778</v>
      </c>
      <c r="B346" t="s">
        <v>497</v>
      </c>
      <c r="C346" t="s">
        <v>498</v>
      </c>
      <c r="D346">
        <v>0.74</v>
      </c>
      <c r="E346">
        <v>35.799999999999997</v>
      </c>
      <c r="F346">
        <v>22.45</v>
      </c>
      <c r="G346">
        <v>13</v>
      </c>
      <c r="H346" t="s">
        <v>14</v>
      </c>
      <c r="I346" t="s">
        <v>14</v>
      </c>
      <c r="J346" t="s">
        <v>14</v>
      </c>
      <c r="K346" t="s">
        <v>14</v>
      </c>
      <c r="L346" t="s">
        <v>14</v>
      </c>
      <c r="M346" t="s">
        <v>14</v>
      </c>
      <c r="N346" t="s">
        <v>14</v>
      </c>
      <c r="O346">
        <v>10510.827569999999</v>
      </c>
      <c r="P346">
        <v>3445.345487</v>
      </c>
      <c r="Q346">
        <v>-1.6091557000000001</v>
      </c>
      <c r="R346">
        <v>2.7259369999999999E-3</v>
      </c>
    </row>
    <row r="347" spans="1:18" x14ac:dyDescent="0.2">
      <c r="A347" t="s">
        <v>1779</v>
      </c>
      <c r="B347" t="s">
        <v>14</v>
      </c>
      <c r="C347" t="s">
        <v>14</v>
      </c>
      <c r="D347" t="s">
        <v>14</v>
      </c>
      <c r="E347" t="s">
        <v>14</v>
      </c>
      <c r="F347" t="s">
        <v>14</v>
      </c>
      <c r="G347" t="s">
        <v>14</v>
      </c>
      <c r="H347" t="s">
        <v>14</v>
      </c>
      <c r="I347" t="s">
        <v>14</v>
      </c>
      <c r="J347" t="s">
        <v>14</v>
      </c>
      <c r="K347" t="s">
        <v>14</v>
      </c>
      <c r="L347" t="s">
        <v>14</v>
      </c>
      <c r="M347" t="s">
        <v>14</v>
      </c>
      <c r="N347" t="s">
        <v>14</v>
      </c>
      <c r="O347">
        <v>2009.397966</v>
      </c>
      <c r="P347">
        <v>660.37318570000002</v>
      </c>
      <c r="Q347">
        <v>-1.6054098750000001</v>
      </c>
      <c r="R347">
        <v>2.2720292999999999E-2</v>
      </c>
    </row>
    <row r="348" spans="1:18" x14ac:dyDescent="0.2">
      <c r="A348" t="s">
        <v>1780</v>
      </c>
      <c r="B348" t="s">
        <v>499</v>
      </c>
      <c r="C348" t="s">
        <v>500</v>
      </c>
      <c r="D348">
        <v>4.9000000000000004</v>
      </c>
      <c r="E348">
        <v>31.6</v>
      </c>
      <c r="F348">
        <v>28.57</v>
      </c>
      <c r="G348">
        <v>0</v>
      </c>
      <c r="H348" t="s">
        <v>14</v>
      </c>
      <c r="I348" t="s">
        <v>14</v>
      </c>
      <c r="J348" t="s">
        <v>14</v>
      </c>
      <c r="K348" t="s">
        <v>14</v>
      </c>
      <c r="L348" t="s">
        <v>14</v>
      </c>
      <c r="M348" t="s">
        <v>14</v>
      </c>
      <c r="N348" t="s">
        <v>14</v>
      </c>
      <c r="O348">
        <v>1379.3382859999999</v>
      </c>
      <c r="P348">
        <v>455.055769</v>
      </c>
      <c r="Q348">
        <v>-1.599861054</v>
      </c>
      <c r="R348">
        <v>1.304031E-3</v>
      </c>
    </row>
    <row r="349" spans="1:18" x14ac:dyDescent="0.2">
      <c r="A349" t="s">
        <v>1781</v>
      </c>
      <c r="B349" t="s">
        <v>501</v>
      </c>
      <c r="C349" t="s">
        <v>502</v>
      </c>
      <c r="D349" s="2">
        <v>8.0000000000000005E-9</v>
      </c>
      <c r="E349">
        <v>59.3</v>
      </c>
      <c r="F349">
        <v>34.26</v>
      </c>
      <c r="G349">
        <v>18</v>
      </c>
      <c r="H349" t="s">
        <v>14</v>
      </c>
      <c r="I349" t="s">
        <v>14</v>
      </c>
      <c r="J349" t="s">
        <v>14</v>
      </c>
      <c r="K349" t="s">
        <v>14</v>
      </c>
      <c r="L349" t="s">
        <v>14</v>
      </c>
      <c r="M349" t="s">
        <v>14</v>
      </c>
      <c r="N349" t="s">
        <v>14</v>
      </c>
      <c r="O349">
        <v>418.84721239999999</v>
      </c>
      <c r="P349">
        <v>138.49973990000001</v>
      </c>
      <c r="Q349">
        <v>-1.5965408050000001</v>
      </c>
      <c r="R349">
        <v>2.9115328999999999E-2</v>
      </c>
    </row>
    <row r="350" spans="1:18" x14ac:dyDescent="0.2">
      <c r="A350" t="s">
        <v>1782</v>
      </c>
      <c r="B350" t="s">
        <v>503</v>
      </c>
      <c r="C350" t="s">
        <v>504</v>
      </c>
      <c r="D350" s="2">
        <v>8.0000000000000001E-52</v>
      </c>
      <c r="E350">
        <v>185</v>
      </c>
      <c r="F350">
        <v>33.33</v>
      </c>
      <c r="G350">
        <v>62</v>
      </c>
      <c r="H350" t="s">
        <v>14</v>
      </c>
      <c r="I350" t="s">
        <v>14</v>
      </c>
      <c r="J350" t="s">
        <v>14</v>
      </c>
      <c r="K350" t="s">
        <v>14</v>
      </c>
      <c r="L350" t="s">
        <v>14</v>
      </c>
      <c r="M350" t="s">
        <v>14</v>
      </c>
      <c r="N350" t="s">
        <v>14</v>
      </c>
      <c r="O350">
        <v>2344.313697</v>
      </c>
      <c r="P350">
        <v>780.55971090000003</v>
      </c>
      <c r="Q350">
        <v>-1.5865847280000001</v>
      </c>
      <c r="R350">
        <v>4.7927199999999999E-4</v>
      </c>
    </row>
    <row r="351" spans="1:18" x14ac:dyDescent="0.2">
      <c r="A351" t="s">
        <v>1783</v>
      </c>
      <c r="B351" t="s">
        <v>505</v>
      </c>
      <c r="C351" t="s">
        <v>506</v>
      </c>
      <c r="D351" s="2">
        <v>2.0000000000000001E-4</v>
      </c>
      <c r="E351">
        <v>41.2</v>
      </c>
      <c r="F351">
        <v>30.43</v>
      </c>
      <c r="G351">
        <v>1</v>
      </c>
      <c r="H351" t="s">
        <v>14</v>
      </c>
      <c r="I351" t="s">
        <v>14</v>
      </c>
      <c r="J351" t="s">
        <v>14</v>
      </c>
      <c r="K351" t="s">
        <v>14</v>
      </c>
      <c r="L351" t="s">
        <v>14</v>
      </c>
      <c r="M351" t="s">
        <v>14</v>
      </c>
      <c r="N351" t="s">
        <v>14</v>
      </c>
      <c r="O351">
        <v>824.32024120000005</v>
      </c>
      <c r="P351">
        <v>274.48219899999998</v>
      </c>
      <c r="Q351">
        <v>-1.5864923319999999</v>
      </c>
      <c r="R351">
        <v>6.3457569999999996E-3</v>
      </c>
    </row>
    <row r="352" spans="1:18" x14ac:dyDescent="0.2">
      <c r="A352" t="s">
        <v>1784</v>
      </c>
      <c r="B352" t="s">
        <v>507</v>
      </c>
      <c r="C352" t="s">
        <v>508</v>
      </c>
      <c r="D352" s="2">
        <v>2.9999999999999998E-25</v>
      </c>
      <c r="E352">
        <v>105</v>
      </c>
      <c r="F352">
        <v>31.78</v>
      </c>
      <c r="G352">
        <v>28</v>
      </c>
      <c r="H352" t="s">
        <v>14</v>
      </c>
      <c r="I352" t="s">
        <v>14</v>
      </c>
      <c r="J352" t="s">
        <v>14</v>
      </c>
      <c r="K352" t="s">
        <v>14</v>
      </c>
      <c r="L352" t="s">
        <v>14</v>
      </c>
      <c r="M352" t="s">
        <v>14</v>
      </c>
      <c r="N352" t="s">
        <v>14</v>
      </c>
      <c r="O352">
        <v>317.5986393</v>
      </c>
      <c r="P352">
        <v>105.75551660000001</v>
      </c>
      <c r="Q352">
        <v>-1.5864718099999999</v>
      </c>
      <c r="R352">
        <v>4.7152499E-2</v>
      </c>
    </row>
    <row r="353" spans="1:18" x14ac:dyDescent="0.2">
      <c r="A353" t="s">
        <v>1785</v>
      </c>
      <c r="B353" t="s">
        <v>509</v>
      </c>
      <c r="C353" t="s">
        <v>510</v>
      </c>
      <c r="D353" s="2">
        <v>1E-173</v>
      </c>
      <c r="E353">
        <v>517</v>
      </c>
      <c r="F353">
        <v>56.33</v>
      </c>
      <c r="G353">
        <v>34</v>
      </c>
      <c r="H353" t="s">
        <v>14</v>
      </c>
      <c r="I353" t="s">
        <v>14</v>
      </c>
      <c r="J353" t="s">
        <v>14</v>
      </c>
      <c r="K353" t="s">
        <v>14</v>
      </c>
      <c r="L353" t="s">
        <v>14</v>
      </c>
      <c r="M353" t="s">
        <v>14</v>
      </c>
      <c r="N353" t="s">
        <v>14</v>
      </c>
      <c r="O353">
        <v>1057.3646920000001</v>
      </c>
      <c r="P353">
        <v>352.30928610000001</v>
      </c>
      <c r="Q353">
        <v>-1.5855586509999999</v>
      </c>
      <c r="R353">
        <v>2.9477399999999999E-3</v>
      </c>
    </row>
    <row r="354" spans="1:18" x14ac:dyDescent="0.2">
      <c r="A354" t="s">
        <v>1786</v>
      </c>
      <c r="B354" t="s">
        <v>511</v>
      </c>
      <c r="C354" t="s">
        <v>512</v>
      </c>
      <c r="D354" s="2">
        <v>6.0000000000000004E-66</v>
      </c>
      <c r="E354">
        <v>214</v>
      </c>
      <c r="F354">
        <v>36.03</v>
      </c>
      <c r="G354">
        <v>6</v>
      </c>
      <c r="H354" t="s">
        <v>14</v>
      </c>
      <c r="I354" t="s">
        <v>14</v>
      </c>
      <c r="J354" t="s">
        <v>14</v>
      </c>
      <c r="K354" t="s">
        <v>14</v>
      </c>
      <c r="L354" t="s">
        <v>14</v>
      </c>
      <c r="M354" t="s">
        <v>14</v>
      </c>
      <c r="N354" t="s">
        <v>14</v>
      </c>
      <c r="O354">
        <v>2548.5912060000001</v>
      </c>
      <c r="P354">
        <v>854.52256480000005</v>
      </c>
      <c r="Q354">
        <v>-1.5765094900000001</v>
      </c>
      <c r="R354">
        <v>6.5360400000000001E-4</v>
      </c>
    </row>
    <row r="355" spans="1:18" x14ac:dyDescent="0.2">
      <c r="A355" t="s">
        <v>1787</v>
      </c>
      <c r="B355" t="s">
        <v>295</v>
      </c>
      <c r="C355" t="s">
        <v>513</v>
      </c>
      <c r="D355" s="2">
        <v>3.0000000000000002E-85</v>
      </c>
      <c r="E355">
        <v>279</v>
      </c>
      <c r="F355">
        <v>32.08</v>
      </c>
      <c r="G355">
        <v>89</v>
      </c>
      <c r="H355" t="s">
        <v>14</v>
      </c>
      <c r="I355" t="s">
        <v>14</v>
      </c>
      <c r="J355" t="s">
        <v>14</v>
      </c>
      <c r="K355" t="s">
        <v>14</v>
      </c>
      <c r="L355" t="s">
        <v>14</v>
      </c>
      <c r="M355" t="s">
        <v>14</v>
      </c>
      <c r="N355" t="s">
        <v>14</v>
      </c>
      <c r="O355">
        <v>1866.3541419999999</v>
      </c>
      <c r="P355">
        <v>626.08096439999997</v>
      </c>
      <c r="Q355">
        <v>-1.575801622</v>
      </c>
      <c r="R355">
        <v>9.8813700000000004E-4</v>
      </c>
    </row>
    <row r="356" spans="1:18" x14ac:dyDescent="0.2">
      <c r="A356" t="s">
        <v>1788</v>
      </c>
      <c r="B356" t="s">
        <v>514</v>
      </c>
      <c r="C356" t="s">
        <v>515</v>
      </c>
      <c r="D356">
        <v>1.3</v>
      </c>
      <c r="E356">
        <v>32.700000000000003</v>
      </c>
      <c r="F356">
        <v>25.22</v>
      </c>
      <c r="G356">
        <v>13</v>
      </c>
      <c r="H356" t="s">
        <v>14</v>
      </c>
      <c r="I356" t="s">
        <v>14</v>
      </c>
      <c r="J356" t="s">
        <v>14</v>
      </c>
      <c r="K356" t="s">
        <v>14</v>
      </c>
      <c r="L356" t="s">
        <v>14</v>
      </c>
      <c r="M356" t="s">
        <v>14</v>
      </c>
      <c r="N356" t="s">
        <v>14</v>
      </c>
      <c r="O356">
        <v>544.00427520000005</v>
      </c>
      <c r="P356">
        <v>182.86805849999999</v>
      </c>
      <c r="Q356">
        <v>-1.5728148870000001</v>
      </c>
      <c r="R356">
        <v>1.7649528000000001E-2</v>
      </c>
    </row>
    <row r="357" spans="1:18" x14ac:dyDescent="0.2">
      <c r="A357" t="s">
        <v>1789</v>
      </c>
      <c r="B357" t="s">
        <v>516</v>
      </c>
      <c r="C357" t="s">
        <v>517</v>
      </c>
      <c r="D357" s="2">
        <v>6.9999999999999999E-53</v>
      </c>
      <c r="E357">
        <v>201</v>
      </c>
      <c r="F357">
        <v>30.55</v>
      </c>
      <c r="G357">
        <v>54</v>
      </c>
      <c r="H357" s="4" t="s">
        <v>518</v>
      </c>
      <c r="I357" s="2">
        <v>9.3000000000000004E-161</v>
      </c>
      <c r="J357" s="3" t="s">
        <v>19</v>
      </c>
      <c r="K357" t="s">
        <v>14</v>
      </c>
      <c r="L357" t="s">
        <v>14</v>
      </c>
      <c r="M357" t="s">
        <v>14</v>
      </c>
      <c r="N357" t="s">
        <v>14</v>
      </c>
      <c r="O357">
        <v>3543.4550399999998</v>
      </c>
      <c r="P357">
        <v>1196.263201</v>
      </c>
      <c r="Q357">
        <v>-1.566621899</v>
      </c>
      <c r="R357">
        <v>6.3267499999999997E-4</v>
      </c>
    </row>
    <row r="358" spans="1:18" x14ac:dyDescent="0.2">
      <c r="A358" t="s">
        <v>1790</v>
      </c>
      <c r="B358" t="s">
        <v>519</v>
      </c>
      <c r="C358" t="s">
        <v>520</v>
      </c>
      <c r="D358">
        <v>2.1999999999999999E-2</v>
      </c>
      <c r="E358">
        <v>38.9</v>
      </c>
      <c r="F358">
        <v>27.1</v>
      </c>
      <c r="G358">
        <v>16</v>
      </c>
      <c r="H358" t="s">
        <v>14</v>
      </c>
      <c r="I358" t="s">
        <v>14</v>
      </c>
      <c r="J358" t="s">
        <v>14</v>
      </c>
      <c r="K358" t="s">
        <v>14</v>
      </c>
      <c r="L358" t="s">
        <v>14</v>
      </c>
      <c r="M358" t="s">
        <v>14</v>
      </c>
      <c r="N358" t="s">
        <v>14</v>
      </c>
      <c r="O358">
        <v>871.22081679999997</v>
      </c>
      <c r="P358">
        <v>295.03353529999998</v>
      </c>
      <c r="Q358">
        <v>-1.562159477</v>
      </c>
      <c r="R358">
        <v>8.4051739999999996E-3</v>
      </c>
    </row>
    <row r="359" spans="1:18" x14ac:dyDescent="0.2">
      <c r="A359" t="s">
        <v>1791</v>
      </c>
      <c r="B359" t="s">
        <v>521</v>
      </c>
      <c r="C359" t="s">
        <v>522</v>
      </c>
      <c r="D359">
        <v>6.0000000000000001E-3</v>
      </c>
      <c r="E359">
        <v>41.6</v>
      </c>
      <c r="F359">
        <v>28.89</v>
      </c>
      <c r="G359">
        <v>18</v>
      </c>
      <c r="H359" t="s">
        <v>14</v>
      </c>
      <c r="I359" t="s">
        <v>14</v>
      </c>
      <c r="J359" t="s">
        <v>14</v>
      </c>
      <c r="K359" t="s">
        <v>14</v>
      </c>
      <c r="L359" t="s">
        <v>14</v>
      </c>
      <c r="M359" t="s">
        <v>14</v>
      </c>
      <c r="N359" t="s">
        <v>14</v>
      </c>
      <c r="O359">
        <v>7004.5440950000002</v>
      </c>
      <c r="P359">
        <v>2373.8400670000001</v>
      </c>
      <c r="Q359">
        <v>-1.561068414</v>
      </c>
      <c r="R359">
        <v>2.157459E-3</v>
      </c>
    </row>
    <row r="360" spans="1:18" x14ac:dyDescent="0.2">
      <c r="A360" t="s">
        <v>1792</v>
      </c>
      <c r="B360" t="s">
        <v>525</v>
      </c>
      <c r="C360" t="s">
        <v>526</v>
      </c>
      <c r="D360">
        <v>4.3999999999999997E-2</v>
      </c>
      <c r="E360">
        <v>39.299999999999997</v>
      </c>
      <c r="F360">
        <v>24.35</v>
      </c>
      <c r="G360">
        <v>16</v>
      </c>
      <c r="H360" t="s">
        <v>14</v>
      </c>
      <c r="I360" t="s">
        <v>14</v>
      </c>
      <c r="J360" t="s">
        <v>14</v>
      </c>
      <c r="K360" t="s">
        <v>14</v>
      </c>
      <c r="L360" t="s">
        <v>14</v>
      </c>
      <c r="M360" t="s">
        <v>14</v>
      </c>
      <c r="N360" t="s">
        <v>14</v>
      </c>
      <c r="O360">
        <v>2519.4719089999999</v>
      </c>
      <c r="P360">
        <v>854.8954099</v>
      </c>
      <c r="Q360">
        <v>-1.5593015379999999</v>
      </c>
      <c r="R360">
        <v>5.9258599999999998E-4</v>
      </c>
    </row>
    <row r="361" spans="1:18" x14ac:dyDescent="0.2">
      <c r="A361" t="s">
        <v>1793</v>
      </c>
      <c r="B361" t="s">
        <v>527</v>
      </c>
      <c r="C361" t="s">
        <v>528</v>
      </c>
      <c r="D361">
        <v>0.84</v>
      </c>
      <c r="E361">
        <v>35</v>
      </c>
      <c r="F361">
        <v>33.82</v>
      </c>
      <c r="G361">
        <v>4</v>
      </c>
      <c r="H361" t="s">
        <v>14</v>
      </c>
      <c r="I361" t="s">
        <v>14</v>
      </c>
      <c r="J361" t="s">
        <v>14</v>
      </c>
      <c r="K361" t="s">
        <v>14</v>
      </c>
      <c r="L361" t="s">
        <v>14</v>
      </c>
      <c r="M361" t="s">
        <v>14</v>
      </c>
      <c r="N361" t="s">
        <v>14</v>
      </c>
      <c r="O361">
        <v>5005.3015610000002</v>
      </c>
      <c r="P361">
        <v>1698.466555</v>
      </c>
      <c r="Q361">
        <v>-1.559224181</v>
      </c>
      <c r="R361">
        <v>9.5983400000000001E-4</v>
      </c>
    </row>
    <row r="362" spans="1:18" x14ac:dyDescent="0.2">
      <c r="A362" t="s">
        <v>1794</v>
      </c>
      <c r="B362" t="s">
        <v>529</v>
      </c>
      <c r="C362" t="s">
        <v>530</v>
      </c>
      <c r="D362">
        <v>5.8000000000000003E-2</v>
      </c>
      <c r="E362">
        <v>38.1</v>
      </c>
      <c r="F362">
        <v>31.37</v>
      </c>
      <c r="G362">
        <v>0</v>
      </c>
      <c r="H362" t="s">
        <v>14</v>
      </c>
      <c r="I362" t="s">
        <v>14</v>
      </c>
      <c r="J362" t="s">
        <v>14</v>
      </c>
      <c r="K362" t="s">
        <v>14</v>
      </c>
      <c r="L362" t="s">
        <v>14</v>
      </c>
      <c r="M362" t="s">
        <v>14</v>
      </c>
      <c r="N362" t="s">
        <v>14</v>
      </c>
      <c r="O362">
        <v>436.7001128</v>
      </c>
      <c r="P362">
        <v>148.42068509999999</v>
      </c>
      <c r="Q362">
        <v>-1.556950732</v>
      </c>
      <c r="R362">
        <v>4.3841232000000001E-2</v>
      </c>
    </row>
    <row r="363" spans="1:18" x14ac:dyDescent="0.2">
      <c r="A363" t="s">
        <v>1795</v>
      </c>
      <c r="B363" t="s">
        <v>531</v>
      </c>
      <c r="C363" t="s">
        <v>532</v>
      </c>
      <c r="D363" s="2">
        <v>4.0000000000000002E-22</v>
      </c>
      <c r="E363">
        <v>92</v>
      </c>
      <c r="F363">
        <v>72.13</v>
      </c>
      <c r="G363">
        <v>1</v>
      </c>
      <c r="H363" t="s">
        <v>14</v>
      </c>
      <c r="I363" t="s">
        <v>14</v>
      </c>
      <c r="J363" t="s">
        <v>14</v>
      </c>
      <c r="K363" t="s">
        <v>14</v>
      </c>
      <c r="L363" t="s">
        <v>14</v>
      </c>
      <c r="M363" t="s">
        <v>14</v>
      </c>
      <c r="N363" t="s">
        <v>14</v>
      </c>
      <c r="O363">
        <v>1378.750166</v>
      </c>
      <c r="P363">
        <v>468.75263539999997</v>
      </c>
      <c r="Q363">
        <v>-1.5564623529999999</v>
      </c>
      <c r="R363">
        <v>1.7164350000000001E-3</v>
      </c>
    </row>
    <row r="364" spans="1:18" x14ac:dyDescent="0.2">
      <c r="A364" t="s">
        <v>1796</v>
      </c>
      <c r="B364" t="s">
        <v>533</v>
      </c>
      <c r="C364" t="s">
        <v>534</v>
      </c>
      <c r="D364" s="2">
        <v>9.9999999999999993E-35</v>
      </c>
      <c r="E364">
        <v>132</v>
      </c>
      <c r="F364">
        <v>40.65</v>
      </c>
      <c r="G364">
        <v>0</v>
      </c>
      <c r="H364" t="s">
        <v>14</v>
      </c>
      <c r="I364" t="s">
        <v>14</v>
      </c>
      <c r="J364" t="s">
        <v>14</v>
      </c>
      <c r="K364" t="s">
        <v>14</v>
      </c>
      <c r="L364" t="s">
        <v>14</v>
      </c>
      <c r="M364" t="s">
        <v>14</v>
      </c>
      <c r="N364" t="s">
        <v>14</v>
      </c>
      <c r="O364">
        <v>363.59577380000002</v>
      </c>
      <c r="P364">
        <v>123.8502381</v>
      </c>
      <c r="Q364">
        <v>-1.553738788</v>
      </c>
      <c r="R364">
        <v>4.8906303999999998E-2</v>
      </c>
    </row>
    <row r="365" spans="1:18" x14ac:dyDescent="0.2">
      <c r="A365" t="s">
        <v>1797</v>
      </c>
      <c r="B365" t="s">
        <v>535</v>
      </c>
      <c r="C365" t="s">
        <v>536</v>
      </c>
      <c r="D365">
        <v>0.73</v>
      </c>
      <c r="E365">
        <v>35.799999999999997</v>
      </c>
      <c r="F365">
        <v>22.02</v>
      </c>
      <c r="G365">
        <v>70</v>
      </c>
      <c r="H365" t="s">
        <v>14</v>
      </c>
      <c r="I365" t="s">
        <v>14</v>
      </c>
      <c r="J365" s="3" t="s">
        <v>19</v>
      </c>
      <c r="K365" t="s">
        <v>14</v>
      </c>
      <c r="L365" t="s">
        <v>14</v>
      </c>
      <c r="M365" t="s">
        <v>14</v>
      </c>
      <c r="N365" t="s">
        <v>14</v>
      </c>
      <c r="O365">
        <v>446.42263759999997</v>
      </c>
      <c r="P365">
        <v>152.63896650000001</v>
      </c>
      <c r="Q365">
        <v>-1.5482868780000001</v>
      </c>
      <c r="R365">
        <v>4.1081700999999998E-2</v>
      </c>
    </row>
    <row r="366" spans="1:18" x14ac:dyDescent="0.2">
      <c r="A366" t="s">
        <v>1798</v>
      </c>
      <c r="B366" t="s">
        <v>537</v>
      </c>
      <c r="C366" t="s">
        <v>538</v>
      </c>
      <c r="D366">
        <v>1.1000000000000001</v>
      </c>
      <c r="E366">
        <v>32</v>
      </c>
      <c r="F366">
        <v>30.34</v>
      </c>
      <c r="G366">
        <v>9</v>
      </c>
      <c r="H366" t="s">
        <v>14</v>
      </c>
      <c r="I366" t="s">
        <v>14</v>
      </c>
      <c r="J366" t="s">
        <v>14</v>
      </c>
      <c r="K366" t="s">
        <v>14</v>
      </c>
      <c r="L366" t="s">
        <v>14</v>
      </c>
      <c r="M366" t="s">
        <v>14</v>
      </c>
      <c r="N366" t="s">
        <v>14</v>
      </c>
      <c r="O366">
        <v>3134.349663</v>
      </c>
      <c r="P366">
        <v>1072.953033</v>
      </c>
      <c r="Q366">
        <v>-1.546579208</v>
      </c>
      <c r="R366">
        <v>6.2817199999999998E-4</v>
      </c>
    </row>
    <row r="367" spans="1:18" x14ac:dyDescent="0.2">
      <c r="A367" t="s">
        <v>1799</v>
      </c>
      <c r="B367" t="s">
        <v>539</v>
      </c>
      <c r="C367" t="s">
        <v>540</v>
      </c>
      <c r="D367">
        <v>4.1000000000000002E-2</v>
      </c>
      <c r="E367">
        <v>38.1</v>
      </c>
      <c r="F367">
        <v>27.78</v>
      </c>
      <c r="G367">
        <v>27</v>
      </c>
      <c r="H367" t="s">
        <v>14</v>
      </c>
      <c r="I367" t="s">
        <v>14</v>
      </c>
      <c r="J367" s="3" t="s">
        <v>19</v>
      </c>
      <c r="K367" t="s">
        <v>14</v>
      </c>
      <c r="L367" t="s">
        <v>14</v>
      </c>
      <c r="M367" t="s">
        <v>14</v>
      </c>
      <c r="N367" t="s">
        <v>14</v>
      </c>
      <c r="O367">
        <v>536.51347050000004</v>
      </c>
      <c r="P367">
        <v>183.83921609999999</v>
      </c>
      <c r="Q367">
        <v>-1.545169842</v>
      </c>
      <c r="R367">
        <v>2.0280684E-2</v>
      </c>
    </row>
    <row r="368" spans="1:18" x14ac:dyDescent="0.2">
      <c r="A368" t="s">
        <v>1800</v>
      </c>
      <c r="B368" t="s">
        <v>541</v>
      </c>
      <c r="C368" t="s">
        <v>542</v>
      </c>
      <c r="D368" s="2">
        <v>4.9999999999999999E-122</v>
      </c>
      <c r="E368">
        <v>369</v>
      </c>
      <c r="F368">
        <v>52.94</v>
      </c>
      <c r="G368">
        <v>7</v>
      </c>
      <c r="H368" s="4" t="s">
        <v>543</v>
      </c>
      <c r="I368" s="2">
        <v>9.3999999999999995E-96</v>
      </c>
      <c r="J368" t="s">
        <v>14</v>
      </c>
      <c r="K368" t="s">
        <v>14</v>
      </c>
      <c r="L368" t="s">
        <v>14</v>
      </c>
      <c r="M368" t="s">
        <v>14</v>
      </c>
      <c r="N368" t="s">
        <v>14</v>
      </c>
      <c r="O368">
        <v>5271.5474270000004</v>
      </c>
      <c r="P368">
        <v>1807.1817129999999</v>
      </c>
      <c r="Q368">
        <v>-1.54448494</v>
      </c>
      <c r="R368">
        <v>1.199987E-3</v>
      </c>
    </row>
    <row r="369" spans="1:18" x14ac:dyDescent="0.2">
      <c r="A369" t="s">
        <v>1801</v>
      </c>
      <c r="B369" t="s">
        <v>14</v>
      </c>
      <c r="C369" t="s">
        <v>14</v>
      </c>
      <c r="D369" t="s">
        <v>14</v>
      </c>
      <c r="E369" t="s">
        <v>14</v>
      </c>
      <c r="F369" t="s">
        <v>14</v>
      </c>
      <c r="G369" t="s">
        <v>14</v>
      </c>
      <c r="H369" t="s">
        <v>14</v>
      </c>
      <c r="I369" t="s">
        <v>14</v>
      </c>
      <c r="J369" t="s">
        <v>14</v>
      </c>
      <c r="K369" t="s">
        <v>14</v>
      </c>
      <c r="L369" t="s">
        <v>14</v>
      </c>
      <c r="M369" t="s">
        <v>14</v>
      </c>
      <c r="N369" t="s">
        <v>14</v>
      </c>
      <c r="O369">
        <v>9493.3070050000006</v>
      </c>
      <c r="P369">
        <v>3254.8458959999998</v>
      </c>
      <c r="Q369">
        <v>-1.5443214999999999</v>
      </c>
      <c r="R369">
        <v>2.785194E-3</v>
      </c>
    </row>
    <row r="370" spans="1:18" x14ac:dyDescent="0.2">
      <c r="A370" t="s">
        <v>1802</v>
      </c>
      <c r="B370" t="s">
        <v>544</v>
      </c>
      <c r="C370" t="s">
        <v>545</v>
      </c>
      <c r="D370" s="2">
        <v>4.0000000000000002E-108</v>
      </c>
      <c r="E370">
        <v>330</v>
      </c>
      <c r="F370">
        <v>56.38</v>
      </c>
      <c r="G370">
        <v>19</v>
      </c>
      <c r="H370" s="4" t="s">
        <v>546</v>
      </c>
      <c r="I370" s="2">
        <v>6.9999999999999997E-90</v>
      </c>
      <c r="J370" s="3" t="s">
        <v>19</v>
      </c>
      <c r="K370" t="s">
        <v>14</v>
      </c>
      <c r="L370" t="s">
        <v>14</v>
      </c>
      <c r="M370" t="s">
        <v>14</v>
      </c>
      <c r="N370" t="s">
        <v>14</v>
      </c>
      <c r="O370">
        <v>7589.242311</v>
      </c>
      <c r="P370">
        <v>2610.8570089999998</v>
      </c>
      <c r="Q370">
        <v>-1.5394324109999999</v>
      </c>
      <c r="R370">
        <v>2.384068E-3</v>
      </c>
    </row>
    <row r="371" spans="1:18" x14ac:dyDescent="0.2">
      <c r="A371" t="s">
        <v>1803</v>
      </c>
      <c r="B371" t="s">
        <v>547</v>
      </c>
      <c r="C371" t="s">
        <v>548</v>
      </c>
      <c r="D371" s="2">
        <v>8.9999999999999998E-4</v>
      </c>
      <c r="E371">
        <v>40.799999999999997</v>
      </c>
      <c r="F371">
        <v>27.92</v>
      </c>
      <c r="G371">
        <v>36</v>
      </c>
      <c r="H371" t="s">
        <v>14</v>
      </c>
      <c r="I371" t="s">
        <v>14</v>
      </c>
      <c r="J371" t="s">
        <v>14</v>
      </c>
      <c r="K371" t="s">
        <v>14</v>
      </c>
      <c r="L371" t="s">
        <v>14</v>
      </c>
      <c r="M371" t="s">
        <v>14</v>
      </c>
      <c r="N371" t="s">
        <v>14</v>
      </c>
      <c r="O371">
        <v>8800.3113790000007</v>
      </c>
      <c r="P371">
        <v>3027.5944720000002</v>
      </c>
      <c r="Q371">
        <v>-1.539382593</v>
      </c>
      <c r="R371">
        <v>2.8294940000000001E-3</v>
      </c>
    </row>
    <row r="372" spans="1:18" x14ac:dyDescent="0.2">
      <c r="A372" t="s">
        <v>1804</v>
      </c>
      <c r="B372" t="s">
        <v>549</v>
      </c>
      <c r="C372" t="s">
        <v>550</v>
      </c>
      <c r="D372">
        <v>2.2000000000000002</v>
      </c>
      <c r="E372">
        <v>29.3</v>
      </c>
      <c r="F372">
        <v>44.74</v>
      </c>
      <c r="G372">
        <v>4</v>
      </c>
      <c r="H372" t="s">
        <v>14</v>
      </c>
      <c r="I372" t="s">
        <v>14</v>
      </c>
      <c r="J372" t="s">
        <v>14</v>
      </c>
      <c r="K372" t="s">
        <v>14</v>
      </c>
      <c r="L372" t="s">
        <v>14</v>
      </c>
      <c r="M372" t="s">
        <v>14</v>
      </c>
      <c r="N372" t="s">
        <v>14</v>
      </c>
      <c r="O372">
        <v>2566.4023109999998</v>
      </c>
      <c r="P372">
        <v>883.24767750000001</v>
      </c>
      <c r="Q372">
        <v>-1.53885739</v>
      </c>
      <c r="R372">
        <v>8.7089399999999999E-4</v>
      </c>
    </row>
    <row r="373" spans="1:18" x14ac:dyDescent="0.2">
      <c r="A373" t="s">
        <v>1805</v>
      </c>
      <c r="B373" t="s">
        <v>551</v>
      </c>
      <c r="C373" t="s">
        <v>552</v>
      </c>
      <c r="D373" s="2">
        <v>7E-39</v>
      </c>
      <c r="E373">
        <v>152</v>
      </c>
      <c r="F373">
        <v>28.45</v>
      </c>
      <c r="G373">
        <v>122</v>
      </c>
      <c r="H373" t="s">
        <v>14</v>
      </c>
      <c r="I373" t="s">
        <v>14</v>
      </c>
      <c r="J373" t="s">
        <v>14</v>
      </c>
      <c r="K373" t="s">
        <v>14</v>
      </c>
      <c r="L373" t="s">
        <v>14</v>
      </c>
      <c r="M373" t="s">
        <v>14</v>
      </c>
      <c r="N373" t="s">
        <v>14</v>
      </c>
      <c r="O373">
        <v>1835.546141</v>
      </c>
      <c r="P373">
        <v>632.73653820000004</v>
      </c>
      <c r="Q373">
        <v>-1.5365325670000001</v>
      </c>
      <c r="R373">
        <v>1.1767399999999999E-3</v>
      </c>
    </row>
    <row r="374" spans="1:18" x14ac:dyDescent="0.2">
      <c r="A374" t="s">
        <v>1806</v>
      </c>
      <c r="B374" t="s">
        <v>553</v>
      </c>
      <c r="C374" t="s">
        <v>554</v>
      </c>
      <c r="D374" s="2">
        <v>7.9999999999999998E-47</v>
      </c>
      <c r="E374">
        <v>164</v>
      </c>
      <c r="F374">
        <v>35.130000000000003</v>
      </c>
      <c r="G374">
        <v>10</v>
      </c>
      <c r="H374" t="s">
        <v>14</v>
      </c>
      <c r="I374" t="s">
        <v>14</v>
      </c>
      <c r="J374" t="s">
        <v>14</v>
      </c>
      <c r="K374" t="s">
        <v>14</v>
      </c>
      <c r="L374" t="s">
        <v>14</v>
      </c>
      <c r="M374" t="s">
        <v>14</v>
      </c>
      <c r="N374" t="s">
        <v>14</v>
      </c>
      <c r="O374">
        <v>6290.5007560000004</v>
      </c>
      <c r="P374">
        <v>2171.4345229999999</v>
      </c>
      <c r="Q374">
        <v>-1.5345264169999999</v>
      </c>
      <c r="R374">
        <v>1.5884759999999999E-3</v>
      </c>
    </row>
    <row r="375" spans="1:18" x14ac:dyDescent="0.2">
      <c r="A375" t="s">
        <v>1807</v>
      </c>
      <c r="B375" t="s">
        <v>557</v>
      </c>
      <c r="C375" t="s">
        <v>558</v>
      </c>
      <c r="D375">
        <v>0</v>
      </c>
      <c r="E375">
        <v>851</v>
      </c>
      <c r="F375">
        <v>48.99</v>
      </c>
      <c r="G375">
        <v>63</v>
      </c>
      <c r="H375" t="s">
        <v>14</v>
      </c>
      <c r="I375" t="s">
        <v>14</v>
      </c>
      <c r="J375" t="s">
        <v>14</v>
      </c>
      <c r="K375" t="s">
        <v>14</v>
      </c>
      <c r="L375" t="s">
        <v>14</v>
      </c>
      <c r="M375" t="s">
        <v>14</v>
      </c>
      <c r="N375" t="s">
        <v>14</v>
      </c>
      <c r="O375">
        <v>11514.6981</v>
      </c>
      <c r="P375">
        <v>3997.5725819999998</v>
      </c>
      <c r="Q375">
        <v>-1.526280453</v>
      </c>
      <c r="R375">
        <v>5.4650640000000004E-3</v>
      </c>
    </row>
    <row r="376" spans="1:18" x14ac:dyDescent="0.2">
      <c r="A376" t="s">
        <v>1808</v>
      </c>
      <c r="B376" t="s">
        <v>559</v>
      </c>
      <c r="C376" t="s">
        <v>560</v>
      </c>
      <c r="D376" s="2">
        <v>6.0000000000000004E-118</v>
      </c>
      <c r="E376">
        <v>360</v>
      </c>
      <c r="F376">
        <v>52.02</v>
      </c>
      <c r="G376">
        <v>5</v>
      </c>
      <c r="H376" t="s">
        <v>14</v>
      </c>
      <c r="I376" t="s">
        <v>14</v>
      </c>
      <c r="J376" t="s">
        <v>14</v>
      </c>
      <c r="K376" t="s">
        <v>14</v>
      </c>
      <c r="L376" t="s">
        <v>14</v>
      </c>
      <c r="M376" t="s">
        <v>14</v>
      </c>
      <c r="N376" t="s">
        <v>14</v>
      </c>
      <c r="O376">
        <v>5478.8426449999997</v>
      </c>
      <c r="P376">
        <v>1904.3167940000001</v>
      </c>
      <c r="Q376">
        <v>-1.5245976699999999</v>
      </c>
      <c r="R376">
        <v>1.723224E-3</v>
      </c>
    </row>
    <row r="377" spans="1:18" x14ac:dyDescent="0.2">
      <c r="A377" t="s">
        <v>1809</v>
      </c>
      <c r="B377" t="s">
        <v>561</v>
      </c>
      <c r="C377" t="s">
        <v>562</v>
      </c>
      <c r="D377" s="2">
        <v>2E-14</v>
      </c>
      <c r="E377">
        <v>70.099999999999994</v>
      </c>
      <c r="F377">
        <v>36.61</v>
      </c>
      <c r="G377">
        <v>10</v>
      </c>
      <c r="H377" t="s">
        <v>14</v>
      </c>
      <c r="I377" t="s">
        <v>14</v>
      </c>
      <c r="J377" t="s">
        <v>14</v>
      </c>
      <c r="K377" t="s">
        <v>14</v>
      </c>
      <c r="L377" t="s">
        <v>14</v>
      </c>
      <c r="M377" t="s">
        <v>14</v>
      </c>
      <c r="N377" t="s">
        <v>14</v>
      </c>
      <c r="O377">
        <v>409.57201049999998</v>
      </c>
      <c r="P377">
        <v>142.72312059999999</v>
      </c>
      <c r="Q377">
        <v>-1.520898063</v>
      </c>
      <c r="R377">
        <v>4.2598759999999999E-2</v>
      </c>
    </row>
    <row r="378" spans="1:18" x14ac:dyDescent="0.2">
      <c r="A378" t="s">
        <v>1810</v>
      </c>
      <c r="B378" t="s">
        <v>563</v>
      </c>
      <c r="C378" t="s">
        <v>564</v>
      </c>
      <c r="D378" s="2">
        <v>9.0000000000000002E-40</v>
      </c>
      <c r="E378">
        <v>160</v>
      </c>
      <c r="F378">
        <v>49.71</v>
      </c>
      <c r="G378">
        <v>25</v>
      </c>
      <c r="H378" t="s">
        <v>14</v>
      </c>
      <c r="I378" t="s">
        <v>14</v>
      </c>
      <c r="J378" t="s">
        <v>14</v>
      </c>
      <c r="K378" t="s">
        <v>14</v>
      </c>
      <c r="L378" t="s">
        <v>14</v>
      </c>
      <c r="M378" t="s">
        <v>14</v>
      </c>
      <c r="N378" t="s">
        <v>14</v>
      </c>
      <c r="O378">
        <v>2735.8839419999999</v>
      </c>
      <c r="P378">
        <v>954.99523120000003</v>
      </c>
      <c r="Q378">
        <v>-1.518441597</v>
      </c>
      <c r="R378">
        <v>1.0263659999999999E-3</v>
      </c>
    </row>
    <row r="379" spans="1:18" x14ac:dyDescent="0.2">
      <c r="A379" t="s">
        <v>1811</v>
      </c>
      <c r="B379" t="s">
        <v>14</v>
      </c>
      <c r="C379" t="s">
        <v>14</v>
      </c>
      <c r="D379" t="s">
        <v>14</v>
      </c>
      <c r="E379" t="s">
        <v>14</v>
      </c>
      <c r="F379" t="s">
        <v>14</v>
      </c>
      <c r="G379" t="s">
        <v>14</v>
      </c>
      <c r="H379" t="s">
        <v>14</v>
      </c>
      <c r="I379" t="s">
        <v>14</v>
      </c>
      <c r="J379" t="s">
        <v>14</v>
      </c>
      <c r="K379" t="s">
        <v>14</v>
      </c>
      <c r="L379" t="s">
        <v>14</v>
      </c>
      <c r="M379" t="s">
        <v>14</v>
      </c>
      <c r="N379" t="s">
        <v>14</v>
      </c>
      <c r="O379">
        <v>2991.1852130000002</v>
      </c>
      <c r="P379">
        <v>1046.6649379999999</v>
      </c>
      <c r="Q379">
        <v>-1.514917568</v>
      </c>
      <c r="R379">
        <v>1.0017209999999999E-3</v>
      </c>
    </row>
    <row r="380" spans="1:18" x14ac:dyDescent="0.2">
      <c r="A380" t="s">
        <v>1812</v>
      </c>
      <c r="B380" t="s">
        <v>565</v>
      </c>
      <c r="C380" t="s">
        <v>566</v>
      </c>
      <c r="D380" s="2">
        <v>6.0000000000000006E-67</v>
      </c>
      <c r="E380">
        <v>234</v>
      </c>
      <c r="F380">
        <v>49.4</v>
      </c>
      <c r="G380">
        <v>13</v>
      </c>
      <c r="H380" t="s">
        <v>14</v>
      </c>
      <c r="I380" t="s">
        <v>14</v>
      </c>
      <c r="J380" t="s">
        <v>14</v>
      </c>
      <c r="K380" t="s">
        <v>14</v>
      </c>
      <c r="L380" t="s">
        <v>14</v>
      </c>
      <c r="M380" t="s">
        <v>14</v>
      </c>
      <c r="N380" t="s">
        <v>14</v>
      </c>
      <c r="O380">
        <v>5433.7529860000004</v>
      </c>
      <c r="P380">
        <v>1911.0912760000001</v>
      </c>
      <c r="Q380">
        <v>-1.5075522990000001</v>
      </c>
      <c r="R380">
        <v>2.0171899999999999E-3</v>
      </c>
    </row>
    <row r="381" spans="1:18" x14ac:dyDescent="0.2">
      <c r="A381" t="s">
        <v>1813</v>
      </c>
      <c r="B381" t="s">
        <v>567</v>
      </c>
      <c r="C381" t="s">
        <v>568</v>
      </c>
      <c r="D381" s="2">
        <v>2.0000000000000001E-117</v>
      </c>
      <c r="E381">
        <v>350</v>
      </c>
      <c r="F381">
        <v>51.53</v>
      </c>
      <c r="G381">
        <v>16</v>
      </c>
      <c r="H381" t="s">
        <v>14</v>
      </c>
      <c r="I381" t="s">
        <v>14</v>
      </c>
      <c r="J381" t="s">
        <v>14</v>
      </c>
      <c r="K381" t="s">
        <v>14</v>
      </c>
      <c r="L381" t="s">
        <v>14</v>
      </c>
      <c r="M381" t="s">
        <v>14</v>
      </c>
      <c r="N381" t="s">
        <v>14</v>
      </c>
      <c r="O381">
        <v>727.00492080000004</v>
      </c>
      <c r="P381">
        <v>258.2487294</v>
      </c>
      <c r="Q381">
        <v>-1.4932038780000001</v>
      </c>
      <c r="R381">
        <v>1.2722206E-2</v>
      </c>
    </row>
    <row r="382" spans="1:18" x14ac:dyDescent="0.2">
      <c r="A382" t="s">
        <v>1814</v>
      </c>
      <c r="B382" t="s">
        <v>569</v>
      </c>
      <c r="C382" t="s">
        <v>570</v>
      </c>
      <c r="D382">
        <v>0.63</v>
      </c>
      <c r="E382">
        <v>37</v>
      </c>
      <c r="F382">
        <v>24.14</v>
      </c>
      <c r="G382">
        <v>9</v>
      </c>
      <c r="H382" t="s">
        <v>14</v>
      </c>
      <c r="I382" t="s">
        <v>14</v>
      </c>
      <c r="J382" t="s">
        <v>14</v>
      </c>
      <c r="K382" t="s">
        <v>14</v>
      </c>
      <c r="L382" t="s">
        <v>14</v>
      </c>
      <c r="M382" t="s">
        <v>14</v>
      </c>
      <c r="N382" t="s">
        <v>14</v>
      </c>
      <c r="O382">
        <v>2330.8429590000001</v>
      </c>
      <c r="P382">
        <v>830.22510299999999</v>
      </c>
      <c r="Q382">
        <v>-1.4892773459999999</v>
      </c>
      <c r="R382">
        <v>1.5305259999999999E-3</v>
      </c>
    </row>
    <row r="383" spans="1:18" x14ac:dyDescent="0.2">
      <c r="A383" t="s">
        <v>1815</v>
      </c>
      <c r="B383" t="s">
        <v>571</v>
      </c>
      <c r="C383" t="s">
        <v>572</v>
      </c>
      <c r="D383">
        <v>9.3000000000000007</v>
      </c>
      <c r="E383">
        <v>33.1</v>
      </c>
      <c r="F383">
        <v>32.200000000000003</v>
      </c>
      <c r="G383">
        <v>0</v>
      </c>
      <c r="H383" t="s">
        <v>14</v>
      </c>
      <c r="I383" t="s">
        <v>14</v>
      </c>
      <c r="J383" t="s">
        <v>14</v>
      </c>
      <c r="K383" t="s">
        <v>14</v>
      </c>
      <c r="L383" t="s">
        <v>14</v>
      </c>
      <c r="M383" t="s">
        <v>14</v>
      </c>
      <c r="N383" t="s">
        <v>14</v>
      </c>
      <c r="O383">
        <v>14766.22451</v>
      </c>
      <c r="P383">
        <v>5282.4419879999996</v>
      </c>
      <c r="Q383">
        <v>-1.4830240750000001</v>
      </c>
      <c r="R383">
        <v>1.1046132E-2</v>
      </c>
    </row>
    <row r="384" spans="1:18" x14ac:dyDescent="0.2">
      <c r="A384" t="s">
        <v>1816</v>
      </c>
      <c r="B384" t="s">
        <v>573</v>
      </c>
      <c r="C384" t="s">
        <v>574</v>
      </c>
      <c r="D384">
        <v>5.0000000000000001E-3</v>
      </c>
      <c r="E384">
        <v>43.1</v>
      </c>
      <c r="F384">
        <v>22.1</v>
      </c>
      <c r="G384">
        <v>42</v>
      </c>
      <c r="H384" t="s">
        <v>14</v>
      </c>
      <c r="I384" t="s">
        <v>14</v>
      </c>
      <c r="J384" t="s">
        <v>14</v>
      </c>
      <c r="K384" t="s">
        <v>14</v>
      </c>
      <c r="L384" t="s">
        <v>14</v>
      </c>
      <c r="M384" t="s">
        <v>14</v>
      </c>
      <c r="N384" t="s">
        <v>14</v>
      </c>
      <c r="O384">
        <v>1125.0329750000001</v>
      </c>
      <c r="P384">
        <v>403.34740160000001</v>
      </c>
      <c r="Q384">
        <v>-1.47987242</v>
      </c>
      <c r="R384">
        <v>4.9130780000000004E-3</v>
      </c>
    </row>
    <row r="385" spans="1:18" x14ac:dyDescent="0.2">
      <c r="A385" t="s">
        <v>1817</v>
      </c>
      <c r="B385" t="s">
        <v>575</v>
      </c>
      <c r="C385" t="s">
        <v>576</v>
      </c>
      <c r="D385">
        <v>2.4</v>
      </c>
      <c r="E385">
        <v>33.1</v>
      </c>
      <c r="F385">
        <v>25.62</v>
      </c>
      <c r="G385">
        <v>14</v>
      </c>
      <c r="H385" t="s">
        <v>14</v>
      </c>
      <c r="I385" t="s">
        <v>14</v>
      </c>
      <c r="J385" t="s">
        <v>14</v>
      </c>
      <c r="K385" t="s">
        <v>14</v>
      </c>
      <c r="L385" t="s">
        <v>14</v>
      </c>
      <c r="M385" t="s">
        <v>14</v>
      </c>
      <c r="N385" t="s">
        <v>14</v>
      </c>
      <c r="O385">
        <v>4040.3422860000001</v>
      </c>
      <c r="P385">
        <v>1448.9786409999999</v>
      </c>
      <c r="Q385">
        <v>-1.47944119</v>
      </c>
      <c r="R385">
        <v>1.602617E-3</v>
      </c>
    </row>
    <row r="386" spans="1:18" x14ac:dyDescent="0.2">
      <c r="A386" t="s">
        <v>1818</v>
      </c>
      <c r="B386" t="s">
        <v>577</v>
      </c>
      <c r="C386" t="s">
        <v>578</v>
      </c>
      <c r="D386">
        <v>0</v>
      </c>
      <c r="E386">
        <v>985</v>
      </c>
      <c r="F386">
        <v>70.12</v>
      </c>
      <c r="G386">
        <v>3</v>
      </c>
      <c r="H386" s="4" t="s">
        <v>579</v>
      </c>
      <c r="I386" s="2">
        <v>6.5999999999999999E-55</v>
      </c>
      <c r="J386" t="s">
        <v>14</v>
      </c>
      <c r="K386" t="s">
        <v>14</v>
      </c>
      <c r="L386" t="s">
        <v>14</v>
      </c>
      <c r="M386" t="s">
        <v>14</v>
      </c>
      <c r="N386" t="s">
        <v>14</v>
      </c>
      <c r="O386">
        <v>4708.6693580000001</v>
      </c>
      <c r="P386">
        <v>1698.9805799999999</v>
      </c>
      <c r="Q386">
        <v>-1.4706500579999999</v>
      </c>
      <c r="R386">
        <v>2.2438900000000001E-3</v>
      </c>
    </row>
    <row r="387" spans="1:18" x14ac:dyDescent="0.2">
      <c r="A387" t="s">
        <v>1819</v>
      </c>
      <c r="B387" t="s">
        <v>580</v>
      </c>
      <c r="C387" t="s">
        <v>581</v>
      </c>
      <c r="D387">
        <v>0.83</v>
      </c>
      <c r="E387">
        <v>34.299999999999997</v>
      </c>
      <c r="F387">
        <v>40.619999999999997</v>
      </c>
      <c r="G387">
        <v>0</v>
      </c>
      <c r="H387" t="s">
        <v>14</v>
      </c>
      <c r="I387" t="s">
        <v>14</v>
      </c>
      <c r="J387" t="s">
        <v>14</v>
      </c>
      <c r="K387" t="s">
        <v>14</v>
      </c>
      <c r="L387" t="s">
        <v>14</v>
      </c>
      <c r="M387" t="s">
        <v>14</v>
      </c>
      <c r="N387" t="s">
        <v>14</v>
      </c>
      <c r="O387">
        <v>8046.0038320000003</v>
      </c>
      <c r="P387">
        <v>2904.192219</v>
      </c>
      <c r="Q387">
        <v>-1.470135481</v>
      </c>
      <c r="R387">
        <v>5.170277E-3</v>
      </c>
    </row>
    <row r="388" spans="1:18" x14ac:dyDescent="0.2">
      <c r="A388" t="s">
        <v>1820</v>
      </c>
      <c r="B388" t="s">
        <v>582</v>
      </c>
      <c r="C388" t="s">
        <v>583</v>
      </c>
      <c r="D388">
        <v>1.5</v>
      </c>
      <c r="E388">
        <v>35.799999999999997</v>
      </c>
      <c r="F388">
        <v>32.43</v>
      </c>
      <c r="G388">
        <v>9</v>
      </c>
      <c r="H388" t="s">
        <v>14</v>
      </c>
      <c r="I388" t="s">
        <v>14</v>
      </c>
      <c r="J388" t="s">
        <v>14</v>
      </c>
      <c r="K388" t="s">
        <v>14</v>
      </c>
      <c r="L388" t="s">
        <v>14</v>
      </c>
      <c r="M388" t="s">
        <v>14</v>
      </c>
      <c r="N388" t="s">
        <v>14</v>
      </c>
      <c r="O388">
        <v>3563.6216650000001</v>
      </c>
      <c r="P388">
        <v>1288.9985509999999</v>
      </c>
      <c r="Q388">
        <v>-1.4670935380000001</v>
      </c>
      <c r="R388">
        <v>1.6607849999999999E-3</v>
      </c>
    </row>
    <row r="389" spans="1:18" x14ac:dyDescent="0.2">
      <c r="A389" t="s">
        <v>1821</v>
      </c>
      <c r="B389" t="s">
        <v>584</v>
      </c>
      <c r="C389" t="s">
        <v>585</v>
      </c>
      <c r="D389" s="2">
        <v>5.9999999999999995E-8</v>
      </c>
      <c r="E389">
        <v>56.2</v>
      </c>
      <c r="F389">
        <v>25.25</v>
      </c>
      <c r="G389">
        <v>28</v>
      </c>
      <c r="H389" s="4" t="s">
        <v>128</v>
      </c>
      <c r="I389" s="2">
        <v>1.4999999999999999E-25</v>
      </c>
      <c r="J389" t="s">
        <v>14</v>
      </c>
      <c r="K389" t="s">
        <v>14</v>
      </c>
      <c r="L389" t="s">
        <v>14</v>
      </c>
      <c r="M389" t="s">
        <v>14</v>
      </c>
      <c r="N389" t="s">
        <v>14</v>
      </c>
      <c r="O389">
        <v>2140.4979269999999</v>
      </c>
      <c r="P389">
        <v>778.06095240000002</v>
      </c>
      <c r="Q389">
        <v>-1.459991354</v>
      </c>
      <c r="R389">
        <v>1.7737810000000001E-3</v>
      </c>
    </row>
    <row r="390" spans="1:18" x14ac:dyDescent="0.2">
      <c r="A390" t="s">
        <v>1822</v>
      </c>
      <c r="B390" t="s">
        <v>586</v>
      </c>
      <c r="C390" t="s">
        <v>587</v>
      </c>
      <c r="D390" s="2">
        <v>1E-4</v>
      </c>
      <c r="E390">
        <v>47.8</v>
      </c>
      <c r="F390">
        <v>44.44</v>
      </c>
      <c r="G390">
        <v>4</v>
      </c>
      <c r="H390" t="s">
        <v>14</v>
      </c>
      <c r="I390" t="s">
        <v>14</v>
      </c>
      <c r="J390" t="s">
        <v>14</v>
      </c>
      <c r="K390" t="s">
        <v>14</v>
      </c>
      <c r="L390" t="s">
        <v>14</v>
      </c>
      <c r="M390" t="s">
        <v>14</v>
      </c>
      <c r="N390" t="s">
        <v>14</v>
      </c>
      <c r="O390">
        <v>5331.9783930000003</v>
      </c>
      <c r="P390">
        <v>1945.076417</v>
      </c>
      <c r="Q390">
        <v>-1.4548440979999999</v>
      </c>
      <c r="R390">
        <v>3.002336E-3</v>
      </c>
    </row>
    <row r="391" spans="1:18" x14ac:dyDescent="0.2">
      <c r="A391" t="s">
        <v>1823</v>
      </c>
      <c r="B391" t="s">
        <v>588</v>
      </c>
      <c r="C391" t="s">
        <v>589</v>
      </c>
      <c r="D391" s="2">
        <v>6.0000000000000005E-44</v>
      </c>
      <c r="E391">
        <v>174</v>
      </c>
      <c r="F391">
        <v>29.18</v>
      </c>
      <c r="G391">
        <v>63</v>
      </c>
      <c r="H391" t="s">
        <v>14</v>
      </c>
      <c r="I391" t="s">
        <v>14</v>
      </c>
      <c r="J391" t="s">
        <v>14</v>
      </c>
      <c r="K391" t="s">
        <v>14</v>
      </c>
      <c r="L391" t="s">
        <v>14</v>
      </c>
      <c r="M391" t="s">
        <v>14</v>
      </c>
      <c r="N391" t="s">
        <v>14</v>
      </c>
      <c r="O391">
        <v>4618.6316960000004</v>
      </c>
      <c r="P391">
        <v>1686.850234</v>
      </c>
      <c r="Q391">
        <v>-1.453133615</v>
      </c>
      <c r="R391">
        <v>2.6239520000000001E-3</v>
      </c>
    </row>
    <row r="392" spans="1:18" x14ac:dyDescent="0.2">
      <c r="A392" t="s">
        <v>1824</v>
      </c>
      <c r="B392" t="s">
        <v>590</v>
      </c>
      <c r="C392" t="s">
        <v>591</v>
      </c>
      <c r="D392" s="2">
        <v>2.0000000000000001E-27</v>
      </c>
      <c r="E392">
        <v>112</v>
      </c>
      <c r="F392">
        <v>28.95</v>
      </c>
      <c r="G392">
        <v>15</v>
      </c>
      <c r="H392" t="s">
        <v>14</v>
      </c>
      <c r="I392" t="s">
        <v>14</v>
      </c>
      <c r="J392" t="s">
        <v>14</v>
      </c>
      <c r="K392" t="s">
        <v>14</v>
      </c>
      <c r="L392" t="s">
        <v>14</v>
      </c>
      <c r="M392" t="s">
        <v>14</v>
      </c>
      <c r="N392" t="s">
        <v>14</v>
      </c>
      <c r="O392">
        <v>3061.8253749999999</v>
      </c>
      <c r="P392">
        <v>1130.6832179999999</v>
      </c>
      <c r="Q392">
        <v>-1.437197217</v>
      </c>
      <c r="R392">
        <v>2.2610130000000001E-3</v>
      </c>
    </row>
    <row r="393" spans="1:18" x14ac:dyDescent="0.2">
      <c r="A393" t="s">
        <v>1825</v>
      </c>
      <c r="B393" t="s">
        <v>592</v>
      </c>
      <c r="C393" t="s">
        <v>593</v>
      </c>
      <c r="D393" s="2">
        <v>1E-25</v>
      </c>
      <c r="E393">
        <v>108</v>
      </c>
      <c r="F393">
        <v>27.27</v>
      </c>
      <c r="G393">
        <v>80</v>
      </c>
      <c r="H393" t="s">
        <v>14</v>
      </c>
      <c r="I393" t="s">
        <v>14</v>
      </c>
      <c r="J393" t="s">
        <v>14</v>
      </c>
      <c r="K393" t="s">
        <v>14</v>
      </c>
      <c r="L393" t="s">
        <v>14</v>
      </c>
      <c r="M393" t="s">
        <v>14</v>
      </c>
      <c r="N393" t="s">
        <v>14</v>
      </c>
      <c r="O393">
        <v>3456.4510909999999</v>
      </c>
      <c r="P393">
        <v>1277.356734</v>
      </c>
      <c r="Q393">
        <v>-1.4361300210000001</v>
      </c>
      <c r="R393">
        <v>2.6239520000000001E-3</v>
      </c>
    </row>
    <row r="394" spans="1:18" x14ac:dyDescent="0.2">
      <c r="A394" t="s">
        <v>1826</v>
      </c>
      <c r="B394" t="s">
        <v>594</v>
      </c>
      <c r="C394" t="s">
        <v>595</v>
      </c>
      <c r="D394" s="2">
        <v>3.9999999999999999E-48</v>
      </c>
      <c r="E394">
        <v>170</v>
      </c>
      <c r="F394">
        <v>38.6</v>
      </c>
      <c r="G394">
        <v>5</v>
      </c>
      <c r="H394" t="s">
        <v>14</v>
      </c>
      <c r="I394" t="s">
        <v>14</v>
      </c>
      <c r="J394" t="s">
        <v>14</v>
      </c>
      <c r="K394" t="s">
        <v>14</v>
      </c>
      <c r="L394" t="s">
        <v>14</v>
      </c>
      <c r="M394" t="s">
        <v>14</v>
      </c>
      <c r="N394" t="s">
        <v>14</v>
      </c>
      <c r="O394">
        <v>4683.6120080000001</v>
      </c>
      <c r="P394">
        <v>1732.465645</v>
      </c>
      <c r="Q394">
        <v>-1.4347948230000001</v>
      </c>
      <c r="R394">
        <v>3.9775779999999998E-3</v>
      </c>
    </row>
    <row r="395" spans="1:18" x14ac:dyDescent="0.2">
      <c r="A395" t="s">
        <v>1827</v>
      </c>
      <c r="B395" t="s">
        <v>596</v>
      </c>
      <c r="C395" t="s">
        <v>597</v>
      </c>
      <c r="D395">
        <v>0</v>
      </c>
      <c r="E395">
        <v>979</v>
      </c>
      <c r="F395">
        <v>50.28</v>
      </c>
      <c r="G395">
        <v>73</v>
      </c>
      <c r="H395" t="s">
        <v>14</v>
      </c>
      <c r="I395" t="s">
        <v>14</v>
      </c>
      <c r="J395" t="s">
        <v>14</v>
      </c>
      <c r="K395" t="s">
        <v>14</v>
      </c>
      <c r="L395" t="s">
        <v>14</v>
      </c>
      <c r="M395" t="s">
        <v>14</v>
      </c>
      <c r="N395" t="s">
        <v>14</v>
      </c>
      <c r="O395">
        <v>5684.3070429999998</v>
      </c>
      <c r="P395">
        <v>2119.7350040000001</v>
      </c>
      <c r="Q395">
        <v>-1.423100566</v>
      </c>
      <c r="R395">
        <v>9.5261870000000002E-3</v>
      </c>
    </row>
    <row r="396" spans="1:18" x14ac:dyDescent="0.2">
      <c r="A396" t="s">
        <v>1828</v>
      </c>
      <c r="B396" t="s">
        <v>598</v>
      </c>
      <c r="C396" t="s">
        <v>599</v>
      </c>
      <c r="D396">
        <v>0.16</v>
      </c>
      <c r="E396">
        <v>37.700000000000003</v>
      </c>
      <c r="F396">
        <v>23.44</v>
      </c>
      <c r="G396">
        <v>33</v>
      </c>
      <c r="H396" t="s">
        <v>14</v>
      </c>
      <c r="I396" t="s">
        <v>14</v>
      </c>
      <c r="J396" t="s">
        <v>14</v>
      </c>
      <c r="K396" t="s">
        <v>14</v>
      </c>
      <c r="L396" t="s">
        <v>14</v>
      </c>
      <c r="M396" t="s">
        <v>14</v>
      </c>
      <c r="N396" t="s">
        <v>14</v>
      </c>
      <c r="O396">
        <v>1414.4656219999999</v>
      </c>
      <c r="P396">
        <v>527.48297300000002</v>
      </c>
      <c r="Q396">
        <v>-1.4230606830000001</v>
      </c>
      <c r="R396">
        <v>5.4997620000000001E-3</v>
      </c>
    </row>
    <row r="397" spans="1:18" x14ac:dyDescent="0.2">
      <c r="A397" t="s">
        <v>1829</v>
      </c>
      <c r="B397" t="s">
        <v>600</v>
      </c>
      <c r="C397" t="s">
        <v>601</v>
      </c>
      <c r="D397">
        <v>0.32</v>
      </c>
      <c r="E397">
        <v>38.1</v>
      </c>
      <c r="F397">
        <v>28.68</v>
      </c>
      <c r="G397">
        <v>9</v>
      </c>
      <c r="H397" t="s">
        <v>14</v>
      </c>
      <c r="I397" t="s">
        <v>14</v>
      </c>
      <c r="J397" t="s">
        <v>14</v>
      </c>
      <c r="K397" t="s">
        <v>14</v>
      </c>
      <c r="L397" t="s">
        <v>14</v>
      </c>
      <c r="M397" t="s">
        <v>14</v>
      </c>
      <c r="N397" t="s">
        <v>14</v>
      </c>
      <c r="O397">
        <v>3686.0394379999998</v>
      </c>
      <c r="P397">
        <v>1375.5861789999999</v>
      </c>
      <c r="Q397">
        <v>-1.4220249810000001</v>
      </c>
      <c r="R397">
        <v>3.0049429999999999E-3</v>
      </c>
    </row>
    <row r="398" spans="1:18" x14ac:dyDescent="0.2">
      <c r="A398" t="s">
        <v>1830</v>
      </c>
      <c r="B398" t="s">
        <v>602</v>
      </c>
      <c r="C398" t="s">
        <v>603</v>
      </c>
      <c r="D398">
        <v>0.11</v>
      </c>
      <c r="E398">
        <v>35</v>
      </c>
      <c r="F398">
        <v>30.16</v>
      </c>
      <c r="G398">
        <v>1</v>
      </c>
      <c r="H398" t="s">
        <v>14</v>
      </c>
      <c r="I398" t="s">
        <v>14</v>
      </c>
      <c r="J398" t="s">
        <v>14</v>
      </c>
      <c r="K398" t="s">
        <v>14</v>
      </c>
      <c r="L398" t="s">
        <v>14</v>
      </c>
      <c r="M398" t="s">
        <v>14</v>
      </c>
      <c r="N398" t="s">
        <v>14</v>
      </c>
      <c r="O398">
        <v>4750.7067209999996</v>
      </c>
      <c r="P398">
        <v>1778.436729</v>
      </c>
      <c r="Q398">
        <v>-1.4175324979999999</v>
      </c>
      <c r="R398">
        <v>3.7557770000000001E-3</v>
      </c>
    </row>
    <row r="399" spans="1:18" x14ac:dyDescent="0.2">
      <c r="A399" t="s">
        <v>1831</v>
      </c>
      <c r="B399" t="s">
        <v>604</v>
      </c>
      <c r="C399" t="s">
        <v>605</v>
      </c>
      <c r="D399">
        <v>7.6</v>
      </c>
      <c r="E399">
        <v>32</v>
      </c>
      <c r="F399">
        <v>26.92</v>
      </c>
      <c r="G399">
        <v>10</v>
      </c>
      <c r="H399" t="s">
        <v>14</v>
      </c>
      <c r="I399" t="s">
        <v>14</v>
      </c>
      <c r="J399" t="s">
        <v>14</v>
      </c>
      <c r="K399" t="s">
        <v>14</v>
      </c>
      <c r="L399" t="s">
        <v>14</v>
      </c>
      <c r="M399" t="s">
        <v>14</v>
      </c>
      <c r="N399" t="s">
        <v>14</v>
      </c>
      <c r="O399">
        <v>855.90774939999994</v>
      </c>
      <c r="P399">
        <v>320.97455609999997</v>
      </c>
      <c r="Q399">
        <v>-1.414996371</v>
      </c>
      <c r="R399">
        <v>1.8385398000000001E-2</v>
      </c>
    </row>
    <row r="400" spans="1:18" x14ac:dyDescent="0.2">
      <c r="A400" t="s">
        <v>1832</v>
      </c>
      <c r="B400" t="s">
        <v>606</v>
      </c>
      <c r="C400" t="s">
        <v>607</v>
      </c>
      <c r="D400" s="2">
        <v>4.0000000000000003E-30</v>
      </c>
      <c r="E400">
        <v>125</v>
      </c>
      <c r="F400">
        <v>28.57</v>
      </c>
      <c r="G400">
        <v>66</v>
      </c>
      <c r="H400" t="s">
        <v>14</v>
      </c>
      <c r="I400" t="s">
        <v>14</v>
      </c>
      <c r="J400" t="s">
        <v>14</v>
      </c>
      <c r="K400" t="s">
        <v>14</v>
      </c>
      <c r="L400" t="s">
        <v>14</v>
      </c>
      <c r="M400" t="s">
        <v>14</v>
      </c>
      <c r="N400" t="s">
        <v>14</v>
      </c>
      <c r="O400">
        <v>2141.2935710000002</v>
      </c>
      <c r="P400">
        <v>803.0697351</v>
      </c>
      <c r="Q400">
        <v>-1.414885427</v>
      </c>
      <c r="R400">
        <v>2.9623449999999999E-3</v>
      </c>
    </row>
    <row r="401" spans="1:18" x14ac:dyDescent="0.2">
      <c r="A401" t="s">
        <v>1833</v>
      </c>
      <c r="B401" t="s">
        <v>608</v>
      </c>
      <c r="C401" t="s">
        <v>609</v>
      </c>
      <c r="D401" s="2">
        <v>5.0000000000000002E-14</v>
      </c>
      <c r="E401">
        <v>76.599999999999994</v>
      </c>
      <c r="F401">
        <v>28.42</v>
      </c>
      <c r="G401">
        <v>31</v>
      </c>
      <c r="H401" t="s">
        <v>14</v>
      </c>
      <c r="I401" t="s">
        <v>14</v>
      </c>
      <c r="J401" t="s">
        <v>14</v>
      </c>
      <c r="K401" t="s">
        <v>14</v>
      </c>
      <c r="L401" t="s">
        <v>14</v>
      </c>
      <c r="M401" t="s">
        <v>14</v>
      </c>
      <c r="N401" t="s">
        <v>14</v>
      </c>
      <c r="O401">
        <v>855.30117889999997</v>
      </c>
      <c r="P401">
        <v>320.8175291</v>
      </c>
      <c r="Q401">
        <v>-1.4146795569999999</v>
      </c>
      <c r="R401">
        <v>1.4506032E-2</v>
      </c>
    </row>
    <row r="402" spans="1:18" x14ac:dyDescent="0.2">
      <c r="A402" t="s">
        <v>1834</v>
      </c>
      <c r="B402" t="s">
        <v>212</v>
      </c>
      <c r="C402" t="s">
        <v>213</v>
      </c>
      <c r="D402" s="2">
        <v>2.0000000000000001E-62</v>
      </c>
      <c r="E402">
        <v>218</v>
      </c>
      <c r="F402">
        <v>30.67</v>
      </c>
      <c r="G402">
        <v>15</v>
      </c>
      <c r="H402" t="s">
        <v>14</v>
      </c>
      <c r="I402" t="s">
        <v>14</v>
      </c>
      <c r="J402" t="s">
        <v>14</v>
      </c>
      <c r="K402" t="s">
        <v>14</v>
      </c>
      <c r="L402" t="s">
        <v>14</v>
      </c>
      <c r="M402" t="s">
        <v>14</v>
      </c>
      <c r="N402" t="s">
        <v>14</v>
      </c>
      <c r="O402">
        <v>1092.0689110000001</v>
      </c>
      <c r="P402">
        <v>411.68840360000002</v>
      </c>
      <c r="Q402">
        <v>-1.407439178</v>
      </c>
      <c r="R402">
        <v>1.0576037E-2</v>
      </c>
    </row>
    <row r="403" spans="1:18" x14ac:dyDescent="0.2">
      <c r="A403" t="s">
        <v>1835</v>
      </c>
      <c r="B403" t="s">
        <v>14</v>
      </c>
      <c r="C403" t="s">
        <v>14</v>
      </c>
      <c r="D403" t="s">
        <v>14</v>
      </c>
      <c r="E403" t="s">
        <v>14</v>
      </c>
      <c r="F403" t="s">
        <v>14</v>
      </c>
      <c r="G403" t="s">
        <v>14</v>
      </c>
      <c r="H403" t="s">
        <v>14</v>
      </c>
      <c r="I403" t="s">
        <v>14</v>
      </c>
      <c r="J403" t="s">
        <v>14</v>
      </c>
      <c r="K403" t="s">
        <v>14</v>
      </c>
      <c r="L403" t="s">
        <v>14</v>
      </c>
      <c r="M403" t="s">
        <v>14</v>
      </c>
      <c r="N403" t="s">
        <v>14</v>
      </c>
      <c r="O403">
        <v>2672.9856249999998</v>
      </c>
      <c r="P403">
        <v>1008.478688</v>
      </c>
      <c r="Q403">
        <v>-1.406271483</v>
      </c>
      <c r="R403">
        <v>2.7769919999999998E-3</v>
      </c>
    </row>
    <row r="404" spans="1:18" x14ac:dyDescent="0.2">
      <c r="A404" t="s">
        <v>1836</v>
      </c>
      <c r="B404" t="s">
        <v>612</v>
      </c>
      <c r="C404" t="s">
        <v>613</v>
      </c>
      <c r="D404" s="2">
        <v>3.9999999999999996E-21</v>
      </c>
      <c r="E404">
        <v>98.6</v>
      </c>
      <c r="F404">
        <v>24.79</v>
      </c>
      <c r="G404">
        <v>97</v>
      </c>
      <c r="H404" t="s">
        <v>14</v>
      </c>
      <c r="I404" t="s">
        <v>14</v>
      </c>
      <c r="J404" t="s">
        <v>14</v>
      </c>
      <c r="K404" t="s">
        <v>14</v>
      </c>
      <c r="L404" t="s">
        <v>14</v>
      </c>
      <c r="M404" t="s">
        <v>14</v>
      </c>
      <c r="N404" t="s">
        <v>14</v>
      </c>
      <c r="O404">
        <v>5927.2935120000002</v>
      </c>
      <c r="P404">
        <v>2246.5736040000002</v>
      </c>
      <c r="Q404">
        <v>-1.3996471699999999</v>
      </c>
      <c r="R404">
        <v>5.7850610000000002E-3</v>
      </c>
    </row>
    <row r="405" spans="1:18" x14ac:dyDescent="0.2">
      <c r="A405" t="s">
        <v>1837</v>
      </c>
      <c r="B405" t="s">
        <v>616</v>
      </c>
      <c r="C405" t="s">
        <v>617</v>
      </c>
      <c r="D405">
        <v>0.53</v>
      </c>
      <c r="E405">
        <v>33.9</v>
      </c>
      <c r="F405">
        <v>32.26</v>
      </c>
      <c r="G405">
        <v>5</v>
      </c>
      <c r="H405" t="s">
        <v>14</v>
      </c>
      <c r="I405" t="s">
        <v>14</v>
      </c>
      <c r="J405" t="s">
        <v>14</v>
      </c>
      <c r="K405" t="s">
        <v>14</v>
      </c>
      <c r="L405" t="s">
        <v>14</v>
      </c>
      <c r="M405" t="s">
        <v>14</v>
      </c>
      <c r="N405" t="s">
        <v>14</v>
      </c>
      <c r="O405">
        <v>1914.9748340000001</v>
      </c>
      <c r="P405">
        <v>729.92611099999999</v>
      </c>
      <c r="Q405">
        <v>-1.391503098</v>
      </c>
      <c r="R405">
        <v>3.2857519999999999E-3</v>
      </c>
    </row>
    <row r="406" spans="1:18" x14ac:dyDescent="0.2">
      <c r="A406" t="s">
        <v>1838</v>
      </c>
      <c r="B406" t="s">
        <v>618</v>
      </c>
      <c r="C406" t="s">
        <v>619</v>
      </c>
      <c r="D406">
        <v>4.2</v>
      </c>
      <c r="E406">
        <v>32.700000000000003</v>
      </c>
      <c r="F406">
        <v>25.77</v>
      </c>
      <c r="G406">
        <v>7</v>
      </c>
      <c r="H406" t="s">
        <v>14</v>
      </c>
      <c r="I406" t="s">
        <v>14</v>
      </c>
      <c r="J406" s="3" t="s">
        <v>19</v>
      </c>
      <c r="K406" t="s">
        <v>14</v>
      </c>
      <c r="L406" t="s">
        <v>14</v>
      </c>
      <c r="M406" t="s">
        <v>14</v>
      </c>
      <c r="N406" t="s">
        <v>14</v>
      </c>
      <c r="O406">
        <v>2198.7686619999999</v>
      </c>
      <c r="P406">
        <v>839.33514200000002</v>
      </c>
      <c r="Q406">
        <v>-1.3893769309999999</v>
      </c>
      <c r="R406">
        <v>3.9387859999999997E-3</v>
      </c>
    </row>
    <row r="407" spans="1:18" x14ac:dyDescent="0.2">
      <c r="A407" t="s">
        <v>1839</v>
      </c>
      <c r="B407" t="s">
        <v>620</v>
      </c>
      <c r="C407" t="s">
        <v>621</v>
      </c>
      <c r="D407" s="2">
        <v>3.9999999999999998E-126</v>
      </c>
      <c r="E407">
        <v>375</v>
      </c>
      <c r="F407">
        <v>49.74</v>
      </c>
      <c r="G407">
        <v>14</v>
      </c>
      <c r="H407" t="s">
        <v>14</v>
      </c>
      <c r="I407" t="s">
        <v>14</v>
      </c>
      <c r="J407" t="s">
        <v>14</v>
      </c>
      <c r="K407" t="s">
        <v>14</v>
      </c>
      <c r="L407" t="s">
        <v>14</v>
      </c>
      <c r="M407" t="s">
        <v>14</v>
      </c>
      <c r="N407" t="s">
        <v>14</v>
      </c>
      <c r="O407">
        <v>593.34898980000003</v>
      </c>
      <c r="P407">
        <v>226.51055869999999</v>
      </c>
      <c r="Q407">
        <v>-1.389302601</v>
      </c>
      <c r="R407">
        <v>3.9845845999999997E-2</v>
      </c>
    </row>
    <row r="408" spans="1:18" x14ac:dyDescent="0.2">
      <c r="A408" t="s">
        <v>1840</v>
      </c>
      <c r="B408" t="s">
        <v>622</v>
      </c>
      <c r="C408" t="s">
        <v>623</v>
      </c>
      <c r="D408">
        <v>1.1000000000000001</v>
      </c>
      <c r="E408">
        <v>35.799999999999997</v>
      </c>
      <c r="F408">
        <v>27.87</v>
      </c>
      <c r="G408">
        <v>3</v>
      </c>
      <c r="H408" t="s">
        <v>14</v>
      </c>
      <c r="I408" t="s">
        <v>14</v>
      </c>
      <c r="J408" t="s">
        <v>14</v>
      </c>
      <c r="K408" t="s">
        <v>14</v>
      </c>
      <c r="L408" t="s">
        <v>14</v>
      </c>
      <c r="M408" t="s">
        <v>14</v>
      </c>
      <c r="N408" t="s">
        <v>14</v>
      </c>
      <c r="O408">
        <v>899.1977349</v>
      </c>
      <c r="P408">
        <v>343.68080129999998</v>
      </c>
      <c r="Q408">
        <v>-1.387569139</v>
      </c>
      <c r="R408">
        <v>1.5262523E-2</v>
      </c>
    </row>
    <row r="409" spans="1:18" x14ac:dyDescent="0.2">
      <c r="A409" t="s">
        <v>1841</v>
      </c>
      <c r="B409" t="s">
        <v>624</v>
      </c>
      <c r="C409" t="s">
        <v>625</v>
      </c>
      <c r="D409" s="2">
        <v>4E-174</v>
      </c>
      <c r="E409">
        <v>497</v>
      </c>
      <c r="F409">
        <v>67.709999999999994</v>
      </c>
      <c r="G409">
        <v>8</v>
      </c>
      <c r="H409" t="s">
        <v>14</v>
      </c>
      <c r="I409" t="s">
        <v>14</v>
      </c>
      <c r="J409" t="s">
        <v>14</v>
      </c>
      <c r="K409" t="s">
        <v>14</v>
      </c>
      <c r="L409" t="s">
        <v>14</v>
      </c>
      <c r="M409" t="s">
        <v>14</v>
      </c>
      <c r="N409" t="s">
        <v>14</v>
      </c>
      <c r="O409">
        <v>5830.843871</v>
      </c>
      <c r="P409">
        <v>2246.9174539999999</v>
      </c>
      <c r="Q409">
        <v>-1.3757575689999999</v>
      </c>
      <c r="R409">
        <v>6.8845499999999997E-3</v>
      </c>
    </row>
    <row r="410" spans="1:18" x14ac:dyDescent="0.2">
      <c r="A410" t="s">
        <v>1842</v>
      </c>
      <c r="B410" t="s">
        <v>14</v>
      </c>
      <c r="C410" t="s">
        <v>14</v>
      </c>
      <c r="D410" t="s">
        <v>14</v>
      </c>
      <c r="E410" t="s">
        <v>14</v>
      </c>
      <c r="F410" t="s">
        <v>14</v>
      </c>
      <c r="G410" t="s">
        <v>14</v>
      </c>
      <c r="H410" t="s">
        <v>14</v>
      </c>
      <c r="I410" t="s">
        <v>14</v>
      </c>
      <c r="J410" t="s">
        <v>14</v>
      </c>
      <c r="K410" t="s">
        <v>14</v>
      </c>
      <c r="L410" t="s">
        <v>14</v>
      </c>
      <c r="M410" t="s">
        <v>14</v>
      </c>
      <c r="N410" t="s">
        <v>14</v>
      </c>
      <c r="O410">
        <v>3096.9825380000002</v>
      </c>
      <c r="P410">
        <v>1196.7270329999999</v>
      </c>
      <c r="Q410">
        <v>-1.3717691299999999</v>
      </c>
      <c r="R410">
        <v>3.9775779999999998E-3</v>
      </c>
    </row>
    <row r="411" spans="1:18" x14ac:dyDescent="0.2">
      <c r="A411" t="s">
        <v>1843</v>
      </c>
      <c r="B411" t="s">
        <v>626</v>
      </c>
      <c r="C411" t="s">
        <v>627</v>
      </c>
      <c r="D411" s="2">
        <v>7.9999999999999997E-103</v>
      </c>
      <c r="E411">
        <v>327</v>
      </c>
      <c r="F411">
        <v>37.04</v>
      </c>
      <c r="G411">
        <v>30</v>
      </c>
      <c r="H411" s="4" t="s">
        <v>128</v>
      </c>
      <c r="I411" s="2">
        <v>7.5000000000000003E-28</v>
      </c>
      <c r="J411" t="s">
        <v>14</v>
      </c>
      <c r="K411" t="s">
        <v>14</v>
      </c>
      <c r="L411" t="s">
        <v>14</v>
      </c>
      <c r="M411" t="s">
        <v>14</v>
      </c>
      <c r="N411" t="s">
        <v>14</v>
      </c>
      <c r="O411">
        <v>879.60626720000005</v>
      </c>
      <c r="P411">
        <v>340.5270888</v>
      </c>
      <c r="Q411">
        <v>-1.3690883149999999</v>
      </c>
      <c r="R411">
        <v>1.8405944E-2</v>
      </c>
    </row>
    <row r="412" spans="1:18" x14ac:dyDescent="0.2">
      <c r="A412" t="s">
        <v>1844</v>
      </c>
      <c r="B412" t="s">
        <v>628</v>
      </c>
      <c r="C412" t="s">
        <v>629</v>
      </c>
      <c r="D412" s="2">
        <v>2E-19</v>
      </c>
      <c r="E412">
        <v>88.2</v>
      </c>
      <c r="F412">
        <v>29.52</v>
      </c>
      <c r="G412">
        <v>61</v>
      </c>
      <c r="H412" t="s">
        <v>14</v>
      </c>
      <c r="I412" t="s">
        <v>14</v>
      </c>
      <c r="J412" t="s">
        <v>14</v>
      </c>
      <c r="K412" t="s">
        <v>14</v>
      </c>
      <c r="L412" t="s">
        <v>14</v>
      </c>
      <c r="M412" t="s">
        <v>14</v>
      </c>
      <c r="N412" t="s">
        <v>14</v>
      </c>
      <c r="O412">
        <v>1549.1087190000001</v>
      </c>
      <c r="P412">
        <v>600.42957590000003</v>
      </c>
      <c r="Q412">
        <v>-1.36737145</v>
      </c>
      <c r="R412">
        <v>6.1385470000000003E-3</v>
      </c>
    </row>
    <row r="413" spans="1:18" x14ac:dyDescent="0.2">
      <c r="A413" t="s">
        <v>1845</v>
      </c>
      <c r="B413" t="s">
        <v>630</v>
      </c>
      <c r="C413" t="s">
        <v>631</v>
      </c>
      <c r="D413">
        <v>4.9000000000000004</v>
      </c>
      <c r="E413">
        <v>32.700000000000003</v>
      </c>
      <c r="F413">
        <v>29.11</v>
      </c>
      <c r="G413">
        <v>6</v>
      </c>
      <c r="H413" t="s">
        <v>14</v>
      </c>
      <c r="I413" t="s">
        <v>14</v>
      </c>
      <c r="J413" t="s">
        <v>14</v>
      </c>
      <c r="K413" t="s">
        <v>14</v>
      </c>
      <c r="L413" t="s">
        <v>14</v>
      </c>
      <c r="M413" t="s">
        <v>14</v>
      </c>
      <c r="N413" t="s">
        <v>14</v>
      </c>
      <c r="O413">
        <v>1280.845139</v>
      </c>
      <c r="P413">
        <v>496.97364700000003</v>
      </c>
      <c r="Q413">
        <v>-1.3658547990000001</v>
      </c>
      <c r="R413">
        <v>9.2931620000000006E-3</v>
      </c>
    </row>
    <row r="414" spans="1:18" x14ac:dyDescent="0.2">
      <c r="A414" t="s">
        <v>1846</v>
      </c>
      <c r="B414" t="s">
        <v>632</v>
      </c>
      <c r="C414" t="s">
        <v>633</v>
      </c>
      <c r="D414" s="2">
        <v>2.0000000000000001E-61</v>
      </c>
      <c r="E414">
        <v>206</v>
      </c>
      <c r="F414">
        <v>49.75</v>
      </c>
      <c r="G414">
        <v>4</v>
      </c>
      <c r="H414" s="4" t="s">
        <v>181</v>
      </c>
      <c r="I414" s="2">
        <v>5.3000000000000004E-23</v>
      </c>
      <c r="J414" t="s">
        <v>14</v>
      </c>
      <c r="K414" t="s">
        <v>14</v>
      </c>
      <c r="L414" t="s">
        <v>14</v>
      </c>
      <c r="M414" t="s">
        <v>14</v>
      </c>
      <c r="N414" t="s">
        <v>14</v>
      </c>
      <c r="O414">
        <v>2391.117718</v>
      </c>
      <c r="P414">
        <v>928.0019896</v>
      </c>
      <c r="Q414">
        <v>-1.365485354</v>
      </c>
      <c r="R414">
        <v>4.6074430000000001E-3</v>
      </c>
    </row>
    <row r="415" spans="1:18" x14ac:dyDescent="0.2">
      <c r="A415" t="s">
        <v>1847</v>
      </c>
      <c r="B415" t="s">
        <v>634</v>
      </c>
      <c r="C415" t="s">
        <v>635</v>
      </c>
      <c r="D415">
        <v>0.11</v>
      </c>
      <c r="E415">
        <v>40</v>
      </c>
      <c r="F415">
        <v>24.64</v>
      </c>
      <c r="G415">
        <v>20</v>
      </c>
      <c r="H415" t="s">
        <v>14</v>
      </c>
      <c r="I415" t="s">
        <v>14</v>
      </c>
      <c r="J415" t="s">
        <v>14</v>
      </c>
      <c r="K415" t="s">
        <v>14</v>
      </c>
      <c r="L415" t="s">
        <v>14</v>
      </c>
      <c r="M415" t="s">
        <v>14</v>
      </c>
      <c r="N415" t="s">
        <v>14</v>
      </c>
      <c r="O415">
        <v>2656.3040700000001</v>
      </c>
      <c r="P415">
        <v>1032.5356360000001</v>
      </c>
      <c r="Q415">
        <v>-1.363228729</v>
      </c>
      <c r="R415">
        <v>6.5754610000000003E-3</v>
      </c>
    </row>
    <row r="416" spans="1:18" x14ac:dyDescent="0.2">
      <c r="A416" t="s">
        <v>1848</v>
      </c>
      <c r="B416" t="s">
        <v>73</v>
      </c>
      <c r="C416" t="s">
        <v>74</v>
      </c>
      <c r="D416" s="2">
        <v>2.9999999999999999E-56</v>
      </c>
      <c r="E416">
        <v>201</v>
      </c>
      <c r="F416">
        <v>30.29</v>
      </c>
      <c r="G416">
        <v>21</v>
      </c>
      <c r="H416" t="s">
        <v>14</v>
      </c>
      <c r="I416" t="s">
        <v>14</v>
      </c>
      <c r="J416" t="s">
        <v>14</v>
      </c>
      <c r="K416" t="s">
        <v>14</v>
      </c>
      <c r="L416" t="s">
        <v>14</v>
      </c>
      <c r="M416" t="s">
        <v>14</v>
      </c>
      <c r="N416" t="s">
        <v>14</v>
      </c>
      <c r="O416">
        <v>770.170973</v>
      </c>
      <c r="P416">
        <v>300.04125090000002</v>
      </c>
      <c r="Q416">
        <v>-1.360017888</v>
      </c>
      <c r="R416">
        <v>3.2771977000000001E-2</v>
      </c>
    </row>
    <row r="417" spans="1:18" x14ac:dyDescent="0.2">
      <c r="A417" t="s">
        <v>1849</v>
      </c>
      <c r="B417" t="s">
        <v>636</v>
      </c>
      <c r="C417" t="s">
        <v>637</v>
      </c>
      <c r="D417">
        <v>2E-3</v>
      </c>
      <c r="E417">
        <v>42.7</v>
      </c>
      <c r="F417">
        <v>29.7</v>
      </c>
      <c r="G417">
        <v>5</v>
      </c>
      <c r="H417" t="s">
        <v>14</v>
      </c>
      <c r="I417" t="s">
        <v>14</v>
      </c>
      <c r="J417" t="s">
        <v>14</v>
      </c>
      <c r="K417" t="s">
        <v>14</v>
      </c>
      <c r="L417" t="s">
        <v>14</v>
      </c>
      <c r="M417" t="s">
        <v>14</v>
      </c>
      <c r="N417" t="s">
        <v>14</v>
      </c>
      <c r="O417">
        <v>846.17801640000005</v>
      </c>
      <c r="P417">
        <v>329.9079711</v>
      </c>
      <c r="Q417">
        <v>-1.358897569</v>
      </c>
      <c r="R417">
        <v>2.2720292999999999E-2</v>
      </c>
    </row>
    <row r="418" spans="1:18" x14ac:dyDescent="0.2">
      <c r="A418" t="s">
        <v>1850</v>
      </c>
      <c r="B418" t="s">
        <v>638</v>
      </c>
      <c r="C418" t="s">
        <v>639</v>
      </c>
      <c r="D418">
        <v>0.41</v>
      </c>
      <c r="E418">
        <v>32.299999999999997</v>
      </c>
      <c r="F418">
        <v>31.34</v>
      </c>
      <c r="G418">
        <v>8</v>
      </c>
      <c r="H418" t="s">
        <v>14</v>
      </c>
      <c r="I418" t="s">
        <v>14</v>
      </c>
      <c r="J418" t="s">
        <v>14</v>
      </c>
      <c r="K418" t="s">
        <v>14</v>
      </c>
      <c r="L418" t="s">
        <v>14</v>
      </c>
      <c r="M418" t="s">
        <v>14</v>
      </c>
      <c r="N418" t="s">
        <v>14</v>
      </c>
      <c r="O418">
        <v>4616.9783079999997</v>
      </c>
      <c r="P418">
        <v>1805.697856</v>
      </c>
      <c r="Q418">
        <v>-1.3543924439999999</v>
      </c>
      <c r="R418">
        <v>7.269859E-3</v>
      </c>
    </row>
    <row r="419" spans="1:18" x14ac:dyDescent="0.2">
      <c r="A419" t="s">
        <v>1851</v>
      </c>
      <c r="B419" t="s">
        <v>640</v>
      </c>
      <c r="C419" t="s">
        <v>641</v>
      </c>
      <c r="D419" s="2">
        <v>9.9999999999999996E-24</v>
      </c>
      <c r="E419">
        <v>97.1</v>
      </c>
      <c r="F419">
        <v>43.59</v>
      </c>
      <c r="G419">
        <v>7</v>
      </c>
      <c r="H419" t="s">
        <v>14</v>
      </c>
      <c r="I419" t="s">
        <v>14</v>
      </c>
      <c r="J419" t="s">
        <v>14</v>
      </c>
      <c r="K419" t="s">
        <v>14</v>
      </c>
      <c r="L419" t="s">
        <v>14</v>
      </c>
      <c r="M419" t="s">
        <v>14</v>
      </c>
      <c r="N419" t="s">
        <v>14</v>
      </c>
      <c r="O419">
        <v>2999.514318</v>
      </c>
      <c r="P419">
        <v>1190.16032</v>
      </c>
      <c r="Q419">
        <v>-1.3335729940000001</v>
      </c>
      <c r="R419">
        <v>5.7850610000000002E-3</v>
      </c>
    </row>
    <row r="420" spans="1:18" x14ac:dyDescent="0.2">
      <c r="A420" t="s">
        <v>1852</v>
      </c>
      <c r="B420" t="s">
        <v>642</v>
      </c>
      <c r="C420" t="s">
        <v>643</v>
      </c>
      <c r="D420" s="2">
        <v>5.9999999999999999E-19</v>
      </c>
      <c r="E420">
        <v>89.7</v>
      </c>
      <c r="F420">
        <v>43.22</v>
      </c>
      <c r="G420">
        <v>9</v>
      </c>
      <c r="H420" t="s">
        <v>14</v>
      </c>
      <c r="I420" t="s">
        <v>14</v>
      </c>
      <c r="J420" t="s">
        <v>14</v>
      </c>
      <c r="K420" t="s">
        <v>14</v>
      </c>
      <c r="L420" t="s">
        <v>14</v>
      </c>
      <c r="M420" t="s">
        <v>14</v>
      </c>
      <c r="N420" t="s">
        <v>14</v>
      </c>
      <c r="O420">
        <v>2748.5171059999998</v>
      </c>
      <c r="P420">
        <v>1091.544607</v>
      </c>
      <c r="Q420">
        <v>-1.3322823699999999</v>
      </c>
      <c r="R420">
        <v>5.4218260000000002E-3</v>
      </c>
    </row>
    <row r="421" spans="1:18" x14ac:dyDescent="0.2">
      <c r="A421" t="s">
        <v>1853</v>
      </c>
      <c r="B421" t="s">
        <v>644</v>
      </c>
      <c r="C421" t="s">
        <v>645</v>
      </c>
      <c r="D421" s="2">
        <v>4.0000000000000001E-54</v>
      </c>
      <c r="E421">
        <v>178</v>
      </c>
      <c r="F421">
        <v>49.45</v>
      </c>
      <c r="G421">
        <v>32</v>
      </c>
      <c r="H421" t="s">
        <v>14</v>
      </c>
      <c r="I421" t="s">
        <v>14</v>
      </c>
      <c r="J421" t="s">
        <v>14</v>
      </c>
      <c r="K421" t="s">
        <v>14</v>
      </c>
      <c r="L421" t="s">
        <v>14</v>
      </c>
      <c r="M421" t="s">
        <v>14</v>
      </c>
      <c r="N421" t="s">
        <v>14</v>
      </c>
      <c r="O421">
        <v>1206.158306</v>
      </c>
      <c r="P421">
        <v>479.4117473</v>
      </c>
      <c r="Q421">
        <v>-1.3310821049999999</v>
      </c>
      <c r="R421">
        <v>1.3189136000000001E-2</v>
      </c>
    </row>
    <row r="422" spans="1:18" x14ac:dyDescent="0.2">
      <c r="A422" t="s">
        <v>1854</v>
      </c>
      <c r="B422" t="s">
        <v>646</v>
      </c>
      <c r="C422" t="s">
        <v>647</v>
      </c>
      <c r="D422" s="2">
        <v>3E-9</v>
      </c>
      <c r="E422">
        <v>58.9</v>
      </c>
      <c r="F422">
        <v>45.61</v>
      </c>
      <c r="G422">
        <v>0</v>
      </c>
      <c r="H422" t="s">
        <v>14</v>
      </c>
      <c r="I422" t="s">
        <v>14</v>
      </c>
      <c r="J422" t="s">
        <v>14</v>
      </c>
      <c r="K422" t="s">
        <v>14</v>
      </c>
      <c r="L422" t="s">
        <v>14</v>
      </c>
      <c r="M422" t="s">
        <v>14</v>
      </c>
      <c r="N422" t="s">
        <v>14</v>
      </c>
      <c r="O422">
        <v>3840.0326169999998</v>
      </c>
      <c r="P422">
        <v>1533.020542</v>
      </c>
      <c r="Q422">
        <v>-1.3247415360000001</v>
      </c>
      <c r="R422">
        <v>6.4572190000000002E-3</v>
      </c>
    </row>
    <row r="423" spans="1:18" x14ac:dyDescent="0.2">
      <c r="A423" t="s">
        <v>1855</v>
      </c>
      <c r="B423" t="s">
        <v>648</v>
      </c>
      <c r="C423" t="s">
        <v>649</v>
      </c>
      <c r="D423" s="2">
        <v>6.9999999999999995E-51</v>
      </c>
      <c r="E423">
        <v>174</v>
      </c>
      <c r="F423">
        <v>41.91</v>
      </c>
      <c r="G423">
        <v>3</v>
      </c>
      <c r="H423" t="s">
        <v>14</v>
      </c>
      <c r="I423" t="s">
        <v>14</v>
      </c>
      <c r="J423" t="s">
        <v>14</v>
      </c>
      <c r="K423" t="s">
        <v>14</v>
      </c>
      <c r="L423" t="s">
        <v>14</v>
      </c>
      <c r="M423" t="s">
        <v>14</v>
      </c>
      <c r="N423" t="s">
        <v>14</v>
      </c>
      <c r="O423">
        <v>1104.0673979999999</v>
      </c>
      <c r="P423">
        <v>442.78799299999997</v>
      </c>
      <c r="Q423">
        <v>-1.318140238</v>
      </c>
      <c r="R423">
        <v>1.8716778999999999E-2</v>
      </c>
    </row>
    <row r="424" spans="1:18" x14ac:dyDescent="0.2">
      <c r="A424" t="s">
        <v>1856</v>
      </c>
      <c r="B424" t="s">
        <v>650</v>
      </c>
      <c r="C424" t="s">
        <v>651</v>
      </c>
      <c r="D424" s="2">
        <v>3.9999999999999997E-104</v>
      </c>
      <c r="E424">
        <v>323</v>
      </c>
      <c r="F424">
        <v>43.78</v>
      </c>
      <c r="G424">
        <v>25</v>
      </c>
      <c r="H424" t="s">
        <v>14</v>
      </c>
      <c r="I424" t="s">
        <v>14</v>
      </c>
      <c r="J424" t="s">
        <v>14</v>
      </c>
      <c r="K424" t="s">
        <v>14</v>
      </c>
      <c r="L424" t="s">
        <v>14</v>
      </c>
      <c r="M424" t="s">
        <v>14</v>
      </c>
      <c r="N424" t="s">
        <v>14</v>
      </c>
      <c r="O424">
        <v>4634.8071360000004</v>
      </c>
      <c r="P424">
        <v>1862.012923</v>
      </c>
      <c r="Q424">
        <v>-1.3156462209999999</v>
      </c>
      <c r="R424">
        <v>8.1008E-3</v>
      </c>
    </row>
    <row r="425" spans="1:18" x14ac:dyDescent="0.2">
      <c r="A425" t="s">
        <v>1857</v>
      </c>
      <c r="B425" t="s">
        <v>652</v>
      </c>
      <c r="C425" t="s">
        <v>653</v>
      </c>
      <c r="D425" s="2">
        <v>2.9999999999999999E-48</v>
      </c>
      <c r="E425">
        <v>178</v>
      </c>
      <c r="F425">
        <v>40.93</v>
      </c>
      <c r="G425">
        <v>25</v>
      </c>
      <c r="H425" t="s">
        <v>14</v>
      </c>
      <c r="I425" t="s">
        <v>14</v>
      </c>
      <c r="J425" t="s">
        <v>14</v>
      </c>
      <c r="K425" t="s">
        <v>14</v>
      </c>
      <c r="L425" t="s">
        <v>14</v>
      </c>
      <c r="M425" t="s">
        <v>14</v>
      </c>
      <c r="N425" t="s">
        <v>14</v>
      </c>
      <c r="O425">
        <v>12983.2042</v>
      </c>
      <c r="P425">
        <v>5228.2565839999997</v>
      </c>
      <c r="Q425">
        <v>-1.312244628</v>
      </c>
      <c r="R425">
        <v>3.0820472000000002E-2</v>
      </c>
    </row>
    <row r="426" spans="1:18" x14ac:dyDescent="0.2">
      <c r="A426" t="s">
        <v>1858</v>
      </c>
      <c r="B426" t="s">
        <v>654</v>
      </c>
      <c r="C426" t="s">
        <v>655</v>
      </c>
      <c r="D426" s="2">
        <v>1.9999999999999999E-129</v>
      </c>
      <c r="E426">
        <v>409</v>
      </c>
      <c r="F426">
        <v>38.1</v>
      </c>
      <c r="G426">
        <v>30</v>
      </c>
      <c r="H426" t="s">
        <v>14</v>
      </c>
      <c r="I426" t="s">
        <v>14</v>
      </c>
      <c r="J426" t="s">
        <v>14</v>
      </c>
      <c r="K426" t="s">
        <v>14</v>
      </c>
      <c r="L426" t="s">
        <v>14</v>
      </c>
      <c r="M426" t="s">
        <v>14</v>
      </c>
      <c r="N426" t="s">
        <v>14</v>
      </c>
      <c r="O426">
        <v>3810.6099680000002</v>
      </c>
      <c r="P426">
        <v>1534.6906730000001</v>
      </c>
      <c r="Q426">
        <v>-1.3120740500000001</v>
      </c>
      <c r="R426">
        <v>8.4051739999999996E-3</v>
      </c>
    </row>
    <row r="427" spans="1:18" x14ac:dyDescent="0.2">
      <c r="A427" t="s">
        <v>1859</v>
      </c>
      <c r="B427" t="s">
        <v>656</v>
      </c>
      <c r="C427" t="s">
        <v>657</v>
      </c>
      <c r="D427">
        <v>1.7000000000000001E-2</v>
      </c>
      <c r="E427">
        <v>40.799999999999997</v>
      </c>
      <c r="F427">
        <v>28.57</v>
      </c>
      <c r="G427">
        <v>22</v>
      </c>
      <c r="H427" t="s">
        <v>14</v>
      </c>
      <c r="I427" t="s">
        <v>14</v>
      </c>
      <c r="J427" t="s">
        <v>14</v>
      </c>
      <c r="K427" t="s">
        <v>14</v>
      </c>
      <c r="L427" t="s">
        <v>14</v>
      </c>
      <c r="M427" t="s">
        <v>14</v>
      </c>
      <c r="N427" t="s">
        <v>14</v>
      </c>
      <c r="O427">
        <v>721.18264839999995</v>
      </c>
      <c r="P427">
        <v>290.53609469999998</v>
      </c>
      <c r="Q427">
        <v>-1.3116472779999999</v>
      </c>
      <c r="R427">
        <v>4.1457386999999998E-2</v>
      </c>
    </row>
    <row r="428" spans="1:18" x14ac:dyDescent="0.2">
      <c r="A428" t="s">
        <v>1860</v>
      </c>
      <c r="B428" t="s">
        <v>660</v>
      </c>
      <c r="C428" t="s">
        <v>661</v>
      </c>
      <c r="D428" s="2">
        <v>3.0000000000000001E-26</v>
      </c>
      <c r="E428">
        <v>114</v>
      </c>
      <c r="F428">
        <v>30.62</v>
      </c>
      <c r="G428">
        <v>20</v>
      </c>
      <c r="H428" t="s">
        <v>14</v>
      </c>
      <c r="I428" t="s">
        <v>14</v>
      </c>
      <c r="J428" t="s">
        <v>14</v>
      </c>
      <c r="K428" t="s">
        <v>14</v>
      </c>
      <c r="L428" t="s">
        <v>14</v>
      </c>
      <c r="M428" t="s">
        <v>14</v>
      </c>
      <c r="N428" t="s">
        <v>14</v>
      </c>
      <c r="O428">
        <v>3848.42931</v>
      </c>
      <c r="P428">
        <v>1553.743129</v>
      </c>
      <c r="Q428">
        <v>-1.3085217360000001</v>
      </c>
      <c r="R428">
        <v>8.436519E-3</v>
      </c>
    </row>
    <row r="429" spans="1:18" x14ac:dyDescent="0.2">
      <c r="A429" t="s">
        <v>1861</v>
      </c>
      <c r="B429" t="s">
        <v>662</v>
      </c>
      <c r="C429" t="s">
        <v>663</v>
      </c>
      <c r="D429" s="2">
        <v>3.0000000000000003E-67</v>
      </c>
      <c r="E429">
        <v>217</v>
      </c>
      <c r="F429">
        <v>39.39</v>
      </c>
      <c r="G429">
        <v>53</v>
      </c>
      <c r="H429" t="s">
        <v>14</v>
      </c>
      <c r="I429" t="s">
        <v>14</v>
      </c>
      <c r="J429" t="s">
        <v>14</v>
      </c>
      <c r="K429" t="s">
        <v>14</v>
      </c>
      <c r="L429" t="s">
        <v>14</v>
      </c>
      <c r="M429" t="s">
        <v>14</v>
      </c>
      <c r="N429" t="s">
        <v>14</v>
      </c>
      <c r="O429">
        <v>2798.0268230000001</v>
      </c>
      <c r="P429">
        <v>1134.6840810000001</v>
      </c>
      <c r="Q429">
        <v>-1.302119115</v>
      </c>
      <c r="R429">
        <v>6.1385470000000003E-3</v>
      </c>
    </row>
    <row r="430" spans="1:18" x14ac:dyDescent="0.2">
      <c r="A430" t="s">
        <v>1862</v>
      </c>
      <c r="B430" t="s">
        <v>664</v>
      </c>
      <c r="C430" t="s">
        <v>665</v>
      </c>
      <c r="D430">
        <v>1.7999999999999999E-2</v>
      </c>
      <c r="E430">
        <v>41.6</v>
      </c>
      <c r="F430">
        <v>34.119999999999997</v>
      </c>
      <c r="G430">
        <v>7</v>
      </c>
      <c r="H430" t="s">
        <v>14</v>
      </c>
      <c r="I430" t="s">
        <v>14</v>
      </c>
      <c r="J430" t="s">
        <v>14</v>
      </c>
      <c r="K430" t="s">
        <v>14</v>
      </c>
      <c r="L430" t="s">
        <v>14</v>
      </c>
      <c r="M430" t="s">
        <v>14</v>
      </c>
      <c r="N430" t="s">
        <v>14</v>
      </c>
      <c r="O430">
        <v>1177.374501</v>
      </c>
      <c r="P430">
        <v>478.1069387</v>
      </c>
      <c r="Q430">
        <v>-1.3001680390000001</v>
      </c>
      <c r="R430">
        <v>1.6648857999999999E-2</v>
      </c>
    </row>
    <row r="431" spans="1:18" x14ac:dyDescent="0.2">
      <c r="A431" t="s">
        <v>1863</v>
      </c>
      <c r="B431" t="s">
        <v>533</v>
      </c>
      <c r="C431" t="s">
        <v>534</v>
      </c>
      <c r="D431" s="2">
        <v>4.0000000000000002E-42</v>
      </c>
      <c r="E431">
        <v>170</v>
      </c>
      <c r="F431">
        <v>35.69</v>
      </c>
      <c r="G431">
        <v>14</v>
      </c>
      <c r="H431" t="s">
        <v>14</v>
      </c>
      <c r="I431" t="s">
        <v>14</v>
      </c>
      <c r="J431" t="s">
        <v>14</v>
      </c>
      <c r="K431" t="s">
        <v>14</v>
      </c>
      <c r="L431" t="s">
        <v>14</v>
      </c>
      <c r="M431" t="s">
        <v>14</v>
      </c>
      <c r="N431" t="s">
        <v>14</v>
      </c>
      <c r="O431">
        <v>6413.3632719999996</v>
      </c>
      <c r="P431">
        <v>2608.2433679999999</v>
      </c>
      <c r="Q431">
        <v>-1.298002638</v>
      </c>
      <c r="R431">
        <v>1.4601401E-2</v>
      </c>
    </row>
    <row r="432" spans="1:18" x14ac:dyDescent="0.2">
      <c r="A432" t="s">
        <v>1864</v>
      </c>
      <c r="B432" t="s">
        <v>666</v>
      </c>
      <c r="C432" t="s">
        <v>667</v>
      </c>
      <c r="D432">
        <v>3.5</v>
      </c>
      <c r="E432">
        <v>31.6</v>
      </c>
      <c r="F432">
        <v>25.42</v>
      </c>
      <c r="G432">
        <v>0</v>
      </c>
      <c r="H432" t="s">
        <v>14</v>
      </c>
      <c r="I432" t="s">
        <v>14</v>
      </c>
      <c r="J432" t="s">
        <v>14</v>
      </c>
      <c r="K432" t="s">
        <v>14</v>
      </c>
      <c r="L432" t="s">
        <v>14</v>
      </c>
      <c r="M432" t="s">
        <v>14</v>
      </c>
      <c r="N432" t="s">
        <v>14</v>
      </c>
      <c r="O432">
        <v>7001.7807339999999</v>
      </c>
      <c r="P432">
        <v>2849.9238780000001</v>
      </c>
      <c r="Q432">
        <v>-1.296798498</v>
      </c>
      <c r="R432">
        <v>4.3884318999999998E-2</v>
      </c>
    </row>
    <row r="433" spans="1:18" x14ac:dyDescent="0.2">
      <c r="A433" t="s">
        <v>1865</v>
      </c>
      <c r="B433" t="s">
        <v>668</v>
      </c>
      <c r="C433" t="s">
        <v>669</v>
      </c>
      <c r="D433" s="2">
        <v>3.9999999999999997E-34</v>
      </c>
      <c r="E433">
        <v>117</v>
      </c>
      <c r="F433">
        <v>65.48</v>
      </c>
      <c r="G433">
        <v>1</v>
      </c>
      <c r="H433" t="s">
        <v>14</v>
      </c>
      <c r="I433" t="s">
        <v>14</v>
      </c>
      <c r="J433" t="s">
        <v>14</v>
      </c>
      <c r="K433" t="s">
        <v>14</v>
      </c>
      <c r="L433" t="s">
        <v>14</v>
      </c>
      <c r="M433" t="s">
        <v>14</v>
      </c>
      <c r="N433" t="s">
        <v>14</v>
      </c>
      <c r="O433">
        <v>3358.0416679999998</v>
      </c>
      <c r="P433">
        <v>1368.7781520000001</v>
      </c>
      <c r="Q433">
        <v>-1.294731495</v>
      </c>
      <c r="R433">
        <v>6.9273030000000001E-3</v>
      </c>
    </row>
    <row r="434" spans="1:18" x14ac:dyDescent="0.2">
      <c r="A434" t="s">
        <v>1866</v>
      </c>
      <c r="B434" t="s">
        <v>670</v>
      </c>
      <c r="C434" t="s">
        <v>671</v>
      </c>
      <c r="D434" s="2">
        <v>7.9999999999999996E-6</v>
      </c>
      <c r="E434">
        <v>50.1</v>
      </c>
      <c r="F434">
        <v>24.42</v>
      </c>
      <c r="G434">
        <v>18</v>
      </c>
      <c r="H434" t="s">
        <v>14</v>
      </c>
      <c r="I434" t="s">
        <v>14</v>
      </c>
      <c r="J434" t="s">
        <v>14</v>
      </c>
      <c r="K434" t="s">
        <v>14</v>
      </c>
      <c r="L434" t="s">
        <v>14</v>
      </c>
      <c r="M434" t="s">
        <v>14</v>
      </c>
      <c r="N434" t="s">
        <v>14</v>
      </c>
      <c r="O434">
        <v>838.53675929999997</v>
      </c>
      <c r="P434">
        <v>341.80210190000003</v>
      </c>
      <c r="Q434">
        <v>-1.294712761</v>
      </c>
      <c r="R434">
        <v>3.2902806999999999E-2</v>
      </c>
    </row>
    <row r="435" spans="1:18" x14ac:dyDescent="0.2">
      <c r="A435" t="s">
        <v>1867</v>
      </c>
      <c r="B435" t="s">
        <v>672</v>
      </c>
      <c r="C435" t="s">
        <v>673</v>
      </c>
      <c r="D435" s="2">
        <v>6.9999999999999995E-29</v>
      </c>
      <c r="E435">
        <v>112</v>
      </c>
      <c r="F435">
        <v>38.6</v>
      </c>
      <c r="G435">
        <v>12</v>
      </c>
      <c r="H435" t="s">
        <v>14</v>
      </c>
      <c r="I435" t="s">
        <v>14</v>
      </c>
      <c r="J435" t="s">
        <v>14</v>
      </c>
      <c r="K435" t="s">
        <v>14</v>
      </c>
      <c r="L435" t="s">
        <v>14</v>
      </c>
      <c r="M435" t="s">
        <v>14</v>
      </c>
      <c r="N435" t="s">
        <v>14</v>
      </c>
      <c r="O435">
        <v>1550.8488729999999</v>
      </c>
      <c r="P435">
        <v>632.26733200000001</v>
      </c>
      <c r="Q435">
        <v>-1.29445152</v>
      </c>
      <c r="R435">
        <v>1.0186934E-2</v>
      </c>
    </row>
    <row r="436" spans="1:18" x14ac:dyDescent="0.2">
      <c r="A436" t="s">
        <v>1868</v>
      </c>
      <c r="B436" t="s">
        <v>14</v>
      </c>
      <c r="C436" t="s">
        <v>14</v>
      </c>
      <c r="D436" t="s">
        <v>14</v>
      </c>
      <c r="E436" t="s">
        <v>14</v>
      </c>
      <c r="F436" t="s">
        <v>14</v>
      </c>
      <c r="G436" t="s">
        <v>14</v>
      </c>
      <c r="H436" t="s">
        <v>14</v>
      </c>
      <c r="I436" t="s">
        <v>14</v>
      </c>
      <c r="J436" t="s">
        <v>14</v>
      </c>
      <c r="K436" t="s">
        <v>14</v>
      </c>
      <c r="L436" t="s">
        <v>14</v>
      </c>
      <c r="M436" t="s">
        <v>14</v>
      </c>
      <c r="N436" t="s">
        <v>14</v>
      </c>
      <c r="O436">
        <v>7913.7773619999998</v>
      </c>
      <c r="P436">
        <v>3228.4439689999999</v>
      </c>
      <c r="Q436">
        <v>-1.29352749</v>
      </c>
      <c r="R436">
        <v>1.9109293999999999E-2</v>
      </c>
    </row>
    <row r="437" spans="1:18" x14ac:dyDescent="0.2">
      <c r="A437" t="s">
        <v>1869</v>
      </c>
      <c r="B437" t="s">
        <v>674</v>
      </c>
      <c r="C437" t="s">
        <v>675</v>
      </c>
      <c r="D437" s="2">
        <v>2.9999999999999997E-4</v>
      </c>
      <c r="E437">
        <v>43.5</v>
      </c>
      <c r="F437">
        <v>57.89</v>
      </c>
      <c r="G437">
        <v>5</v>
      </c>
      <c r="H437" t="s">
        <v>14</v>
      </c>
      <c r="I437" t="s">
        <v>14</v>
      </c>
      <c r="J437" t="s">
        <v>14</v>
      </c>
      <c r="K437" t="s">
        <v>14</v>
      </c>
      <c r="L437" t="s">
        <v>14</v>
      </c>
      <c r="M437" t="s">
        <v>14</v>
      </c>
      <c r="N437" t="s">
        <v>14</v>
      </c>
      <c r="O437">
        <v>909.20906179999997</v>
      </c>
      <c r="P437">
        <v>371.59688269999998</v>
      </c>
      <c r="Q437">
        <v>-1.290873664</v>
      </c>
      <c r="R437">
        <v>3.2902806999999999E-2</v>
      </c>
    </row>
    <row r="438" spans="1:18" x14ac:dyDescent="0.2">
      <c r="A438" t="s">
        <v>1870</v>
      </c>
      <c r="B438" t="s">
        <v>676</v>
      </c>
      <c r="C438" t="s">
        <v>677</v>
      </c>
      <c r="D438" s="2">
        <v>7.0000000000000003E-37</v>
      </c>
      <c r="E438">
        <v>135</v>
      </c>
      <c r="F438">
        <v>38.04</v>
      </c>
      <c r="G438">
        <v>10</v>
      </c>
      <c r="H438" t="s">
        <v>14</v>
      </c>
      <c r="I438" t="s">
        <v>14</v>
      </c>
      <c r="J438" t="s">
        <v>14</v>
      </c>
      <c r="K438" t="s">
        <v>14</v>
      </c>
      <c r="L438" t="s">
        <v>14</v>
      </c>
      <c r="M438" t="s">
        <v>14</v>
      </c>
      <c r="N438" t="s">
        <v>14</v>
      </c>
      <c r="O438">
        <v>3107.7565089999998</v>
      </c>
      <c r="P438">
        <v>1271.131447</v>
      </c>
      <c r="Q438">
        <v>-1.2897602480000001</v>
      </c>
      <c r="R438">
        <v>8.5661160000000004E-3</v>
      </c>
    </row>
    <row r="439" spans="1:18" x14ac:dyDescent="0.2">
      <c r="A439" t="s">
        <v>1871</v>
      </c>
      <c r="B439" t="s">
        <v>678</v>
      </c>
      <c r="C439" t="s">
        <v>679</v>
      </c>
      <c r="D439">
        <v>0.12</v>
      </c>
      <c r="E439">
        <v>39.299999999999997</v>
      </c>
      <c r="F439">
        <v>28.57</v>
      </c>
      <c r="G439">
        <v>16</v>
      </c>
      <c r="H439" t="s">
        <v>14</v>
      </c>
      <c r="I439" t="s">
        <v>14</v>
      </c>
      <c r="J439" t="s">
        <v>14</v>
      </c>
      <c r="K439" t="s">
        <v>14</v>
      </c>
      <c r="L439" t="s">
        <v>14</v>
      </c>
      <c r="M439" t="s">
        <v>14</v>
      </c>
      <c r="N439" t="s">
        <v>14</v>
      </c>
      <c r="O439">
        <v>1831.5791610000001</v>
      </c>
      <c r="P439">
        <v>749.84101559999999</v>
      </c>
      <c r="Q439">
        <v>-1.288431409</v>
      </c>
      <c r="R439">
        <v>8.1008E-3</v>
      </c>
    </row>
    <row r="440" spans="1:18" x14ac:dyDescent="0.2">
      <c r="A440" t="s">
        <v>1872</v>
      </c>
      <c r="B440" t="s">
        <v>14</v>
      </c>
      <c r="C440" t="s">
        <v>14</v>
      </c>
      <c r="D440" t="s">
        <v>14</v>
      </c>
      <c r="E440" t="s">
        <v>14</v>
      </c>
      <c r="F440" t="s">
        <v>14</v>
      </c>
      <c r="G440" t="s">
        <v>14</v>
      </c>
      <c r="H440" t="s">
        <v>14</v>
      </c>
      <c r="I440" t="s">
        <v>14</v>
      </c>
      <c r="J440" t="s">
        <v>14</v>
      </c>
      <c r="K440" t="s">
        <v>14</v>
      </c>
      <c r="L440" t="s">
        <v>14</v>
      </c>
      <c r="M440" t="s">
        <v>14</v>
      </c>
      <c r="N440" t="s">
        <v>14</v>
      </c>
      <c r="O440">
        <v>1845.2872500000001</v>
      </c>
      <c r="P440">
        <v>755.6432648</v>
      </c>
      <c r="Q440">
        <v>-1.2880682020000001</v>
      </c>
      <c r="R440">
        <v>8.2692070000000006E-3</v>
      </c>
    </row>
    <row r="441" spans="1:18" x14ac:dyDescent="0.2">
      <c r="A441" t="s">
        <v>1873</v>
      </c>
      <c r="B441" t="s">
        <v>680</v>
      </c>
      <c r="C441" t="s">
        <v>681</v>
      </c>
      <c r="D441" s="2">
        <v>1E-59</v>
      </c>
      <c r="E441">
        <v>218</v>
      </c>
      <c r="F441">
        <v>32.200000000000003</v>
      </c>
      <c r="G441">
        <v>29</v>
      </c>
      <c r="H441" t="s">
        <v>14</v>
      </c>
      <c r="I441" t="s">
        <v>14</v>
      </c>
      <c r="J441" t="s">
        <v>14</v>
      </c>
      <c r="K441" t="s">
        <v>14</v>
      </c>
      <c r="L441" t="s">
        <v>14</v>
      </c>
      <c r="M441" t="s">
        <v>14</v>
      </c>
      <c r="N441" t="s">
        <v>14</v>
      </c>
      <c r="O441">
        <v>5074.0792220000003</v>
      </c>
      <c r="P441">
        <v>2082.151891</v>
      </c>
      <c r="Q441">
        <v>-1.2850707290000001</v>
      </c>
      <c r="R441">
        <v>1.6033193000000001E-2</v>
      </c>
    </row>
    <row r="442" spans="1:18" x14ac:dyDescent="0.2">
      <c r="A442" t="s">
        <v>1874</v>
      </c>
      <c r="B442" t="s">
        <v>612</v>
      </c>
      <c r="C442" t="s">
        <v>613</v>
      </c>
      <c r="D442" s="2">
        <v>3E-9</v>
      </c>
      <c r="E442">
        <v>64.3</v>
      </c>
      <c r="F442">
        <v>27.41</v>
      </c>
      <c r="G442">
        <v>35</v>
      </c>
      <c r="H442" t="s">
        <v>14</v>
      </c>
      <c r="I442" t="s">
        <v>14</v>
      </c>
      <c r="J442" t="s">
        <v>14</v>
      </c>
      <c r="K442" t="s">
        <v>14</v>
      </c>
      <c r="L442" t="s">
        <v>14</v>
      </c>
      <c r="M442" t="s">
        <v>14</v>
      </c>
      <c r="N442" t="s">
        <v>14</v>
      </c>
      <c r="O442">
        <v>7876.9502130000001</v>
      </c>
      <c r="P442">
        <v>3236.276046</v>
      </c>
      <c r="Q442">
        <v>-1.283302486</v>
      </c>
      <c r="R442">
        <v>1.7832121999999999E-2</v>
      </c>
    </row>
    <row r="443" spans="1:18" x14ac:dyDescent="0.2">
      <c r="A443" t="s">
        <v>1875</v>
      </c>
      <c r="B443" t="s">
        <v>682</v>
      </c>
      <c r="C443" t="s">
        <v>683</v>
      </c>
      <c r="D443" s="2">
        <v>9.0000000000000005E-162</v>
      </c>
      <c r="E443">
        <v>469</v>
      </c>
      <c r="F443">
        <v>57.87</v>
      </c>
      <c r="G443">
        <v>2</v>
      </c>
      <c r="H443" t="s">
        <v>14</v>
      </c>
      <c r="I443" t="s">
        <v>14</v>
      </c>
      <c r="J443" t="s">
        <v>14</v>
      </c>
      <c r="K443" t="s">
        <v>14</v>
      </c>
      <c r="L443" t="s">
        <v>14</v>
      </c>
      <c r="M443" t="s">
        <v>14</v>
      </c>
      <c r="N443" t="s">
        <v>14</v>
      </c>
      <c r="O443">
        <v>6022.2685890000002</v>
      </c>
      <c r="P443">
        <v>2493.6145529999999</v>
      </c>
      <c r="Q443">
        <v>-1.2720685730000001</v>
      </c>
      <c r="R443">
        <v>1.7841984000000002E-2</v>
      </c>
    </row>
    <row r="444" spans="1:18" x14ac:dyDescent="0.2">
      <c r="A444" t="s">
        <v>1876</v>
      </c>
      <c r="B444" t="s">
        <v>14</v>
      </c>
      <c r="C444" t="s">
        <v>14</v>
      </c>
      <c r="D444" t="s">
        <v>14</v>
      </c>
      <c r="E444" t="s">
        <v>14</v>
      </c>
      <c r="F444" t="s">
        <v>14</v>
      </c>
      <c r="G444" t="s">
        <v>14</v>
      </c>
      <c r="H444" t="s">
        <v>14</v>
      </c>
      <c r="I444" t="s">
        <v>14</v>
      </c>
      <c r="J444" t="s">
        <v>14</v>
      </c>
      <c r="K444" t="s">
        <v>14</v>
      </c>
      <c r="L444" t="s">
        <v>14</v>
      </c>
      <c r="M444" t="s">
        <v>14</v>
      </c>
      <c r="N444" t="s">
        <v>14</v>
      </c>
      <c r="O444">
        <v>1362.4797590000001</v>
      </c>
      <c r="P444">
        <v>565.05211380000003</v>
      </c>
      <c r="Q444">
        <v>-1.2697789610000001</v>
      </c>
      <c r="R444">
        <v>2.2388057999999999E-2</v>
      </c>
    </row>
    <row r="445" spans="1:18" x14ac:dyDescent="0.2">
      <c r="A445" t="s">
        <v>1877</v>
      </c>
      <c r="B445" t="s">
        <v>684</v>
      </c>
      <c r="C445" t="s">
        <v>685</v>
      </c>
      <c r="D445">
        <v>0</v>
      </c>
      <c r="E445">
        <v>688</v>
      </c>
      <c r="F445">
        <v>45.74</v>
      </c>
      <c r="G445">
        <v>42</v>
      </c>
      <c r="H445" s="4" t="s">
        <v>579</v>
      </c>
      <c r="I445" s="2">
        <v>5.6E-71</v>
      </c>
      <c r="J445" t="s">
        <v>14</v>
      </c>
      <c r="K445" t="s">
        <v>14</v>
      </c>
      <c r="L445" t="s">
        <v>14</v>
      </c>
      <c r="M445" t="s">
        <v>14</v>
      </c>
      <c r="N445" t="s">
        <v>14</v>
      </c>
      <c r="O445">
        <v>9269.7622769999998</v>
      </c>
      <c r="P445">
        <v>3846.2167009999998</v>
      </c>
      <c r="Q445">
        <v>-1.2690922929999999</v>
      </c>
      <c r="R445">
        <v>2.2720292999999999E-2</v>
      </c>
    </row>
    <row r="446" spans="1:18" x14ac:dyDescent="0.2">
      <c r="A446" t="s">
        <v>1878</v>
      </c>
      <c r="B446" t="s">
        <v>686</v>
      </c>
      <c r="C446" t="s">
        <v>687</v>
      </c>
      <c r="D446" s="2">
        <v>3.0000000000000001E-135</v>
      </c>
      <c r="E446">
        <v>399</v>
      </c>
      <c r="F446">
        <v>54.01</v>
      </c>
      <c r="G446">
        <v>46</v>
      </c>
      <c r="H446" t="s">
        <v>14</v>
      </c>
      <c r="I446" t="s">
        <v>14</v>
      </c>
      <c r="J446" t="s">
        <v>14</v>
      </c>
      <c r="K446" t="s">
        <v>14</v>
      </c>
      <c r="L446" t="s">
        <v>14</v>
      </c>
      <c r="M446" t="s">
        <v>14</v>
      </c>
      <c r="N446" t="s">
        <v>14</v>
      </c>
      <c r="O446">
        <v>2769.5704409999998</v>
      </c>
      <c r="P446">
        <v>1149.9020989999999</v>
      </c>
      <c r="Q446">
        <v>-1.268151195</v>
      </c>
      <c r="R446">
        <v>9.7315779999999994E-3</v>
      </c>
    </row>
    <row r="447" spans="1:18" x14ac:dyDescent="0.2">
      <c r="A447" t="s">
        <v>1879</v>
      </c>
      <c r="B447" t="s">
        <v>688</v>
      </c>
      <c r="C447" t="s">
        <v>689</v>
      </c>
      <c r="D447">
        <v>0.16</v>
      </c>
      <c r="E447">
        <v>37.4</v>
      </c>
      <c r="F447">
        <v>23.17</v>
      </c>
      <c r="G447">
        <v>46</v>
      </c>
      <c r="H447" t="s">
        <v>14</v>
      </c>
      <c r="I447" t="s">
        <v>14</v>
      </c>
      <c r="J447" t="s">
        <v>14</v>
      </c>
      <c r="K447" t="s">
        <v>14</v>
      </c>
      <c r="L447" t="s">
        <v>14</v>
      </c>
      <c r="M447" t="s">
        <v>14</v>
      </c>
      <c r="N447" t="s">
        <v>14</v>
      </c>
      <c r="O447">
        <v>9234.1538909999999</v>
      </c>
      <c r="P447">
        <v>3837.856902</v>
      </c>
      <c r="Q447">
        <v>-1.2666788550000001</v>
      </c>
      <c r="R447">
        <v>2.3150133999999999E-2</v>
      </c>
    </row>
    <row r="448" spans="1:18" x14ac:dyDescent="0.2">
      <c r="A448" t="s">
        <v>1880</v>
      </c>
      <c r="B448" t="s">
        <v>690</v>
      </c>
      <c r="C448" t="s">
        <v>691</v>
      </c>
      <c r="D448" s="2">
        <v>2.0000000000000001E-168</v>
      </c>
      <c r="E448">
        <v>496</v>
      </c>
      <c r="F448">
        <v>48.28</v>
      </c>
      <c r="G448">
        <v>16</v>
      </c>
      <c r="H448" t="s">
        <v>14</v>
      </c>
      <c r="I448" t="s">
        <v>14</v>
      </c>
      <c r="J448" t="s">
        <v>14</v>
      </c>
      <c r="K448" t="s">
        <v>14</v>
      </c>
      <c r="L448" t="s">
        <v>14</v>
      </c>
      <c r="M448" t="s">
        <v>14</v>
      </c>
      <c r="N448" t="s">
        <v>14</v>
      </c>
      <c r="O448">
        <v>3526.943248</v>
      </c>
      <c r="P448">
        <v>1467.5691400000001</v>
      </c>
      <c r="Q448">
        <v>-1.2649898879999999</v>
      </c>
      <c r="R448">
        <v>9.7315779999999994E-3</v>
      </c>
    </row>
    <row r="449" spans="1:18" x14ac:dyDescent="0.2">
      <c r="A449" t="s">
        <v>1881</v>
      </c>
      <c r="B449" t="s">
        <v>14</v>
      </c>
      <c r="C449" t="s">
        <v>14</v>
      </c>
      <c r="D449" t="s">
        <v>14</v>
      </c>
      <c r="E449" t="s">
        <v>14</v>
      </c>
      <c r="F449" t="s">
        <v>14</v>
      </c>
      <c r="G449" t="s">
        <v>14</v>
      </c>
      <c r="H449" t="s">
        <v>14</v>
      </c>
      <c r="I449" t="s">
        <v>14</v>
      </c>
      <c r="J449" t="s">
        <v>14</v>
      </c>
      <c r="K449" t="s">
        <v>14</v>
      </c>
      <c r="L449" t="s">
        <v>14</v>
      </c>
      <c r="M449" t="s">
        <v>14</v>
      </c>
      <c r="N449" t="s">
        <v>14</v>
      </c>
      <c r="O449">
        <v>1342.265584</v>
      </c>
      <c r="P449">
        <v>558.95110839999995</v>
      </c>
      <c r="Q449">
        <v>-1.2638761540000001</v>
      </c>
      <c r="R449">
        <v>1.6921057999999999E-2</v>
      </c>
    </row>
    <row r="450" spans="1:18" x14ac:dyDescent="0.2">
      <c r="A450" t="s">
        <v>1882</v>
      </c>
      <c r="B450" t="s">
        <v>692</v>
      </c>
      <c r="C450" t="s">
        <v>693</v>
      </c>
      <c r="D450">
        <v>3.0000000000000001E-3</v>
      </c>
      <c r="E450">
        <v>45.4</v>
      </c>
      <c r="F450">
        <v>23.86</v>
      </c>
      <c r="G450">
        <v>56</v>
      </c>
      <c r="H450" t="s">
        <v>14</v>
      </c>
      <c r="I450" t="s">
        <v>14</v>
      </c>
      <c r="J450" t="s">
        <v>14</v>
      </c>
      <c r="K450" t="s">
        <v>14</v>
      </c>
      <c r="L450" t="s">
        <v>14</v>
      </c>
      <c r="M450" t="s">
        <v>14</v>
      </c>
      <c r="N450" t="s">
        <v>14</v>
      </c>
      <c r="O450">
        <v>1237.3532499999999</v>
      </c>
      <c r="P450">
        <v>515.4932814</v>
      </c>
      <c r="Q450">
        <v>-1.263231902</v>
      </c>
      <c r="R450">
        <v>2.3601120999999999E-2</v>
      </c>
    </row>
    <row r="451" spans="1:18" x14ac:dyDescent="0.2">
      <c r="A451" t="s">
        <v>1883</v>
      </c>
      <c r="B451" t="s">
        <v>606</v>
      </c>
      <c r="C451" t="s">
        <v>607</v>
      </c>
      <c r="D451" s="2">
        <v>9.9999999999999996E-39</v>
      </c>
      <c r="E451">
        <v>159</v>
      </c>
      <c r="F451">
        <v>26.43</v>
      </c>
      <c r="G451">
        <v>42</v>
      </c>
      <c r="H451" t="s">
        <v>14</v>
      </c>
      <c r="I451" t="s">
        <v>14</v>
      </c>
      <c r="J451" t="s">
        <v>14</v>
      </c>
      <c r="K451" t="s">
        <v>14</v>
      </c>
      <c r="L451" t="s">
        <v>14</v>
      </c>
      <c r="M451" t="s">
        <v>14</v>
      </c>
      <c r="N451" t="s">
        <v>14</v>
      </c>
      <c r="O451">
        <v>4844.324552</v>
      </c>
      <c r="P451">
        <v>2020.8943489999999</v>
      </c>
      <c r="Q451">
        <v>-1.261301623</v>
      </c>
      <c r="R451">
        <v>1.3762526000000001E-2</v>
      </c>
    </row>
    <row r="452" spans="1:18" x14ac:dyDescent="0.2">
      <c r="A452" t="s">
        <v>1884</v>
      </c>
      <c r="B452" t="s">
        <v>694</v>
      </c>
      <c r="C452" t="s">
        <v>695</v>
      </c>
      <c r="D452" s="2">
        <v>1.0000000000000001E-86</v>
      </c>
      <c r="E452">
        <v>280</v>
      </c>
      <c r="F452">
        <v>64.95</v>
      </c>
      <c r="G452">
        <v>12</v>
      </c>
      <c r="H452" t="s">
        <v>14</v>
      </c>
      <c r="I452" t="s">
        <v>14</v>
      </c>
      <c r="J452" t="s">
        <v>14</v>
      </c>
      <c r="K452" t="s">
        <v>14</v>
      </c>
      <c r="L452" t="s">
        <v>14</v>
      </c>
      <c r="M452" t="s">
        <v>14</v>
      </c>
      <c r="N452" t="s">
        <v>14</v>
      </c>
      <c r="O452">
        <v>7900.2560329999997</v>
      </c>
      <c r="P452">
        <v>3297.2737510000002</v>
      </c>
      <c r="Q452">
        <v>-1.2606257400000001</v>
      </c>
      <c r="R452">
        <v>2.4260924E-2</v>
      </c>
    </row>
    <row r="453" spans="1:18" x14ac:dyDescent="0.2">
      <c r="A453" t="s">
        <v>1885</v>
      </c>
      <c r="B453" t="s">
        <v>696</v>
      </c>
      <c r="C453" t="s">
        <v>697</v>
      </c>
      <c r="D453">
        <v>2E-3</v>
      </c>
      <c r="E453">
        <v>44.3</v>
      </c>
      <c r="F453">
        <v>25</v>
      </c>
      <c r="G453">
        <v>26</v>
      </c>
      <c r="H453" t="s">
        <v>14</v>
      </c>
      <c r="I453" t="s">
        <v>14</v>
      </c>
      <c r="J453" t="s">
        <v>14</v>
      </c>
      <c r="K453" t="s">
        <v>14</v>
      </c>
      <c r="L453" t="s">
        <v>14</v>
      </c>
      <c r="M453" t="s">
        <v>14</v>
      </c>
      <c r="N453" t="s">
        <v>14</v>
      </c>
      <c r="O453">
        <v>3261.6048569999998</v>
      </c>
      <c r="P453">
        <v>1364.184076</v>
      </c>
      <c r="Q453">
        <v>-1.257543683</v>
      </c>
      <c r="R453">
        <v>9.9325539999999997E-3</v>
      </c>
    </row>
    <row r="454" spans="1:18" x14ac:dyDescent="0.2">
      <c r="A454" t="s">
        <v>1886</v>
      </c>
      <c r="B454" t="s">
        <v>14</v>
      </c>
      <c r="C454" t="s">
        <v>14</v>
      </c>
      <c r="D454" t="s">
        <v>14</v>
      </c>
      <c r="E454" t="s">
        <v>14</v>
      </c>
      <c r="F454" t="s">
        <v>14</v>
      </c>
      <c r="G454" t="s">
        <v>14</v>
      </c>
      <c r="H454" t="s">
        <v>14</v>
      </c>
      <c r="I454" t="s">
        <v>14</v>
      </c>
      <c r="J454" t="s">
        <v>14</v>
      </c>
      <c r="K454" t="s">
        <v>14</v>
      </c>
      <c r="L454" t="s">
        <v>14</v>
      </c>
      <c r="M454" t="s">
        <v>14</v>
      </c>
      <c r="N454" t="s">
        <v>14</v>
      </c>
      <c r="O454">
        <v>923.00160210000001</v>
      </c>
      <c r="P454">
        <v>386.19296730000002</v>
      </c>
      <c r="Q454">
        <v>-1.257011259</v>
      </c>
      <c r="R454">
        <v>4.0494319000000001E-2</v>
      </c>
    </row>
    <row r="455" spans="1:18" x14ac:dyDescent="0.2">
      <c r="A455" t="s">
        <v>1887</v>
      </c>
      <c r="B455" t="s">
        <v>14</v>
      </c>
      <c r="C455" t="s">
        <v>14</v>
      </c>
      <c r="D455" t="s">
        <v>14</v>
      </c>
      <c r="E455" t="s">
        <v>14</v>
      </c>
      <c r="F455" t="s">
        <v>14</v>
      </c>
      <c r="G455" t="s">
        <v>14</v>
      </c>
      <c r="H455" t="s">
        <v>14</v>
      </c>
      <c r="I455" t="s">
        <v>14</v>
      </c>
      <c r="J455" t="s">
        <v>14</v>
      </c>
      <c r="K455" t="s">
        <v>14</v>
      </c>
      <c r="L455" t="s">
        <v>14</v>
      </c>
      <c r="M455" t="s">
        <v>14</v>
      </c>
      <c r="N455" t="s">
        <v>14</v>
      </c>
      <c r="O455">
        <v>880.24425110000004</v>
      </c>
      <c r="P455">
        <v>368.69575809999998</v>
      </c>
      <c r="Q455">
        <v>-1.255473082</v>
      </c>
      <c r="R455">
        <v>3.6532382000000002E-2</v>
      </c>
    </row>
    <row r="456" spans="1:18" x14ac:dyDescent="0.2">
      <c r="A456" t="s">
        <v>1888</v>
      </c>
      <c r="B456" t="s">
        <v>698</v>
      </c>
      <c r="C456" t="s">
        <v>699</v>
      </c>
      <c r="D456" s="2">
        <v>8E-14</v>
      </c>
      <c r="E456">
        <v>74.7</v>
      </c>
      <c r="F456">
        <v>24.71</v>
      </c>
      <c r="G456">
        <v>36</v>
      </c>
      <c r="H456" t="s">
        <v>14</v>
      </c>
      <c r="I456" t="s">
        <v>14</v>
      </c>
      <c r="J456" t="s">
        <v>14</v>
      </c>
      <c r="K456" t="s">
        <v>14</v>
      </c>
      <c r="L456" t="s">
        <v>14</v>
      </c>
      <c r="M456" t="s">
        <v>14</v>
      </c>
      <c r="N456" t="s">
        <v>14</v>
      </c>
      <c r="O456">
        <v>6408.4784339999997</v>
      </c>
      <c r="P456">
        <v>2688.3329979999999</v>
      </c>
      <c r="Q456">
        <v>-1.2532700050000001</v>
      </c>
      <c r="R456">
        <v>1.7876177E-2</v>
      </c>
    </row>
    <row r="457" spans="1:18" x14ac:dyDescent="0.2">
      <c r="A457" t="s">
        <v>1889</v>
      </c>
      <c r="B457" t="s">
        <v>700</v>
      </c>
      <c r="C457" t="s">
        <v>701</v>
      </c>
      <c r="D457">
        <v>0</v>
      </c>
      <c r="E457">
        <v>947</v>
      </c>
      <c r="F457">
        <v>54.78</v>
      </c>
      <c r="G457">
        <v>8</v>
      </c>
      <c r="H457" s="4" t="s">
        <v>579</v>
      </c>
      <c r="I457" s="2">
        <v>9.9999999999999996E-70</v>
      </c>
      <c r="J457" t="s">
        <v>14</v>
      </c>
      <c r="K457" t="s">
        <v>14</v>
      </c>
      <c r="L457" t="s">
        <v>14</v>
      </c>
      <c r="M457" t="s">
        <v>14</v>
      </c>
      <c r="N457" t="s">
        <v>14</v>
      </c>
      <c r="O457">
        <v>3187.2535170000001</v>
      </c>
      <c r="P457">
        <v>1342.1956</v>
      </c>
      <c r="Q457">
        <v>-1.247718844</v>
      </c>
      <c r="R457">
        <v>9.5442389999999995E-3</v>
      </c>
    </row>
    <row r="458" spans="1:18" x14ac:dyDescent="0.2">
      <c r="A458" t="s">
        <v>1890</v>
      </c>
      <c r="B458" t="s">
        <v>14</v>
      </c>
      <c r="C458" t="s">
        <v>14</v>
      </c>
      <c r="D458" t="s">
        <v>14</v>
      </c>
      <c r="E458" t="s">
        <v>14</v>
      </c>
      <c r="F458" t="s">
        <v>14</v>
      </c>
      <c r="G458" t="s">
        <v>14</v>
      </c>
      <c r="H458" t="s">
        <v>14</v>
      </c>
      <c r="I458" t="s">
        <v>14</v>
      </c>
      <c r="J458" t="s">
        <v>14</v>
      </c>
      <c r="K458" t="s">
        <v>14</v>
      </c>
      <c r="L458" t="s">
        <v>14</v>
      </c>
      <c r="M458" t="s">
        <v>14</v>
      </c>
      <c r="N458" t="s">
        <v>14</v>
      </c>
      <c r="O458">
        <v>2149.1488340000001</v>
      </c>
      <c r="P458">
        <v>906.49399340000002</v>
      </c>
      <c r="Q458">
        <v>-1.2453960310000001</v>
      </c>
      <c r="R458">
        <v>9.9745059999999993E-3</v>
      </c>
    </row>
    <row r="459" spans="1:18" x14ac:dyDescent="0.2">
      <c r="A459" t="s">
        <v>1891</v>
      </c>
      <c r="B459" t="s">
        <v>702</v>
      </c>
      <c r="C459" t="s">
        <v>703</v>
      </c>
      <c r="D459" s="2">
        <v>1E-99</v>
      </c>
      <c r="E459">
        <v>316</v>
      </c>
      <c r="F459">
        <v>42.82</v>
      </c>
      <c r="G459">
        <v>34</v>
      </c>
      <c r="H459" t="s">
        <v>14</v>
      </c>
      <c r="I459" t="s">
        <v>14</v>
      </c>
      <c r="J459" t="s">
        <v>14</v>
      </c>
      <c r="K459" t="s">
        <v>14</v>
      </c>
      <c r="L459" t="s">
        <v>14</v>
      </c>
      <c r="M459" t="s">
        <v>14</v>
      </c>
      <c r="N459" t="s">
        <v>14</v>
      </c>
      <c r="O459">
        <v>2628.4494979999999</v>
      </c>
      <c r="P459">
        <v>1108.988124</v>
      </c>
      <c r="Q459">
        <v>-1.2449680990000001</v>
      </c>
      <c r="R459">
        <v>4.1784802000000003E-2</v>
      </c>
    </row>
    <row r="460" spans="1:18" x14ac:dyDescent="0.2">
      <c r="A460" t="s">
        <v>1892</v>
      </c>
      <c r="B460" t="s">
        <v>704</v>
      </c>
      <c r="C460" t="s">
        <v>705</v>
      </c>
      <c r="D460" s="2">
        <v>9.9999999999999993E-35</v>
      </c>
      <c r="E460">
        <v>122</v>
      </c>
      <c r="F460">
        <v>51.56</v>
      </c>
      <c r="G460">
        <v>4</v>
      </c>
      <c r="H460" t="s">
        <v>14</v>
      </c>
      <c r="I460" t="s">
        <v>14</v>
      </c>
      <c r="J460" t="s">
        <v>14</v>
      </c>
      <c r="K460" t="s">
        <v>14</v>
      </c>
      <c r="L460" t="s">
        <v>14</v>
      </c>
      <c r="M460" t="s">
        <v>14</v>
      </c>
      <c r="N460" t="s">
        <v>14</v>
      </c>
      <c r="O460">
        <v>7561.435289</v>
      </c>
      <c r="P460">
        <v>3206.602848</v>
      </c>
      <c r="Q460">
        <v>-1.2376144280000001</v>
      </c>
      <c r="R460">
        <v>4.9843157999999999E-2</v>
      </c>
    </row>
    <row r="461" spans="1:18" x14ac:dyDescent="0.2">
      <c r="A461" t="s">
        <v>1893</v>
      </c>
      <c r="B461" t="s">
        <v>706</v>
      </c>
      <c r="C461" t="s">
        <v>707</v>
      </c>
      <c r="D461">
        <v>7.1999999999999995E-2</v>
      </c>
      <c r="E461">
        <v>36.6</v>
      </c>
      <c r="F461">
        <v>25.58</v>
      </c>
      <c r="G461">
        <v>12</v>
      </c>
      <c r="H461" t="s">
        <v>14</v>
      </c>
      <c r="I461" t="s">
        <v>14</v>
      </c>
      <c r="J461" t="s">
        <v>14</v>
      </c>
      <c r="K461" t="s">
        <v>14</v>
      </c>
      <c r="L461" t="s">
        <v>14</v>
      </c>
      <c r="M461" t="s">
        <v>14</v>
      </c>
      <c r="N461" t="s">
        <v>14</v>
      </c>
      <c r="O461">
        <v>1074.3761179999999</v>
      </c>
      <c r="P461">
        <v>456.0454489</v>
      </c>
      <c r="Q461">
        <v>-1.2362496270000001</v>
      </c>
      <c r="R461">
        <v>2.8647044E-2</v>
      </c>
    </row>
    <row r="462" spans="1:18" x14ac:dyDescent="0.2">
      <c r="A462" t="s">
        <v>1894</v>
      </c>
      <c r="B462" t="s">
        <v>708</v>
      </c>
      <c r="C462" t="s">
        <v>709</v>
      </c>
      <c r="D462" s="2">
        <v>2.9999999999999998E-31</v>
      </c>
      <c r="E462">
        <v>133</v>
      </c>
      <c r="F462">
        <v>25.17</v>
      </c>
      <c r="G462">
        <v>84</v>
      </c>
      <c r="H462" t="s">
        <v>14</v>
      </c>
      <c r="I462" t="s">
        <v>14</v>
      </c>
      <c r="J462" t="s">
        <v>14</v>
      </c>
      <c r="K462" t="s">
        <v>14</v>
      </c>
      <c r="L462" t="s">
        <v>14</v>
      </c>
      <c r="M462" t="s">
        <v>14</v>
      </c>
      <c r="N462" t="s">
        <v>14</v>
      </c>
      <c r="O462">
        <v>2650.0055080000002</v>
      </c>
      <c r="P462">
        <v>1124.897616</v>
      </c>
      <c r="Q462">
        <v>-1.2362016600000001</v>
      </c>
      <c r="R462">
        <v>1.0749247E-2</v>
      </c>
    </row>
    <row r="463" spans="1:18" x14ac:dyDescent="0.2">
      <c r="A463" t="s">
        <v>1895</v>
      </c>
      <c r="B463" t="s">
        <v>710</v>
      </c>
      <c r="C463" t="s">
        <v>711</v>
      </c>
      <c r="D463" s="2">
        <v>9.9999999999999995E-8</v>
      </c>
      <c r="E463">
        <v>57</v>
      </c>
      <c r="F463">
        <v>21.04</v>
      </c>
      <c r="G463">
        <v>78</v>
      </c>
      <c r="H463" t="s">
        <v>14</v>
      </c>
      <c r="I463" t="s">
        <v>14</v>
      </c>
      <c r="J463" t="s">
        <v>14</v>
      </c>
      <c r="K463" t="s">
        <v>14</v>
      </c>
      <c r="L463" t="s">
        <v>14</v>
      </c>
      <c r="M463" t="s">
        <v>14</v>
      </c>
      <c r="N463" t="s">
        <v>14</v>
      </c>
      <c r="O463">
        <v>1768.037239</v>
      </c>
      <c r="P463">
        <v>755.54152980000003</v>
      </c>
      <c r="Q463">
        <v>-1.226565699</v>
      </c>
      <c r="R463">
        <v>1.6269531E-2</v>
      </c>
    </row>
    <row r="464" spans="1:18" x14ac:dyDescent="0.2">
      <c r="A464" t="s">
        <v>1896</v>
      </c>
      <c r="B464" t="s">
        <v>14</v>
      </c>
      <c r="C464" t="s">
        <v>14</v>
      </c>
      <c r="D464" t="s">
        <v>14</v>
      </c>
      <c r="E464" t="s">
        <v>14</v>
      </c>
      <c r="F464" t="s">
        <v>14</v>
      </c>
      <c r="G464" t="s">
        <v>14</v>
      </c>
      <c r="H464" t="s">
        <v>14</v>
      </c>
      <c r="I464" t="s">
        <v>14</v>
      </c>
      <c r="J464" t="s">
        <v>14</v>
      </c>
      <c r="K464" t="s">
        <v>14</v>
      </c>
      <c r="L464" t="s">
        <v>14</v>
      </c>
      <c r="M464" t="s">
        <v>14</v>
      </c>
      <c r="N464" t="s">
        <v>14</v>
      </c>
      <c r="O464">
        <v>4596.8833050000003</v>
      </c>
      <c r="P464">
        <v>1964.6125770000001</v>
      </c>
      <c r="Q464">
        <v>-1.2264112030000001</v>
      </c>
      <c r="R464">
        <v>1.6555107999999999E-2</v>
      </c>
    </row>
    <row r="465" spans="1:18" x14ac:dyDescent="0.2">
      <c r="A465" t="s">
        <v>1897</v>
      </c>
      <c r="B465" t="s">
        <v>714</v>
      </c>
      <c r="C465" t="s">
        <v>715</v>
      </c>
      <c r="D465" s="2">
        <v>1.9999999999999999E-81</v>
      </c>
      <c r="E465">
        <v>276</v>
      </c>
      <c r="F465">
        <v>40.340000000000003</v>
      </c>
      <c r="G465">
        <v>60</v>
      </c>
      <c r="H465" t="s">
        <v>14</v>
      </c>
      <c r="I465" t="s">
        <v>14</v>
      </c>
      <c r="J465" t="s">
        <v>14</v>
      </c>
      <c r="K465" t="s">
        <v>14</v>
      </c>
      <c r="L465" t="s">
        <v>14</v>
      </c>
      <c r="M465" t="s">
        <v>14</v>
      </c>
      <c r="N465" t="s">
        <v>14</v>
      </c>
      <c r="O465">
        <v>2865.4480990000002</v>
      </c>
      <c r="P465">
        <v>1227.7938770000001</v>
      </c>
      <c r="Q465">
        <v>-1.222692385</v>
      </c>
      <c r="R465">
        <v>1.3741854E-2</v>
      </c>
    </row>
    <row r="466" spans="1:18" x14ac:dyDescent="0.2">
      <c r="A466" t="s">
        <v>1898</v>
      </c>
      <c r="B466" t="s">
        <v>718</v>
      </c>
      <c r="C466" t="s">
        <v>719</v>
      </c>
      <c r="D466">
        <v>7.4</v>
      </c>
      <c r="E466">
        <v>31.2</v>
      </c>
      <c r="F466">
        <v>44.83</v>
      </c>
      <c r="G466">
        <v>0</v>
      </c>
      <c r="H466" t="s">
        <v>14</v>
      </c>
      <c r="I466" t="s">
        <v>14</v>
      </c>
      <c r="J466" t="s">
        <v>14</v>
      </c>
      <c r="K466" t="s">
        <v>14</v>
      </c>
      <c r="L466" t="s">
        <v>14</v>
      </c>
      <c r="M466" t="s">
        <v>14</v>
      </c>
      <c r="N466" t="s">
        <v>14</v>
      </c>
      <c r="O466">
        <v>1284.1749950000001</v>
      </c>
      <c r="P466">
        <v>553.16415710000001</v>
      </c>
      <c r="Q466">
        <v>-1.2150622289999999</v>
      </c>
      <c r="R466">
        <v>3.0299630000000001E-2</v>
      </c>
    </row>
    <row r="467" spans="1:18" x14ac:dyDescent="0.2">
      <c r="A467" t="s">
        <v>1899</v>
      </c>
      <c r="B467" t="s">
        <v>720</v>
      </c>
      <c r="C467" t="s">
        <v>721</v>
      </c>
      <c r="D467" s="2">
        <v>4.0000000000000003E-5</v>
      </c>
      <c r="E467">
        <v>44.3</v>
      </c>
      <c r="F467">
        <v>55.81</v>
      </c>
      <c r="G467">
        <v>0</v>
      </c>
      <c r="H467" t="s">
        <v>14</v>
      </c>
      <c r="I467" t="s">
        <v>14</v>
      </c>
      <c r="J467" t="s">
        <v>14</v>
      </c>
      <c r="K467" t="s">
        <v>14</v>
      </c>
      <c r="L467" t="s">
        <v>14</v>
      </c>
      <c r="M467" t="s">
        <v>14</v>
      </c>
      <c r="N467" t="s">
        <v>14</v>
      </c>
      <c r="O467">
        <v>1546.3782249999999</v>
      </c>
      <c r="P467">
        <v>666.69000919999996</v>
      </c>
      <c r="Q467">
        <v>-1.213805215</v>
      </c>
      <c r="R467">
        <v>1.7649528000000001E-2</v>
      </c>
    </row>
    <row r="468" spans="1:18" x14ac:dyDescent="0.2">
      <c r="A468" t="s">
        <v>1900</v>
      </c>
      <c r="B468" t="s">
        <v>14</v>
      </c>
      <c r="C468" t="s">
        <v>14</v>
      </c>
      <c r="D468" t="s">
        <v>14</v>
      </c>
      <c r="E468" t="s">
        <v>14</v>
      </c>
      <c r="F468" t="s">
        <v>14</v>
      </c>
      <c r="G468" t="s">
        <v>14</v>
      </c>
      <c r="H468" t="s">
        <v>14</v>
      </c>
      <c r="I468" t="s">
        <v>14</v>
      </c>
      <c r="J468" t="s">
        <v>14</v>
      </c>
      <c r="K468" t="s">
        <v>14</v>
      </c>
      <c r="L468" t="s">
        <v>14</v>
      </c>
      <c r="M468" t="s">
        <v>14</v>
      </c>
      <c r="N468" t="s">
        <v>14</v>
      </c>
      <c r="O468">
        <v>1098.218607</v>
      </c>
      <c r="P468">
        <v>473.88355799999999</v>
      </c>
      <c r="Q468">
        <v>-1.2125607490000001</v>
      </c>
      <c r="R468">
        <v>3.2484124000000003E-2</v>
      </c>
    </row>
    <row r="469" spans="1:18" x14ac:dyDescent="0.2">
      <c r="A469" t="s">
        <v>1901</v>
      </c>
      <c r="B469" t="s">
        <v>722</v>
      </c>
      <c r="C469" t="s">
        <v>723</v>
      </c>
      <c r="D469" s="2">
        <v>2.0000000000000001E-4</v>
      </c>
      <c r="E469">
        <v>45.1</v>
      </c>
      <c r="F469">
        <v>42.22</v>
      </c>
      <c r="G469">
        <v>1</v>
      </c>
      <c r="H469" t="s">
        <v>14</v>
      </c>
      <c r="I469" t="s">
        <v>14</v>
      </c>
      <c r="J469" t="s">
        <v>14</v>
      </c>
      <c r="K469" t="s">
        <v>14</v>
      </c>
      <c r="L469" t="s">
        <v>14</v>
      </c>
      <c r="M469" t="s">
        <v>14</v>
      </c>
      <c r="N469" t="s">
        <v>14</v>
      </c>
      <c r="O469">
        <v>2325.7905390000001</v>
      </c>
      <c r="P469">
        <v>1004.6925680000001</v>
      </c>
      <c r="Q469">
        <v>-1.210967063</v>
      </c>
      <c r="R469">
        <v>1.7997895999999999E-2</v>
      </c>
    </row>
    <row r="470" spans="1:18" x14ac:dyDescent="0.2">
      <c r="A470" t="s">
        <v>1902</v>
      </c>
      <c r="B470" t="s">
        <v>724</v>
      </c>
      <c r="C470" t="s">
        <v>725</v>
      </c>
      <c r="D470" s="2">
        <v>2E-107</v>
      </c>
      <c r="E470">
        <v>350</v>
      </c>
      <c r="F470">
        <v>33.479999999999997</v>
      </c>
      <c r="G470">
        <v>53</v>
      </c>
      <c r="H470" t="s">
        <v>14</v>
      </c>
      <c r="I470" t="s">
        <v>14</v>
      </c>
      <c r="J470" t="s">
        <v>14</v>
      </c>
      <c r="K470" t="s">
        <v>14</v>
      </c>
      <c r="L470" t="s">
        <v>14</v>
      </c>
      <c r="M470" t="s">
        <v>14</v>
      </c>
      <c r="N470" t="s">
        <v>14</v>
      </c>
      <c r="O470">
        <v>2042.103781</v>
      </c>
      <c r="P470">
        <v>886.75758780000001</v>
      </c>
      <c r="Q470">
        <v>-1.2034445119999999</v>
      </c>
      <c r="R470">
        <v>4.2981310000000002E-2</v>
      </c>
    </row>
    <row r="471" spans="1:18" x14ac:dyDescent="0.2">
      <c r="A471" t="s">
        <v>1903</v>
      </c>
      <c r="B471" t="s">
        <v>726</v>
      </c>
      <c r="C471" t="s">
        <v>727</v>
      </c>
      <c r="D471" s="2">
        <v>2E-19</v>
      </c>
      <c r="E471">
        <v>82</v>
      </c>
      <c r="F471">
        <v>57.81</v>
      </c>
      <c r="G471">
        <v>0</v>
      </c>
      <c r="H471" t="s">
        <v>14</v>
      </c>
      <c r="I471" t="s">
        <v>14</v>
      </c>
      <c r="J471" t="s">
        <v>14</v>
      </c>
      <c r="K471" t="s">
        <v>14</v>
      </c>
      <c r="L471" t="s">
        <v>14</v>
      </c>
      <c r="M471" t="s">
        <v>14</v>
      </c>
      <c r="N471" t="s">
        <v>14</v>
      </c>
      <c r="O471">
        <v>1077.6922850000001</v>
      </c>
      <c r="P471">
        <v>468.55453940000001</v>
      </c>
      <c r="Q471">
        <v>-1.20165641</v>
      </c>
      <c r="R471">
        <v>3.5846310999999999E-2</v>
      </c>
    </row>
    <row r="472" spans="1:18" x14ac:dyDescent="0.2">
      <c r="A472" t="s">
        <v>1904</v>
      </c>
      <c r="B472" t="s">
        <v>728</v>
      </c>
      <c r="C472" t="s">
        <v>729</v>
      </c>
      <c r="D472">
        <v>0</v>
      </c>
      <c r="E472">
        <v>734</v>
      </c>
      <c r="F472">
        <v>63.23</v>
      </c>
      <c r="G472">
        <v>74</v>
      </c>
      <c r="H472" t="s">
        <v>14</v>
      </c>
      <c r="I472" t="s">
        <v>14</v>
      </c>
      <c r="J472" t="s">
        <v>14</v>
      </c>
      <c r="K472" t="s">
        <v>14</v>
      </c>
      <c r="L472" t="s">
        <v>14</v>
      </c>
      <c r="M472" t="s">
        <v>14</v>
      </c>
      <c r="N472" t="s">
        <v>14</v>
      </c>
      <c r="O472">
        <v>5208.0521950000002</v>
      </c>
      <c r="P472">
        <v>2276.9760959999999</v>
      </c>
      <c r="Q472">
        <v>-1.1936247609999999</v>
      </c>
      <c r="R472">
        <v>2.4171835999999999E-2</v>
      </c>
    </row>
    <row r="473" spans="1:18" x14ac:dyDescent="0.2">
      <c r="A473" t="s">
        <v>1905</v>
      </c>
      <c r="B473" t="s">
        <v>14</v>
      </c>
      <c r="C473" t="s">
        <v>14</v>
      </c>
      <c r="D473" t="s">
        <v>14</v>
      </c>
      <c r="E473" t="s">
        <v>14</v>
      </c>
      <c r="F473" t="s">
        <v>14</v>
      </c>
      <c r="G473" t="s">
        <v>14</v>
      </c>
      <c r="H473" t="s">
        <v>14</v>
      </c>
      <c r="I473" t="s">
        <v>14</v>
      </c>
      <c r="J473" t="s">
        <v>14</v>
      </c>
      <c r="K473" t="s">
        <v>14</v>
      </c>
      <c r="L473" t="s">
        <v>14</v>
      </c>
      <c r="M473" t="s">
        <v>14</v>
      </c>
      <c r="N473" t="s">
        <v>14</v>
      </c>
      <c r="O473">
        <v>9490.7126800000005</v>
      </c>
      <c r="P473">
        <v>4160.0576039999996</v>
      </c>
      <c r="Q473">
        <v>-1.1899129209999999</v>
      </c>
      <c r="R473">
        <v>4.3841232000000001E-2</v>
      </c>
    </row>
    <row r="474" spans="1:18" x14ac:dyDescent="0.2">
      <c r="A474" t="s">
        <v>1906</v>
      </c>
      <c r="B474" t="s">
        <v>730</v>
      </c>
      <c r="C474" t="s">
        <v>731</v>
      </c>
      <c r="D474" s="2">
        <v>1E-174</v>
      </c>
      <c r="E474">
        <v>513</v>
      </c>
      <c r="F474">
        <v>66.39</v>
      </c>
      <c r="G474">
        <v>20</v>
      </c>
      <c r="H474" t="s">
        <v>14</v>
      </c>
      <c r="I474" t="s">
        <v>14</v>
      </c>
      <c r="J474" t="s">
        <v>14</v>
      </c>
      <c r="K474" t="s">
        <v>14</v>
      </c>
      <c r="L474" t="s">
        <v>14</v>
      </c>
      <c r="M474" t="s">
        <v>14</v>
      </c>
      <c r="N474" t="s">
        <v>14</v>
      </c>
      <c r="O474">
        <v>7045.3739379999997</v>
      </c>
      <c r="P474">
        <v>3089.1612439999999</v>
      </c>
      <c r="Q474">
        <v>-1.189461104</v>
      </c>
      <c r="R474">
        <v>3.2491815E-2</v>
      </c>
    </row>
    <row r="475" spans="1:18" x14ac:dyDescent="0.2">
      <c r="A475" t="s">
        <v>1907</v>
      </c>
      <c r="B475" t="s">
        <v>732</v>
      </c>
      <c r="C475" t="s">
        <v>733</v>
      </c>
      <c r="D475" s="2">
        <v>5E-74</v>
      </c>
      <c r="E475">
        <v>260</v>
      </c>
      <c r="F475">
        <v>34.1</v>
      </c>
      <c r="G475">
        <v>63</v>
      </c>
      <c r="H475" s="4" t="s">
        <v>435</v>
      </c>
      <c r="I475" s="2">
        <v>4E-41</v>
      </c>
      <c r="J475" t="s">
        <v>14</v>
      </c>
      <c r="K475" t="s">
        <v>14</v>
      </c>
      <c r="L475" t="s">
        <v>14</v>
      </c>
      <c r="M475" t="s">
        <v>14</v>
      </c>
      <c r="N475" t="s">
        <v>14</v>
      </c>
      <c r="O475">
        <v>2236.7360090000002</v>
      </c>
      <c r="P475">
        <v>982.30065190000005</v>
      </c>
      <c r="Q475">
        <v>-1.18715843</v>
      </c>
      <c r="R475">
        <v>1.6591973999999999E-2</v>
      </c>
    </row>
    <row r="476" spans="1:18" x14ac:dyDescent="0.2">
      <c r="A476" t="s">
        <v>1908</v>
      </c>
      <c r="B476" t="s">
        <v>734</v>
      </c>
      <c r="C476" t="s">
        <v>735</v>
      </c>
      <c r="D476" s="2">
        <v>5.9999999999999998E-50</v>
      </c>
      <c r="E476">
        <v>187</v>
      </c>
      <c r="F476">
        <v>38.729999999999997</v>
      </c>
      <c r="G476">
        <v>51</v>
      </c>
      <c r="H476" s="4" t="s">
        <v>128</v>
      </c>
      <c r="I476" s="2">
        <v>9.3000000000000007E-40</v>
      </c>
      <c r="J476" s="3" t="s">
        <v>19</v>
      </c>
      <c r="K476" t="s">
        <v>14</v>
      </c>
      <c r="L476" t="s">
        <v>14</v>
      </c>
      <c r="M476" t="s">
        <v>14</v>
      </c>
      <c r="N476" t="s">
        <v>14</v>
      </c>
      <c r="O476">
        <v>1236.6267800000001</v>
      </c>
      <c r="P476">
        <v>543.25341049999997</v>
      </c>
      <c r="Q476">
        <v>-1.1867129219999999</v>
      </c>
      <c r="R476">
        <v>3.5846310999999999E-2</v>
      </c>
    </row>
    <row r="477" spans="1:18" x14ac:dyDescent="0.2">
      <c r="A477" t="s">
        <v>1909</v>
      </c>
      <c r="B477" t="s">
        <v>736</v>
      </c>
      <c r="C477" t="s">
        <v>737</v>
      </c>
      <c r="D477" s="2">
        <v>3.0000000000000002E-53</v>
      </c>
      <c r="E477">
        <v>187</v>
      </c>
      <c r="F477">
        <v>32.729999999999997</v>
      </c>
      <c r="G477">
        <v>23</v>
      </c>
      <c r="H477" t="s">
        <v>14</v>
      </c>
      <c r="I477" t="s">
        <v>14</v>
      </c>
      <c r="J477" t="s">
        <v>14</v>
      </c>
      <c r="K477" t="s">
        <v>14</v>
      </c>
      <c r="L477" t="s">
        <v>14</v>
      </c>
      <c r="M477" t="s">
        <v>14</v>
      </c>
      <c r="N477" t="s">
        <v>14</v>
      </c>
      <c r="O477">
        <v>1660.3131330000001</v>
      </c>
      <c r="P477">
        <v>729.58226130000003</v>
      </c>
      <c r="Q477">
        <v>-1.1863128000000001</v>
      </c>
      <c r="R477">
        <v>1.8198553999999999E-2</v>
      </c>
    </row>
    <row r="478" spans="1:18" x14ac:dyDescent="0.2">
      <c r="A478" t="s">
        <v>1910</v>
      </c>
      <c r="B478" t="s">
        <v>738</v>
      </c>
      <c r="C478" t="s">
        <v>739</v>
      </c>
      <c r="D478" s="2">
        <v>4.0000000000000001E-13</v>
      </c>
      <c r="E478">
        <v>76.599999999999994</v>
      </c>
      <c r="F478">
        <v>51.79</v>
      </c>
      <c r="G478">
        <v>0</v>
      </c>
      <c r="H478" t="s">
        <v>14</v>
      </c>
      <c r="I478" t="s">
        <v>14</v>
      </c>
      <c r="J478" t="s">
        <v>14</v>
      </c>
      <c r="K478" t="s">
        <v>14</v>
      </c>
      <c r="L478" t="s">
        <v>14</v>
      </c>
      <c r="M478" t="s">
        <v>14</v>
      </c>
      <c r="N478" t="s">
        <v>14</v>
      </c>
      <c r="O478">
        <v>4830.0645180000001</v>
      </c>
      <c r="P478">
        <v>2122.4927990000001</v>
      </c>
      <c r="Q478">
        <v>-1.1862828009999999</v>
      </c>
      <c r="R478">
        <v>4.8177989999999997E-2</v>
      </c>
    </row>
    <row r="479" spans="1:18" x14ac:dyDescent="0.2">
      <c r="A479" t="s">
        <v>1911</v>
      </c>
      <c r="B479" t="s">
        <v>740</v>
      </c>
      <c r="C479" t="s">
        <v>741</v>
      </c>
      <c r="D479" s="2">
        <v>2.9999999999999999E-48</v>
      </c>
      <c r="E479">
        <v>173</v>
      </c>
      <c r="F479">
        <v>38.71</v>
      </c>
      <c r="G479">
        <v>18</v>
      </c>
      <c r="H479" t="s">
        <v>14</v>
      </c>
      <c r="I479" t="s">
        <v>14</v>
      </c>
      <c r="J479" t="s">
        <v>14</v>
      </c>
      <c r="K479" t="s">
        <v>14</v>
      </c>
      <c r="L479" t="s">
        <v>14</v>
      </c>
      <c r="M479" t="s">
        <v>14</v>
      </c>
      <c r="N479" t="s">
        <v>14</v>
      </c>
      <c r="O479">
        <v>2387.790309</v>
      </c>
      <c r="P479">
        <v>1051.321555</v>
      </c>
      <c r="Q479">
        <v>-1.1834721509999999</v>
      </c>
      <c r="R479">
        <v>1.6648857999999999E-2</v>
      </c>
    </row>
    <row r="480" spans="1:18" x14ac:dyDescent="0.2">
      <c r="A480" t="s">
        <v>1912</v>
      </c>
      <c r="B480" t="s">
        <v>742</v>
      </c>
      <c r="C480" t="s">
        <v>743</v>
      </c>
      <c r="D480" s="2">
        <v>2.0000000000000001E-54</v>
      </c>
      <c r="E480">
        <v>184</v>
      </c>
      <c r="F480">
        <v>55.08</v>
      </c>
      <c r="G480">
        <v>27</v>
      </c>
      <c r="H480" t="s">
        <v>14</v>
      </c>
      <c r="I480" t="s">
        <v>14</v>
      </c>
      <c r="J480" t="s">
        <v>14</v>
      </c>
      <c r="K480" t="s">
        <v>14</v>
      </c>
      <c r="L480" t="s">
        <v>14</v>
      </c>
      <c r="M480" t="s">
        <v>14</v>
      </c>
      <c r="N480" t="s">
        <v>14</v>
      </c>
      <c r="O480">
        <v>1609.900836</v>
      </c>
      <c r="P480">
        <v>709.08836670000005</v>
      </c>
      <c r="Q480">
        <v>-1.1829344930000001</v>
      </c>
      <c r="R480">
        <v>1.9395896999999999E-2</v>
      </c>
    </row>
    <row r="481" spans="1:18" x14ac:dyDescent="0.2">
      <c r="A481" t="s">
        <v>1913</v>
      </c>
      <c r="B481" t="s">
        <v>744</v>
      </c>
      <c r="C481" t="s">
        <v>745</v>
      </c>
      <c r="D481" s="2">
        <v>3.0000000000000003E-67</v>
      </c>
      <c r="E481">
        <v>207</v>
      </c>
      <c r="F481">
        <v>92.79</v>
      </c>
      <c r="G481">
        <v>0</v>
      </c>
      <c r="H481" t="s">
        <v>14</v>
      </c>
      <c r="I481" t="s">
        <v>14</v>
      </c>
      <c r="J481" t="s">
        <v>14</v>
      </c>
      <c r="K481" t="s">
        <v>14</v>
      </c>
      <c r="L481" t="s">
        <v>14</v>
      </c>
      <c r="M481" t="s">
        <v>14</v>
      </c>
      <c r="N481" t="s">
        <v>14</v>
      </c>
      <c r="O481">
        <v>2180.0830820000001</v>
      </c>
      <c r="P481">
        <v>961.37969480000004</v>
      </c>
      <c r="Q481">
        <v>-1.181204879</v>
      </c>
      <c r="R481">
        <v>1.8533531999999998E-2</v>
      </c>
    </row>
    <row r="482" spans="1:18" x14ac:dyDescent="0.2">
      <c r="A482" t="s">
        <v>1914</v>
      </c>
      <c r="B482" t="s">
        <v>746</v>
      </c>
      <c r="C482" t="s">
        <v>747</v>
      </c>
      <c r="D482">
        <v>1.2E-2</v>
      </c>
      <c r="E482">
        <v>37.4</v>
      </c>
      <c r="F482">
        <v>27.87</v>
      </c>
      <c r="G482">
        <v>23</v>
      </c>
      <c r="H482" t="s">
        <v>14</v>
      </c>
      <c r="I482" t="s">
        <v>14</v>
      </c>
      <c r="J482" t="s">
        <v>14</v>
      </c>
      <c r="K482" t="s">
        <v>14</v>
      </c>
      <c r="L482" t="s">
        <v>14</v>
      </c>
      <c r="M482" t="s">
        <v>14</v>
      </c>
      <c r="N482" t="s">
        <v>14</v>
      </c>
      <c r="O482">
        <v>5191.8179620000001</v>
      </c>
      <c r="P482">
        <v>2291.3034950000001</v>
      </c>
      <c r="Q482">
        <v>-1.1800712360000001</v>
      </c>
      <c r="R482">
        <v>2.3692916000000001E-2</v>
      </c>
    </row>
    <row r="483" spans="1:18" x14ac:dyDescent="0.2">
      <c r="A483" t="s">
        <v>1915</v>
      </c>
      <c r="B483" t="s">
        <v>748</v>
      </c>
      <c r="C483" t="s">
        <v>749</v>
      </c>
      <c r="D483">
        <v>8.4</v>
      </c>
      <c r="E483">
        <v>32</v>
      </c>
      <c r="F483">
        <v>29.51</v>
      </c>
      <c r="G483">
        <v>0</v>
      </c>
      <c r="H483" t="s">
        <v>14</v>
      </c>
      <c r="I483" t="s">
        <v>14</v>
      </c>
      <c r="J483" t="s">
        <v>14</v>
      </c>
      <c r="K483" t="s">
        <v>14</v>
      </c>
      <c r="L483" t="s">
        <v>14</v>
      </c>
      <c r="M483" t="s">
        <v>14</v>
      </c>
      <c r="N483" t="s">
        <v>14</v>
      </c>
      <c r="O483">
        <v>2044.6685460000001</v>
      </c>
      <c r="P483">
        <v>903.71177660000001</v>
      </c>
      <c r="Q483">
        <v>-1.1779323639999999</v>
      </c>
      <c r="R483">
        <v>1.9121144E-2</v>
      </c>
    </row>
    <row r="484" spans="1:18" x14ac:dyDescent="0.2">
      <c r="A484" t="s">
        <v>1916</v>
      </c>
      <c r="B484" t="s">
        <v>750</v>
      </c>
      <c r="C484" t="s">
        <v>751</v>
      </c>
      <c r="D484">
        <v>2.1</v>
      </c>
      <c r="E484">
        <v>29.3</v>
      </c>
      <c r="F484">
        <v>34.04</v>
      </c>
      <c r="G484">
        <v>0</v>
      </c>
      <c r="H484" t="s">
        <v>14</v>
      </c>
      <c r="I484" t="s">
        <v>14</v>
      </c>
      <c r="J484" t="s">
        <v>14</v>
      </c>
      <c r="K484" t="s">
        <v>14</v>
      </c>
      <c r="L484" t="s">
        <v>14</v>
      </c>
      <c r="M484" t="s">
        <v>14</v>
      </c>
      <c r="N484" t="s">
        <v>14</v>
      </c>
      <c r="O484">
        <v>3803.5552440000001</v>
      </c>
      <c r="P484">
        <v>1683.22974</v>
      </c>
      <c r="Q484">
        <v>-1.1761164589999999</v>
      </c>
      <c r="R484">
        <v>1.9109293999999999E-2</v>
      </c>
    </row>
    <row r="485" spans="1:18" x14ac:dyDescent="0.2">
      <c r="A485" t="s">
        <v>1917</v>
      </c>
      <c r="B485" t="s">
        <v>742</v>
      </c>
      <c r="C485" t="s">
        <v>743</v>
      </c>
      <c r="D485" s="2">
        <v>1.0000000000000001E-114</v>
      </c>
      <c r="E485">
        <v>342</v>
      </c>
      <c r="F485">
        <v>66.53</v>
      </c>
      <c r="G485">
        <v>20</v>
      </c>
      <c r="H485" t="s">
        <v>14</v>
      </c>
      <c r="I485" t="s">
        <v>14</v>
      </c>
      <c r="J485" t="s">
        <v>14</v>
      </c>
      <c r="K485" t="s">
        <v>14</v>
      </c>
      <c r="L485" t="s">
        <v>14</v>
      </c>
      <c r="M485" t="s">
        <v>14</v>
      </c>
      <c r="N485" t="s">
        <v>14</v>
      </c>
      <c r="O485">
        <v>4071.735099</v>
      </c>
      <c r="P485">
        <v>1807.107624</v>
      </c>
      <c r="Q485">
        <v>-1.1719612749999999</v>
      </c>
      <c r="R485">
        <v>2.3231640000000001E-2</v>
      </c>
    </row>
    <row r="486" spans="1:18" x14ac:dyDescent="0.2">
      <c r="A486" t="s">
        <v>1918</v>
      </c>
      <c r="B486" t="s">
        <v>752</v>
      </c>
      <c r="C486" t="s">
        <v>753</v>
      </c>
      <c r="D486">
        <v>0.11</v>
      </c>
      <c r="E486">
        <v>38.9</v>
      </c>
      <c r="F486">
        <v>43.55</v>
      </c>
      <c r="G486">
        <v>1</v>
      </c>
      <c r="H486" t="s">
        <v>14</v>
      </c>
      <c r="I486" t="s">
        <v>14</v>
      </c>
      <c r="J486" t="s">
        <v>14</v>
      </c>
      <c r="K486" t="s">
        <v>14</v>
      </c>
      <c r="L486" t="s">
        <v>14</v>
      </c>
      <c r="M486" t="s">
        <v>14</v>
      </c>
      <c r="N486" t="s">
        <v>14</v>
      </c>
      <c r="O486">
        <v>5745.0403669999996</v>
      </c>
      <c r="P486">
        <v>2552.3287919999998</v>
      </c>
      <c r="Q486">
        <v>-1.1705028399999999</v>
      </c>
      <c r="R486">
        <v>3.1223554000000001E-2</v>
      </c>
    </row>
    <row r="487" spans="1:18" x14ac:dyDescent="0.2">
      <c r="A487" t="s">
        <v>1919</v>
      </c>
      <c r="B487" t="s">
        <v>754</v>
      </c>
      <c r="C487" t="s">
        <v>755</v>
      </c>
      <c r="D487">
        <v>0.69</v>
      </c>
      <c r="E487">
        <v>33.9</v>
      </c>
      <c r="F487">
        <v>40.909999999999997</v>
      </c>
      <c r="G487">
        <v>6</v>
      </c>
      <c r="H487" t="s">
        <v>14</v>
      </c>
      <c r="I487" t="s">
        <v>14</v>
      </c>
      <c r="J487" t="s">
        <v>14</v>
      </c>
      <c r="K487" t="s">
        <v>14</v>
      </c>
      <c r="L487" t="s">
        <v>14</v>
      </c>
      <c r="M487" t="s">
        <v>14</v>
      </c>
      <c r="N487" t="s">
        <v>14</v>
      </c>
      <c r="O487">
        <v>2837.3481080000001</v>
      </c>
      <c r="P487">
        <v>1261.079246</v>
      </c>
      <c r="Q487">
        <v>-1.169884226</v>
      </c>
      <c r="R487">
        <v>1.8319802999999999E-2</v>
      </c>
    </row>
    <row r="488" spans="1:18" x14ac:dyDescent="0.2">
      <c r="A488" t="s">
        <v>1920</v>
      </c>
      <c r="B488" t="s">
        <v>756</v>
      </c>
      <c r="C488" t="s">
        <v>757</v>
      </c>
      <c r="D488" s="2">
        <v>2.0000000000000001E-138</v>
      </c>
      <c r="E488">
        <v>424</v>
      </c>
      <c r="F488">
        <v>38.56</v>
      </c>
      <c r="G488">
        <v>38</v>
      </c>
      <c r="H488" t="s">
        <v>14</v>
      </c>
      <c r="I488" t="s">
        <v>14</v>
      </c>
      <c r="J488" t="s">
        <v>14</v>
      </c>
      <c r="K488" t="s">
        <v>14</v>
      </c>
      <c r="L488" t="s">
        <v>14</v>
      </c>
      <c r="M488" t="s">
        <v>14</v>
      </c>
      <c r="N488" t="s">
        <v>14</v>
      </c>
      <c r="O488">
        <v>3386.3911130000001</v>
      </c>
      <c r="P488">
        <v>1512.8458009999999</v>
      </c>
      <c r="Q488">
        <v>-1.1624836620000001</v>
      </c>
      <c r="R488">
        <v>2.7329474999999999E-2</v>
      </c>
    </row>
    <row r="489" spans="1:18" x14ac:dyDescent="0.2">
      <c r="A489" t="s">
        <v>1921</v>
      </c>
      <c r="B489" t="s">
        <v>14</v>
      </c>
      <c r="C489" t="s">
        <v>14</v>
      </c>
      <c r="D489" t="s">
        <v>14</v>
      </c>
      <c r="E489" t="s">
        <v>14</v>
      </c>
      <c r="F489" t="s">
        <v>14</v>
      </c>
      <c r="G489" t="s">
        <v>14</v>
      </c>
      <c r="H489" t="s">
        <v>14</v>
      </c>
      <c r="I489" t="s">
        <v>14</v>
      </c>
      <c r="J489" t="s">
        <v>14</v>
      </c>
      <c r="K489" t="s">
        <v>14</v>
      </c>
      <c r="L489" t="s">
        <v>14</v>
      </c>
      <c r="M489" t="s">
        <v>14</v>
      </c>
      <c r="N489" t="s">
        <v>14</v>
      </c>
      <c r="O489">
        <v>1773.5658149999999</v>
      </c>
      <c r="P489">
        <v>795.3549663</v>
      </c>
      <c r="Q489">
        <v>-1.1569820850000001</v>
      </c>
      <c r="R489">
        <v>2.5131317E-2</v>
      </c>
    </row>
    <row r="490" spans="1:18" x14ac:dyDescent="0.2">
      <c r="A490" t="s">
        <v>1922</v>
      </c>
      <c r="B490" t="s">
        <v>14</v>
      </c>
      <c r="C490" t="s">
        <v>14</v>
      </c>
      <c r="D490" t="s">
        <v>14</v>
      </c>
      <c r="E490" t="s">
        <v>14</v>
      </c>
      <c r="F490" t="s">
        <v>14</v>
      </c>
      <c r="G490" t="s">
        <v>14</v>
      </c>
      <c r="H490" t="s">
        <v>14</v>
      </c>
      <c r="I490" t="s">
        <v>14</v>
      </c>
      <c r="J490" t="s">
        <v>14</v>
      </c>
      <c r="K490" t="s">
        <v>14</v>
      </c>
      <c r="L490" t="s">
        <v>14</v>
      </c>
      <c r="M490" t="s">
        <v>14</v>
      </c>
      <c r="N490" t="s">
        <v>14</v>
      </c>
      <c r="O490">
        <v>3721.373572</v>
      </c>
      <c r="P490">
        <v>1680.756478</v>
      </c>
      <c r="Q490">
        <v>-1.146724514</v>
      </c>
      <c r="R490">
        <v>2.730546E-2</v>
      </c>
    </row>
    <row r="491" spans="1:18" x14ac:dyDescent="0.2">
      <c r="A491" t="s">
        <v>1923</v>
      </c>
      <c r="B491" t="s">
        <v>758</v>
      </c>
      <c r="C491" t="s">
        <v>759</v>
      </c>
      <c r="D491" s="2">
        <v>4.0000000000000003E-5</v>
      </c>
      <c r="E491">
        <v>49.7</v>
      </c>
      <c r="F491">
        <v>26.56</v>
      </c>
      <c r="G491">
        <v>35</v>
      </c>
      <c r="H491" t="s">
        <v>14</v>
      </c>
      <c r="I491" t="s">
        <v>14</v>
      </c>
      <c r="J491" t="s">
        <v>14</v>
      </c>
      <c r="K491" t="s">
        <v>14</v>
      </c>
      <c r="L491" t="s">
        <v>14</v>
      </c>
      <c r="M491" t="s">
        <v>14</v>
      </c>
      <c r="N491" t="s">
        <v>14</v>
      </c>
      <c r="O491">
        <v>2972.6130509999998</v>
      </c>
      <c r="P491">
        <v>1347.010045</v>
      </c>
      <c r="Q491">
        <v>-1.141971069</v>
      </c>
      <c r="R491">
        <v>2.6298416000000002E-2</v>
      </c>
    </row>
    <row r="492" spans="1:18" x14ac:dyDescent="0.2">
      <c r="A492" t="s">
        <v>1924</v>
      </c>
      <c r="B492" t="s">
        <v>760</v>
      </c>
      <c r="C492" t="s">
        <v>761</v>
      </c>
      <c r="D492" s="2">
        <v>1E-10</v>
      </c>
      <c r="E492">
        <v>64.7</v>
      </c>
      <c r="F492">
        <v>27.86</v>
      </c>
      <c r="G492">
        <v>12</v>
      </c>
      <c r="H492" t="s">
        <v>14</v>
      </c>
      <c r="I492" t="s">
        <v>14</v>
      </c>
      <c r="J492" t="s">
        <v>14</v>
      </c>
      <c r="K492" t="s">
        <v>14</v>
      </c>
      <c r="L492" t="s">
        <v>14</v>
      </c>
      <c r="M492" t="s">
        <v>14</v>
      </c>
      <c r="N492" t="s">
        <v>14</v>
      </c>
      <c r="O492">
        <v>1358.1241150000001</v>
      </c>
      <c r="P492">
        <v>615.45997169999998</v>
      </c>
      <c r="Q492">
        <v>-1.141878395</v>
      </c>
      <c r="R492">
        <v>3.4650265999999999E-2</v>
      </c>
    </row>
    <row r="493" spans="1:18" x14ac:dyDescent="0.2">
      <c r="A493" t="s">
        <v>1925</v>
      </c>
      <c r="B493" t="s">
        <v>14</v>
      </c>
      <c r="C493" t="s">
        <v>14</v>
      </c>
      <c r="D493" t="s">
        <v>14</v>
      </c>
      <c r="E493" t="s">
        <v>14</v>
      </c>
      <c r="F493" t="s">
        <v>14</v>
      </c>
      <c r="G493" t="s">
        <v>14</v>
      </c>
      <c r="H493" t="s">
        <v>14</v>
      </c>
      <c r="I493" t="s">
        <v>14</v>
      </c>
      <c r="J493" t="s">
        <v>14</v>
      </c>
      <c r="K493" t="s">
        <v>14</v>
      </c>
      <c r="L493" t="s">
        <v>14</v>
      </c>
      <c r="M493" t="s">
        <v>14</v>
      </c>
      <c r="N493" t="s">
        <v>14</v>
      </c>
      <c r="O493">
        <v>1710.3722150000001</v>
      </c>
      <c r="P493">
        <v>776.36827540000002</v>
      </c>
      <c r="Q493">
        <v>-1.13949725</v>
      </c>
      <c r="R493">
        <v>2.6298416000000002E-2</v>
      </c>
    </row>
    <row r="494" spans="1:18" x14ac:dyDescent="0.2">
      <c r="A494" t="s">
        <v>1926</v>
      </c>
      <c r="B494" t="s">
        <v>764</v>
      </c>
      <c r="C494" t="s">
        <v>765</v>
      </c>
      <c r="D494">
        <v>1E-3</v>
      </c>
      <c r="E494">
        <v>39.299999999999997</v>
      </c>
      <c r="F494">
        <v>35.090000000000003</v>
      </c>
      <c r="G494">
        <v>1</v>
      </c>
      <c r="H494" t="s">
        <v>14</v>
      </c>
      <c r="I494" t="s">
        <v>14</v>
      </c>
      <c r="J494" t="s">
        <v>14</v>
      </c>
      <c r="K494" t="s">
        <v>14</v>
      </c>
      <c r="L494" t="s">
        <v>14</v>
      </c>
      <c r="M494" t="s">
        <v>14</v>
      </c>
      <c r="N494" t="s">
        <v>14</v>
      </c>
      <c r="O494">
        <v>1170.4307470000001</v>
      </c>
      <c r="P494">
        <v>531.43739310000001</v>
      </c>
      <c r="Q494">
        <v>-1.1390679269999999</v>
      </c>
      <c r="R494">
        <v>4.9786245999999999E-2</v>
      </c>
    </row>
    <row r="495" spans="1:18" x14ac:dyDescent="0.2">
      <c r="A495" t="s">
        <v>1927</v>
      </c>
      <c r="B495" t="s">
        <v>766</v>
      </c>
      <c r="C495" t="s">
        <v>767</v>
      </c>
      <c r="D495" s="2">
        <v>4.9999999999999997E-127</v>
      </c>
      <c r="E495">
        <v>382</v>
      </c>
      <c r="F495">
        <v>48.66</v>
      </c>
      <c r="G495">
        <v>50</v>
      </c>
      <c r="H495" t="s">
        <v>14</v>
      </c>
      <c r="I495" t="s">
        <v>14</v>
      </c>
      <c r="J495" s="3" t="s">
        <v>19</v>
      </c>
      <c r="K495" t="s">
        <v>14</v>
      </c>
      <c r="L495" t="s">
        <v>14</v>
      </c>
      <c r="M495" t="s">
        <v>14</v>
      </c>
      <c r="N495" t="s">
        <v>14</v>
      </c>
      <c r="O495">
        <v>2028.803533</v>
      </c>
      <c r="P495">
        <v>926.19307990000004</v>
      </c>
      <c r="Q495">
        <v>-1.13124428</v>
      </c>
      <c r="R495">
        <v>3.2735812000000003E-2</v>
      </c>
    </row>
    <row r="496" spans="1:18" x14ac:dyDescent="0.2">
      <c r="A496" t="s">
        <v>1928</v>
      </c>
      <c r="B496" t="s">
        <v>768</v>
      </c>
      <c r="C496" t="s">
        <v>769</v>
      </c>
      <c r="D496" s="2">
        <v>4.0000000000000003E-15</v>
      </c>
      <c r="E496">
        <v>79.3</v>
      </c>
      <c r="F496">
        <v>33.51</v>
      </c>
      <c r="G496">
        <v>26</v>
      </c>
      <c r="H496" t="s">
        <v>14</v>
      </c>
      <c r="I496" t="s">
        <v>14</v>
      </c>
      <c r="J496" t="s">
        <v>14</v>
      </c>
      <c r="K496" t="s">
        <v>14</v>
      </c>
      <c r="L496" t="s">
        <v>14</v>
      </c>
      <c r="M496" t="s">
        <v>14</v>
      </c>
      <c r="N496" t="s">
        <v>14</v>
      </c>
      <c r="O496">
        <v>1523.5775269999999</v>
      </c>
      <c r="P496">
        <v>698.84691869999995</v>
      </c>
      <c r="Q496">
        <v>-1.1244145379999999</v>
      </c>
      <c r="R496">
        <v>4.1144386999999998E-2</v>
      </c>
    </row>
    <row r="497" spans="1:18" x14ac:dyDescent="0.2">
      <c r="A497" t="s">
        <v>1929</v>
      </c>
      <c r="B497" t="s">
        <v>770</v>
      </c>
      <c r="C497" t="s">
        <v>771</v>
      </c>
      <c r="D497" s="2">
        <v>1E-26</v>
      </c>
      <c r="E497">
        <v>112</v>
      </c>
      <c r="F497">
        <v>30.04</v>
      </c>
      <c r="G497">
        <v>61</v>
      </c>
      <c r="H497" t="s">
        <v>14</v>
      </c>
      <c r="I497" t="s">
        <v>14</v>
      </c>
      <c r="J497" t="s">
        <v>14</v>
      </c>
      <c r="K497" t="s">
        <v>14</v>
      </c>
      <c r="L497" t="s">
        <v>14</v>
      </c>
      <c r="M497" t="s">
        <v>14</v>
      </c>
      <c r="N497" t="s">
        <v>14</v>
      </c>
      <c r="O497">
        <v>1521.8317509999999</v>
      </c>
      <c r="P497">
        <v>701.03564770000003</v>
      </c>
      <c r="Q497">
        <v>-1.118249155</v>
      </c>
      <c r="R497">
        <v>3.9537000000000003E-2</v>
      </c>
    </row>
    <row r="498" spans="1:18" x14ac:dyDescent="0.2">
      <c r="A498" t="s">
        <v>1930</v>
      </c>
      <c r="B498" t="s">
        <v>772</v>
      </c>
      <c r="C498" t="s">
        <v>773</v>
      </c>
      <c r="D498" s="2">
        <v>9.9999999999999998E-13</v>
      </c>
      <c r="E498">
        <v>68.599999999999994</v>
      </c>
      <c r="F498">
        <v>40.96</v>
      </c>
      <c r="G498">
        <v>2</v>
      </c>
      <c r="H498" t="s">
        <v>14</v>
      </c>
      <c r="I498" t="s">
        <v>14</v>
      </c>
      <c r="J498" s="3" t="s">
        <v>19</v>
      </c>
      <c r="K498" t="s">
        <v>14</v>
      </c>
      <c r="L498" t="s">
        <v>14</v>
      </c>
      <c r="M498" t="s">
        <v>14</v>
      </c>
      <c r="N498" t="s">
        <v>14</v>
      </c>
      <c r="O498">
        <v>2184.523177</v>
      </c>
      <c r="P498">
        <v>1018.519616</v>
      </c>
      <c r="Q498">
        <v>-1.100844647</v>
      </c>
      <c r="R498">
        <v>4.2244673000000003E-2</v>
      </c>
    </row>
    <row r="499" spans="1:18" x14ac:dyDescent="0.2">
      <c r="A499" t="s">
        <v>1931</v>
      </c>
      <c r="B499" t="s">
        <v>14</v>
      </c>
      <c r="C499" t="s">
        <v>14</v>
      </c>
      <c r="D499" t="s">
        <v>14</v>
      </c>
      <c r="E499" t="s">
        <v>14</v>
      </c>
      <c r="F499" t="s">
        <v>14</v>
      </c>
      <c r="G499" t="s">
        <v>14</v>
      </c>
      <c r="H499" t="s">
        <v>14</v>
      </c>
      <c r="I499" t="s">
        <v>14</v>
      </c>
      <c r="J499" t="s">
        <v>14</v>
      </c>
      <c r="K499" t="s">
        <v>14</v>
      </c>
      <c r="L499" t="s">
        <v>14</v>
      </c>
      <c r="M499" t="s">
        <v>14</v>
      </c>
      <c r="N499" t="s">
        <v>14</v>
      </c>
      <c r="O499">
        <v>4238.3373709999996</v>
      </c>
      <c r="P499">
        <v>1976.263518</v>
      </c>
      <c r="Q499">
        <v>-1.1007230990000001</v>
      </c>
      <c r="R499">
        <v>3.9207946E-2</v>
      </c>
    </row>
    <row r="500" spans="1:18" x14ac:dyDescent="0.2">
      <c r="A500" t="s">
        <v>1932</v>
      </c>
      <c r="B500" t="s">
        <v>774</v>
      </c>
      <c r="C500" t="s">
        <v>775</v>
      </c>
      <c r="D500" s="2">
        <v>3.9999999999999998E-103</v>
      </c>
      <c r="E500">
        <v>314</v>
      </c>
      <c r="F500">
        <v>58.66</v>
      </c>
      <c r="G500">
        <v>0</v>
      </c>
      <c r="H500" t="s">
        <v>14</v>
      </c>
      <c r="I500" t="s">
        <v>14</v>
      </c>
      <c r="J500" t="s">
        <v>14</v>
      </c>
      <c r="K500" t="s">
        <v>14</v>
      </c>
      <c r="L500" t="s">
        <v>14</v>
      </c>
      <c r="M500" t="s">
        <v>14</v>
      </c>
      <c r="N500" t="s">
        <v>14</v>
      </c>
      <c r="O500">
        <v>2207.5257790000001</v>
      </c>
      <c r="P500">
        <v>1031.6283679999999</v>
      </c>
      <c r="Q500">
        <v>-1.0975069340000001</v>
      </c>
      <c r="R500">
        <v>3.6118701000000003E-2</v>
      </c>
    </row>
    <row r="501" spans="1:18" x14ac:dyDescent="0.2">
      <c r="A501" t="s">
        <v>1933</v>
      </c>
      <c r="B501" t="s">
        <v>776</v>
      </c>
      <c r="C501" t="s">
        <v>777</v>
      </c>
      <c r="D501">
        <v>0</v>
      </c>
      <c r="E501">
        <v>587</v>
      </c>
      <c r="F501">
        <v>46.69</v>
      </c>
      <c r="G501">
        <v>23</v>
      </c>
      <c r="H501" t="s">
        <v>14</v>
      </c>
      <c r="I501" t="s">
        <v>14</v>
      </c>
      <c r="J501" t="s">
        <v>14</v>
      </c>
      <c r="K501" t="s">
        <v>14</v>
      </c>
      <c r="L501" t="s">
        <v>14</v>
      </c>
      <c r="M501" t="s">
        <v>14</v>
      </c>
      <c r="N501" t="s">
        <v>14</v>
      </c>
      <c r="O501">
        <v>2724.0069400000002</v>
      </c>
      <c r="P501">
        <v>1274.233892</v>
      </c>
      <c r="Q501">
        <v>-1.0961002630000001</v>
      </c>
      <c r="R501">
        <v>3.3330665000000002E-2</v>
      </c>
    </row>
    <row r="502" spans="1:18" x14ac:dyDescent="0.2">
      <c r="A502" t="s">
        <v>1934</v>
      </c>
      <c r="B502" t="s">
        <v>778</v>
      </c>
      <c r="C502" t="s">
        <v>779</v>
      </c>
      <c r="D502">
        <v>3.0000000000000001E-3</v>
      </c>
      <c r="E502">
        <v>38.1</v>
      </c>
      <c r="F502">
        <v>37.880000000000003</v>
      </c>
      <c r="G502">
        <v>9</v>
      </c>
      <c r="H502" t="s">
        <v>14</v>
      </c>
      <c r="I502" t="s">
        <v>14</v>
      </c>
      <c r="J502" t="s">
        <v>14</v>
      </c>
      <c r="K502" t="s">
        <v>14</v>
      </c>
      <c r="L502" t="s">
        <v>14</v>
      </c>
      <c r="M502" t="s">
        <v>14</v>
      </c>
      <c r="N502" t="s">
        <v>14</v>
      </c>
      <c r="O502">
        <v>2880.8729969999999</v>
      </c>
      <c r="P502">
        <v>1350.3164850000001</v>
      </c>
      <c r="Q502">
        <v>-1.0932084769999999</v>
      </c>
      <c r="R502">
        <v>4.1923948000000003E-2</v>
      </c>
    </row>
    <row r="503" spans="1:18" x14ac:dyDescent="0.2">
      <c r="A503" t="s">
        <v>1935</v>
      </c>
      <c r="B503" t="s">
        <v>780</v>
      </c>
      <c r="C503" t="s">
        <v>781</v>
      </c>
      <c r="D503">
        <v>0</v>
      </c>
      <c r="E503">
        <v>541</v>
      </c>
      <c r="F503">
        <v>49.33</v>
      </c>
      <c r="G503">
        <v>5</v>
      </c>
      <c r="H503" t="s">
        <v>14</v>
      </c>
      <c r="I503" t="s">
        <v>14</v>
      </c>
      <c r="J503" t="s">
        <v>14</v>
      </c>
      <c r="K503" t="s">
        <v>14</v>
      </c>
      <c r="L503" t="s">
        <v>14</v>
      </c>
      <c r="M503" t="s">
        <v>14</v>
      </c>
      <c r="N503" t="s">
        <v>14</v>
      </c>
      <c r="O503">
        <v>4367.3360259999999</v>
      </c>
      <c r="P503">
        <v>2062.347045</v>
      </c>
      <c r="Q503">
        <v>-1.082466412</v>
      </c>
      <c r="R503">
        <v>4.9843157999999999E-2</v>
      </c>
    </row>
    <row r="504" spans="1:18" x14ac:dyDescent="0.2">
      <c r="A504" t="s">
        <v>1936</v>
      </c>
      <c r="B504" t="s">
        <v>14</v>
      </c>
      <c r="C504" t="s">
        <v>14</v>
      </c>
      <c r="D504" t="s">
        <v>14</v>
      </c>
      <c r="E504" t="s">
        <v>14</v>
      </c>
      <c r="F504" t="s">
        <v>14</v>
      </c>
      <c r="G504" t="s">
        <v>14</v>
      </c>
      <c r="H504" t="s">
        <v>14</v>
      </c>
      <c r="I504" t="s">
        <v>14</v>
      </c>
      <c r="J504" t="s">
        <v>14</v>
      </c>
      <c r="K504" t="s">
        <v>14</v>
      </c>
      <c r="L504" t="s">
        <v>14</v>
      </c>
      <c r="M504" t="s">
        <v>14</v>
      </c>
      <c r="N504" t="s">
        <v>14</v>
      </c>
      <c r="O504">
        <v>1566.283426</v>
      </c>
      <c r="P504">
        <v>741.86640999999997</v>
      </c>
      <c r="Q504">
        <v>-1.0781139740000001</v>
      </c>
      <c r="R504">
        <v>4.4787482000000003E-2</v>
      </c>
    </row>
    <row r="505" spans="1:18" x14ac:dyDescent="0.2">
      <c r="A505" t="s">
        <v>1937</v>
      </c>
      <c r="B505" t="s">
        <v>14</v>
      </c>
      <c r="C505" t="s">
        <v>14</v>
      </c>
      <c r="D505" t="s">
        <v>14</v>
      </c>
      <c r="E505" t="s">
        <v>14</v>
      </c>
      <c r="F505" t="s">
        <v>14</v>
      </c>
      <c r="G505" t="s">
        <v>14</v>
      </c>
      <c r="H505" t="s">
        <v>14</v>
      </c>
      <c r="I505" t="s">
        <v>14</v>
      </c>
      <c r="J505" t="s">
        <v>14</v>
      </c>
      <c r="K505" t="s">
        <v>14</v>
      </c>
      <c r="L505" t="s">
        <v>14</v>
      </c>
      <c r="M505" t="s">
        <v>14</v>
      </c>
      <c r="N505" t="s">
        <v>14</v>
      </c>
      <c r="O505">
        <v>2630.6594599999999</v>
      </c>
      <c r="P505">
        <v>1253.0479989999999</v>
      </c>
      <c r="Q505">
        <v>-1.069982824</v>
      </c>
      <c r="R505">
        <v>4.2404704000000001E-2</v>
      </c>
    </row>
    <row r="506" spans="1:18" x14ac:dyDescent="0.2">
      <c r="A506" t="s">
        <v>1938</v>
      </c>
      <c r="B506" t="s">
        <v>782</v>
      </c>
      <c r="C506" t="s">
        <v>783</v>
      </c>
      <c r="D506">
        <v>1E-3</v>
      </c>
      <c r="E506">
        <v>39.299999999999997</v>
      </c>
      <c r="F506">
        <v>36.36</v>
      </c>
      <c r="G506">
        <v>0</v>
      </c>
      <c r="H506" t="s">
        <v>14</v>
      </c>
      <c r="I506" t="s">
        <v>14</v>
      </c>
      <c r="J506" t="s">
        <v>14</v>
      </c>
      <c r="K506" t="s">
        <v>14</v>
      </c>
      <c r="L506" t="s">
        <v>14</v>
      </c>
      <c r="M506" t="s">
        <v>14</v>
      </c>
      <c r="N506" t="s">
        <v>14</v>
      </c>
      <c r="O506">
        <v>1833.9725759999999</v>
      </c>
      <c r="P506">
        <v>874.92009849999999</v>
      </c>
      <c r="Q506">
        <v>-1.0677488909999999</v>
      </c>
      <c r="R506">
        <v>4.1063288000000003E-2</v>
      </c>
    </row>
    <row r="507" spans="1:18" x14ac:dyDescent="0.2">
      <c r="A507" t="s">
        <v>1939</v>
      </c>
      <c r="B507" t="s">
        <v>784</v>
      </c>
      <c r="C507" t="s">
        <v>785</v>
      </c>
      <c r="D507" s="2">
        <v>2.9999999999999999E-78</v>
      </c>
      <c r="E507">
        <v>281</v>
      </c>
      <c r="F507">
        <v>29.45</v>
      </c>
      <c r="G507">
        <v>95</v>
      </c>
      <c r="H507" t="s">
        <v>14</v>
      </c>
      <c r="I507" t="s">
        <v>14</v>
      </c>
      <c r="J507" t="s">
        <v>14</v>
      </c>
      <c r="K507" t="s">
        <v>14</v>
      </c>
      <c r="L507" t="s">
        <v>14</v>
      </c>
      <c r="M507" t="s">
        <v>14</v>
      </c>
      <c r="N507" t="s">
        <v>14</v>
      </c>
      <c r="O507">
        <v>3276.6701910000002</v>
      </c>
      <c r="P507">
        <v>1563.4630279999999</v>
      </c>
      <c r="Q507">
        <v>-1.0674853639999999</v>
      </c>
      <c r="R507">
        <v>4.3841232000000001E-2</v>
      </c>
    </row>
    <row r="508" spans="1:18" x14ac:dyDescent="0.2">
      <c r="A508" t="s">
        <v>1940</v>
      </c>
      <c r="B508" t="s">
        <v>786</v>
      </c>
      <c r="C508" t="s">
        <v>787</v>
      </c>
      <c r="D508">
        <v>2.6</v>
      </c>
      <c r="E508">
        <v>33.9</v>
      </c>
      <c r="F508">
        <v>32.5</v>
      </c>
      <c r="G508">
        <v>5</v>
      </c>
      <c r="H508" t="s">
        <v>14</v>
      </c>
      <c r="I508" t="s">
        <v>14</v>
      </c>
      <c r="J508" t="s">
        <v>14</v>
      </c>
      <c r="K508" t="s">
        <v>14</v>
      </c>
      <c r="L508" t="s">
        <v>14</v>
      </c>
      <c r="M508" t="s">
        <v>14</v>
      </c>
      <c r="N508" t="s">
        <v>14</v>
      </c>
      <c r="O508">
        <v>1827.1438270000001</v>
      </c>
      <c r="P508">
        <v>874.82776200000001</v>
      </c>
      <c r="Q508">
        <v>-1.0625192939999999</v>
      </c>
      <c r="R508">
        <v>4.5734861000000002E-2</v>
      </c>
    </row>
    <row r="509" spans="1:18" x14ac:dyDescent="0.2">
      <c r="A509" t="s">
        <v>1941</v>
      </c>
      <c r="B509" t="s">
        <v>788</v>
      </c>
      <c r="C509" t="s">
        <v>789</v>
      </c>
      <c r="D509">
        <v>0.12</v>
      </c>
      <c r="E509">
        <v>38.9</v>
      </c>
      <c r="F509">
        <v>30.28</v>
      </c>
      <c r="G509">
        <v>6</v>
      </c>
      <c r="H509" t="s">
        <v>14</v>
      </c>
      <c r="I509" t="s">
        <v>14</v>
      </c>
      <c r="J509" t="s">
        <v>14</v>
      </c>
      <c r="K509" t="s">
        <v>14</v>
      </c>
      <c r="L509" t="s">
        <v>14</v>
      </c>
      <c r="M509" t="s">
        <v>14</v>
      </c>
      <c r="N509" t="s">
        <v>14</v>
      </c>
      <c r="O509">
        <v>2155.9807569999998</v>
      </c>
      <c r="P509">
        <v>1035.4689800000001</v>
      </c>
      <c r="Q509">
        <v>-1.0580599669999999</v>
      </c>
      <c r="R509">
        <v>3.9817403000000001E-2</v>
      </c>
    </row>
    <row r="510" spans="1:18" x14ac:dyDescent="0.2">
      <c r="A510" t="s">
        <v>1942</v>
      </c>
      <c r="B510" t="s">
        <v>790</v>
      </c>
      <c r="C510" t="s">
        <v>791</v>
      </c>
      <c r="D510">
        <v>9.3000000000000007</v>
      </c>
      <c r="E510">
        <v>32.299999999999997</v>
      </c>
      <c r="F510">
        <v>30.19</v>
      </c>
      <c r="G510">
        <v>0</v>
      </c>
      <c r="H510" t="s">
        <v>14</v>
      </c>
      <c r="I510" t="s">
        <v>14</v>
      </c>
      <c r="J510" t="s">
        <v>14</v>
      </c>
      <c r="K510" t="s">
        <v>14</v>
      </c>
      <c r="L510" t="s">
        <v>14</v>
      </c>
      <c r="M510" t="s">
        <v>14</v>
      </c>
      <c r="N510" t="s">
        <v>14</v>
      </c>
      <c r="O510">
        <v>1876.38564</v>
      </c>
      <c r="P510">
        <v>914.03938700000003</v>
      </c>
      <c r="Q510">
        <v>-1.037628126</v>
      </c>
      <c r="R510">
        <v>4.9843157999999999E-2</v>
      </c>
    </row>
  </sheetData>
  <autoFilter ref="A8:R9">
    <sortState ref="A7:R506">
      <sortCondition ref="M4:M506"/>
    </sortState>
  </autoFilter>
  <mergeCells count="22">
    <mergeCell ref="N8:N9"/>
    <mergeCell ref="J8:J9"/>
    <mergeCell ref="Q8:Q9"/>
    <mergeCell ref="R8:R9"/>
    <mergeCell ref="A8:A9"/>
    <mergeCell ref="I8:I9"/>
    <mergeCell ref="K7:N7"/>
    <mergeCell ref="O7:R7"/>
    <mergeCell ref="B7:G7"/>
    <mergeCell ref="B8:B9"/>
    <mergeCell ref="C8:C9"/>
    <mergeCell ref="D8:D9"/>
    <mergeCell ref="E8:E9"/>
    <mergeCell ref="L8:L9"/>
    <mergeCell ref="K8:K9"/>
    <mergeCell ref="O8:O9"/>
    <mergeCell ref="P8:P9"/>
    <mergeCell ref="M8:M9"/>
    <mergeCell ref="F8:F9"/>
    <mergeCell ref="G8:G9"/>
    <mergeCell ref="H7:I7"/>
    <mergeCell ref="H8:H9"/>
  </mergeCells>
  <conditionalFormatting sqref="Q10:Q510 Q2:Q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:H510 H2:H6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0:M510 M2:M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45"/>
  <sheetViews>
    <sheetView zoomScale="70" zoomScaleNormal="70" zoomScalePageLayoutView="70" workbookViewId="0"/>
  </sheetViews>
  <sheetFormatPr baseColWidth="10" defaultRowHeight="16" x14ac:dyDescent="0.2"/>
  <cols>
    <col min="1" max="1" width="22" customWidth="1"/>
    <col min="2" max="2" width="44.6640625" customWidth="1"/>
    <col min="6" max="6" width="16.33203125" customWidth="1"/>
    <col min="9" max="9" width="22.5" customWidth="1"/>
    <col min="10" max="10" width="20.33203125" customWidth="1"/>
  </cols>
  <sheetData>
    <row r="1" spans="1:18" ht="21" x14ac:dyDescent="0.25">
      <c r="A1" s="14" t="s">
        <v>3184</v>
      </c>
      <c r="B1" s="15"/>
      <c r="C1" s="15"/>
      <c r="D1" s="15"/>
      <c r="E1" s="15"/>
      <c r="F1" s="15"/>
      <c r="G1" s="15"/>
      <c r="H1" s="15"/>
    </row>
    <row r="2" spans="1:18" ht="19" x14ac:dyDescent="0.25">
      <c r="A2" s="16" t="s">
        <v>2575</v>
      </c>
      <c r="B2" s="16"/>
      <c r="C2" s="16"/>
      <c r="D2" s="15"/>
      <c r="E2" s="15"/>
      <c r="F2" s="15"/>
      <c r="G2" s="15"/>
      <c r="H2" s="15"/>
    </row>
    <row r="3" spans="1:18" s="8" customFormat="1" ht="19" x14ac:dyDescent="0.25">
      <c r="A3" s="7" t="s">
        <v>904</v>
      </c>
    </row>
    <row r="4" spans="1:18" ht="19" x14ac:dyDescent="0.25">
      <c r="A4" s="10" t="s">
        <v>2571</v>
      </c>
    </row>
    <row r="5" spans="1:18" ht="19" x14ac:dyDescent="0.25">
      <c r="A5" s="10" t="s">
        <v>2572</v>
      </c>
    </row>
    <row r="6" spans="1:18" ht="19" x14ac:dyDescent="0.25">
      <c r="A6" s="10"/>
    </row>
    <row r="7" spans="1:18" ht="19" x14ac:dyDescent="0.25">
      <c r="A7" s="12"/>
      <c r="B7" s="176" t="s">
        <v>2574</v>
      </c>
      <c r="C7" s="176"/>
      <c r="D7" s="176"/>
      <c r="E7" s="176"/>
      <c r="F7" s="176"/>
      <c r="G7" s="176"/>
      <c r="H7" s="181" t="s">
        <v>901</v>
      </c>
      <c r="I7" s="181"/>
      <c r="J7" s="13" t="s">
        <v>902</v>
      </c>
      <c r="K7" s="174" t="s">
        <v>903</v>
      </c>
      <c r="L7" s="174"/>
      <c r="M7" s="174"/>
      <c r="N7" s="174"/>
      <c r="O7" s="175" t="s">
        <v>903</v>
      </c>
      <c r="P7" s="175"/>
      <c r="Q7" s="175"/>
      <c r="R7" s="175"/>
    </row>
    <row r="8" spans="1:18" x14ac:dyDescent="0.2">
      <c r="A8" s="185" t="s">
        <v>0</v>
      </c>
      <c r="B8" s="177" t="s">
        <v>1</v>
      </c>
      <c r="C8" s="177" t="s">
        <v>2</v>
      </c>
      <c r="D8" s="177" t="s">
        <v>3</v>
      </c>
      <c r="E8" s="177" t="s">
        <v>4</v>
      </c>
      <c r="F8" s="177" t="s">
        <v>5</v>
      </c>
      <c r="G8" s="177" t="s">
        <v>6</v>
      </c>
      <c r="H8" s="182" t="s">
        <v>7</v>
      </c>
      <c r="I8" s="182" t="s">
        <v>8</v>
      </c>
      <c r="J8" s="183" t="s">
        <v>9</v>
      </c>
      <c r="K8" s="178" t="s">
        <v>898</v>
      </c>
      <c r="L8" s="178" t="s">
        <v>899</v>
      </c>
      <c r="M8" s="180" t="s">
        <v>10</v>
      </c>
      <c r="N8" s="180" t="s">
        <v>11</v>
      </c>
      <c r="O8" s="179" t="s">
        <v>900</v>
      </c>
      <c r="P8" s="179" t="s">
        <v>899</v>
      </c>
      <c r="Q8" s="184" t="s">
        <v>10</v>
      </c>
      <c r="R8" s="184" t="s">
        <v>11</v>
      </c>
    </row>
    <row r="9" spans="1:18" s="8" customFormat="1" x14ac:dyDescent="0.2">
      <c r="A9" s="185"/>
      <c r="B9" s="177"/>
      <c r="C9" s="177"/>
      <c r="D9" s="177"/>
      <c r="E9" s="177"/>
      <c r="F9" s="177"/>
      <c r="G9" s="177"/>
      <c r="H9" s="182"/>
      <c r="I9" s="182"/>
      <c r="J9" s="183"/>
      <c r="K9" s="178"/>
      <c r="L9" s="178"/>
      <c r="M9" s="180"/>
      <c r="N9" s="180"/>
      <c r="O9" s="179"/>
      <c r="P9" s="179"/>
      <c r="Q9" s="184"/>
      <c r="R9" s="184"/>
    </row>
    <row r="10" spans="1:18" x14ac:dyDescent="0.2">
      <c r="A10" t="s">
        <v>1943</v>
      </c>
      <c r="B10" t="s">
        <v>2578</v>
      </c>
      <c r="C10" t="s">
        <v>905</v>
      </c>
      <c r="D10" s="2">
        <v>8.9999999999999999E-10</v>
      </c>
      <c r="E10">
        <v>60.8</v>
      </c>
      <c r="F10">
        <v>23.08</v>
      </c>
      <c r="G10">
        <v>4</v>
      </c>
      <c r="H10" t="s">
        <v>14</v>
      </c>
      <c r="I10" t="s">
        <v>14</v>
      </c>
      <c r="J10" t="s">
        <v>14</v>
      </c>
      <c r="K10">
        <v>884.57526180000002</v>
      </c>
      <c r="L10">
        <v>2091.3511480000002</v>
      </c>
      <c r="M10">
        <v>1.241378517</v>
      </c>
      <c r="N10">
        <v>3.9993929999999997E-2</v>
      </c>
      <c r="O10">
        <v>758.91581870000005</v>
      </c>
      <c r="P10">
        <v>2076.0173399999999</v>
      </c>
      <c r="Q10">
        <v>1.451806723</v>
      </c>
      <c r="R10">
        <v>1.799157E-3</v>
      </c>
    </row>
    <row r="11" spans="1:18" x14ac:dyDescent="0.2">
      <c r="A11" t="s">
        <v>1944</v>
      </c>
      <c r="B11" t="s">
        <v>2579</v>
      </c>
      <c r="C11" t="s">
        <v>906</v>
      </c>
      <c r="D11" s="2">
        <v>3E-10</v>
      </c>
      <c r="E11">
        <v>60.1</v>
      </c>
      <c r="F11">
        <v>31.63</v>
      </c>
      <c r="G11">
        <v>2</v>
      </c>
      <c r="H11" t="s">
        <v>14</v>
      </c>
      <c r="I11" t="s">
        <v>14</v>
      </c>
      <c r="J11" t="s">
        <v>14</v>
      </c>
      <c r="K11">
        <v>682.4152742</v>
      </c>
      <c r="L11">
        <v>1639.544191</v>
      </c>
      <c r="M11">
        <v>1.264572944</v>
      </c>
      <c r="N11">
        <v>4.3694391999999999E-2</v>
      </c>
      <c r="O11">
        <v>689.97242800000004</v>
      </c>
      <c r="P11">
        <v>1629.721587</v>
      </c>
      <c r="Q11">
        <v>1.2400149060000001</v>
      </c>
      <c r="R11">
        <v>1.7841984000000002E-2</v>
      </c>
    </row>
    <row r="12" spans="1:18" x14ac:dyDescent="0.2">
      <c r="A12" t="s">
        <v>1945</v>
      </c>
      <c r="B12" t="s">
        <v>14</v>
      </c>
      <c r="C12" t="s">
        <v>14</v>
      </c>
      <c r="D12" t="s">
        <v>14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>
        <v>2070.983029</v>
      </c>
      <c r="L12">
        <v>5016.8039609999996</v>
      </c>
      <c r="M12">
        <v>1.2764528319999999</v>
      </c>
      <c r="N12">
        <v>4.9383286999999998E-2</v>
      </c>
      <c r="O12" t="s">
        <v>14</v>
      </c>
      <c r="P12" t="s">
        <v>14</v>
      </c>
      <c r="Q12" t="s">
        <v>14</v>
      </c>
      <c r="R12" t="s">
        <v>14</v>
      </c>
    </row>
    <row r="13" spans="1:18" x14ac:dyDescent="0.2">
      <c r="A13" t="s">
        <v>1946</v>
      </c>
      <c r="B13" t="s">
        <v>14</v>
      </c>
      <c r="C13" t="s">
        <v>14</v>
      </c>
      <c r="D13" t="s">
        <v>14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  <c r="J13" t="s">
        <v>14</v>
      </c>
      <c r="K13">
        <v>502.78068500000001</v>
      </c>
      <c r="L13">
        <v>1260.05384</v>
      </c>
      <c r="M13">
        <v>1.325484246</v>
      </c>
      <c r="N13">
        <v>4.6005122000000002E-2</v>
      </c>
      <c r="O13" t="s">
        <v>14</v>
      </c>
      <c r="P13" t="s">
        <v>14</v>
      </c>
      <c r="Q13" t="s">
        <v>14</v>
      </c>
      <c r="R13" t="s">
        <v>14</v>
      </c>
    </row>
    <row r="14" spans="1:18" x14ac:dyDescent="0.2">
      <c r="A14" t="s">
        <v>1947</v>
      </c>
      <c r="B14" t="s">
        <v>2580</v>
      </c>
      <c r="C14" t="s">
        <v>907</v>
      </c>
      <c r="D14" s="2">
        <v>2.0000000000000001E-10</v>
      </c>
      <c r="E14">
        <v>65.900000000000006</v>
      </c>
      <c r="F14">
        <v>35.14</v>
      </c>
      <c r="G14">
        <v>10</v>
      </c>
      <c r="H14" s="4" t="s">
        <v>908</v>
      </c>
      <c r="I14" s="2">
        <v>8.6000000000000006E-33</v>
      </c>
      <c r="J14" t="s">
        <v>14</v>
      </c>
      <c r="K14">
        <v>607.1306495</v>
      </c>
      <c r="L14">
        <v>1569.581015</v>
      </c>
      <c r="M14">
        <v>1.3703005850000001</v>
      </c>
      <c r="N14">
        <v>2.1360993000000002E-2</v>
      </c>
      <c r="O14" t="s">
        <v>14</v>
      </c>
      <c r="P14" t="s">
        <v>14</v>
      </c>
      <c r="Q14" t="s">
        <v>14</v>
      </c>
      <c r="R14" t="s">
        <v>14</v>
      </c>
    </row>
    <row r="15" spans="1:18" x14ac:dyDescent="0.2">
      <c r="A15" t="s">
        <v>1948</v>
      </c>
      <c r="B15" t="s">
        <v>2581</v>
      </c>
      <c r="C15" t="s">
        <v>909</v>
      </c>
      <c r="D15" s="2">
        <v>1.9999999999999999E-6</v>
      </c>
      <c r="E15">
        <v>53.9</v>
      </c>
      <c r="F15">
        <v>22.94</v>
      </c>
      <c r="G15">
        <v>51</v>
      </c>
      <c r="H15" t="s">
        <v>14</v>
      </c>
      <c r="I15" t="s">
        <v>14</v>
      </c>
      <c r="J15" t="s">
        <v>14</v>
      </c>
      <c r="K15">
        <v>1570.9893400000001</v>
      </c>
      <c r="L15">
        <v>4067.090389</v>
      </c>
      <c r="M15">
        <v>1.372323663</v>
      </c>
      <c r="N15">
        <v>4.2389999999999997E-2</v>
      </c>
      <c r="O15">
        <v>380.54523319999998</v>
      </c>
      <c r="P15">
        <v>4029.958983</v>
      </c>
      <c r="Q15">
        <v>3.4046253009999998</v>
      </c>
      <c r="R15" s="2">
        <v>1.3499999999999999E-12</v>
      </c>
    </row>
    <row r="16" spans="1:18" x14ac:dyDescent="0.2">
      <c r="A16" t="s">
        <v>1592</v>
      </c>
      <c r="B16" t="s">
        <v>270</v>
      </c>
      <c r="C16" t="s">
        <v>271</v>
      </c>
      <c r="D16" s="2">
        <v>3E-34</v>
      </c>
      <c r="E16">
        <v>136</v>
      </c>
      <c r="F16">
        <v>27.49</v>
      </c>
      <c r="G16">
        <v>62</v>
      </c>
      <c r="H16" t="s">
        <v>14</v>
      </c>
      <c r="I16" t="s">
        <v>14</v>
      </c>
      <c r="J16" t="s">
        <v>14</v>
      </c>
      <c r="K16">
        <v>449.24609659999999</v>
      </c>
      <c r="L16">
        <v>1194.248994</v>
      </c>
      <c r="M16">
        <v>1.4105257879999999</v>
      </c>
      <c r="N16">
        <v>2.4020547E-2</v>
      </c>
      <c r="O16">
        <v>5678.526433</v>
      </c>
      <c r="P16">
        <v>1186.123488</v>
      </c>
      <c r="Q16">
        <v>-2.259262385</v>
      </c>
      <c r="R16" s="2">
        <v>5.5199999999999997E-7</v>
      </c>
    </row>
    <row r="17" spans="1:18" x14ac:dyDescent="0.2">
      <c r="A17" t="s">
        <v>1949</v>
      </c>
      <c r="B17" t="s">
        <v>14</v>
      </c>
      <c r="C17" t="s">
        <v>14</v>
      </c>
      <c r="D17" t="s">
        <v>14</v>
      </c>
      <c r="E17" t="s">
        <v>14</v>
      </c>
      <c r="F17" t="s">
        <v>14</v>
      </c>
      <c r="G17" t="s">
        <v>14</v>
      </c>
      <c r="H17" t="s">
        <v>14</v>
      </c>
      <c r="I17" t="s">
        <v>14</v>
      </c>
      <c r="J17" t="s">
        <v>14</v>
      </c>
      <c r="K17">
        <v>3555.172157</v>
      </c>
      <c r="L17">
        <v>9856.1901799999996</v>
      </c>
      <c r="M17">
        <v>1.4711106709999999</v>
      </c>
      <c r="N17">
        <v>2.0221965000000001E-2</v>
      </c>
      <c r="O17" t="s">
        <v>14</v>
      </c>
      <c r="P17" t="s">
        <v>14</v>
      </c>
      <c r="Q17" t="s">
        <v>14</v>
      </c>
      <c r="R17" t="s">
        <v>14</v>
      </c>
    </row>
    <row r="18" spans="1:18" x14ac:dyDescent="0.2">
      <c r="A18" t="s">
        <v>1950</v>
      </c>
      <c r="B18" t="s">
        <v>718</v>
      </c>
      <c r="C18" t="s">
        <v>719</v>
      </c>
      <c r="D18" s="2">
        <v>5.0000000000000001E-4</v>
      </c>
      <c r="E18">
        <v>47.4</v>
      </c>
      <c r="F18">
        <v>44.19</v>
      </c>
      <c r="G18">
        <v>0</v>
      </c>
      <c r="H18" t="s">
        <v>14</v>
      </c>
      <c r="I18" t="s">
        <v>14</v>
      </c>
      <c r="J18" t="s">
        <v>14</v>
      </c>
      <c r="K18">
        <v>1051.3138939999999</v>
      </c>
      <c r="L18">
        <v>2938.6303659999999</v>
      </c>
      <c r="M18">
        <v>1.482950419</v>
      </c>
      <c r="N18">
        <v>4.34017E-3</v>
      </c>
      <c r="O18" t="s">
        <v>14</v>
      </c>
      <c r="P18" t="s">
        <v>14</v>
      </c>
      <c r="Q18" t="s">
        <v>14</v>
      </c>
      <c r="R18" t="s">
        <v>14</v>
      </c>
    </row>
    <row r="19" spans="1:18" x14ac:dyDescent="0.2">
      <c r="A19" t="s">
        <v>1951</v>
      </c>
      <c r="B19" t="s">
        <v>2582</v>
      </c>
      <c r="C19" t="s">
        <v>910</v>
      </c>
      <c r="D19" s="2">
        <v>1E-172</v>
      </c>
      <c r="E19">
        <v>507</v>
      </c>
      <c r="F19">
        <v>50.66</v>
      </c>
      <c r="G19">
        <v>31</v>
      </c>
      <c r="H19" t="s">
        <v>14</v>
      </c>
      <c r="I19" t="s">
        <v>14</v>
      </c>
      <c r="J19" t="s">
        <v>14</v>
      </c>
      <c r="K19">
        <v>832.96591209999997</v>
      </c>
      <c r="L19">
        <v>2401.3980419999998</v>
      </c>
      <c r="M19">
        <v>1.5275451950000001</v>
      </c>
      <c r="N19">
        <v>3.2168330000000001E-3</v>
      </c>
      <c r="O19">
        <v>186.2090158</v>
      </c>
      <c r="P19">
        <v>2382.5106949999999</v>
      </c>
      <c r="Q19">
        <v>3.6774878590000002</v>
      </c>
      <c r="R19" s="2">
        <v>4.1600000000000001E-17</v>
      </c>
    </row>
    <row r="20" spans="1:18" x14ac:dyDescent="0.2">
      <c r="A20" t="s">
        <v>1952</v>
      </c>
      <c r="B20" t="s">
        <v>2583</v>
      </c>
      <c r="C20" t="s">
        <v>911</v>
      </c>
      <c r="D20" s="2">
        <v>5.9999999999999998E-48</v>
      </c>
      <c r="E20">
        <v>184</v>
      </c>
      <c r="F20">
        <v>28.16</v>
      </c>
      <c r="G20">
        <v>53</v>
      </c>
      <c r="H20" t="s">
        <v>14</v>
      </c>
      <c r="I20" t="s">
        <v>14</v>
      </c>
      <c r="J20" t="s">
        <v>14</v>
      </c>
      <c r="K20">
        <v>1298.33222</v>
      </c>
      <c r="L20">
        <v>3847.0569519999999</v>
      </c>
      <c r="M20">
        <v>1.567095597</v>
      </c>
      <c r="N20">
        <v>2.816303E-3</v>
      </c>
      <c r="O20">
        <v>1349.227789</v>
      </c>
      <c r="P20">
        <v>3822.0375979999999</v>
      </c>
      <c r="Q20">
        <v>1.5022080330000001</v>
      </c>
      <c r="R20">
        <v>1.5996020000000001E-3</v>
      </c>
    </row>
    <row r="21" spans="1:18" x14ac:dyDescent="0.2">
      <c r="A21" t="s">
        <v>1953</v>
      </c>
      <c r="B21" t="s">
        <v>2584</v>
      </c>
      <c r="C21" t="s">
        <v>912</v>
      </c>
      <c r="D21" s="2">
        <v>3.0000000000000001E-12</v>
      </c>
      <c r="E21">
        <v>70.900000000000006</v>
      </c>
      <c r="F21">
        <v>35.19</v>
      </c>
      <c r="G21">
        <v>5</v>
      </c>
      <c r="H21" t="s">
        <v>14</v>
      </c>
      <c r="I21" t="s">
        <v>14</v>
      </c>
      <c r="J21" t="s">
        <v>14</v>
      </c>
      <c r="K21">
        <v>1313.5739309999999</v>
      </c>
      <c r="L21">
        <v>3899.075167</v>
      </c>
      <c r="M21">
        <v>1.569634566</v>
      </c>
      <c r="N21">
        <v>6.1207420000000002E-3</v>
      </c>
      <c r="O21">
        <v>797.00061779999999</v>
      </c>
      <c r="P21">
        <v>3877.6966349999998</v>
      </c>
      <c r="Q21">
        <v>2.2825471940000002</v>
      </c>
      <c r="R21">
        <v>1.00604E-4</v>
      </c>
    </row>
    <row r="22" spans="1:18" x14ac:dyDescent="0.2">
      <c r="A22" t="s">
        <v>1954</v>
      </c>
      <c r="B22" t="s">
        <v>471</v>
      </c>
      <c r="C22" t="s">
        <v>472</v>
      </c>
      <c r="D22" s="2">
        <v>2E-35</v>
      </c>
      <c r="E22">
        <v>143</v>
      </c>
      <c r="F22">
        <v>26.59</v>
      </c>
      <c r="G22">
        <v>72</v>
      </c>
      <c r="H22" t="s">
        <v>14</v>
      </c>
      <c r="I22" t="s">
        <v>14</v>
      </c>
      <c r="J22" t="s">
        <v>14</v>
      </c>
      <c r="K22">
        <v>285.5509634</v>
      </c>
      <c r="L22">
        <v>848.48503089999997</v>
      </c>
      <c r="M22">
        <v>1.571140956</v>
      </c>
      <c r="N22">
        <v>2.3002491E-2</v>
      </c>
      <c r="O22">
        <v>283.80593010000001</v>
      </c>
      <c r="P22">
        <v>841.34214770000006</v>
      </c>
      <c r="Q22">
        <v>1.5677878839999999</v>
      </c>
      <c r="R22">
        <v>7.4105330000000004E-3</v>
      </c>
    </row>
    <row r="23" spans="1:18" x14ac:dyDescent="0.2">
      <c r="A23" t="s">
        <v>1955</v>
      </c>
      <c r="B23" t="s">
        <v>2585</v>
      </c>
      <c r="C23" t="s">
        <v>913</v>
      </c>
      <c r="D23">
        <v>1.2</v>
      </c>
      <c r="E23">
        <v>36.6</v>
      </c>
      <c r="F23">
        <v>35.46</v>
      </c>
      <c r="G23">
        <v>17</v>
      </c>
      <c r="H23" t="s">
        <v>14</v>
      </c>
      <c r="I23" t="s">
        <v>14</v>
      </c>
      <c r="J23" t="s">
        <v>14</v>
      </c>
      <c r="K23">
        <v>5445.861132</v>
      </c>
      <c r="L23">
        <v>16291.53364</v>
      </c>
      <c r="M23">
        <v>1.5808903219999999</v>
      </c>
      <c r="N23">
        <v>2.0528411E-2</v>
      </c>
      <c r="O23">
        <v>4852.7323550000001</v>
      </c>
      <c r="P23">
        <v>16197.977419999999</v>
      </c>
      <c r="Q23">
        <v>1.738944483</v>
      </c>
      <c r="R23">
        <v>2.8432549999999998E-3</v>
      </c>
    </row>
    <row r="24" spans="1:18" x14ac:dyDescent="0.2">
      <c r="A24" t="s">
        <v>1956</v>
      </c>
      <c r="B24" t="s">
        <v>2586</v>
      </c>
      <c r="C24" t="s">
        <v>914</v>
      </c>
      <c r="D24" s="2">
        <v>1.9999999999999998E-65</v>
      </c>
      <c r="E24">
        <v>209</v>
      </c>
      <c r="F24">
        <v>45.06</v>
      </c>
      <c r="G24">
        <v>2</v>
      </c>
      <c r="H24" t="s">
        <v>14</v>
      </c>
      <c r="I24" t="s">
        <v>14</v>
      </c>
      <c r="J24" t="s">
        <v>14</v>
      </c>
      <c r="K24">
        <v>345.66271660000001</v>
      </c>
      <c r="L24">
        <v>1070.2116590000001</v>
      </c>
      <c r="M24">
        <v>1.6304592440000001</v>
      </c>
      <c r="N24">
        <v>7.1606639999999997E-3</v>
      </c>
      <c r="O24">
        <v>165.78328200000001</v>
      </c>
      <c r="P24">
        <v>1062.1787629999999</v>
      </c>
      <c r="Q24">
        <v>2.6796561560000001</v>
      </c>
      <c r="R24" s="2">
        <v>2.23E-7</v>
      </c>
    </row>
    <row r="25" spans="1:18" x14ac:dyDescent="0.2">
      <c r="A25" t="s">
        <v>1957</v>
      </c>
      <c r="B25" t="s">
        <v>2587</v>
      </c>
      <c r="C25" t="s">
        <v>915</v>
      </c>
      <c r="D25" s="2">
        <v>9E-103</v>
      </c>
      <c r="E25">
        <v>318</v>
      </c>
      <c r="F25">
        <v>45.63</v>
      </c>
      <c r="G25">
        <v>11</v>
      </c>
      <c r="H25" t="s">
        <v>14</v>
      </c>
      <c r="I25" t="s">
        <v>14</v>
      </c>
      <c r="J25" t="s">
        <v>14</v>
      </c>
      <c r="K25">
        <v>4170.9242780000004</v>
      </c>
      <c r="L25">
        <v>13355.77938</v>
      </c>
      <c r="M25">
        <v>1.6790251410000001</v>
      </c>
      <c r="N25">
        <v>6.4073000000000003E-3</v>
      </c>
      <c r="O25">
        <v>2426.4703030000001</v>
      </c>
      <c r="P25">
        <v>13260.430539999999</v>
      </c>
      <c r="Q25">
        <v>2.450196509</v>
      </c>
      <c r="R25" s="2">
        <v>1.4300000000000001E-6</v>
      </c>
    </row>
    <row r="26" spans="1:18" x14ac:dyDescent="0.2">
      <c r="A26" t="s">
        <v>1958</v>
      </c>
      <c r="B26" t="s">
        <v>14</v>
      </c>
      <c r="C26" t="s">
        <v>14</v>
      </c>
      <c r="D26" t="s">
        <v>14</v>
      </c>
      <c r="E26" t="s">
        <v>14</v>
      </c>
      <c r="F26" t="s">
        <v>14</v>
      </c>
      <c r="G26" t="s">
        <v>14</v>
      </c>
      <c r="H26" t="s">
        <v>14</v>
      </c>
      <c r="I26" t="s">
        <v>14</v>
      </c>
      <c r="J26" t="s">
        <v>14</v>
      </c>
      <c r="K26">
        <v>304.3372324</v>
      </c>
      <c r="L26">
        <v>1011.568217</v>
      </c>
      <c r="M26">
        <v>1.7328508659999999</v>
      </c>
      <c r="N26">
        <v>4.2648759999999999E-3</v>
      </c>
      <c r="O26">
        <v>214.71367420000001</v>
      </c>
      <c r="P26">
        <v>1004.443205</v>
      </c>
      <c r="Q26">
        <v>2.225910013</v>
      </c>
      <c r="R26" s="2">
        <v>2.8799999999999999E-5</v>
      </c>
    </row>
    <row r="27" spans="1:18" x14ac:dyDescent="0.2">
      <c r="A27" t="s">
        <v>1959</v>
      </c>
      <c r="B27" t="s">
        <v>405</v>
      </c>
      <c r="C27" t="s">
        <v>406</v>
      </c>
      <c r="D27" s="2">
        <v>4E-52</v>
      </c>
      <c r="E27">
        <v>190</v>
      </c>
      <c r="F27">
        <v>27.77</v>
      </c>
      <c r="G27">
        <v>39</v>
      </c>
      <c r="H27" t="s">
        <v>14</v>
      </c>
      <c r="I27" t="s">
        <v>14</v>
      </c>
      <c r="J27" t="s">
        <v>14</v>
      </c>
      <c r="K27">
        <v>230.71922900000001</v>
      </c>
      <c r="L27">
        <v>817.96278419999999</v>
      </c>
      <c r="M27">
        <v>1.825896956</v>
      </c>
      <c r="N27">
        <v>4.6154560000000004E-3</v>
      </c>
      <c r="O27" t="s">
        <v>14</v>
      </c>
      <c r="P27" t="s">
        <v>14</v>
      </c>
      <c r="Q27" t="s">
        <v>14</v>
      </c>
      <c r="R27" t="s">
        <v>14</v>
      </c>
    </row>
    <row r="28" spans="1:18" x14ac:dyDescent="0.2">
      <c r="A28" t="s">
        <v>1960</v>
      </c>
      <c r="B28" t="s">
        <v>2588</v>
      </c>
      <c r="C28" t="s">
        <v>916</v>
      </c>
      <c r="D28" s="2">
        <v>4.0000000000000001E-46</v>
      </c>
      <c r="E28">
        <v>173</v>
      </c>
      <c r="F28">
        <v>26.63</v>
      </c>
      <c r="G28">
        <v>38</v>
      </c>
      <c r="H28" t="s">
        <v>14</v>
      </c>
      <c r="I28" t="s">
        <v>14</v>
      </c>
      <c r="J28" t="s">
        <v>14</v>
      </c>
      <c r="K28">
        <v>207.43122890000001</v>
      </c>
      <c r="L28">
        <v>769.32096909999996</v>
      </c>
      <c r="M28">
        <v>1.8909525229999999</v>
      </c>
      <c r="N28">
        <v>3.807791E-3</v>
      </c>
      <c r="O28">
        <v>162.46870229999999</v>
      </c>
      <c r="P28">
        <v>764.01513709999995</v>
      </c>
      <c r="Q28">
        <v>2.2334393960000001</v>
      </c>
      <c r="R28">
        <v>1.3688599999999999E-4</v>
      </c>
    </row>
    <row r="29" spans="1:18" x14ac:dyDescent="0.2">
      <c r="A29" t="s">
        <v>1961</v>
      </c>
      <c r="B29" t="s">
        <v>2589</v>
      </c>
      <c r="C29" t="s">
        <v>917</v>
      </c>
      <c r="D29" s="2">
        <v>1.9999999999999999E-74</v>
      </c>
      <c r="E29">
        <v>243</v>
      </c>
      <c r="F29">
        <v>47.83</v>
      </c>
      <c r="G29">
        <v>1</v>
      </c>
      <c r="H29" t="s">
        <v>14</v>
      </c>
      <c r="I29" t="s">
        <v>14</v>
      </c>
      <c r="J29" t="s">
        <v>14</v>
      </c>
      <c r="K29">
        <v>294.09749870000002</v>
      </c>
      <c r="L29">
        <v>1116.9597960000001</v>
      </c>
      <c r="M29">
        <v>1.925210839</v>
      </c>
      <c r="N29">
        <v>3.2066846000000003E-2</v>
      </c>
      <c r="O29" t="s">
        <v>14</v>
      </c>
      <c r="P29" t="s">
        <v>14</v>
      </c>
      <c r="Q29" t="s">
        <v>14</v>
      </c>
      <c r="R29" t="s">
        <v>14</v>
      </c>
    </row>
    <row r="30" spans="1:18" x14ac:dyDescent="0.2">
      <c r="A30" t="s">
        <v>1962</v>
      </c>
      <c r="B30" t="s">
        <v>2590</v>
      </c>
      <c r="C30" t="s">
        <v>918</v>
      </c>
      <c r="D30" s="2">
        <v>6.9999999999999997E-107</v>
      </c>
      <c r="E30">
        <v>328</v>
      </c>
      <c r="F30">
        <v>44.66</v>
      </c>
      <c r="G30">
        <v>47</v>
      </c>
      <c r="H30" t="s">
        <v>14</v>
      </c>
      <c r="I30" t="s">
        <v>14</v>
      </c>
      <c r="J30" t="s">
        <v>14</v>
      </c>
      <c r="K30">
        <v>1312.291414</v>
      </c>
      <c r="L30">
        <v>5058.1091740000002</v>
      </c>
      <c r="M30">
        <v>1.946510049</v>
      </c>
      <c r="N30" s="2">
        <v>7.0400000000000004E-5</v>
      </c>
      <c r="O30">
        <v>794.5661341</v>
      </c>
      <c r="P30">
        <v>5021.9696100000001</v>
      </c>
      <c r="Q30">
        <v>2.6600140890000001</v>
      </c>
      <c r="R30" s="2">
        <v>9.4200000000000006E-10</v>
      </c>
    </row>
    <row r="31" spans="1:18" x14ac:dyDescent="0.2">
      <c r="A31" t="s">
        <v>1963</v>
      </c>
      <c r="B31" t="s">
        <v>2591</v>
      </c>
      <c r="C31" t="s">
        <v>919</v>
      </c>
      <c r="D31" s="2">
        <v>3.0000000000000002E-33</v>
      </c>
      <c r="E31">
        <v>126</v>
      </c>
      <c r="F31">
        <v>49.63</v>
      </c>
      <c r="G31">
        <v>2</v>
      </c>
      <c r="H31" t="s">
        <v>14</v>
      </c>
      <c r="I31" t="s">
        <v>14</v>
      </c>
      <c r="J31" t="s">
        <v>14</v>
      </c>
      <c r="K31">
        <v>128.73761300000001</v>
      </c>
      <c r="L31">
        <v>502.00733559999998</v>
      </c>
      <c r="M31">
        <v>1.963274822</v>
      </c>
      <c r="N31">
        <v>1.5317526E-2</v>
      </c>
      <c r="O31" t="s">
        <v>14</v>
      </c>
      <c r="P31" t="s">
        <v>14</v>
      </c>
      <c r="Q31" t="s">
        <v>14</v>
      </c>
      <c r="R31" t="s">
        <v>14</v>
      </c>
    </row>
    <row r="32" spans="1:18" x14ac:dyDescent="0.2">
      <c r="A32" t="s">
        <v>1964</v>
      </c>
      <c r="B32" t="s">
        <v>2592</v>
      </c>
      <c r="C32" t="s">
        <v>920</v>
      </c>
      <c r="D32" s="2">
        <v>2E-51</v>
      </c>
      <c r="E32">
        <v>179</v>
      </c>
      <c r="F32">
        <v>48.86</v>
      </c>
      <c r="G32">
        <v>8</v>
      </c>
      <c r="H32" t="s">
        <v>14</v>
      </c>
      <c r="I32" t="s">
        <v>14</v>
      </c>
      <c r="J32" t="s">
        <v>14</v>
      </c>
      <c r="K32">
        <v>209.73073740000001</v>
      </c>
      <c r="L32">
        <v>862.66791499999999</v>
      </c>
      <c r="M32">
        <v>2.0402669859999998</v>
      </c>
      <c r="N32">
        <v>8.1246200000000001E-4</v>
      </c>
      <c r="O32">
        <v>95.058668269999998</v>
      </c>
      <c r="P32">
        <v>856.8355755</v>
      </c>
      <c r="Q32">
        <v>3.172128286</v>
      </c>
      <c r="R32" s="2">
        <v>7.9500000000000001E-9</v>
      </c>
    </row>
    <row r="33" spans="1:18" x14ac:dyDescent="0.2">
      <c r="A33" t="s">
        <v>1965</v>
      </c>
      <c r="B33" t="s">
        <v>2593</v>
      </c>
      <c r="C33" t="s">
        <v>921</v>
      </c>
      <c r="D33" s="2">
        <v>1E-50</v>
      </c>
      <c r="E33">
        <v>186</v>
      </c>
      <c r="F33">
        <v>37.119999999999997</v>
      </c>
      <c r="G33">
        <v>26</v>
      </c>
      <c r="H33" s="4" t="s">
        <v>435</v>
      </c>
      <c r="I33" s="2">
        <v>7.2000000000000002E-58</v>
      </c>
      <c r="J33" t="s">
        <v>14</v>
      </c>
      <c r="K33">
        <v>325.09181480000001</v>
      </c>
      <c r="L33">
        <v>1485.8147509999999</v>
      </c>
      <c r="M33">
        <v>2.1923351169999998</v>
      </c>
      <c r="N33">
        <v>2.5870400000000001E-4</v>
      </c>
      <c r="O33">
        <v>277.5387819</v>
      </c>
      <c r="P33">
        <v>1471.874384</v>
      </c>
      <c r="Q33">
        <v>2.4068932649999999</v>
      </c>
      <c r="R33" s="2">
        <v>3.5200000000000002E-6</v>
      </c>
    </row>
    <row r="34" spans="1:18" x14ac:dyDescent="0.2">
      <c r="A34" t="s">
        <v>1966</v>
      </c>
      <c r="B34" t="s">
        <v>2592</v>
      </c>
      <c r="C34" t="s">
        <v>920</v>
      </c>
      <c r="D34" s="2">
        <v>3.0000000000000001E-92</v>
      </c>
      <c r="E34">
        <v>294</v>
      </c>
      <c r="F34">
        <v>47.69</v>
      </c>
      <c r="G34">
        <v>12</v>
      </c>
      <c r="H34" t="s">
        <v>14</v>
      </c>
      <c r="I34" t="s">
        <v>14</v>
      </c>
      <c r="J34" t="s">
        <v>14</v>
      </c>
      <c r="K34">
        <v>276.27425499999998</v>
      </c>
      <c r="L34">
        <v>1354.0710099999999</v>
      </c>
      <c r="M34">
        <v>2.2931303650000001</v>
      </c>
      <c r="N34" s="2">
        <v>5.66E-6</v>
      </c>
      <c r="O34">
        <v>211.35643870000001</v>
      </c>
      <c r="P34">
        <v>1345.5031160000001</v>
      </c>
      <c r="Q34">
        <v>2.6703957639999998</v>
      </c>
      <c r="R34" s="2">
        <v>2.8900000000000001E-8</v>
      </c>
    </row>
    <row r="35" spans="1:18" x14ac:dyDescent="0.2">
      <c r="A35" t="s">
        <v>1967</v>
      </c>
      <c r="B35" t="s">
        <v>2594</v>
      </c>
      <c r="C35" t="s">
        <v>922</v>
      </c>
      <c r="D35">
        <v>4.2</v>
      </c>
      <c r="E35">
        <v>32.700000000000003</v>
      </c>
      <c r="F35">
        <v>26.44</v>
      </c>
      <c r="G35">
        <v>10</v>
      </c>
      <c r="H35" t="s">
        <v>14</v>
      </c>
      <c r="I35" t="s">
        <v>14</v>
      </c>
      <c r="J35" t="s">
        <v>14</v>
      </c>
      <c r="K35">
        <v>3545.9555110000001</v>
      </c>
      <c r="L35">
        <v>18170.331440000002</v>
      </c>
      <c r="M35">
        <v>2.3573383950000002</v>
      </c>
      <c r="N35" s="2">
        <v>2.34E-5</v>
      </c>
      <c r="O35">
        <v>3261.465647</v>
      </c>
      <c r="P35">
        <v>18023.742859999998</v>
      </c>
      <c r="Q35">
        <v>2.4663062980000001</v>
      </c>
      <c r="R35" s="2">
        <v>5.1100000000000002E-6</v>
      </c>
    </row>
    <row r="36" spans="1:18" x14ac:dyDescent="0.2">
      <c r="A36" t="s">
        <v>1968</v>
      </c>
      <c r="B36" t="s">
        <v>2595</v>
      </c>
      <c r="C36" t="s">
        <v>923</v>
      </c>
      <c r="D36" s="2">
        <v>1.0000000000000001E-130</v>
      </c>
      <c r="E36">
        <v>392</v>
      </c>
      <c r="F36">
        <v>47.99</v>
      </c>
      <c r="G36">
        <v>71</v>
      </c>
      <c r="H36" t="s">
        <v>14</v>
      </c>
      <c r="I36" t="s">
        <v>14</v>
      </c>
      <c r="J36" t="s">
        <v>14</v>
      </c>
      <c r="K36">
        <v>1486.0152109999999</v>
      </c>
      <c r="L36">
        <v>7839.0334359999997</v>
      </c>
      <c r="M36">
        <v>2.399226895</v>
      </c>
      <c r="N36" s="2">
        <v>9.0999999999999997E-7</v>
      </c>
      <c r="O36">
        <v>994.70286599999997</v>
      </c>
      <c r="P36">
        <v>7771.6704600000003</v>
      </c>
      <c r="Q36">
        <v>2.9658871900000001</v>
      </c>
      <c r="R36" s="2">
        <v>6.8400000000000004E-11</v>
      </c>
    </row>
    <row r="37" spans="1:18" x14ac:dyDescent="0.2">
      <c r="A37" t="s">
        <v>1969</v>
      </c>
      <c r="B37" t="s">
        <v>2596</v>
      </c>
      <c r="C37" t="s">
        <v>924</v>
      </c>
      <c r="D37">
        <v>0</v>
      </c>
      <c r="E37">
        <v>528</v>
      </c>
      <c r="F37">
        <v>73.53</v>
      </c>
      <c r="G37">
        <v>2</v>
      </c>
      <c r="H37" t="s">
        <v>14</v>
      </c>
      <c r="I37" t="s">
        <v>14</v>
      </c>
      <c r="J37" t="s">
        <v>14</v>
      </c>
      <c r="K37">
        <v>862.60513330000003</v>
      </c>
      <c r="L37">
        <v>5798.9891109999999</v>
      </c>
      <c r="M37">
        <v>2.749029223</v>
      </c>
      <c r="N37">
        <v>3.3634584000000002E-2</v>
      </c>
      <c r="O37">
        <v>534.82476729999996</v>
      </c>
      <c r="P37">
        <v>5774.5002549999999</v>
      </c>
      <c r="Q37">
        <v>3.4325579140000002</v>
      </c>
      <c r="R37">
        <v>3.5024510000000002E-3</v>
      </c>
    </row>
    <row r="38" spans="1:18" x14ac:dyDescent="0.2">
      <c r="A38" t="s">
        <v>1970</v>
      </c>
      <c r="B38" t="s">
        <v>2597</v>
      </c>
      <c r="C38" t="s">
        <v>925</v>
      </c>
      <c r="D38">
        <v>0</v>
      </c>
      <c r="E38">
        <v>825</v>
      </c>
      <c r="F38">
        <v>74.849999999999994</v>
      </c>
      <c r="G38">
        <v>1</v>
      </c>
      <c r="H38" t="s">
        <v>14</v>
      </c>
      <c r="I38" t="s">
        <v>14</v>
      </c>
      <c r="J38" t="s">
        <v>14</v>
      </c>
      <c r="K38">
        <v>3177.5903790000002</v>
      </c>
      <c r="L38">
        <v>22804.639009999999</v>
      </c>
      <c r="M38">
        <v>2.8433222680000001</v>
      </c>
      <c r="N38" s="2">
        <v>3.7899999999999999E-7</v>
      </c>
      <c r="O38">
        <v>894.71901820000005</v>
      </c>
      <c r="P38">
        <v>22672.185420000002</v>
      </c>
      <c r="Q38">
        <v>4.6633449689999997</v>
      </c>
      <c r="R38" s="2">
        <v>8.4500000000000005E-17</v>
      </c>
    </row>
    <row r="39" spans="1:18" x14ac:dyDescent="0.2">
      <c r="A39" t="s">
        <v>1971</v>
      </c>
      <c r="B39" t="s">
        <v>2598</v>
      </c>
      <c r="C39" t="s">
        <v>926</v>
      </c>
      <c r="D39" s="2">
        <v>9.0000000000000008E-31</v>
      </c>
      <c r="E39">
        <v>133</v>
      </c>
      <c r="F39">
        <v>25.54</v>
      </c>
      <c r="G39">
        <v>59</v>
      </c>
      <c r="H39" t="s">
        <v>14</v>
      </c>
      <c r="I39" t="s">
        <v>14</v>
      </c>
      <c r="J39" t="s">
        <v>14</v>
      </c>
      <c r="K39">
        <v>35.110886129999997</v>
      </c>
      <c r="L39">
        <v>284.50547130000001</v>
      </c>
      <c r="M39">
        <v>3.0184660839999999</v>
      </c>
      <c r="N39">
        <v>8.6682029999999993E-3</v>
      </c>
      <c r="O39">
        <v>35.669626299999997</v>
      </c>
      <c r="P39">
        <v>283.24731350000002</v>
      </c>
      <c r="Q39">
        <v>2.9892942659999999</v>
      </c>
      <c r="R39">
        <v>5.8373039999999998E-3</v>
      </c>
    </row>
    <row r="40" spans="1:18" x14ac:dyDescent="0.2">
      <c r="A40" t="s">
        <v>1972</v>
      </c>
      <c r="B40" t="s">
        <v>2599</v>
      </c>
      <c r="C40" t="s">
        <v>927</v>
      </c>
      <c r="D40" s="2">
        <v>7.9999999999999999E-109</v>
      </c>
      <c r="E40">
        <v>340</v>
      </c>
      <c r="F40">
        <v>37.79</v>
      </c>
      <c r="G40">
        <v>61</v>
      </c>
      <c r="H40" t="s">
        <v>14</v>
      </c>
      <c r="I40" t="s">
        <v>14</v>
      </c>
      <c r="J40" t="s">
        <v>14</v>
      </c>
      <c r="K40">
        <v>609.50777540000001</v>
      </c>
      <c r="L40">
        <v>5004.8239940000003</v>
      </c>
      <c r="M40">
        <v>3.037602804</v>
      </c>
      <c r="N40" s="2">
        <v>4.2800000000000002E-10</v>
      </c>
      <c r="O40">
        <v>402.608946</v>
      </c>
      <c r="P40">
        <v>4976.0546430000004</v>
      </c>
      <c r="Q40">
        <v>3.627551193</v>
      </c>
      <c r="R40" s="2">
        <v>2.84E-11</v>
      </c>
    </row>
    <row r="41" spans="1:18" x14ac:dyDescent="0.2">
      <c r="A41" t="s">
        <v>1973</v>
      </c>
      <c r="B41" t="s">
        <v>2600</v>
      </c>
      <c r="C41" t="s">
        <v>928</v>
      </c>
      <c r="D41">
        <v>1.6</v>
      </c>
      <c r="E41">
        <v>29.3</v>
      </c>
      <c r="F41">
        <v>34.549999999999997</v>
      </c>
      <c r="G41">
        <v>3</v>
      </c>
      <c r="H41" t="s">
        <v>14</v>
      </c>
      <c r="I41" t="s">
        <v>14</v>
      </c>
      <c r="J41" t="s">
        <v>14</v>
      </c>
      <c r="K41">
        <v>10.23973369</v>
      </c>
      <c r="L41">
        <v>92.623221290000004</v>
      </c>
      <c r="M41">
        <v>3.177195738</v>
      </c>
      <c r="N41">
        <v>4.6154560000000004E-3</v>
      </c>
      <c r="O41" t="s">
        <v>14</v>
      </c>
      <c r="P41" t="s">
        <v>14</v>
      </c>
      <c r="Q41" t="s">
        <v>14</v>
      </c>
      <c r="R41" t="s">
        <v>14</v>
      </c>
    </row>
    <row r="42" spans="1:18" x14ac:dyDescent="0.2">
      <c r="A42" t="s">
        <v>1974</v>
      </c>
      <c r="B42" t="s">
        <v>2601</v>
      </c>
      <c r="C42" t="s">
        <v>929</v>
      </c>
      <c r="D42" s="2">
        <v>1.9999999999999999E-148</v>
      </c>
      <c r="E42">
        <v>428</v>
      </c>
      <c r="F42">
        <v>69.55</v>
      </c>
      <c r="G42">
        <v>9</v>
      </c>
      <c r="H42" s="4" t="s">
        <v>85</v>
      </c>
      <c r="I42" s="2">
        <v>6.3000000000000002E-34</v>
      </c>
      <c r="J42" s="3" t="s">
        <v>19</v>
      </c>
      <c r="K42">
        <v>607.9472174</v>
      </c>
      <c r="L42">
        <v>6005.7150869999996</v>
      </c>
      <c r="M42">
        <v>3.3043180570000001</v>
      </c>
      <c r="N42">
        <v>4.6005122000000002E-2</v>
      </c>
      <c r="O42" t="s">
        <v>14</v>
      </c>
      <c r="P42" t="s">
        <v>14</v>
      </c>
      <c r="Q42" t="s">
        <v>14</v>
      </c>
      <c r="R42" t="s">
        <v>14</v>
      </c>
    </row>
    <row r="43" spans="1:18" x14ac:dyDescent="0.2">
      <c r="A43" t="s">
        <v>1975</v>
      </c>
      <c r="B43" t="s">
        <v>2602</v>
      </c>
      <c r="C43" t="s">
        <v>930</v>
      </c>
      <c r="D43" s="2">
        <v>6.9999999999999997E-109</v>
      </c>
      <c r="E43">
        <v>339</v>
      </c>
      <c r="F43">
        <v>43.35</v>
      </c>
      <c r="G43">
        <v>46</v>
      </c>
      <c r="H43" t="s">
        <v>14</v>
      </c>
      <c r="I43" t="s">
        <v>14</v>
      </c>
      <c r="J43" s="3" t="s">
        <v>19</v>
      </c>
      <c r="K43">
        <v>388.50942170000002</v>
      </c>
      <c r="L43">
        <v>8835.3722670000006</v>
      </c>
      <c r="M43">
        <v>4.5072694310000001</v>
      </c>
      <c r="N43" s="2">
        <v>1.4199999999999999E-20</v>
      </c>
      <c r="O43">
        <v>429.97439939999998</v>
      </c>
      <c r="P43">
        <v>8780.1883660000003</v>
      </c>
      <c r="Q43">
        <v>4.3519292209999998</v>
      </c>
      <c r="R43" s="2">
        <v>2.9E-20</v>
      </c>
    </row>
    <row r="44" spans="1:18" x14ac:dyDescent="0.2">
      <c r="A44" t="s">
        <v>1976</v>
      </c>
      <c r="B44" t="s">
        <v>2603</v>
      </c>
      <c r="C44" t="s">
        <v>1044</v>
      </c>
      <c r="D44">
        <v>0</v>
      </c>
      <c r="E44">
        <v>893</v>
      </c>
      <c r="F44">
        <v>47.78</v>
      </c>
      <c r="G44">
        <v>74</v>
      </c>
      <c r="H44" t="s">
        <v>14</v>
      </c>
      <c r="I44" t="s">
        <v>14</v>
      </c>
      <c r="J44" t="s">
        <v>14</v>
      </c>
      <c r="K44" t="s">
        <v>14</v>
      </c>
      <c r="L44" t="s">
        <v>14</v>
      </c>
      <c r="M44" t="s">
        <v>14</v>
      </c>
      <c r="N44" t="s">
        <v>14</v>
      </c>
      <c r="O44">
        <v>1029.2687350000001</v>
      </c>
      <c r="P44">
        <v>2134.5082379999999</v>
      </c>
      <c r="Q44">
        <v>1.052284022</v>
      </c>
      <c r="R44">
        <v>4.6173085000000003E-2</v>
      </c>
    </row>
    <row r="45" spans="1:18" x14ac:dyDescent="0.2">
      <c r="A45" t="s">
        <v>1977</v>
      </c>
      <c r="B45" t="s">
        <v>219</v>
      </c>
      <c r="C45" t="s">
        <v>1121</v>
      </c>
      <c r="D45">
        <v>0</v>
      </c>
      <c r="E45">
        <v>700</v>
      </c>
      <c r="F45">
        <v>40.28</v>
      </c>
      <c r="G45">
        <v>80</v>
      </c>
      <c r="H45" t="s">
        <v>14</v>
      </c>
      <c r="I45" t="s">
        <v>14</v>
      </c>
      <c r="J45" t="s">
        <v>14</v>
      </c>
      <c r="K45" t="s">
        <v>14</v>
      </c>
      <c r="L45" t="s">
        <v>14</v>
      </c>
      <c r="M45" t="s">
        <v>14</v>
      </c>
      <c r="N45" t="s">
        <v>14</v>
      </c>
      <c r="O45">
        <v>1739.6217939999999</v>
      </c>
      <c r="P45">
        <v>3651.0223259999998</v>
      </c>
      <c r="Q45">
        <v>1.069526803</v>
      </c>
      <c r="R45">
        <v>4.2852550000000003E-2</v>
      </c>
    </row>
    <row r="46" spans="1:18" x14ac:dyDescent="0.2">
      <c r="A46" t="s">
        <v>1978</v>
      </c>
      <c r="B46" t="s">
        <v>2604</v>
      </c>
      <c r="C46" t="s">
        <v>1056</v>
      </c>
      <c r="D46" s="2">
        <v>5.0000000000000002E-11</v>
      </c>
      <c r="E46">
        <v>71.2</v>
      </c>
      <c r="F46">
        <v>22.87</v>
      </c>
      <c r="G46">
        <v>33</v>
      </c>
      <c r="H46" t="s">
        <v>14</v>
      </c>
      <c r="I46" t="s">
        <v>14</v>
      </c>
      <c r="J46" t="s">
        <v>14</v>
      </c>
      <c r="K46" t="s">
        <v>14</v>
      </c>
      <c r="L46" t="s">
        <v>14</v>
      </c>
      <c r="M46" t="s">
        <v>14</v>
      </c>
      <c r="N46" t="s">
        <v>14</v>
      </c>
      <c r="O46">
        <v>928.71363080000003</v>
      </c>
      <c r="P46">
        <v>1964.4574250000001</v>
      </c>
      <c r="Q46">
        <v>1.080825186</v>
      </c>
      <c r="R46">
        <v>4.0494319000000001E-2</v>
      </c>
    </row>
    <row r="47" spans="1:18" x14ac:dyDescent="0.2">
      <c r="A47" t="s">
        <v>1979</v>
      </c>
      <c r="B47" t="s">
        <v>2605</v>
      </c>
      <c r="C47" t="s">
        <v>1373</v>
      </c>
      <c r="D47" s="2">
        <v>9.0000000000000004E-95</v>
      </c>
      <c r="E47">
        <v>302</v>
      </c>
      <c r="F47">
        <v>38.01</v>
      </c>
      <c r="G47">
        <v>41</v>
      </c>
      <c r="H47" t="s">
        <v>14</v>
      </c>
      <c r="I47" t="s">
        <v>14</v>
      </c>
      <c r="J47" t="s">
        <v>14</v>
      </c>
      <c r="K47" t="s">
        <v>14</v>
      </c>
      <c r="L47" t="s">
        <v>14</v>
      </c>
      <c r="M47" t="s">
        <v>14</v>
      </c>
      <c r="N47" t="s">
        <v>14</v>
      </c>
      <c r="O47">
        <v>1234.1938829999999</v>
      </c>
      <c r="P47">
        <v>2647.5400800000002</v>
      </c>
      <c r="Q47">
        <v>1.101083475</v>
      </c>
      <c r="R47">
        <v>3.2620753000000002E-2</v>
      </c>
    </row>
    <row r="48" spans="1:18" x14ac:dyDescent="0.2">
      <c r="A48" t="s">
        <v>1980</v>
      </c>
      <c r="B48" t="s">
        <v>2606</v>
      </c>
      <c r="C48" t="s">
        <v>1410</v>
      </c>
      <c r="D48" s="2">
        <v>2E-14</v>
      </c>
      <c r="E48">
        <v>80.900000000000006</v>
      </c>
      <c r="F48">
        <v>28.5</v>
      </c>
      <c r="G48">
        <v>14</v>
      </c>
      <c r="H48" t="s">
        <v>14</v>
      </c>
      <c r="I48" t="s">
        <v>14</v>
      </c>
      <c r="J48" t="s">
        <v>14</v>
      </c>
      <c r="K48" t="s">
        <v>14</v>
      </c>
      <c r="L48" t="s">
        <v>14</v>
      </c>
      <c r="M48" t="s">
        <v>14</v>
      </c>
      <c r="N48" t="s">
        <v>14</v>
      </c>
      <c r="O48">
        <v>2015.690773</v>
      </c>
      <c r="P48">
        <v>4344.7503960000004</v>
      </c>
      <c r="Q48">
        <v>1.1079989649999999</v>
      </c>
      <c r="R48">
        <v>3.8988004E-2</v>
      </c>
    </row>
    <row r="49" spans="1:18" x14ac:dyDescent="0.2">
      <c r="A49" t="s">
        <v>1981</v>
      </c>
      <c r="B49" t="s">
        <v>2607</v>
      </c>
      <c r="C49" t="s">
        <v>943</v>
      </c>
      <c r="D49" s="2">
        <v>2E-85</v>
      </c>
      <c r="E49">
        <v>268</v>
      </c>
      <c r="F49">
        <v>50.39</v>
      </c>
      <c r="G49">
        <v>1</v>
      </c>
      <c r="H49" t="s">
        <v>14</v>
      </c>
      <c r="I49" t="s">
        <v>14</v>
      </c>
      <c r="J49" t="s">
        <v>14</v>
      </c>
      <c r="K49" t="s">
        <v>14</v>
      </c>
      <c r="L49" t="s">
        <v>14</v>
      </c>
      <c r="M49" t="s">
        <v>14</v>
      </c>
      <c r="N49" t="s">
        <v>14</v>
      </c>
      <c r="O49">
        <v>1660.449036</v>
      </c>
      <c r="P49">
        <v>3588.7667799999999</v>
      </c>
      <c r="Q49">
        <v>1.1119147279999999</v>
      </c>
      <c r="R49">
        <v>3.5171951E-2</v>
      </c>
    </row>
    <row r="50" spans="1:18" x14ac:dyDescent="0.2">
      <c r="A50" t="s">
        <v>1982</v>
      </c>
      <c r="B50" t="s">
        <v>2608</v>
      </c>
      <c r="C50" t="s">
        <v>1025</v>
      </c>
      <c r="D50" s="2">
        <v>5.9999999999999999E-16</v>
      </c>
      <c r="E50">
        <v>76.3</v>
      </c>
      <c r="F50">
        <v>42.11</v>
      </c>
      <c r="G50">
        <v>10</v>
      </c>
      <c r="H50" t="s">
        <v>14</v>
      </c>
      <c r="I50" t="s">
        <v>14</v>
      </c>
      <c r="J50" t="s">
        <v>14</v>
      </c>
      <c r="K50" t="s">
        <v>14</v>
      </c>
      <c r="L50" t="s">
        <v>14</v>
      </c>
      <c r="M50" t="s">
        <v>14</v>
      </c>
      <c r="N50" t="s">
        <v>14</v>
      </c>
      <c r="O50">
        <v>1713.505789</v>
      </c>
      <c r="P50">
        <v>3706.809945</v>
      </c>
      <c r="Q50">
        <v>1.113227081</v>
      </c>
      <c r="R50">
        <v>4.4387459999999997E-2</v>
      </c>
    </row>
    <row r="51" spans="1:18" x14ac:dyDescent="0.2">
      <c r="A51" t="s">
        <v>1983</v>
      </c>
      <c r="B51" t="s">
        <v>2609</v>
      </c>
      <c r="C51" t="s">
        <v>947</v>
      </c>
      <c r="D51" s="2">
        <v>6.0000000000000002E-26</v>
      </c>
      <c r="E51">
        <v>116</v>
      </c>
      <c r="F51">
        <v>28.53</v>
      </c>
      <c r="G51">
        <v>65</v>
      </c>
      <c r="H51" t="s">
        <v>14</v>
      </c>
      <c r="I51" t="s">
        <v>14</v>
      </c>
      <c r="J51" t="s">
        <v>14</v>
      </c>
      <c r="K51" t="s">
        <v>14</v>
      </c>
      <c r="L51" t="s">
        <v>14</v>
      </c>
      <c r="M51" t="s">
        <v>14</v>
      </c>
      <c r="N51" t="s">
        <v>14</v>
      </c>
      <c r="O51">
        <v>1038.5865920000001</v>
      </c>
      <c r="P51">
        <v>2247.5168410000001</v>
      </c>
      <c r="Q51">
        <v>1.1137104200000001</v>
      </c>
      <c r="R51">
        <v>3.3988670999999998E-2</v>
      </c>
    </row>
    <row r="52" spans="1:18" x14ac:dyDescent="0.2">
      <c r="A52" t="s">
        <v>1984</v>
      </c>
      <c r="B52" t="s">
        <v>2610</v>
      </c>
      <c r="C52" t="s">
        <v>1129</v>
      </c>
      <c r="D52">
        <v>0</v>
      </c>
      <c r="E52">
        <v>549</v>
      </c>
      <c r="F52">
        <v>67.72</v>
      </c>
      <c r="G52">
        <v>12</v>
      </c>
      <c r="H52" t="s">
        <v>14</v>
      </c>
      <c r="I52" t="s">
        <v>14</v>
      </c>
      <c r="J52" t="s">
        <v>14</v>
      </c>
      <c r="K52" t="s">
        <v>14</v>
      </c>
      <c r="L52" t="s">
        <v>14</v>
      </c>
      <c r="M52" t="s">
        <v>14</v>
      </c>
      <c r="N52" t="s">
        <v>14</v>
      </c>
      <c r="O52">
        <v>1675.71786</v>
      </c>
      <c r="P52">
        <v>3635.5672920000002</v>
      </c>
      <c r="Q52">
        <v>1.117401235</v>
      </c>
      <c r="R52">
        <v>3.5524869000000001E-2</v>
      </c>
    </row>
    <row r="53" spans="1:18" x14ac:dyDescent="0.2">
      <c r="A53" t="s">
        <v>1985</v>
      </c>
      <c r="B53" t="s">
        <v>2611</v>
      </c>
      <c r="C53" t="s">
        <v>1168</v>
      </c>
      <c r="D53" s="2">
        <v>8.0000000000000003E-142</v>
      </c>
      <c r="E53">
        <v>441</v>
      </c>
      <c r="F53">
        <v>39.21</v>
      </c>
      <c r="G53">
        <v>151</v>
      </c>
      <c r="H53" t="s">
        <v>14</v>
      </c>
      <c r="I53" t="s">
        <v>14</v>
      </c>
      <c r="J53" t="s">
        <v>14</v>
      </c>
      <c r="K53" t="s">
        <v>14</v>
      </c>
      <c r="L53" t="s">
        <v>14</v>
      </c>
      <c r="M53" t="s">
        <v>14</v>
      </c>
      <c r="N53" t="s">
        <v>14</v>
      </c>
      <c r="O53">
        <v>2718.7847569999999</v>
      </c>
      <c r="P53">
        <v>5936.2935299999999</v>
      </c>
      <c r="Q53">
        <v>1.126600491</v>
      </c>
      <c r="R53">
        <v>4.6594943E-2</v>
      </c>
    </row>
    <row r="54" spans="1:18" x14ac:dyDescent="0.2">
      <c r="A54" t="s">
        <v>1986</v>
      </c>
      <c r="B54" t="s">
        <v>2612</v>
      </c>
      <c r="C54" t="s">
        <v>1191</v>
      </c>
      <c r="D54" s="2">
        <v>3.9999999999999999E-147</v>
      </c>
      <c r="E54">
        <v>446</v>
      </c>
      <c r="F54">
        <v>41.68</v>
      </c>
      <c r="G54">
        <v>55</v>
      </c>
      <c r="H54" t="s">
        <v>14</v>
      </c>
      <c r="I54" t="s">
        <v>14</v>
      </c>
      <c r="J54" t="s">
        <v>14</v>
      </c>
      <c r="K54" t="s">
        <v>14</v>
      </c>
      <c r="L54" t="s">
        <v>14</v>
      </c>
      <c r="M54" t="s">
        <v>14</v>
      </c>
      <c r="N54" t="s">
        <v>14</v>
      </c>
      <c r="O54">
        <v>775.18146420000005</v>
      </c>
      <c r="P54">
        <v>1696.8535919999999</v>
      </c>
      <c r="Q54">
        <v>1.130256113</v>
      </c>
      <c r="R54">
        <v>3.6851588999999997E-2</v>
      </c>
    </row>
    <row r="55" spans="1:18" x14ac:dyDescent="0.2">
      <c r="A55" t="s">
        <v>1987</v>
      </c>
      <c r="B55" t="s">
        <v>632</v>
      </c>
      <c r="C55" t="s">
        <v>633</v>
      </c>
      <c r="D55" s="2">
        <v>3.0000000000000001E-74</v>
      </c>
      <c r="E55">
        <v>239</v>
      </c>
      <c r="F55">
        <v>53.52</v>
      </c>
      <c r="G55">
        <v>1</v>
      </c>
      <c r="H55" s="4" t="s">
        <v>181</v>
      </c>
      <c r="I55" s="2">
        <v>3.7000000000000001E-25</v>
      </c>
      <c r="J55" t="s">
        <v>14</v>
      </c>
      <c r="K55" t="s">
        <v>14</v>
      </c>
      <c r="L55" t="s">
        <v>14</v>
      </c>
      <c r="M55" t="s">
        <v>14</v>
      </c>
      <c r="N55" t="s">
        <v>14</v>
      </c>
      <c r="O55">
        <v>1787.967373</v>
      </c>
      <c r="P55">
        <v>3920.6428380000002</v>
      </c>
      <c r="Q55">
        <v>1.132769811</v>
      </c>
      <c r="R55">
        <v>3.6118701000000003E-2</v>
      </c>
    </row>
    <row r="56" spans="1:18" x14ac:dyDescent="0.2">
      <c r="A56" t="s">
        <v>1988</v>
      </c>
      <c r="B56" t="s">
        <v>2613</v>
      </c>
      <c r="C56" t="s">
        <v>1292</v>
      </c>
      <c r="D56">
        <v>2.1</v>
      </c>
      <c r="E56">
        <v>35</v>
      </c>
      <c r="F56">
        <v>46.15</v>
      </c>
      <c r="G56">
        <v>6</v>
      </c>
      <c r="H56" t="s">
        <v>14</v>
      </c>
      <c r="I56" t="s">
        <v>14</v>
      </c>
      <c r="J56" t="s">
        <v>14</v>
      </c>
      <c r="K56" t="s">
        <v>14</v>
      </c>
      <c r="L56" t="s">
        <v>14</v>
      </c>
      <c r="M56" t="s">
        <v>14</v>
      </c>
      <c r="N56" t="s">
        <v>14</v>
      </c>
      <c r="O56">
        <v>501.12861220000002</v>
      </c>
      <c r="P56">
        <v>1106.756451</v>
      </c>
      <c r="Q56">
        <v>1.143084966</v>
      </c>
      <c r="R56">
        <v>4.5618803999999999E-2</v>
      </c>
    </row>
    <row r="57" spans="1:18" x14ac:dyDescent="0.2">
      <c r="A57" t="s">
        <v>1989</v>
      </c>
      <c r="B57" t="s">
        <v>2614</v>
      </c>
      <c r="C57" t="s">
        <v>1024</v>
      </c>
      <c r="D57" s="2">
        <v>9.9999999999999997E-73</v>
      </c>
      <c r="E57">
        <v>231</v>
      </c>
      <c r="F57">
        <v>89.26</v>
      </c>
      <c r="G57">
        <v>0</v>
      </c>
      <c r="H57" t="s">
        <v>14</v>
      </c>
      <c r="I57" t="s">
        <v>14</v>
      </c>
      <c r="J57" t="s">
        <v>14</v>
      </c>
      <c r="K57" t="s">
        <v>14</v>
      </c>
      <c r="L57" t="s">
        <v>14</v>
      </c>
      <c r="M57" t="s">
        <v>14</v>
      </c>
      <c r="N57" t="s">
        <v>14</v>
      </c>
      <c r="O57">
        <v>650.50227759999996</v>
      </c>
      <c r="P57">
        <v>1445.57744</v>
      </c>
      <c r="Q57">
        <v>1.1520198829999999</v>
      </c>
      <c r="R57">
        <v>3.4666238000000002E-2</v>
      </c>
    </row>
    <row r="58" spans="1:18" x14ac:dyDescent="0.2">
      <c r="A58" t="s">
        <v>1990</v>
      </c>
      <c r="B58" t="s">
        <v>2615</v>
      </c>
      <c r="C58" t="s">
        <v>1281</v>
      </c>
      <c r="D58" s="2">
        <v>2.0000000000000001E-17</v>
      </c>
      <c r="E58">
        <v>89.4</v>
      </c>
      <c r="F58">
        <v>25.42</v>
      </c>
      <c r="G58">
        <v>73</v>
      </c>
      <c r="H58" t="s">
        <v>14</v>
      </c>
      <c r="I58" t="s">
        <v>14</v>
      </c>
      <c r="J58" t="s">
        <v>14</v>
      </c>
      <c r="K58" t="s">
        <v>14</v>
      </c>
      <c r="L58" t="s">
        <v>14</v>
      </c>
      <c r="M58" t="s">
        <v>14</v>
      </c>
      <c r="N58" t="s">
        <v>14</v>
      </c>
      <c r="O58">
        <v>600.48095739999997</v>
      </c>
      <c r="P58">
        <v>1335.773017</v>
      </c>
      <c r="Q58">
        <v>1.1534844769999999</v>
      </c>
      <c r="R58">
        <v>3.4666238000000002E-2</v>
      </c>
    </row>
    <row r="59" spans="1:18" x14ac:dyDescent="0.2">
      <c r="A59" t="s">
        <v>1991</v>
      </c>
      <c r="B59" t="s">
        <v>2616</v>
      </c>
      <c r="C59" t="s">
        <v>1077</v>
      </c>
      <c r="D59" s="2">
        <v>9.9999999999999992E-25</v>
      </c>
      <c r="E59">
        <v>100</v>
      </c>
      <c r="F59">
        <v>43.75</v>
      </c>
      <c r="G59">
        <v>18</v>
      </c>
      <c r="H59" t="s">
        <v>14</v>
      </c>
      <c r="I59" t="s">
        <v>14</v>
      </c>
      <c r="J59" t="s">
        <v>14</v>
      </c>
      <c r="K59" t="s">
        <v>14</v>
      </c>
      <c r="L59" t="s">
        <v>14</v>
      </c>
      <c r="M59" t="s">
        <v>14</v>
      </c>
      <c r="N59" t="s">
        <v>14</v>
      </c>
      <c r="O59">
        <v>1001.320783</v>
      </c>
      <c r="P59">
        <v>2229.9334699999999</v>
      </c>
      <c r="Q59">
        <v>1.1550964379999999</v>
      </c>
      <c r="R59">
        <v>2.2720292999999999E-2</v>
      </c>
    </row>
    <row r="60" spans="1:18" x14ac:dyDescent="0.2">
      <c r="A60" t="s">
        <v>1992</v>
      </c>
      <c r="B60" t="s">
        <v>2617</v>
      </c>
      <c r="C60" t="s">
        <v>1212</v>
      </c>
      <c r="D60">
        <v>1.3</v>
      </c>
      <c r="E60">
        <v>34.299999999999997</v>
      </c>
      <c r="F60">
        <v>31.67</v>
      </c>
      <c r="G60">
        <v>12</v>
      </c>
      <c r="H60" t="s">
        <v>14</v>
      </c>
      <c r="I60" t="s">
        <v>14</v>
      </c>
      <c r="J60" t="s">
        <v>14</v>
      </c>
      <c r="K60" t="s">
        <v>14</v>
      </c>
      <c r="L60" t="s">
        <v>14</v>
      </c>
      <c r="M60" t="s">
        <v>14</v>
      </c>
      <c r="N60" t="s">
        <v>14</v>
      </c>
      <c r="O60">
        <v>620.95496830000002</v>
      </c>
      <c r="P60">
        <v>1397.358311</v>
      </c>
      <c r="Q60">
        <v>1.170141452</v>
      </c>
      <c r="R60">
        <v>2.8205859999999999E-2</v>
      </c>
    </row>
    <row r="61" spans="1:18" x14ac:dyDescent="0.2">
      <c r="A61" t="s">
        <v>1993</v>
      </c>
      <c r="B61" t="s">
        <v>2618</v>
      </c>
      <c r="C61" t="s">
        <v>1260</v>
      </c>
      <c r="D61" s="2">
        <v>1.9999999999999999E-129</v>
      </c>
      <c r="E61">
        <v>399</v>
      </c>
      <c r="F61">
        <v>38.99</v>
      </c>
      <c r="G61">
        <v>134</v>
      </c>
      <c r="H61" t="s">
        <v>14</v>
      </c>
      <c r="I61" t="s">
        <v>14</v>
      </c>
      <c r="J61" t="s">
        <v>14</v>
      </c>
      <c r="K61" t="s">
        <v>14</v>
      </c>
      <c r="L61" t="s">
        <v>14</v>
      </c>
      <c r="M61" t="s">
        <v>14</v>
      </c>
      <c r="N61" t="s">
        <v>14</v>
      </c>
      <c r="O61">
        <v>2661.2742189999999</v>
      </c>
      <c r="P61">
        <v>6001.508992</v>
      </c>
      <c r="Q61">
        <v>1.1732081169999999</v>
      </c>
      <c r="R61">
        <v>3.3988670999999998E-2</v>
      </c>
    </row>
    <row r="62" spans="1:18" x14ac:dyDescent="0.2">
      <c r="A62" t="s">
        <v>1994</v>
      </c>
      <c r="B62" t="s">
        <v>2619</v>
      </c>
      <c r="C62" t="s">
        <v>1329</v>
      </c>
      <c r="D62" s="2">
        <v>2E-41</v>
      </c>
      <c r="E62">
        <v>153</v>
      </c>
      <c r="F62">
        <v>44.52</v>
      </c>
      <c r="G62">
        <v>1</v>
      </c>
      <c r="H62" t="s">
        <v>14</v>
      </c>
      <c r="I62" t="s">
        <v>14</v>
      </c>
      <c r="J62" t="s">
        <v>14</v>
      </c>
      <c r="K62" t="s">
        <v>14</v>
      </c>
      <c r="L62" t="s">
        <v>14</v>
      </c>
      <c r="M62" t="s">
        <v>14</v>
      </c>
      <c r="N62" t="s">
        <v>14</v>
      </c>
      <c r="O62">
        <v>520.18268420000004</v>
      </c>
      <c r="P62">
        <v>1173.1441159999999</v>
      </c>
      <c r="Q62">
        <v>1.1732899729999999</v>
      </c>
      <c r="R62">
        <v>4.0168652999999999E-2</v>
      </c>
    </row>
    <row r="63" spans="1:18" x14ac:dyDescent="0.2">
      <c r="A63" t="s">
        <v>1995</v>
      </c>
      <c r="B63" t="s">
        <v>2620</v>
      </c>
      <c r="C63" t="s">
        <v>1337</v>
      </c>
      <c r="D63">
        <v>0</v>
      </c>
      <c r="E63">
        <v>641</v>
      </c>
      <c r="F63">
        <v>37</v>
      </c>
      <c r="G63">
        <v>110</v>
      </c>
      <c r="H63" t="s">
        <v>14</v>
      </c>
      <c r="I63" t="s">
        <v>14</v>
      </c>
      <c r="J63" t="s">
        <v>14</v>
      </c>
      <c r="K63" t="s">
        <v>14</v>
      </c>
      <c r="L63" t="s">
        <v>14</v>
      </c>
      <c r="M63" t="s">
        <v>14</v>
      </c>
      <c r="N63" t="s">
        <v>14</v>
      </c>
      <c r="O63">
        <v>1994.798405</v>
      </c>
      <c r="P63">
        <v>4522.8630759999996</v>
      </c>
      <c r="Q63">
        <v>1.180993366</v>
      </c>
      <c r="R63">
        <v>2.7680297E-2</v>
      </c>
    </row>
    <row r="64" spans="1:18" x14ac:dyDescent="0.2">
      <c r="A64" t="s">
        <v>1996</v>
      </c>
      <c r="B64" t="s">
        <v>2621</v>
      </c>
      <c r="C64" t="s">
        <v>1132</v>
      </c>
      <c r="D64" s="2">
        <v>9.9999999999999997E-49</v>
      </c>
      <c r="E64">
        <v>174</v>
      </c>
      <c r="F64">
        <v>36.1</v>
      </c>
      <c r="G64">
        <v>17</v>
      </c>
      <c r="H64" t="s">
        <v>14</v>
      </c>
      <c r="I64" t="s">
        <v>14</v>
      </c>
      <c r="J64" t="s">
        <v>14</v>
      </c>
      <c r="K64" t="s">
        <v>14</v>
      </c>
      <c r="L64" t="s">
        <v>14</v>
      </c>
      <c r="M64" t="s">
        <v>14</v>
      </c>
      <c r="N64" t="s">
        <v>14</v>
      </c>
      <c r="O64">
        <v>465.31660190000002</v>
      </c>
      <c r="P64">
        <v>1063.058659</v>
      </c>
      <c r="Q64">
        <v>1.19193664</v>
      </c>
      <c r="R64">
        <v>4.6594943E-2</v>
      </c>
    </row>
    <row r="65" spans="1:18" x14ac:dyDescent="0.2">
      <c r="A65" t="s">
        <v>1997</v>
      </c>
      <c r="B65" t="s">
        <v>2622</v>
      </c>
      <c r="C65" t="s">
        <v>1113</v>
      </c>
      <c r="D65" s="2">
        <v>8.9999999999999998E-179</v>
      </c>
      <c r="E65">
        <v>561</v>
      </c>
      <c r="F65">
        <v>48.65</v>
      </c>
      <c r="G65">
        <v>89</v>
      </c>
      <c r="H65" t="s">
        <v>14</v>
      </c>
      <c r="I65" t="s">
        <v>14</v>
      </c>
      <c r="J65" t="s">
        <v>14</v>
      </c>
      <c r="K65" t="s">
        <v>14</v>
      </c>
      <c r="L65" t="s">
        <v>14</v>
      </c>
      <c r="M65" t="s">
        <v>14</v>
      </c>
      <c r="N65" t="s">
        <v>14</v>
      </c>
      <c r="O65">
        <v>989.03349300000002</v>
      </c>
      <c r="P65">
        <v>2259.6573859999999</v>
      </c>
      <c r="Q65">
        <v>1.1920127620000001</v>
      </c>
      <c r="R65">
        <v>1.7876177E-2</v>
      </c>
    </row>
    <row r="66" spans="1:18" x14ac:dyDescent="0.2">
      <c r="A66" t="s">
        <v>1998</v>
      </c>
      <c r="B66" t="s">
        <v>2623</v>
      </c>
      <c r="C66" t="s">
        <v>1072</v>
      </c>
      <c r="D66" s="2">
        <v>1.9999999999999999E-44</v>
      </c>
      <c r="E66">
        <v>174</v>
      </c>
      <c r="F66">
        <v>25.2</v>
      </c>
      <c r="G66">
        <v>41</v>
      </c>
      <c r="H66" t="s">
        <v>14</v>
      </c>
      <c r="I66" t="s">
        <v>14</v>
      </c>
      <c r="J66" s="3" t="s">
        <v>19</v>
      </c>
      <c r="K66" t="s">
        <v>14</v>
      </c>
      <c r="L66" t="s">
        <v>14</v>
      </c>
      <c r="M66" t="s">
        <v>14</v>
      </c>
      <c r="N66" t="s">
        <v>14</v>
      </c>
      <c r="O66">
        <v>3088.3153609999999</v>
      </c>
      <c r="P66">
        <v>7068.9287359999998</v>
      </c>
      <c r="Q66">
        <v>1.194671518</v>
      </c>
      <c r="R66">
        <v>3.4666238000000002E-2</v>
      </c>
    </row>
    <row r="67" spans="1:18" x14ac:dyDescent="0.2">
      <c r="A67" t="s">
        <v>1999</v>
      </c>
      <c r="B67" t="s">
        <v>2624</v>
      </c>
      <c r="C67" t="s">
        <v>1429</v>
      </c>
      <c r="D67">
        <v>4.3</v>
      </c>
      <c r="E67">
        <v>32.299999999999997</v>
      </c>
      <c r="F67">
        <v>23.53</v>
      </c>
      <c r="G67">
        <v>13</v>
      </c>
      <c r="H67" t="s">
        <v>14</v>
      </c>
      <c r="I67" t="s">
        <v>14</v>
      </c>
      <c r="J67" t="s">
        <v>14</v>
      </c>
      <c r="K67" t="s">
        <v>14</v>
      </c>
      <c r="L67" t="s">
        <v>14</v>
      </c>
      <c r="M67" t="s">
        <v>14</v>
      </c>
      <c r="N67" t="s">
        <v>14</v>
      </c>
      <c r="O67">
        <v>448.0992382</v>
      </c>
      <c r="P67">
        <v>1026.763457</v>
      </c>
      <c r="Q67">
        <v>1.1962136759999999</v>
      </c>
      <c r="R67">
        <v>4.3554339999999997E-2</v>
      </c>
    </row>
    <row r="68" spans="1:18" x14ac:dyDescent="0.2">
      <c r="A68" t="s">
        <v>2000</v>
      </c>
      <c r="B68" t="s">
        <v>2625</v>
      </c>
      <c r="C68" t="s">
        <v>1012</v>
      </c>
      <c r="D68" s="2">
        <v>3E-175</v>
      </c>
      <c r="E68">
        <v>500</v>
      </c>
      <c r="F68">
        <v>74.400000000000006</v>
      </c>
      <c r="G68">
        <v>4</v>
      </c>
      <c r="H68" t="s">
        <v>14</v>
      </c>
      <c r="I68" t="s">
        <v>14</v>
      </c>
      <c r="J68" t="s">
        <v>14</v>
      </c>
      <c r="K68" t="s">
        <v>14</v>
      </c>
      <c r="L68" t="s">
        <v>14</v>
      </c>
      <c r="M68" t="s">
        <v>14</v>
      </c>
      <c r="N68" t="s">
        <v>14</v>
      </c>
      <c r="O68">
        <v>923.98790770000005</v>
      </c>
      <c r="P68">
        <v>2119.7637249999998</v>
      </c>
      <c r="Q68">
        <v>1.197957591</v>
      </c>
      <c r="R68">
        <v>1.6725106E-2</v>
      </c>
    </row>
    <row r="69" spans="1:18" x14ac:dyDescent="0.2">
      <c r="A69" t="s">
        <v>2001</v>
      </c>
      <c r="B69" t="s">
        <v>2626</v>
      </c>
      <c r="C69" t="s">
        <v>1178</v>
      </c>
      <c r="D69" s="2">
        <v>2E-85</v>
      </c>
      <c r="E69">
        <v>285</v>
      </c>
      <c r="F69">
        <v>37.69</v>
      </c>
      <c r="G69">
        <v>33</v>
      </c>
      <c r="H69" t="s">
        <v>14</v>
      </c>
      <c r="I69" t="s">
        <v>14</v>
      </c>
      <c r="J69" t="s">
        <v>14</v>
      </c>
      <c r="K69" t="s">
        <v>14</v>
      </c>
      <c r="L69" t="s">
        <v>14</v>
      </c>
      <c r="M69" t="s">
        <v>14</v>
      </c>
      <c r="N69" t="s">
        <v>14</v>
      </c>
      <c r="O69">
        <v>825.48755240000003</v>
      </c>
      <c r="P69">
        <v>1896.8591630000001</v>
      </c>
      <c r="Q69">
        <v>1.2002942009999999</v>
      </c>
      <c r="R69">
        <v>2.5069635999999999E-2</v>
      </c>
    </row>
    <row r="70" spans="1:18" x14ac:dyDescent="0.2">
      <c r="A70" t="s">
        <v>2002</v>
      </c>
      <c r="B70" t="s">
        <v>2627</v>
      </c>
      <c r="C70" t="s">
        <v>1428</v>
      </c>
      <c r="D70" s="2">
        <v>6.0000000000000003E-115</v>
      </c>
      <c r="E70">
        <v>344</v>
      </c>
      <c r="F70">
        <v>53.37</v>
      </c>
      <c r="G70">
        <v>12</v>
      </c>
      <c r="H70" t="s">
        <v>14</v>
      </c>
      <c r="I70" t="s">
        <v>14</v>
      </c>
      <c r="J70" t="s">
        <v>14</v>
      </c>
      <c r="K70" t="s">
        <v>14</v>
      </c>
      <c r="L70" t="s">
        <v>14</v>
      </c>
      <c r="M70" t="s">
        <v>14</v>
      </c>
      <c r="N70" t="s">
        <v>14</v>
      </c>
      <c r="O70">
        <v>1264.062995</v>
      </c>
      <c r="P70">
        <v>2905.7654630000002</v>
      </c>
      <c r="Q70">
        <v>1.2008498990000001</v>
      </c>
      <c r="R70">
        <v>1.7876177E-2</v>
      </c>
    </row>
    <row r="71" spans="1:18" x14ac:dyDescent="0.2">
      <c r="A71" t="s">
        <v>2003</v>
      </c>
      <c r="B71" t="s">
        <v>2628</v>
      </c>
      <c r="C71" t="s">
        <v>981</v>
      </c>
      <c r="D71" s="2">
        <v>6E-124</v>
      </c>
      <c r="E71">
        <v>374</v>
      </c>
      <c r="F71">
        <v>45.98</v>
      </c>
      <c r="G71">
        <v>15</v>
      </c>
      <c r="H71" t="s">
        <v>14</v>
      </c>
      <c r="I71" t="s">
        <v>14</v>
      </c>
      <c r="J71" t="s">
        <v>14</v>
      </c>
      <c r="K71" t="s">
        <v>14</v>
      </c>
      <c r="L71" t="s">
        <v>14</v>
      </c>
      <c r="M71" t="s">
        <v>14</v>
      </c>
      <c r="N71" t="s">
        <v>14</v>
      </c>
      <c r="O71">
        <v>1021.818139</v>
      </c>
      <c r="P71">
        <v>2370.1927260000002</v>
      </c>
      <c r="Q71">
        <v>1.2138659220000001</v>
      </c>
      <c r="R71">
        <v>1.5231362999999999E-2</v>
      </c>
    </row>
    <row r="72" spans="1:18" x14ac:dyDescent="0.2">
      <c r="A72" t="s">
        <v>2004</v>
      </c>
      <c r="B72" t="s">
        <v>2629</v>
      </c>
      <c r="C72" t="s">
        <v>1030</v>
      </c>
      <c r="D72">
        <v>7.0999999999999994E-2</v>
      </c>
      <c r="E72">
        <v>37</v>
      </c>
      <c r="F72">
        <v>28.4</v>
      </c>
      <c r="G72">
        <v>1</v>
      </c>
      <c r="H72" t="s">
        <v>14</v>
      </c>
      <c r="I72" t="s">
        <v>14</v>
      </c>
      <c r="J72" t="s">
        <v>14</v>
      </c>
      <c r="K72" t="s">
        <v>14</v>
      </c>
      <c r="L72" t="s">
        <v>14</v>
      </c>
      <c r="M72" t="s">
        <v>14</v>
      </c>
      <c r="N72" t="s">
        <v>14</v>
      </c>
      <c r="O72">
        <v>435.43221340000002</v>
      </c>
      <c r="P72">
        <v>1013.713221</v>
      </c>
      <c r="Q72">
        <v>1.219129524</v>
      </c>
      <c r="R72">
        <v>3.7229678000000002E-2</v>
      </c>
    </row>
    <row r="73" spans="1:18" x14ac:dyDescent="0.2">
      <c r="A73" t="s">
        <v>2005</v>
      </c>
      <c r="B73" t="s">
        <v>2630</v>
      </c>
      <c r="C73" t="s">
        <v>1272</v>
      </c>
      <c r="D73" s="2">
        <v>9.9999999999999995E-163</v>
      </c>
      <c r="E73">
        <v>493</v>
      </c>
      <c r="F73">
        <v>52.8</v>
      </c>
      <c r="G73">
        <v>41</v>
      </c>
      <c r="H73" t="s">
        <v>14</v>
      </c>
      <c r="I73" t="s">
        <v>14</v>
      </c>
      <c r="J73" t="s">
        <v>14</v>
      </c>
      <c r="K73" t="s">
        <v>14</v>
      </c>
      <c r="L73" t="s">
        <v>14</v>
      </c>
      <c r="M73" t="s">
        <v>14</v>
      </c>
      <c r="N73" t="s">
        <v>14</v>
      </c>
      <c r="O73">
        <v>911.31367450000005</v>
      </c>
      <c r="P73">
        <v>2122.9786290000002</v>
      </c>
      <c r="Q73">
        <v>1.220070228</v>
      </c>
      <c r="R73">
        <v>1.5144436000000001E-2</v>
      </c>
    </row>
    <row r="74" spans="1:18" x14ac:dyDescent="0.2">
      <c r="A74" t="s">
        <v>2006</v>
      </c>
      <c r="B74" t="s">
        <v>2631</v>
      </c>
      <c r="C74" t="s">
        <v>1085</v>
      </c>
      <c r="D74" s="2">
        <v>7.9999999999999994E-40</v>
      </c>
      <c r="E74">
        <v>144</v>
      </c>
      <c r="F74">
        <v>38.89</v>
      </c>
      <c r="G74">
        <v>39</v>
      </c>
      <c r="H74" t="s">
        <v>14</v>
      </c>
      <c r="I74" t="s">
        <v>14</v>
      </c>
      <c r="J74" t="s">
        <v>14</v>
      </c>
      <c r="K74" t="s">
        <v>14</v>
      </c>
      <c r="L74" t="s">
        <v>14</v>
      </c>
      <c r="M74" t="s">
        <v>14</v>
      </c>
      <c r="N74" t="s">
        <v>14</v>
      </c>
      <c r="O74">
        <v>1174.9593279999999</v>
      </c>
      <c r="P74">
        <v>2748.3791430000001</v>
      </c>
      <c r="Q74">
        <v>1.2259702219999999</v>
      </c>
      <c r="R74">
        <v>1.3420842000000001E-2</v>
      </c>
    </row>
    <row r="75" spans="1:18" x14ac:dyDescent="0.2">
      <c r="A75" t="s">
        <v>2007</v>
      </c>
      <c r="B75" t="s">
        <v>375</v>
      </c>
      <c r="C75" t="s">
        <v>376</v>
      </c>
      <c r="D75" s="2">
        <v>2.9999999999999998E-13</v>
      </c>
      <c r="E75">
        <v>76.599999999999994</v>
      </c>
      <c r="F75">
        <v>30</v>
      </c>
      <c r="G75">
        <v>12</v>
      </c>
      <c r="H75" t="s">
        <v>14</v>
      </c>
      <c r="I75" t="s">
        <v>14</v>
      </c>
      <c r="J75" t="s">
        <v>14</v>
      </c>
      <c r="K75" t="s">
        <v>14</v>
      </c>
      <c r="L75" t="s">
        <v>14</v>
      </c>
      <c r="M75" t="s">
        <v>14</v>
      </c>
      <c r="N75" t="s">
        <v>14</v>
      </c>
      <c r="O75">
        <v>435.75963719999999</v>
      </c>
      <c r="P75">
        <v>1025.7461310000001</v>
      </c>
      <c r="Q75">
        <v>1.235069236</v>
      </c>
      <c r="R75">
        <v>4.3731904000000002E-2</v>
      </c>
    </row>
    <row r="76" spans="1:18" x14ac:dyDescent="0.2">
      <c r="A76" t="s">
        <v>2008</v>
      </c>
      <c r="B76" t="s">
        <v>208</v>
      </c>
      <c r="C76" t="s">
        <v>209</v>
      </c>
      <c r="D76" s="2">
        <v>2.0000000000000001E-62</v>
      </c>
      <c r="E76">
        <v>213</v>
      </c>
      <c r="F76">
        <v>34.700000000000003</v>
      </c>
      <c r="G76">
        <v>11</v>
      </c>
      <c r="H76" t="s">
        <v>14</v>
      </c>
      <c r="I76" t="s">
        <v>14</v>
      </c>
      <c r="J76" t="s">
        <v>14</v>
      </c>
      <c r="K76" t="s">
        <v>14</v>
      </c>
      <c r="L76" t="s">
        <v>14</v>
      </c>
      <c r="M76" t="s">
        <v>14</v>
      </c>
      <c r="N76" t="s">
        <v>14</v>
      </c>
      <c r="O76">
        <v>1540.56402</v>
      </c>
      <c r="P76">
        <v>3628.9656610000002</v>
      </c>
      <c r="Q76">
        <v>1.2360997680000001</v>
      </c>
      <c r="R76">
        <v>1.5928887999999999E-2</v>
      </c>
    </row>
    <row r="77" spans="1:18" x14ac:dyDescent="0.2">
      <c r="A77" t="s">
        <v>2009</v>
      </c>
      <c r="B77" t="s">
        <v>2632</v>
      </c>
      <c r="C77" t="s">
        <v>952</v>
      </c>
      <c r="D77">
        <v>0</v>
      </c>
      <c r="E77">
        <v>775</v>
      </c>
      <c r="F77">
        <v>66.78</v>
      </c>
      <c r="G77">
        <v>10</v>
      </c>
      <c r="H77" t="s">
        <v>14</v>
      </c>
      <c r="I77" t="s">
        <v>14</v>
      </c>
      <c r="J77" t="s">
        <v>14</v>
      </c>
      <c r="K77" t="s">
        <v>14</v>
      </c>
      <c r="L77" t="s">
        <v>14</v>
      </c>
      <c r="M77" t="s">
        <v>14</v>
      </c>
      <c r="N77" t="s">
        <v>14</v>
      </c>
      <c r="O77">
        <v>2355.2879840000001</v>
      </c>
      <c r="P77">
        <v>5564.6609529999996</v>
      </c>
      <c r="Q77">
        <v>1.240390318</v>
      </c>
      <c r="R77">
        <v>2.2720292999999999E-2</v>
      </c>
    </row>
    <row r="78" spans="1:18" x14ac:dyDescent="0.2">
      <c r="A78" t="s">
        <v>2010</v>
      </c>
      <c r="B78" t="s">
        <v>2633</v>
      </c>
      <c r="C78" t="s">
        <v>1079</v>
      </c>
      <c r="D78">
        <v>0</v>
      </c>
      <c r="E78">
        <v>652</v>
      </c>
      <c r="F78">
        <v>71.88</v>
      </c>
      <c r="G78">
        <v>0</v>
      </c>
      <c r="H78" t="s">
        <v>14</v>
      </c>
      <c r="I78" t="s">
        <v>14</v>
      </c>
      <c r="J78" t="s">
        <v>14</v>
      </c>
      <c r="K78" t="s">
        <v>14</v>
      </c>
      <c r="L78" t="s">
        <v>14</v>
      </c>
      <c r="M78" t="s">
        <v>14</v>
      </c>
      <c r="N78" t="s">
        <v>14</v>
      </c>
      <c r="O78">
        <v>3263.6320930000002</v>
      </c>
      <c r="P78">
        <v>7732.9914060000001</v>
      </c>
      <c r="Q78">
        <v>1.244548177</v>
      </c>
      <c r="R78">
        <v>2.6224681999999999E-2</v>
      </c>
    </row>
    <row r="79" spans="1:18" x14ac:dyDescent="0.2">
      <c r="A79" t="s">
        <v>2011</v>
      </c>
      <c r="B79" t="s">
        <v>2634</v>
      </c>
      <c r="C79" t="s">
        <v>1096</v>
      </c>
      <c r="D79">
        <v>0</v>
      </c>
      <c r="E79">
        <v>571</v>
      </c>
      <c r="F79">
        <v>35.72</v>
      </c>
      <c r="G79">
        <v>148</v>
      </c>
      <c r="H79" t="s">
        <v>14</v>
      </c>
      <c r="I79" t="s">
        <v>14</v>
      </c>
      <c r="J79" t="s">
        <v>14</v>
      </c>
      <c r="K79" t="s">
        <v>14</v>
      </c>
      <c r="L79" t="s">
        <v>14</v>
      </c>
      <c r="M79" t="s">
        <v>14</v>
      </c>
      <c r="N79" t="s">
        <v>14</v>
      </c>
      <c r="O79">
        <v>753.88198250000005</v>
      </c>
      <c r="P79">
        <v>1800.2714020000001</v>
      </c>
      <c r="Q79">
        <v>1.2558038199999999</v>
      </c>
      <c r="R79">
        <v>1.0186934E-2</v>
      </c>
    </row>
    <row r="80" spans="1:18" x14ac:dyDescent="0.2">
      <c r="A80" t="s">
        <v>2012</v>
      </c>
      <c r="B80" t="s">
        <v>2635</v>
      </c>
      <c r="C80" t="s">
        <v>1374</v>
      </c>
      <c r="D80" s="2">
        <v>3.0000000000000002E-154</v>
      </c>
      <c r="E80">
        <v>438</v>
      </c>
      <c r="F80">
        <v>79.31</v>
      </c>
      <c r="G80">
        <v>7</v>
      </c>
      <c r="H80" t="s">
        <v>14</v>
      </c>
      <c r="I80" t="s">
        <v>14</v>
      </c>
      <c r="J80" t="s">
        <v>14</v>
      </c>
      <c r="K80" t="s">
        <v>14</v>
      </c>
      <c r="L80" t="s">
        <v>14</v>
      </c>
      <c r="M80" t="s">
        <v>14</v>
      </c>
      <c r="N80" t="s">
        <v>14</v>
      </c>
      <c r="O80">
        <v>911.7448607</v>
      </c>
      <c r="P80">
        <v>2184.5354769999999</v>
      </c>
      <c r="Q80">
        <v>1.2606244680000001</v>
      </c>
      <c r="R80">
        <v>1.0079714E-2</v>
      </c>
    </row>
    <row r="81" spans="1:18" x14ac:dyDescent="0.2">
      <c r="A81" t="s">
        <v>2013</v>
      </c>
      <c r="B81" t="s">
        <v>2636</v>
      </c>
      <c r="C81" t="s">
        <v>1318</v>
      </c>
      <c r="D81">
        <v>2E-3</v>
      </c>
      <c r="E81">
        <v>44.3</v>
      </c>
      <c r="F81">
        <v>25.88</v>
      </c>
      <c r="G81">
        <v>55</v>
      </c>
      <c r="H81" t="s">
        <v>14</v>
      </c>
      <c r="I81" t="s">
        <v>14</v>
      </c>
      <c r="J81" t="s">
        <v>14</v>
      </c>
      <c r="K81" t="s">
        <v>14</v>
      </c>
      <c r="L81" t="s">
        <v>14</v>
      </c>
      <c r="M81" t="s">
        <v>14</v>
      </c>
      <c r="N81" t="s">
        <v>14</v>
      </c>
      <c r="O81">
        <v>566.33589240000003</v>
      </c>
      <c r="P81">
        <v>1360.090876</v>
      </c>
      <c r="Q81">
        <v>1.26397318</v>
      </c>
      <c r="R81">
        <v>1.7035734E-2</v>
      </c>
    </row>
    <row r="82" spans="1:18" x14ac:dyDescent="0.2">
      <c r="A82" t="s">
        <v>2014</v>
      </c>
      <c r="B82" t="s">
        <v>2637</v>
      </c>
      <c r="C82" t="s">
        <v>1208</v>
      </c>
      <c r="D82" s="2">
        <v>2E-100</v>
      </c>
      <c r="E82">
        <v>311</v>
      </c>
      <c r="F82">
        <v>42.29</v>
      </c>
      <c r="G82">
        <v>42</v>
      </c>
      <c r="H82" t="s">
        <v>14</v>
      </c>
      <c r="I82" t="s">
        <v>14</v>
      </c>
      <c r="J82" t="s">
        <v>14</v>
      </c>
      <c r="K82" t="s">
        <v>14</v>
      </c>
      <c r="L82" t="s">
        <v>14</v>
      </c>
      <c r="M82" t="s">
        <v>14</v>
      </c>
      <c r="N82" t="s">
        <v>14</v>
      </c>
      <c r="O82">
        <v>3135.5410459999998</v>
      </c>
      <c r="P82">
        <v>7554.245543</v>
      </c>
      <c r="Q82">
        <v>1.268573272</v>
      </c>
      <c r="R82">
        <v>2.4260924E-2</v>
      </c>
    </row>
    <row r="83" spans="1:18" x14ac:dyDescent="0.2">
      <c r="A83" t="s">
        <v>2015</v>
      </c>
      <c r="B83" t="s">
        <v>473</v>
      </c>
      <c r="C83" t="s">
        <v>474</v>
      </c>
      <c r="D83">
        <v>3.6</v>
      </c>
      <c r="E83">
        <v>33.1</v>
      </c>
      <c r="F83">
        <v>28.75</v>
      </c>
      <c r="G83">
        <v>5</v>
      </c>
      <c r="H83" t="s">
        <v>14</v>
      </c>
      <c r="I83" t="s">
        <v>14</v>
      </c>
      <c r="J83" s="3" t="s">
        <v>19</v>
      </c>
      <c r="K83" t="s">
        <v>14</v>
      </c>
      <c r="L83" t="s">
        <v>14</v>
      </c>
      <c r="M83" t="s">
        <v>14</v>
      </c>
      <c r="N83" t="s">
        <v>14</v>
      </c>
      <c r="O83">
        <v>460.50801419999999</v>
      </c>
      <c r="P83">
        <v>1128.4289980000001</v>
      </c>
      <c r="Q83">
        <v>1.293017477</v>
      </c>
      <c r="R83">
        <v>1.8083146000000001E-2</v>
      </c>
    </row>
    <row r="84" spans="1:18" x14ac:dyDescent="0.2">
      <c r="A84" t="s">
        <v>2016</v>
      </c>
      <c r="B84" t="s">
        <v>2614</v>
      </c>
      <c r="C84" t="s">
        <v>1024</v>
      </c>
      <c r="D84">
        <v>0</v>
      </c>
      <c r="E84">
        <v>588</v>
      </c>
      <c r="F84">
        <v>78.19</v>
      </c>
      <c r="G84">
        <v>14</v>
      </c>
      <c r="H84" t="s">
        <v>14</v>
      </c>
      <c r="I84" t="s">
        <v>14</v>
      </c>
      <c r="J84" t="s">
        <v>14</v>
      </c>
      <c r="K84" t="s">
        <v>14</v>
      </c>
      <c r="L84" t="s">
        <v>14</v>
      </c>
      <c r="M84" t="s">
        <v>14</v>
      </c>
      <c r="N84" t="s">
        <v>14</v>
      </c>
      <c r="O84">
        <v>1572.046906</v>
      </c>
      <c r="P84">
        <v>3890.4075720000001</v>
      </c>
      <c r="Q84">
        <v>1.30727704</v>
      </c>
      <c r="R84">
        <v>8.5661160000000004E-3</v>
      </c>
    </row>
    <row r="85" spans="1:18" x14ac:dyDescent="0.2">
      <c r="A85" t="s">
        <v>2017</v>
      </c>
      <c r="B85" t="s">
        <v>2638</v>
      </c>
      <c r="C85" t="s">
        <v>1366</v>
      </c>
      <c r="D85" s="2">
        <v>2E-8</v>
      </c>
      <c r="E85">
        <v>59.3</v>
      </c>
      <c r="F85">
        <v>38.03</v>
      </c>
      <c r="G85">
        <v>6</v>
      </c>
      <c r="H85" t="s">
        <v>14</v>
      </c>
      <c r="I85" t="s">
        <v>14</v>
      </c>
      <c r="J85" t="s">
        <v>14</v>
      </c>
      <c r="K85" t="s">
        <v>14</v>
      </c>
      <c r="L85" t="s">
        <v>14</v>
      </c>
      <c r="M85" t="s">
        <v>14</v>
      </c>
      <c r="N85" t="s">
        <v>14</v>
      </c>
      <c r="O85">
        <v>546.05254249999996</v>
      </c>
      <c r="P85">
        <v>1366.2536230000001</v>
      </c>
      <c r="Q85">
        <v>1.323113639</v>
      </c>
      <c r="R85">
        <v>1.1291337E-2</v>
      </c>
    </row>
    <row r="86" spans="1:18" x14ac:dyDescent="0.2">
      <c r="A86" t="s">
        <v>2018</v>
      </c>
      <c r="B86" t="s">
        <v>2639</v>
      </c>
      <c r="C86" t="s">
        <v>1177</v>
      </c>
      <c r="D86" s="2">
        <v>2E-91</v>
      </c>
      <c r="E86">
        <v>303</v>
      </c>
      <c r="F86">
        <v>47.93</v>
      </c>
      <c r="G86">
        <v>14</v>
      </c>
      <c r="H86" t="s">
        <v>14</v>
      </c>
      <c r="I86" t="s">
        <v>14</v>
      </c>
      <c r="J86" t="s">
        <v>14</v>
      </c>
      <c r="K86" t="s">
        <v>14</v>
      </c>
      <c r="L86" t="s">
        <v>14</v>
      </c>
      <c r="M86" t="s">
        <v>14</v>
      </c>
      <c r="N86" t="s">
        <v>14</v>
      </c>
      <c r="O86">
        <v>920.20914140000002</v>
      </c>
      <c r="P86">
        <v>2326.5797470000002</v>
      </c>
      <c r="Q86">
        <v>1.3381769450000001</v>
      </c>
      <c r="R86">
        <v>5.0876289999999998E-3</v>
      </c>
    </row>
    <row r="87" spans="1:18" x14ac:dyDescent="0.2">
      <c r="A87" t="s">
        <v>2019</v>
      </c>
      <c r="B87" t="s">
        <v>2640</v>
      </c>
      <c r="C87" t="s">
        <v>1158</v>
      </c>
      <c r="D87" s="2">
        <v>8.9999999999999999E-10</v>
      </c>
      <c r="E87">
        <v>59.3</v>
      </c>
      <c r="F87">
        <v>35.4</v>
      </c>
      <c r="G87">
        <v>17</v>
      </c>
      <c r="H87" t="s">
        <v>14</v>
      </c>
      <c r="I87" t="s">
        <v>14</v>
      </c>
      <c r="J87" t="s">
        <v>14</v>
      </c>
      <c r="K87" t="s">
        <v>14</v>
      </c>
      <c r="L87" t="s">
        <v>14</v>
      </c>
      <c r="M87" t="s">
        <v>14</v>
      </c>
      <c r="N87" t="s">
        <v>14</v>
      </c>
      <c r="O87">
        <v>419.9783491</v>
      </c>
      <c r="P87">
        <v>1067.051999</v>
      </c>
      <c r="Q87">
        <v>1.3452436219999999</v>
      </c>
      <c r="R87">
        <v>1.6470656E-2</v>
      </c>
    </row>
    <row r="88" spans="1:18" x14ac:dyDescent="0.2">
      <c r="A88" t="s">
        <v>2020</v>
      </c>
      <c r="B88" t="s">
        <v>53</v>
      </c>
      <c r="C88" t="s">
        <v>54</v>
      </c>
      <c r="D88" s="2">
        <v>1.0000000000000001E-18</v>
      </c>
      <c r="E88">
        <v>88.6</v>
      </c>
      <c r="F88">
        <v>25.91</v>
      </c>
      <c r="G88">
        <v>14</v>
      </c>
      <c r="H88" t="s">
        <v>14</v>
      </c>
      <c r="I88" t="s">
        <v>14</v>
      </c>
      <c r="J88" t="s">
        <v>14</v>
      </c>
      <c r="K88" t="s">
        <v>14</v>
      </c>
      <c r="L88" t="s">
        <v>14</v>
      </c>
      <c r="M88" t="s">
        <v>14</v>
      </c>
      <c r="N88" t="s">
        <v>14</v>
      </c>
      <c r="O88">
        <v>919.24128659999997</v>
      </c>
      <c r="P88">
        <v>2362.970785</v>
      </c>
      <c r="Q88">
        <v>1.362086291</v>
      </c>
      <c r="R88">
        <v>4.0200119999999999E-3</v>
      </c>
    </row>
    <row r="89" spans="1:18" x14ac:dyDescent="0.2">
      <c r="A89" t="s">
        <v>2021</v>
      </c>
      <c r="B89" t="s">
        <v>2641</v>
      </c>
      <c r="C89" t="s">
        <v>1111</v>
      </c>
      <c r="D89" s="2">
        <v>1.0000000000000001E-68</v>
      </c>
      <c r="E89">
        <v>230</v>
      </c>
      <c r="F89">
        <v>39.53</v>
      </c>
      <c r="G89">
        <v>25</v>
      </c>
      <c r="H89" t="s">
        <v>14</v>
      </c>
      <c r="I89" t="s">
        <v>14</v>
      </c>
      <c r="J89" t="s">
        <v>14</v>
      </c>
      <c r="K89" t="s">
        <v>14</v>
      </c>
      <c r="L89" t="s">
        <v>14</v>
      </c>
      <c r="M89" t="s">
        <v>14</v>
      </c>
      <c r="N89" t="s">
        <v>14</v>
      </c>
      <c r="O89">
        <v>636.94867529999999</v>
      </c>
      <c r="P89">
        <v>1638.064738</v>
      </c>
      <c r="Q89">
        <v>1.3627433440000001</v>
      </c>
      <c r="R89">
        <v>6.8534199999999998E-3</v>
      </c>
    </row>
    <row r="90" spans="1:18" x14ac:dyDescent="0.2">
      <c r="A90" t="s">
        <v>2022</v>
      </c>
      <c r="B90" t="s">
        <v>2642</v>
      </c>
      <c r="C90" t="s">
        <v>1438</v>
      </c>
      <c r="D90" s="2">
        <v>3.9999999999999998E-103</v>
      </c>
      <c r="E90">
        <v>320</v>
      </c>
      <c r="F90">
        <v>39.950000000000003</v>
      </c>
      <c r="G90">
        <v>22</v>
      </c>
      <c r="H90" t="s">
        <v>14</v>
      </c>
      <c r="I90" t="s">
        <v>14</v>
      </c>
      <c r="J90" t="s">
        <v>14</v>
      </c>
      <c r="K90" t="s">
        <v>14</v>
      </c>
      <c r="L90" t="s">
        <v>14</v>
      </c>
      <c r="M90" t="s">
        <v>14</v>
      </c>
      <c r="N90" t="s">
        <v>14</v>
      </c>
      <c r="O90">
        <v>348.581164</v>
      </c>
      <c r="P90">
        <v>904.39142679999998</v>
      </c>
      <c r="Q90">
        <v>1.375452702</v>
      </c>
      <c r="R90">
        <v>1.8083146000000001E-2</v>
      </c>
    </row>
    <row r="91" spans="1:18" x14ac:dyDescent="0.2">
      <c r="A91" t="s">
        <v>2023</v>
      </c>
      <c r="B91" t="s">
        <v>2643</v>
      </c>
      <c r="C91" t="s">
        <v>1338</v>
      </c>
      <c r="D91">
        <v>0</v>
      </c>
      <c r="E91">
        <v>1328</v>
      </c>
      <c r="F91">
        <v>48.71</v>
      </c>
      <c r="G91">
        <v>113</v>
      </c>
      <c r="H91" t="s">
        <v>14</v>
      </c>
      <c r="I91" t="s">
        <v>14</v>
      </c>
      <c r="J91" t="s">
        <v>14</v>
      </c>
      <c r="K91" t="s">
        <v>14</v>
      </c>
      <c r="L91" t="s">
        <v>14</v>
      </c>
      <c r="M91" t="s">
        <v>14</v>
      </c>
      <c r="N91" t="s">
        <v>14</v>
      </c>
      <c r="O91">
        <v>4774.0969919999998</v>
      </c>
      <c r="P91">
        <v>12463.02565</v>
      </c>
      <c r="Q91">
        <v>1.3843545719999999</v>
      </c>
      <c r="R91">
        <v>2.2721825000000001E-2</v>
      </c>
    </row>
    <row r="92" spans="1:18" x14ac:dyDescent="0.2">
      <c r="A92" t="s">
        <v>2024</v>
      </c>
      <c r="B92" t="s">
        <v>2644</v>
      </c>
      <c r="C92" t="s">
        <v>982</v>
      </c>
      <c r="D92" s="2">
        <v>4.0000000000000002E-166</v>
      </c>
      <c r="E92">
        <v>493</v>
      </c>
      <c r="F92">
        <v>52.8</v>
      </c>
      <c r="G92">
        <v>39</v>
      </c>
      <c r="H92" t="s">
        <v>14</v>
      </c>
      <c r="I92" t="s">
        <v>14</v>
      </c>
      <c r="J92" t="s">
        <v>14</v>
      </c>
      <c r="K92" t="s">
        <v>14</v>
      </c>
      <c r="L92" t="s">
        <v>14</v>
      </c>
      <c r="M92" t="s">
        <v>14</v>
      </c>
      <c r="N92" t="s">
        <v>14</v>
      </c>
      <c r="O92">
        <v>973.61825039999997</v>
      </c>
      <c r="P92">
        <v>2547.5779640000001</v>
      </c>
      <c r="Q92">
        <v>1.387698181</v>
      </c>
      <c r="R92">
        <v>9.3272890000000008E-3</v>
      </c>
    </row>
    <row r="93" spans="1:18" x14ac:dyDescent="0.2">
      <c r="A93" t="s">
        <v>2025</v>
      </c>
      <c r="B93" t="s">
        <v>2645</v>
      </c>
      <c r="C93" t="s">
        <v>1228</v>
      </c>
      <c r="D93" s="2">
        <v>6.0000000000000003E-72</v>
      </c>
      <c r="E93">
        <v>243</v>
      </c>
      <c r="F93">
        <v>50.63</v>
      </c>
      <c r="G93">
        <v>12</v>
      </c>
      <c r="H93" t="s">
        <v>14</v>
      </c>
      <c r="I93" t="s">
        <v>14</v>
      </c>
      <c r="J93" t="s">
        <v>14</v>
      </c>
      <c r="K93" t="s">
        <v>14</v>
      </c>
      <c r="L93" t="s">
        <v>14</v>
      </c>
      <c r="M93" t="s">
        <v>14</v>
      </c>
      <c r="N93" t="s">
        <v>14</v>
      </c>
      <c r="O93">
        <v>257.20153379999999</v>
      </c>
      <c r="P93">
        <v>673.87518050000006</v>
      </c>
      <c r="Q93">
        <v>1.3895821450000001</v>
      </c>
      <c r="R93">
        <v>3.5785005000000002E-2</v>
      </c>
    </row>
    <row r="94" spans="1:18" x14ac:dyDescent="0.2">
      <c r="A94" t="s">
        <v>2026</v>
      </c>
      <c r="B94" t="s">
        <v>2646</v>
      </c>
      <c r="C94" t="s">
        <v>951</v>
      </c>
      <c r="D94">
        <v>0</v>
      </c>
      <c r="E94">
        <v>546</v>
      </c>
      <c r="F94">
        <v>44.97</v>
      </c>
      <c r="G94">
        <v>67</v>
      </c>
      <c r="H94" t="s">
        <v>14</v>
      </c>
      <c r="I94" t="s">
        <v>14</v>
      </c>
      <c r="J94" t="s">
        <v>14</v>
      </c>
      <c r="K94" t="s">
        <v>14</v>
      </c>
      <c r="L94" t="s">
        <v>14</v>
      </c>
      <c r="M94" t="s">
        <v>14</v>
      </c>
      <c r="N94" t="s">
        <v>14</v>
      </c>
      <c r="O94">
        <v>2733.2031780000002</v>
      </c>
      <c r="P94">
        <v>7161.4434440000005</v>
      </c>
      <c r="Q94">
        <v>1.3896576940000001</v>
      </c>
      <c r="R94">
        <v>1.4007179E-2</v>
      </c>
    </row>
    <row r="95" spans="1:18" x14ac:dyDescent="0.2">
      <c r="A95" t="s">
        <v>2027</v>
      </c>
      <c r="B95" t="s">
        <v>2647</v>
      </c>
      <c r="C95" t="s">
        <v>1184</v>
      </c>
      <c r="D95">
        <v>0</v>
      </c>
      <c r="E95">
        <v>541</v>
      </c>
      <c r="F95">
        <v>61.2</v>
      </c>
      <c r="G95">
        <v>27</v>
      </c>
      <c r="H95" t="s">
        <v>14</v>
      </c>
      <c r="I95" t="s">
        <v>14</v>
      </c>
      <c r="J95" t="s">
        <v>14</v>
      </c>
      <c r="K95" t="s">
        <v>14</v>
      </c>
      <c r="L95" t="s">
        <v>14</v>
      </c>
      <c r="M95" t="s">
        <v>14</v>
      </c>
      <c r="N95" t="s">
        <v>14</v>
      </c>
      <c r="O95">
        <v>2704.855454</v>
      </c>
      <c r="P95">
        <v>7087.3702569999996</v>
      </c>
      <c r="Q95">
        <v>1.3896989209999999</v>
      </c>
      <c r="R95">
        <v>8.8446529999999992E-3</v>
      </c>
    </row>
    <row r="96" spans="1:18" x14ac:dyDescent="0.2">
      <c r="A96" t="s">
        <v>2028</v>
      </c>
      <c r="B96" t="s">
        <v>53</v>
      </c>
      <c r="C96" t="s">
        <v>54</v>
      </c>
      <c r="D96" s="2">
        <v>4.0000000000000002E-4</v>
      </c>
      <c r="E96">
        <v>41.6</v>
      </c>
      <c r="F96">
        <v>36.590000000000003</v>
      </c>
      <c r="G96">
        <v>0</v>
      </c>
      <c r="H96" t="s">
        <v>14</v>
      </c>
      <c r="I96" t="s">
        <v>14</v>
      </c>
      <c r="J96" t="s">
        <v>14</v>
      </c>
      <c r="K96" t="s">
        <v>14</v>
      </c>
      <c r="L96" t="s">
        <v>14</v>
      </c>
      <c r="M96" t="s">
        <v>14</v>
      </c>
      <c r="N96" t="s">
        <v>14</v>
      </c>
      <c r="O96">
        <v>482.94987500000002</v>
      </c>
      <c r="P96">
        <v>1267.3496259999999</v>
      </c>
      <c r="Q96">
        <v>1.3918692130000001</v>
      </c>
      <c r="R96">
        <v>8.2692070000000006E-3</v>
      </c>
    </row>
    <row r="97" spans="1:18" x14ac:dyDescent="0.2">
      <c r="A97" t="s">
        <v>2029</v>
      </c>
      <c r="B97" t="s">
        <v>2648</v>
      </c>
      <c r="C97" t="s">
        <v>942</v>
      </c>
      <c r="D97" s="2">
        <v>3E-11</v>
      </c>
      <c r="E97">
        <v>67.400000000000006</v>
      </c>
      <c r="F97">
        <v>31.88</v>
      </c>
      <c r="G97">
        <v>6</v>
      </c>
      <c r="H97" t="s">
        <v>14</v>
      </c>
      <c r="I97" t="s">
        <v>14</v>
      </c>
      <c r="J97" t="s">
        <v>14</v>
      </c>
      <c r="K97" t="s">
        <v>14</v>
      </c>
      <c r="L97" t="s">
        <v>14</v>
      </c>
      <c r="M97" t="s">
        <v>14</v>
      </c>
      <c r="N97" t="s">
        <v>14</v>
      </c>
      <c r="O97">
        <v>1842.4625160000001</v>
      </c>
      <c r="P97">
        <v>4838.6763639999999</v>
      </c>
      <c r="Q97">
        <v>1.3929771790000001</v>
      </c>
      <c r="R97">
        <v>4.5910949999999999E-3</v>
      </c>
    </row>
    <row r="98" spans="1:18" x14ac:dyDescent="0.2">
      <c r="A98" t="s">
        <v>2030</v>
      </c>
      <c r="B98" t="s">
        <v>2649</v>
      </c>
      <c r="C98" t="s">
        <v>959</v>
      </c>
      <c r="D98" s="2">
        <v>9.9999999999999996E-95</v>
      </c>
      <c r="E98">
        <v>296</v>
      </c>
      <c r="F98">
        <v>44.25</v>
      </c>
      <c r="G98">
        <v>15</v>
      </c>
      <c r="H98" t="s">
        <v>14</v>
      </c>
      <c r="I98" t="s">
        <v>14</v>
      </c>
      <c r="J98" t="s">
        <v>14</v>
      </c>
      <c r="K98" t="s">
        <v>14</v>
      </c>
      <c r="L98" t="s">
        <v>14</v>
      </c>
      <c r="M98" t="s">
        <v>14</v>
      </c>
      <c r="N98" t="s">
        <v>14</v>
      </c>
      <c r="O98">
        <v>498.46167179999998</v>
      </c>
      <c r="P98">
        <v>1312.320557</v>
      </c>
      <c r="Q98">
        <v>1.3965656849999999</v>
      </c>
      <c r="R98">
        <v>8.1292150000000004E-3</v>
      </c>
    </row>
    <row r="99" spans="1:18" x14ac:dyDescent="0.2">
      <c r="A99" t="s">
        <v>2031</v>
      </c>
      <c r="B99" t="s">
        <v>2650</v>
      </c>
      <c r="C99" t="s">
        <v>1039</v>
      </c>
      <c r="D99" s="2">
        <v>2E-116</v>
      </c>
      <c r="E99">
        <v>359</v>
      </c>
      <c r="F99">
        <v>43.12</v>
      </c>
      <c r="G99">
        <v>71</v>
      </c>
      <c r="H99" t="s">
        <v>14</v>
      </c>
      <c r="I99" t="s">
        <v>14</v>
      </c>
      <c r="J99" t="s">
        <v>14</v>
      </c>
      <c r="K99" t="s">
        <v>14</v>
      </c>
      <c r="L99" t="s">
        <v>14</v>
      </c>
      <c r="M99" t="s">
        <v>14</v>
      </c>
      <c r="N99" t="s">
        <v>14</v>
      </c>
      <c r="O99">
        <v>813.00715439999999</v>
      </c>
      <c r="P99">
        <v>2140.9442439999998</v>
      </c>
      <c r="Q99">
        <v>1.396907272</v>
      </c>
      <c r="R99">
        <v>2.9693940000000002E-3</v>
      </c>
    </row>
    <row r="100" spans="1:18" x14ac:dyDescent="0.2">
      <c r="A100" t="s">
        <v>2032</v>
      </c>
      <c r="B100" t="s">
        <v>2651</v>
      </c>
      <c r="C100" t="s">
        <v>1218</v>
      </c>
      <c r="D100">
        <v>4.7</v>
      </c>
      <c r="E100">
        <v>34.700000000000003</v>
      </c>
      <c r="F100">
        <v>43.75</v>
      </c>
      <c r="G100">
        <v>12</v>
      </c>
      <c r="H100" t="s">
        <v>14</v>
      </c>
      <c r="I100" t="s">
        <v>14</v>
      </c>
      <c r="J100" t="s">
        <v>14</v>
      </c>
      <c r="K100" t="s">
        <v>14</v>
      </c>
      <c r="L100" t="s">
        <v>14</v>
      </c>
      <c r="M100" t="s">
        <v>14</v>
      </c>
      <c r="N100" t="s">
        <v>14</v>
      </c>
      <c r="O100">
        <v>691.70292700000005</v>
      </c>
      <c r="P100">
        <v>1850.818565</v>
      </c>
      <c r="Q100">
        <v>1.4199390089999999</v>
      </c>
      <c r="R100">
        <v>2.8432549999999998E-3</v>
      </c>
    </row>
    <row r="101" spans="1:18" x14ac:dyDescent="0.2">
      <c r="A101" t="s">
        <v>2033</v>
      </c>
      <c r="B101" t="s">
        <v>2652</v>
      </c>
      <c r="C101" t="s">
        <v>1317</v>
      </c>
      <c r="D101" s="2">
        <v>3.9999999999999997E-124</v>
      </c>
      <c r="E101">
        <v>367</v>
      </c>
      <c r="F101">
        <v>58.04</v>
      </c>
      <c r="G101">
        <v>21</v>
      </c>
      <c r="H101" t="s">
        <v>14</v>
      </c>
      <c r="I101" t="s">
        <v>14</v>
      </c>
      <c r="J101" t="s">
        <v>14</v>
      </c>
      <c r="K101" t="s">
        <v>14</v>
      </c>
      <c r="L101" t="s">
        <v>14</v>
      </c>
      <c r="M101" t="s">
        <v>14</v>
      </c>
      <c r="N101" t="s">
        <v>14</v>
      </c>
      <c r="O101">
        <v>1536.121478</v>
      </c>
      <c r="P101">
        <v>4112.4867299999996</v>
      </c>
      <c r="Q101">
        <v>1.4207187130000001</v>
      </c>
      <c r="R101">
        <v>2.7037364000000001E-2</v>
      </c>
    </row>
    <row r="102" spans="1:18" x14ac:dyDescent="0.2">
      <c r="A102" t="s">
        <v>2034</v>
      </c>
      <c r="B102" t="s">
        <v>2653</v>
      </c>
      <c r="C102" t="s">
        <v>1026</v>
      </c>
      <c r="D102" s="2">
        <v>1.0000000000000001E-32</v>
      </c>
      <c r="E102">
        <v>117</v>
      </c>
      <c r="F102">
        <v>67.05</v>
      </c>
      <c r="G102">
        <v>6</v>
      </c>
      <c r="H102" t="s">
        <v>14</v>
      </c>
      <c r="I102" t="s">
        <v>14</v>
      </c>
      <c r="J102" t="s">
        <v>14</v>
      </c>
      <c r="K102" t="s">
        <v>14</v>
      </c>
      <c r="L102" t="s">
        <v>14</v>
      </c>
      <c r="M102" t="s">
        <v>14</v>
      </c>
      <c r="N102" t="s">
        <v>14</v>
      </c>
      <c r="O102">
        <v>4256.6455290000004</v>
      </c>
      <c r="P102">
        <v>11443.572700000001</v>
      </c>
      <c r="Q102">
        <v>1.4267486730000001</v>
      </c>
      <c r="R102">
        <v>1.3020485E-2</v>
      </c>
    </row>
    <row r="103" spans="1:18" x14ac:dyDescent="0.2">
      <c r="A103" t="s">
        <v>2035</v>
      </c>
      <c r="B103" t="s">
        <v>2654</v>
      </c>
      <c r="C103" t="s">
        <v>1334</v>
      </c>
      <c r="D103" s="2">
        <v>3.9999999999999998E-98</v>
      </c>
      <c r="E103">
        <v>311</v>
      </c>
      <c r="F103">
        <v>43</v>
      </c>
      <c r="G103">
        <v>11</v>
      </c>
      <c r="H103" t="s">
        <v>14</v>
      </c>
      <c r="I103" t="s">
        <v>14</v>
      </c>
      <c r="J103" t="s">
        <v>14</v>
      </c>
      <c r="K103" t="s">
        <v>14</v>
      </c>
      <c r="L103" t="s">
        <v>14</v>
      </c>
      <c r="M103" t="s">
        <v>14</v>
      </c>
      <c r="N103" t="s">
        <v>14</v>
      </c>
      <c r="O103">
        <v>791.60073620000003</v>
      </c>
      <c r="P103">
        <v>2136.0989300000001</v>
      </c>
      <c r="Q103">
        <v>1.432133605</v>
      </c>
      <c r="R103">
        <v>7.3784499999999999E-3</v>
      </c>
    </row>
    <row r="104" spans="1:18" x14ac:dyDescent="0.2">
      <c r="A104" t="s">
        <v>2036</v>
      </c>
      <c r="B104" t="s">
        <v>495</v>
      </c>
      <c r="C104" t="s">
        <v>496</v>
      </c>
      <c r="D104" s="2">
        <v>2E-8</v>
      </c>
      <c r="E104">
        <v>58.5</v>
      </c>
      <c r="F104">
        <v>26.05</v>
      </c>
      <c r="G104">
        <v>15</v>
      </c>
      <c r="H104" t="s">
        <v>14</v>
      </c>
      <c r="I104" t="s">
        <v>14</v>
      </c>
      <c r="J104" t="s">
        <v>14</v>
      </c>
      <c r="K104" t="s">
        <v>14</v>
      </c>
      <c r="L104" t="s">
        <v>14</v>
      </c>
      <c r="M104" t="s">
        <v>14</v>
      </c>
      <c r="N104" t="s">
        <v>14</v>
      </c>
      <c r="O104">
        <v>869.59004600000003</v>
      </c>
      <c r="P104">
        <v>2367.3028749999999</v>
      </c>
      <c r="Q104">
        <v>1.444836966</v>
      </c>
      <c r="R104">
        <v>1.723224E-3</v>
      </c>
    </row>
    <row r="105" spans="1:18" x14ac:dyDescent="0.2">
      <c r="A105" t="s">
        <v>2037</v>
      </c>
      <c r="B105" t="s">
        <v>2655</v>
      </c>
      <c r="C105" t="s">
        <v>1234</v>
      </c>
      <c r="D105">
        <v>6.1</v>
      </c>
      <c r="E105">
        <v>32.700000000000003</v>
      </c>
      <c r="F105">
        <v>28.26</v>
      </c>
      <c r="G105">
        <v>21</v>
      </c>
      <c r="H105" t="s">
        <v>14</v>
      </c>
      <c r="I105" t="s">
        <v>14</v>
      </c>
      <c r="J105" t="s">
        <v>14</v>
      </c>
      <c r="K105" t="s">
        <v>14</v>
      </c>
      <c r="L105" t="s">
        <v>14</v>
      </c>
      <c r="M105" t="s">
        <v>14</v>
      </c>
      <c r="N105" t="s">
        <v>14</v>
      </c>
      <c r="O105">
        <v>2211.6093510000001</v>
      </c>
      <c r="P105">
        <v>6038.8899609999999</v>
      </c>
      <c r="Q105">
        <v>1.4491868080000001</v>
      </c>
      <c r="R105">
        <v>3.3230690000000001E-3</v>
      </c>
    </row>
    <row r="106" spans="1:18" x14ac:dyDescent="0.2">
      <c r="A106" t="s">
        <v>2038</v>
      </c>
      <c r="B106" t="s">
        <v>2656</v>
      </c>
      <c r="C106" t="s">
        <v>1004</v>
      </c>
      <c r="D106">
        <v>0.36</v>
      </c>
      <c r="E106">
        <v>38.1</v>
      </c>
      <c r="F106">
        <v>26.67</v>
      </c>
      <c r="G106">
        <v>1</v>
      </c>
      <c r="H106" t="s">
        <v>14</v>
      </c>
      <c r="I106" t="s">
        <v>14</v>
      </c>
      <c r="J106" t="s">
        <v>14</v>
      </c>
      <c r="K106" t="s">
        <v>14</v>
      </c>
      <c r="L106" t="s">
        <v>14</v>
      </c>
      <c r="M106" t="s">
        <v>14</v>
      </c>
      <c r="N106" t="s">
        <v>14</v>
      </c>
      <c r="O106">
        <v>1771.863423</v>
      </c>
      <c r="P106">
        <v>4864.2244179999998</v>
      </c>
      <c r="Q106">
        <v>1.4569423880000001</v>
      </c>
      <c r="R106">
        <v>2.8432549999999998E-3</v>
      </c>
    </row>
    <row r="107" spans="1:18" x14ac:dyDescent="0.2">
      <c r="A107" t="s">
        <v>2039</v>
      </c>
      <c r="B107" t="s">
        <v>2657</v>
      </c>
      <c r="C107" t="s">
        <v>1341</v>
      </c>
      <c r="D107">
        <v>3.7</v>
      </c>
      <c r="E107">
        <v>34.299999999999997</v>
      </c>
      <c r="F107">
        <v>24.62</v>
      </c>
      <c r="G107">
        <v>19</v>
      </c>
      <c r="H107" t="s">
        <v>14</v>
      </c>
      <c r="I107" t="s">
        <v>14</v>
      </c>
      <c r="J107" t="s">
        <v>14</v>
      </c>
      <c r="K107" t="s">
        <v>14</v>
      </c>
      <c r="L107" t="s">
        <v>14</v>
      </c>
      <c r="M107" t="s">
        <v>14</v>
      </c>
      <c r="N107" t="s">
        <v>14</v>
      </c>
      <c r="O107">
        <v>1668.0242920000001</v>
      </c>
      <c r="P107">
        <v>4588.3992909999997</v>
      </c>
      <c r="Q107">
        <v>1.459850643</v>
      </c>
      <c r="R107">
        <v>2.3210219999999998E-3</v>
      </c>
    </row>
    <row r="108" spans="1:18" x14ac:dyDescent="0.2">
      <c r="A108" t="s">
        <v>2040</v>
      </c>
      <c r="B108" t="s">
        <v>2658</v>
      </c>
      <c r="C108" t="s">
        <v>1005</v>
      </c>
      <c r="D108">
        <v>0</v>
      </c>
      <c r="E108">
        <v>1486</v>
      </c>
      <c r="F108">
        <v>46.14</v>
      </c>
      <c r="G108">
        <v>145</v>
      </c>
      <c r="H108" s="4" t="s">
        <v>1441</v>
      </c>
      <c r="I108" s="2">
        <v>4.7000000000000002E-13</v>
      </c>
      <c r="J108" s="3" t="s">
        <v>19</v>
      </c>
      <c r="K108" t="s">
        <v>14</v>
      </c>
      <c r="L108" t="s">
        <v>14</v>
      </c>
      <c r="M108" t="s">
        <v>14</v>
      </c>
      <c r="N108" t="s">
        <v>14</v>
      </c>
      <c r="O108">
        <v>177.0898875</v>
      </c>
      <c r="P108">
        <v>488.71263349999998</v>
      </c>
      <c r="Q108">
        <v>1.464504568</v>
      </c>
      <c r="R108">
        <v>4.6035075000000002E-2</v>
      </c>
    </row>
    <row r="109" spans="1:18" x14ac:dyDescent="0.2">
      <c r="A109" t="s">
        <v>2041</v>
      </c>
      <c r="B109" t="s">
        <v>14</v>
      </c>
      <c r="C109" t="s">
        <v>14</v>
      </c>
      <c r="D109" t="s">
        <v>14</v>
      </c>
      <c r="E109" t="s">
        <v>14</v>
      </c>
      <c r="F109" t="s">
        <v>14</v>
      </c>
      <c r="G109" t="s">
        <v>14</v>
      </c>
      <c r="H109" t="s">
        <v>14</v>
      </c>
      <c r="I109" t="s">
        <v>14</v>
      </c>
      <c r="J109" t="s">
        <v>14</v>
      </c>
      <c r="K109" t="s">
        <v>14</v>
      </c>
      <c r="L109" t="s">
        <v>14</v>
      </c>
      <c r="M109" t="s">
        <v>14</v>
      </c>
      <c r="N109" t="s">
        <v>14</v>
      </c>
      <c r="O109">
        <v>620.23656700000004</v>
      </c>
      <c r="P109">
        <v>1735.1115070000001</v>
      </c>
      <c r="Q109">
        <v>1.484137891</v>
      </c>
      <c r="R109">
        <v>2.2438900000000001E-3</v>
      </c>
    </row>
    <row r="110" spans="1:18" x14ac:dyDescent="0.2">
      <c r="A110" t="s">
        <v>2042</v>
      </c>
      <c r="B110" t="s">
        <v>2659</v>
      </c>
      <c r="C110" t="s">
        <v>1368</v>
      </c>
      <c r="D110">
        <v>0.34</v>
      </c>
      <c r="E110">
        <v>35.4</v>
      </c>
      <c r="F110">
        <v>29.35</v>
      </c>
      <c r="G110">
        <v>2</v>
      </c>
      <c r="H110" t="s">
        <v>14</v>
      </c>
      <c r="I110" t="s">
        <v>14</v>
      </c>
      <c r="J110" t="s">
        <v>14</v>
      </c>
      <c r="K110" t="s">
        <v>14</v>
      </c>
      <c r="L110" t="s">
        <v>14</v>
      </c>
      <c r="M110" t="s">
        <v>14</v>
      </c>
      <c r="N110" t="s">
        <v>14</v>
      </c>
      <c r="O110">
        <v>196.89132699999999</v>
      </c>
      <c r="P110">
        <v>554.97816609999995</v>
      </c>
      <c r="Q110">
        <v>1.4950314520000001</v>
      </c>
      <c r="R110">
        <v>2.8851952E-2</v>
      </c>
    </row>
    <row r="111" spans="1:18" x14ac:dyDescent="0.2">
      <c r="A111" t="s">
        <v>2043</v>
      </c>
      <c r="B111" t="s">
        <v>2660</v>
      </c>
      <c r="C111" t="s">
        <v>957</v>
      </c>
      <c r="D111" s="2">
        <v>3.9999999999999998E-57</v>
      </c>
      <c r="E111">
        <v>202</v>
      </c>
      <c r="F111">
        <v>31.13</v>
      </c>
      <c r="G111">
        <v>46</v>
      </c>
      <c r="H111" t="s">
        <v>14</v>
      </c>
      <c r="I111" t="s">
        <v>14</v>
      </c>
      <c r="J111" t="s">
        <v>14</v>
      </c>
      <c r="K111" t="s">
        <v>14</v>
      </c>
      <c r="L111" t="s">
        <v>14</v>
      </c>
      <c r="M111" t="s">
        <v>14</v>
      </c>
      <c r="N111" t="s">
        <v>14</v>
      </c>
      <c r="O111">
        <v>486.78498669999999</v>
      </c>
      <c r="P111">
        <v>1375.8449410000001</v>
      </c>
      <c r="Q111">
        <v>1.4989613079999999</v>
      </c>
      <c r="R111">
        <v>2.789541E-3</v>
      </c>
    </row>
    <row r="112" spans="1:18" x14ac:dyDescent="0.2">
      <c r="A112" t="s">
        <v>2044</v>
      </c>
      <c r="B112" t="s">
        <v>2661</v>
      </c>
      <c r="C112" t="s">
        <v>1326</v>
      </c>
      <c r="D112">
        <v>8.9999999999999993E-3</v>
      </c>
      <c r="E112">
        <v>42.7</v>
      </c>
      <c r="F112">
        <v>31.25</v>
      </c>
      <c r="G112">
        <v>25</v>
      </c>
      <c r="H112" t="s">
        <v>14</v>
      </c>
      <c r="I112" t="s">
        <v>14</v>
      </c>
      <c r="J112" t="s">
        <v>14</v>
      </c>
      <c r="K112" t="s">
        <v>14</v>
      </c>
      <c r="L112" t="s">
        <v>14</v>
      </c>
      <c r="M112" t="s">
        <v>14</v>
      </c>
      <c r="N112" t="s">
        <v>14</v>
      </c>
      <c r="O112">
        <v>760.15878599999996</v>
      </c>
      <c r="P112">
        <v>2169.946641</v>
      </c>
      <c r="Q112">
        <v>1.513286854</v>
      </c>
      <c r="R112">
        <v>1.060133E-3</v>
      </c>
    </row>
    <row r="113" spans="1:18" x14ac:dyDescent="0.2">
      <c r="A113" t="s">
        <v>2045</v>
      </c>
      <c r="B113" t="s">
        <v>596</v>
      </c>
      <c r="C113" t="s">
        <v>597</v>
      </c>
      <c r="D113">
        <v>0</v>
      </c>
      <c r="E113">
        <v>818</v>
      </c>
      <c r="F113">
        <v>51.89</v>
      </c>
      <c r="G113">
        <v>61</v>
      </c>
      <c r="H113" t="s">
        <v>14</v>
      </c>
      <c r="I113" t="s">
        <v>14</v>
      </c>
      <c r="J113" t="s">
        <v>14</v>
      </c>
      <c r="K113" t="s">
        <v>14</v>
      </c>
      <c r="L113" t="s">
        <v>14</v>
      </c>
      <c r="M113" t="s">
        <v>14</v>
      </c>
      <c r="N113" t="s">
        <v>14</v>
      </c>
      <c r="O113">
        <v>1566.204596</v>
      </c>
      <c r="P113">
        <v>4476.5309459999999</v>
      </c>
      <c r="Q113">
        <v>1.515108473</v>
      </c>
      <c r="R113">
        <v>1.664642E-3</v>
      </c>
    </row>
    <row r="114" spans="1:18" x14ac:dyDescent="0.2">
      <c r="A114" t="s">
        <v>2046</v>
      </c>
      <c r="B114" t="s">
        <v>2662</v>
      </c>
      <c r="C114" t="s">
        <v>1161</v>
      </c>
      <c r="D114">
        <v>0.3</v>
      </c>
      <c r="E114">
        <v>32.299999999999997</v>
      </c>
      <c r="F114">
        <v>31.82</v>
      </c>
      <c r="G114">
        <v>7</v>
      </c>
      <c r="H114" t="s">
        <v>14</v>
      </c>
      <c r="I114" t="s">
        <v>14</v>
      </c>
      <c r="J114" t="s">
        <v>14</v>
      </c>
      <c r="K114" t="s">
        <v>14</v>
      </c>
      <c r="L114" t="s">
        <v>14</v>
      </c>
      <c r="M114" t="s">
        <v>14</v>
      </c>
      <c r="N114" t="s">
        <v>14</v>
      </c>
      <c r="O114">
        <v>1606.9474070000001</v>
      </c>
      <c r="P114">
        <v>4630.2959709999996</v>
      </c>
      <c r="Q114">
        <v>1.5267817020000001</v>
      </c>
      <c r="R114">
        <v>1.5357000000000001E-3</v>
      </c>
    </row>
    <row r="115" spans="1:18" x14ac:dyDescent="0.2">
      <c r="A115" t="s">
        <v>2047</v>
      </c>
      <c r="B115" t="s">
        <v>2663</v>
      </c>
      <c r="C115" t="s">
        <v>1029</v>
      </c>
      <c r="D115">
        <v>0</v>
      </c>
      <c r="E115">
        <v>817</v>
      </c>
      <c r="F115">
        <v>67.45</v>
      </c>
      <c r="G115">
        <v>54</v>
      </c>
      <c r="H115" t="s">
        <v>14</v>
      </c>
      <c r="I115" t="s">
        <v>14</v>
      </c>
      <c r="J115" t="s">
        <v>14</v>
      </c>
      <c r="K115" t="s">
        <v>14</v>
      </c>
      <c r="L115" t="s">
        <v>14</v>
      </c>
      <c r="M115" t="s">
        <v>14</v>
      </c>
      <c r="N115" t="s">
        <v>14</v>
      </c>
      <c r="O115">
        <v>594.3047421</v>
      </c>
      <c r="P115">
        <v>1724.583926</v>
      </c>
      <c r="Q115">
        <v>1.5369735410000001</v>
      </c>
      <c r="R115">
        <v>1.5357000000000001E-3</v>
      </c>
    </row>
    <row r="116" spans="1:18" x14ac:dyDescent="0.2">
      <c r="A116" t="s">
        <v>2048</v>
      </c>
      <c r="B116" t="s">
        <v>2664</v>
      </c>
      <c r="C116" t="s">
        <v>1356</v>
      </c>
      <c r="D116" s="2">
        <v>6.0000000000000001E-23</v>
      </c>
      <c r="E116">
        <v>99.4</v>
      </c>
      <c r="F116">
        <v>33.520000000000003</v>
      </c>
      <c r="G116">
        <v>10</v>
      </c>
      <c r="H116" t="s">
        <v>14</v>
      </c>
      <c r="I116" t="s">
        <v>14</v>
      </c>
      <c r="J116" t="s">
        <v>14</v>
      </c>
      <c r="K116" t="s">
        <v>14</v>
      </c>
      <c r="L116" t="s">
        <v>14</v>
      </c>
      <c r="M116" t="s">
        <v>14</v>
      </c>
      <c r="N116" t="s">
        <v>14</v>
      </c>
      <c r="O116">
        <v>627.13925189999998</v>
      </c>
      <c r="P116">
        <v>1832.9265130000001</v>
      </c>
      <c r="Q116">
        <v>1.547291221</v>
      </c>
      <c r="R116">
        <v>1.6269531E-2</v>
      </c>
    </row>
    <row r="117" spans="1:18" x14ac:dyDescent="0.2">
      <c r="A117" t="s">
        <v>2049</v>
      </c>
      <c r="B117" t="s">
        <v>2665</v>
      </c>
      <c r="C117" t="s">
        <v>1238</v>
      </c>
      <c r="D117" s="2">
        <v>9.9999999999999999E-56</v>
      </c>
      <c r="E117">
        <v>199</v>
      </c>
      <c r="F117">
        <v>32.61</v>
      </c>
      <c r="G117">
        <v>36</v>
      </c>
      <c r="H117" t="s">
        <v>14</v>
      </c>
      <c r="I117" t="s">
        <v>14</v>
      </c>
      <c r="J117" t="s">
        <v>14</v>
      </c>
      <c r="K117" t="s">
        <v>14</v>
      </c>
      <c r="L117" t="s">
        <v>14</v>
      </c>
      <c r="M117" t="s">
        <v>14</v>
      </c>
      <c r="N117" t="s">
        <v>14</v>
      </c>
      <c r="O117">
        <v>257.77192989999998</v>
      </c>
      <c r="P117">
        <v>753.77288899999996</v>
      </c>
      <c r="Q117">
        <v>1.548034737</v>
      </c>
      <c r="R117">
        <v>1.1249893E-2</v>
      </c>
    </row>
    <row r="118" spans="1:18" x14ac:dyDescent="0.2">
      <c r="A118" t="s">
        <v>2050</v>
      </c>
      <c r="B118" t="s">
        <v>2666</v>
      </c>
      <c r="C118" t="s">
        <v>1423</v>
      </c>
      <c r="D118" s="2">
        <v>5.9999999999999998E-30</v>
      </c>
      <c r="E118">
        <v>117</v>
      </c>
      <c r="F118">
        <v>35.520000000000003</v>
      </c>
      <c r="G118">
        <v>5</v>
      </c>
      <c r="H118" t="s">
        <v>14</v>
      </c>
      <c r="I118" t="s">
        <v>14</v>
      </c>
      <c r="J118" t="s">
        <v>14</v>
      </c>
      <c r="K118" t="s">
        <v>14</v>
      </c>
      <c r="L118" t="s">
        <v>14</v>
      </c>
      <c r="M118" t="s">
        <v>14</v>
      </c>
      <c r="N118" t="s">
        <v>14</v>
      </c>
      <c r="O118">
        <v>852.80876279999995</v>
      </c>
      <c r="P118">
        <v>2496.6866770000001</v>
      </c>
      <c r="Q118">
        <v>1.5497206130000001</v>
      </c>
      <c r="R118">
        <v>7.1232409999999998E-3</v>
      </c>
    </row>
    <row r="119" spans="1:18" x14ac:dyDescent="0.2">
      <c r="A119" t="s">
        <v>2051</v>
      </c>
      <c r="B119" t="s">
        <v>2667</v>
      </c>
      <c r="C119" t="s">
        <v>1426</v>
      </c>
      <c r="D119" s="2">
        <v>9.0000000000000005E-36</v>
      </c>
      <c r="E119">
        <v>134</v>
      </c>
      <c r="F119">
        <v>72.290000000000006</v>
      </c>
      <c r="G119">
        <v>0</v>
      </c>
      <c r="H119" t="s">
        <v>14</v>
      </c>
      <c r="I119" t="s">
        <v>14</v>
      </c>
      <c r="J119" t="s">
        <v>14</v>
      </c>
      <c r="K119" t="s">
        <v>14</v>
      </c>
      <c r="L119" t="s">
        <v>14</v>
      </c>
      <c r="M119" t="s">
        <v>14</v>
      </c>
      <c r="N119" t="s">
        <v>14</v>
      </c>
      <c r="O119">
        <v>159.00929149999999</v>
      </c>
      <c r="P119">
        <v>466.43050090000003</v>
      </c>
      <c r="Q119">
        <v>1.5525510629999999</v>
      </c>
      <c r="R119">
        <v>3.5270575999999998E-2</v>
      </c>
    </row>
    <row r="120" spans="1:18" x14ac:dyDescent="0.2">
      <c r="A120" t="s">
        <v>2052</v>
      </c>
      <c r="B120" t="s">
        <v>2668</v>
      </c>
      <c r="C120" t="s">
        <v>1110</v>
      </c>
      <c r="D120" s="2">
        <v>1.0000000000000001E-43</v>
      </c>
      <c r="E120">
        <v>166</v>
      </c>
      <c r="F120">
        <v>52.81</v>
      </c>
      <c r="G120">
        <v>21</v>
      </c>
      <c r="H120" t="s">
        <v>14</v>
      </c>
      <c r="I120" t="s">
        <v>14</v>
      </c>
      <c r="J120" t="s">
        <v>14</v>
      </c>
      <c r="K120" t="s">
        <v>14</v>
      </c>
      <c r="L120" t="s">
        <v>14</v>
      </c>
      <c r="M120" t="s">
        <v>14</v>
      </c>
      <c r="N120" t="s">
        <v>14</v>
      </c>
      <c r="O120">
        <v>223.2374744</v>
      </c>
      <c r="P120">
        <v>663.19862109999997</v>
      </c>
      <c r="Q120">
        <v>1.570861778</v>
      </c>
      <c r="R120">
        <v>1.5231362999999999E-2</v>
      </c>
    </row>
    <row r="121" spans="1:18" x14ac:dyDescent="0.2">
      <c r="A121" t="s">
        <v>2053</v>
      </c>
      <c r="B121" t="s">
        <v>2669</v>
      </c>
      <c r="C121" t="s">
        <v>1343</v>
      </c>
      <c r="D121" s="2">
        <v>2.9999999999999997E-4</v>
      </c>
      <c r="E121">
        <v>44.3</v>
      </c>
      <c r="F121">
        <v>46.34</v>
      </c>
      <c r="G121">
        <v>0</v>
      </c>
      <c r="H121" t="s">
        <v>14</v>
      </c>
      <c r="I121" t="s">
        <v>14</v>
      </c>
      <c r="J121" t="s">
        <v>14</v>
      </c>
      <c r="K121" t="s">
        <v>14</v>
      </c>
      <c r="L121" t="s">
        <v>14</v>
      </c>
      <c r="M121" t="s">
        <v>14</v>
      </c>
      <c r="N121" t="s">
        <v>14</v>
      </c>
      <c r="O121">
        <v>396.39410909999998</v>
      </c>
      <c r="P121">
        <v>1178.730022</v>
      </c>
      <c r="Q121">
        <v>1.572225891</v>
      </c>
      <c r="R121">
        <v>3.3274210000000001E-3</v>
      </c>
    </row>
    <row r="122" spans="1:18" x14ac:dyDescent="0.2">
      <c r="A122" t="s">
        <v>2054</v>
      </c>
      <c r="B122" t="s">
        <v>2670</v>
      </c>
      <c r="C122" t="s">
        <v>1074</v>
      </c>
      <c r="D122" s="2">
        <v>1.0000000000000001E-5</v>
      </c>
      <c r="E122">
        <v>45.4</v>
      </c>
      <c r="F122">
        <v>45.28</v>
      </c>
      <c r="G122">
        <v>1</v>
      </c>
      <c r="H122" t="s">
        <v>14</v>
      </c>
      <c r="I122" t="s">
        <v>14</v>
      </c>
      <c r="J122" t="s">
        <v>14</v>
      </c>
      <c r="K122" t="s">
        <v>14</v>
      </c>
      <c r="L122" t="s">
        <v>14</v>
      </c>
      <c r="M122" t="s">
        <v>14</v>
      </c>
      <c r="N122" t="s">
        <v>14</v>
      </c>
      <c r="O122">
        <v>370.10748130000002</v>
      </c>
      <c r="P122">
        <v>1107.1394949999999</v>
      </c>
      <c r="Q122">
        <v>1.580820804</v>
      </c>
      <c r="R122">
        <v>2.9311900000000002E-3</v>
      </c>
    </row>
    <row r="123" spans="1:18" x14ac:dyDescent="0.2">
      <c r="A123" t="s">
        <v>2055</v>
      </c>
      <c r="B123" t="s">
        <v>2671</v>
      </c>
      <c r="C123" t="s">
        <v>1232</v>
      </c>
      <c r="D123">
        <v>0</v>
      </c>
      <c r="E123">
        <v>650</v>
      </c>
      <c r="F123">
        <v>58.11</v>
      </c>
      <c r="G123">
        <v>19</v>
      </c>
      <c r="H123" t="s">
        <v>14</v>
      </c>
      <c r="I123" t="s">
        <v>14</v>
      </c>
      <c r="J123" t="s">
        <v>14</v>
      </c>
      <c r="K123" t="s">
        <v>14</v>
      </c>
      <c r="L123" t="s">
        <v>14</v>
      </c>
      <c r="M123" t="s">
        <v>14</v>
      </c>
      <c r="N123" t="s">
        <v>14</v>
      </c>
      <c r="O123">
        <v>3403.8286979999998</v>
      </c>
      <c r="P123">
        <v>10233.14532</v>
      </c>
      <c r="Q123">
        <v>1.588019311</v>
      </c>
      <c r="R123">
        <v>3.1396089999999998E-3</v>
      </c>
    </row>
    <row r="124" spans="1:18" x14ac:dyDescent="0.2">
      <c r="A124" t="s">
        <v>2056</v>
      </c>
      <c r="B124" t="s">
        <v>2672</v>
      </c>
      <c r="C124" t="s">
        <v>1386</v>
      </c>
      <c r="D124" s="2">
        <v>8.0000000000000001E-35</v>
      </c>
      <c r="E124">
        <v>133</v>
      </c>
      <c r="F124">
        <v>29.73</v>
      </c>
      <c r="G124">
        <v>27</v>
      </c>
      <c r="H124" t="s">
        <v>14</v>
      </c>
      <c r="I124" t="s">
        <v>14</v>
      </c>
      <c r="J124" t="s">
        <v>14</v>
      </c>
      <c r="K124" t="s">
        <v>14</v>
      </c>
      <c r="L124" t="s">
        <v>14</v>
      </c>
      <c r="M124" t="s">
        <v>14</v>
      </c>
      <c r="N124" t="s">
        <v>14</v>
      </c>
      <c r="O124">
        <v>643.93263769999999</v>
      </c>
      <c r="P124">
        <v>1939.949519</v>
      </c>
      <c r="Q124">
        <v>1.591037432</v>
      </c>
      <c r="R124">
        <v>6.1088099999999997E-4</v>
      </c>
    </row>
    <row r="125" spans="1:18" x14ac:dyDescent="0.2">
      <c r="A125" t="s">
        <v>2057</v>
      </c>
      <c r="B125" t="s">
        <v>14</v>
      </c>
      <c r="C125" t="s">
        <v>14</v>
      </c>
      <c r="D125" t="s">
        <v>14</v>
      </c>
      <c r="E125" t="s">
        <v>14</v>
      </c>
      <c r="F125" t="s">
        <v>14</v>
      </c>
      <c r="G125" t="s">
        <v>14</v>
      </c>
      <c r="H125" t="s">
        <v>14</v>
      </c>
      <c r="I125" t="s">
        <v>14</v>
      </c>
      <c r="J125" t="s">
        <v>14</v>
      </c>
      <c r="K125" t="s">
        <v>14</v>
      </c>
      <c r="L125" t="s">
        <v>14</v>
      </c>
      <c r="M125" t="s">
        <v>14</v>
      </c>
      <c r="N125" t="s">
        <v>14</v>
      </c>
      <c r="O125">
        <v>1886.925434</v>
      </c>
      <c r="P125">
        <v>5697.9637300000004</v>
      </c>
      <c r="Q125">
        <v>1.5944090259999999</v>
      </c>
      <c r="R125">
        <v>9.5983400000000001E-4</v>
      </c>
    </row>
    <row r="126" spans="1:18" x14ac:dyDescent="0.2">
      <c r="A126" t="s">
        <v>2058</v>
      </c>
      <c r="B126" t="s">
        <v>2673</v>
      </c>
      <c r="C126" t="s">
        <v>1160</v>
      </c>
      <c r="D126" s="2">
        <v>8.0000000000000003E-83</v>
      </c>
      <c r="E126">
        <v>254</v>
      </c>
      <c r="F126">
        <v>56.54</v>
      </c>
      <c r="G126">
        <v>2</v>
      </c>
      <c r="H126" t="s">
        <v>14</v>
      </c>
      <c r="I126" t="s">
        <v>14</v>
      </c>
      <c r="J126" t="s">
        <v>14</v>
      </c>
      <c r="K126" t="s">
        <v>14</v>
      </c>
      <c r="L126" t="s">
        <v>14</v>
      </c>
      <c r="M126" t="s">
        <v>14</v>
      </c>
      <c r="N126" t="s">
        <v>14</v>
      </c>
      <c r="O126">
        <v>5047.1377469999998</v>
      </c>
      <c r="P126">
        <v>15248.164629999999</v>
      </c>
      <c r="Q126">
        <v>1.5950982339999999</v>
      </c>
      <c r="R126">
        <v>7.1914980000000002E-3</v>
      </c>
    </row>
    <row r="127" spans="1:18" x14ac:dyDescent="0.2">
      <c r="A127" t="s">
        <v>2059</v>
      </c>
      <c r="B127" t="s">
        <v>2674</v>
      </c>
      <c r="C127" t="s">
        <v>1089</v>
      </c>
      <c r="D127">
        <v>8.9999999999999993E-3</v>
      </c>
      <c r="E127">
        <v>39.299999999999997</v>
      </c>
      <c r="F127">
        <v>30</v>
      </c>
      <c r="G127">
        <v>22</v>
      </c>
      <c r="H127" t="s">
        <v>14</v>
      </c>
      <c r="I127" t="s">
        <v>14</v>
      </c>
      <c r="J127" t="s">
        <v>14</v>
      </c>
      <c r="K127" t="s">
        <v>14</v>
      </c>
      <c r="L127" t="s">
        <v>14</v>
      </c>
      <c r="M127" t="s">
        <v>14</v>
      </c>
      <c r="N127" t="s">
        <v>14</v>
      </c>
      <c r="O127">
        <v>1628.2251309999999</v>
      </c>
      <c r="P127">
        <v>5196.8633380000001</v>
      </c>
      <c r="Q127">
        <v>1.674340929</v>
      </c>
      <c r="R127">
        <v>4.3943900000000002E-4</v>
      </c>
    </row>
    <row r="128" spans="1:18" x14ac:dyDescent="0.2">
      <c r="A128" t="s">
        <v>2060</v>
      </c>
      <c r="B128" t="s">
        <v>2675</v>
      </c>
      <c r="C128" t="s">
        <v>1149</v>
      </c>
      <c r="D128" s="2">
        <v>5.0000000000000001E-100</v>
      </c>
      <c r="E128">
        <v>333</v>
      </c>
      <c r="F128">
        <v>32.729999999999997</v>
      </c>
      <c r="G128">
        <v>65</v>
      </c>
      <c r="H128" t="s">
        <v>14</v>
      </c>
      <c r="I128" t="s">
        <v>14</v>
      </c>
      <c r="J128" t="s">
        <v>14</v>
      </c>
      <c r="K128" t="s">
        <v>14</v>
      </c>
      <c r="L128" t="s">
        <v>14</v>
      </c>
      <c r="M128" t="s">
        <v>14</v>
      </c>
      <c r="N128" t="s">
        <v>14</v>
      </c>
      <c r="O128">
        <v>2287.6623570000002</v>
      </c>
      <c r="P128">
        <v>7431.972573</v>
      </c>
      <c r="Q128">
        <v>1.699871041</v>
      </c>
      <c r="R128">
        <v>3.5524869000000001E-2</v>
      </c>
    </row>
    <row r="129" spans="1:18" x14ac:dyDescent="0.2">
      <c r="A129" t="s">
        <v>2061</v>
      </c>
      <c r="B129" t="s">
        <v>14</v>
      </c>
      <c r="C129" t="s">
        <v>14</v>
      </c>
      <c r="D129" t="s">
        <v>14</v>
      </c>
      <c r="E129" t="s">
        <v>14</v>
      </c>
      <c r="F129" t="s">
        <v>14</v>
      </c>
      <c r="G129" t="s">
        <v>14</v>
      </c>
      <c r="H129" t="s">
        <v>14</v>
      </c>
      <c r="I129" t="s">
        <v>14</v>
      </c>
      <c r="J129" t="s">
        <v>14</v>
      </c>
      <c r="K129" t="s">
        <v>14</v>
      </c>
      <c r="L129" t="s">
        <v>14</v>
      </c>
      <c r="M129" t="s">
        <v>14</v>
      </c>
      <c r="N129" t="s">
        <v>14</v>
      </c>
      <c r="O129">
        <v>551.85305700000004</v>
      </c>
      <c r="P129">
        <v>1794.537067</v>
      </c>
      <c r="Q129">
        <v>1.7012556489999999</v>
      </c>
      <c r="R129">
        <v>1.17038E-2</v>
      </c>
    </row>
    <row r="130" spans="1:18" x14ac:dyDescent="0.2">
      <c r="A130" t="s">
        <v>2062</v>
      </c>
      <c r="B130" t="s">
        <v>2676</v>
      </c>
      <c r="C130" t="s">
        <v>1075</v>
      </c>
      <c r="D130" s="2">
        <v>8.9999999999999996E-7</v>
      </c>
      <c r="E130">
        <v>53.9</v>
      </c>
      <c r="F130">
        <v>44.29</v>
      </c>
      <c r="G130">
        <v>4</v>
      </c>
      <c r="H130" t="s">
        <v>14</v>
      </c>
      <c r="I130" t="s">
        <v>14</v>
      </c>
      <c r="J130" t="s">
        <v>14</v>
      </c>
      <c r="K130" t="s">
        <v>14</v>
      </c>
      <c r="L130" t="s">
        <v>14</v>
      </c>
      <c r="M130" t="s">
        <v>14</v>
      </c>
      <c r="N130" t="s">
        <v>14</v>
      </c>
      <c r="O130">
        <v>122.8674103</v>
      </c>
      <c r="P130">
        <v>410.98620649999998</v>
      </c>
      <c r="Q130">
        <v>1.741987674</v>
      </c>
      <c r="R130">
        <v>1.5919459E-2</v>
      </c>
    </row>
    <row r="131" spans="1:18" x14ac:dyDescent="0.2">
      <c r="A131" t="s">
        <v>2063</v>
      </c>
      <c r="B131" t="s">
        <v>2677</v>
      </c>
      <c r="C131" t="s">
        <v>1172</v>
      </c>
      <c r="D131" s="2">
        <v>4.0000000000000002E-27</v>
      </c>
      <c r="E131">
        <v>110</v>
      </c>
      <c r="F131">
        <v>34.15</v>
      </c>
      <c r="G131">
        <v>10</v>
      </c>
      <c r="H131" t="s">
        <v>14</v>
      </c>
      <c r="I131" t="s">
        <v>14</v>
      </c>
      <c r="J131" t="s">
        <v>14</v>
      </c>
      <c r="K131" t="s">
        <v>14</v>
      </c>
      <c r="L131" t="s">
        <v>14</v>
      </c>
      <c r="M131" t="s">
        <v>14</v>
      </c>
      <c r="N131" t="s">
        <v>14</v>
      </c>
      <c r="O131">
        <v>905.06180300000005</v>
      </c>
      <c r="P131">
        <v>3037.4249559999998</v>
      </c>
      <c r="Q131">
        <v>1.746760549</v>
      </c>
      <c r="R131">
        <v>1.2645899999999999E-4</v>
      </c>
    </row>
    <row r="132" spans="1:18" x14ac:dyDescent="0.2">
      <c r="A132" t="s">
        <v>2064</v>
      </c>
      <c r="B132" t="s">
        <v>2678</v>
      </c>
      <c r="C132" t="s">
        <v>1306</v>
      </c>
      <c r="D132" s="2">
        <v>5.9999999999999997E-18</v>
      </c>
      <c r="E132">
        <v>82.8</v>
      </c>
      <c r="F132">
        <v>31.84</v>
      </c>
      <c r="G132">
        <v>9</v>
      </c>
      <c r="H132" t="s">
        <v>14</v>
      </c>
      <c r="I132" t="s">
        <v>14</v>
      </c>
      <c r="J132" t="s">
        <v>14</v>
      </c>
      <c r="K132" t="s">
        <v>14</v>
      </c>
      <c r="L132" t="s">
        <v>14</v>
      </c>
      <c r="M132" t="s">
        <v>14</v>
      </c>
      <c r="N132" t="s">
        <v>14</v>
      </c>
      <c r="O132">
        <v>8336.2011710000006</v>
      </c>
      <c r="P132">
        <v>28044.126649999998</v>
      </c>
      <c r="Q132">
        <v>1.7502366570000001</v>
      </c>
      <c r="R132">
        <v>2.9664441E-2</v>
      </c>
    </row>
    <row r="133" spans="1:18" x14ac:dyDescent="0.2">
      <c r="A133" t="s">
        <v>2065</v>
      </c>
      <c r="B133" t="s">
        <v>2679</v>
      </c>
      <c r="C133" t="s">
        <v>1235</v>
      </c>
      <c r="D133">
        <v>0</v>
      </c>
      <c r="E133">
        <v>672</v>
      </c>
      <c r="F133">
        <v>89.55</v>
      </c>
      <c r="G133">
        <v>0</v>
      </c>
      <c r="H133" t="s">
        <v>14</v>
      </c>
      <c r="I133" t="s">
        <v>14</v>
      </c>
      <c r="J133" t="s">
        <v>14</v>
      </c>
      <c r="K133" t="s">
        <v>14</v>
      </c>
      <c r="L133" t="s">
        <v>14</v>
      </c>
      <c r="M133" t="s">
        <v>14</v>
      </c>
      <c r="N133" t="s">
        <v>14</v>
      </c>
      <c r="O133">
        <v>4085.2721040000001</v>
      </c>
      <c r="P133">
        <v>14047.71587</v>
      </c>
      <c r="Q133">
        <v>1.7818314909999999</v>
      </c>
      <c r="R133">
        <v>1.900931E-3</v>
      </c>
    </row>
    <row r="134" spans="1:18" x14ac:dyDescent="0.2">
      <c r="A134" t="s">
        <v>2066</v>
      </c>
      <c r="B134" t="s">
        <v>2680</v>
      </c>
      <c r="C134" t="s">
        <v>1171</v>
      </c>
      <c r="D134">
        <v>8.8999999999999996E-2</v>
      </c>
      <c r="E134">
        <v>39.700000000000003</v>
      </c>
      <c r="F134">
        <v>20.32</v>
      </c>
      <c r="G134">
        <v>30</v>
      </c>
      <c r="H134" t="s">
        <v>14</v>
      </c>
      <c r="I134" t="s">
        <v>14</v>
      </c>
      <c r="J134" t="s">
        <v>14</v>
      </c>
      <c r="K134" t="s">
        <v>14</v>
      </c>
      <c r="L134" t="s">
        <v>14</v>
      </c>
      <c r="M134" t="s">
        <v>14</v>
      </c>
      <c r="N134" t="s">
        <v>14</v>
      </c>
      <c r="O134">
        <v>182.92902359999999</v>
      </c>
      <c r="P134">
        <v>632.89356520000001</v>
      </c>
      <c r="Q134">
        <v>1.7906789080000001</v>
      </c>
      <c r="R134">
        <v>3.7557770000000001E-3</v>
      </c>
    </row>
    <row r="135" spans="1:18" x14ac:dyDescent="0.2">
      <c r="A135" t="s">
        <v>2067</v>
      </c>
      <c r="B135" t="s">
        <v>2681</v>
      </c>
      <c r="C135" t="s">
        <v>974</v>
      </c>
      <c r="D135" s="2">
        <v>2.0000000000000002E-43</v>
      </c>
      <c r="E135">
        <v>159</v>
      </c>
      <c r="F135">
        <v>36.47</v>
      </c>
      <c r="G135">
        <v>59</v>
      </c>
      <c r="H135" t="s">
        <v>14</v>
      </c>
      <c r="I135" t="s">
        <v>14</v>
      </c>
      <c r="J135" t="s">
        <v>14</v>
      </c>
      <c r="K135" t="s">
        <v>14</v>
      </c>
      <c r="L135" t="s">
        <v>14</v>
      </c>
      <c r="M135" t="s">
        <v>14</v>
      </c>
      <c r="N135" t="s">
        <v>14</v>
      </c>
      <c r="O135">
        <v>939.33800959999996</v>
      </c>
      <c r="P135">
        <v>3258.3603330000001</v>
      </c>
      <c r="Q135">
        <v>1.794429863</v>
      </c>
      <c r="R135">
        <v>1.3372001E-2</v>
      </c>
    </row>
    <row r="136" spans="1:18" x14ac:dyDescent="0.2">
      <c r="A136" t="s">
        <v>2068</v>
      </c>
      <c r="B136" t="s">
        <v>2682</v>
      </c>
      <c r="C136" t="s">
        <v>1069</v>
      </c>
      <c r="D136">
        <v>4.0000000000000001E-3</v>
      </c>
      <c r="E136">
        <v>41.6</v>
      </c>
      <c r="F136">
        <v>24.22</v>
      </c>
      <c r="G136">
        <v>30</v>
      </c>
      <c r="H136" t="s">
        <v>14</v>
      </c>
      <c r="I136" t="s">
        <v>14</v>
      </c>
      <c r="J136" t="s">
        <v>14</v>
      </c>
      <c r="K136" t="s">
        <v>14</v>
      </c>
      <c r="L136" t="s">
        <v>14</v>
      </c>
      <c r="M136" t="s">
        <v>14</v>
      </c>
      <c r="N136" t="s">
        <v>14</v>
      </c>
      <c r="O136">
        <v>76.602371430000005</v>
      </c>
      <c r="P136">
        <v>267.01061970000001</v>
      </c>
      <c r="Q136">
        <v>1.8014361619999999</v>
      </c>
      <c r="R136">
        <v>3.6069928000000001E-2</v>
      </c>
    </row>
    <row r="137" spans="1:18" x14ac:dyDescent="0.2">
      <c r="A137" t="s">
        <v>2069</v>
      </c>
      <c r="B137" t="s">
        <v>2683</v>
      </c>
      <c r="C137" t="s">
        <v>1082</v>
      </c>
      <c r="D137" s="2">
        <v>2E-35</v>
      </c>
      <c r="E137">
        <v>140</v>
      </c>
      <c r="F137">
        <v>30.05</v>
      </c>
      <c r="G137">
        <v>39</v>
      </c>
      <c r="H137" t="s">
        <v>14</v>
      </c>
      <c r="I137" t="s">
        <v>14</v>
      </c>
      <c r="J137" t="s">
        <v>14</v>
      </c>
      <c r="K137" t="s">
        <v>14</v>
      </c>
      <c r="L137" t="s">
        <v>14</v>
      </c>
      <c r="M137" t="s">
        <v>14</v>
      </c>
      <c r="N137" t="s">
        <v>14</v>
      </c>
      <c r="O137">
        <v>1680.273821</v>
      </c>
      <c r="P137">
        <v>5893.4407389999997</v>
      </c>
      <c r="Q137">
        <v>1.810413805</v>
      </c>
      <c r="R137">
        <v>1.51481E-4</v>
      </c>
    </row>
    <row r="138" spans="1:18" x14ac:dyDescent="0.2">
      <c r="A138" t="s">
        <v>2070</v>
      </c>
      <c r="B138" t="s">
        <v>2684</v>
      </c>
      <c r="C138" t="s">
        <v>1159</v>
      </c>
      <c r="D138" s="2">
        <v>9.0000000000000003E-67</v>
      </c>
      <c r="E138">
        <v>229</v>
      </c>
      <c r="F138">
        <v>41.69</v>
      </c>
      <c r="G138">
        <v>15</v>
      </c>
      <c r="H138" t="s">
        <v>14</v>
      </c>
      <c r="I138" t="s">
        <v>14</v>
      </c>
      <c r="J138" t="s">
        <v>14</v>
      </c>
      <c r="K138" t="s">
        <v>14</v>
      </c>
      <c r="L138" t="s">
        <v>14</v>
      </c>
      <c r="M138" t="s">
        <v>14</v>
      </c>
      <c r="N138" t="s">
        <v>14</v>
      </c>
      <c r="O138">
        <v>1710.6569830000001</v>
      </c>
      <c r="P138">
        <v>6075.1481190000004</v>
      </c>
      <c r="Q138">
        <v>1.828369081</v>
      </c>
      <c r="R138">
        <v>1.11829E-4</v>
      </c>
    </row>
    <row r="139" spans="1:18" x14ac:dyDescent="0.2">
      <c r="A139" t="s">
        <v>2071</v>
      </c>
      <c r="B139" t="s">
        <v>2677</v>
      </c>
      <c r="C139" t="s">
        <v>1172</v>
      </c>
      <c r="D139" s="2">
        <v>2E-16</v>
      </c>
      <c r="E139">
        <v>79</v>
      </c>
      <c r="F139">
        <v>42.71</v>
      </c>
      <c r="G139">
        <v>2</v>
      </c>
      <c r="H139" t="s">
        <v>14</v>
      </c>
      <c r="I139" t="s">
        <v>14</v>
      </c>
      <c r="J139" t="s">
        <v>14</v>
      </c>
      <c r="K139" t="s">
        <v>14</v>
      </c>
      <c r="L139" t="s">
        <v>14</v>
      </c>
      <c r="M139" t="s">
        <v>14</v>
      </c>
      <c r="N139" t="s">
        <v>14</v>
      </c>
      <c r="O139">
        <v>620.50447129999998</v>
      </c>
      <c r="P139">
        <v>2218.053836</v>
      </c>
      <c r="Q139">
        <v>1.8377808710000001</v>
      </c>
      <c r="R139" s="2">
        <v>5.7000000000000003E-5</v>
      </c>
    </row>
    <row r="140" spans="1:18" x14ac:dyDescent="0.2">
      <c r="A140" t="s">
        <v>2072</v>
      </c>
      <c r="B140" t="s">
        <v>2685</v>
      </c>
      <c r="C140" t="s">
        <v>1389</v>
      </c>
      <c r="D140" s="2">
        <v>5.9999999999999998E-22</v>
      </c>
      <c r="E140">
        <v>96.3</v>
      </c>
      <c r="F140">
        <v>29.35</v>
      </c>
      <c r="G140">
        <v>64</v>
      </c>
      <c r="H140" t="s">
        <v>14</v>
      </c>
      <c r="I140" t="s">
        <v>14</v>
      </c>
      <c r="J140" t="s">
        <v>14</v>
      </c>
      <c r="K140" t="s">
        <v>14</v>
      </c>
      <c r="L140" t="s">
        <v>14</v>
      </c>
      <c r="M140" t="s">
        <v>14</v>
      </c>
      <c r="N140" t="s">
        <v>14</v>
      </c>
      <c r="O140">
        <v>487.89522549999998</v>
      </c>
      <c r="P140">
        <v>1752.1201880000001</v>
      </c>
      <c r="Q140">
        <v>1.844458471</v>
      </c>
      <c r="R140" s="2">
        <v>8.92E-5</v>
      </c>
    </row>
    <row r="141" spans="1:18" x14ac:dyDescent="0.2">
      <c r="A141" t="s">
        <v>2073</v>
      </c>
      <c r="B141" t="s">
        <v>2686</v>
      </c>
      <c r="C141" t="s">
        <v>1083</v>
      </c>
      <c r="D141" s="2">
        <v>4.0000000000000001E-13</v>
      </c>
      <c r="E141">
        <v>69.7</v>
      </c>
      <c r="F141">
        <v>64.58</v>
      </c>
      <c r="G141">
        <v>0</v>
      </c>
      <c r="H141" t="s">
        <v>14</v>
      </c>
      <c r="I141" t="s">
        <v>14</v>
      </c>
      <c r="J141" t="s">
        <v>14</v>
      </c>
      <c r="K141" t="s">
        <v>14</v>
      </c>
      <c r="L141" t="s">
        <v>14</v>
      </c>
      <c r="M141" t="s">
        <v>14</v>
      </c>
      <c r="N141" t="s">
        <v>14</v>
      </c>
      <c r="O141">
        <v>67.883875979999999</v>
      </c>
      <c r="P141">
        <v>245.68219730000001</v>
      </c>
      <c r="Q141">
        <v>1.855652474</v>
      </c>
      <c r="R141">
        <v>2.8205859999999999E-2</v>
      </c>
    </row>
    <row r="142" spans="1:18" x14ac:dyDescent="0.2">
      <c r="A142" t="s">
        <v>2074</v>
      </c>
      <c r="B142" t="s">
        <v>2687</v>
      </c>
      <c r="C142" t="s">
        <v>1396</v>
      </c>
      <c r="D142" s="2">
        <v>2.0000000000000001E-101</v>
      </c>
      <c r="E142">
        <v>330</v>
      </c>
      <c r="F142">
        <v>32.409999999999997</v>
      </c>
      <c r="G142">
        <v>70</v>
      </c>
      <c r="H142" t="s">
        <v>14</v>
      </c>
      <c r="I142" t="s">
        <v>14</v>
      </c>
      <c r="J142" t="s">
        <v>14</v>
      </c>
      <c r="K142" t="s">
        <v>14</v>
      </c>
      <c r="L142" t="s">
        <v>14</v>
      </c>
      <c r="M142" t="s">
        <v>14</v>
      </c>
      <c r="N142" t="s">
        <v>14</v>
      </c>
      <c r="O142">
        <v>255.3455146</v>
      </c>
      <c r="P142">
        <v>928.57373080000002</v>
      </c>
      <c r="Q142">
        <v>1.862565751</v>
      </c>
      <c r="R142">
        <v>2.2438900000000001E-3</v>
      </c>
    </row>
    <row r="143" spans="1:18" x14ac:dyDescent="0.2">
      <c r="A143" t="s">
        <v>2075</v>
      </c>
      <c r="B143" t="s">
        <v>2688</v>
      </c>
      <c r="C143" t="s">
        <v>1262</v>
      </c>
      <c r="D143" s="2">
        <v>7.0000000000000003E-40</v>
      </c>
      <c r="E143">
        <v>142</v>
      </c>
      <c r="F143">
        <v>36.15</v>
      </c>
      <c r="G143">
        <v>27</v>
      </c>
      <c r="H143" t="s">
        <v>14</v>
      </c>
      <c r="I143" t="s">
        <v>14</v>
      </c>
      <c r="J143" t="s">
        <v>14</v>
      </c>
      <c r="K143" t="s">
        <v>14</v>
      </c>
      <c r="L143" t="s">
        <v>14</v>
      </c>
      <c r="M143" t="s">
        <v>14</v>
      </c>
      <c r="N143" t="s">
        <v>14</v>
      </c>
      <c r="O143">
        <v>2236.335243</v>
      </c>
      <c r="P143">
        <v>8208.7279159999998</v>
      </c>
      <c r="Q143">
        <v>1.8760221939999999</v>
      </c>
      <c r="R143">
        <v>3.9207946E-2</v>
      </c>
    </row>
    <row r="144" spans="1:18" x14ac:dyDescent="0.2">
      <c r="A144" t="s">
        <v>2076</v>
      </c>
      <c r="B144" t="s">
        <v>2689</v>
      </c>
      <c r="C144" t="s">
        <v>1276</v>
      </c>
      <c r="D144">
        <v>7.1</v>
      </c>
      <c r="E144">
        <v>30.8</v>
      </c>
      <c r="F144">
        <v>35.94</v>
      </c>
      <c r="G144">
        <v>6</v>
      </c>
      <c r="H144" t="s">
        <v>14</v>
      </c>
      <c r="I144" t="s">
        <v>14</v>
      </c>
      <c r="J144" t="s">
        <v>14</v>
      </c>
      <c r="K144" t="s">
        <v>14</v>
      </c>
      <c r="L144" t="s">
        <v>14</v>
      </c>
      <c r="M144" t="s">
        <v>14</v>
      </c>
      <c r="N144" t="s">
        <v>14</v>
      </c>
      <c r="O144">
        <v>49.997975169999997</v>
      </c>
      <c r="P144">
        <v>185.6870452</v>
      </c>
      <c r="Q144">
        <v>1.8929315920000001</v>
      </c>
      <c r="R144">
        <v>3.3255054999999999E-2</v>
      </c>
    </row>
    <row r="145" spans="1:18" x14ac:dyDescent="0.2">
      <c r="A145" t="s">
        <v>2077</v>
      </c>
      <c r="B145" t="s">
        <v>2690</v>
      </c>
      <c r="C145" t="s">
        <v>1303</v>
      </c>
      <c r="D145">
        <v>1.0999999999999999E-2</v>
      </c>
      <c r="E145">
        <v>39.700000000000003</v>
      </c>
      <c r="F145">
        <v>25.37</v>
      </c>
      <c r="G145">
        <v>24</v>
      </c>
      <c r="H145" t="s">
        <v>14</v>
      </c>
      <c r="I145" t="s">
        <v>14</v>
      </c>
      <c r="J145" t="s">
        <v>14</v>
      </c>
      <c r="K145" t="s">
        <v>14</v>
      </c>
      <c r="L145" t="s">
        <v>14</v>
      </c>
      <c r="M145" t="s">
        <v>14</v>
      </c>
      <c r="N145" t="s">
        <v>14</v>
      </c>
      <c r="O145">
        <v>951.93585959999996</v>
      </c>
      <c r="P145">
        <v>3554.0971639999998</v>
      </c>
      <c r="Q145">
        <v>1.9005468480000001</v>
      </c>
      <c r="R145">
        <v>1.5962028999999999E-2</v>
      </c>
    </row>
    <row r="146" spans="1:18" x14ac:dyDescent="0.2">
      <c r="A146" t="s">
        <v>2078</v>
      </c>
      <c r="B146" t="s">
        <v>2691</v>
      </c>
      <c r="C146" t="s">
        <v>954</v>
      </c>
      <c r="D146">
        <v>0</v>
      </c>
      <c r="E146">
        <v>2926</v>
      </c>
      <c r="F146">
        <v>61.49</v>
      </c>
      <c r="G146">
        <v>73</v>
      </c>
      <c r="H146" t="s">
        <v>14</v>
      </c>
      <c r="I146" t="s">
        <v>14</v>
      </c>
      <c r="J146" t="s">
        <v>14</v>
      </c>
      <c r="K146" t="s">
        <v>14</v>
      </c>
      <c r="L146" t="s">
        <v>14</v>
      </c>
      <c r="M146" t="s">
        <v>14</v>
      </c>
      <c r="N146" t="s">
        <v>14</v>
      </c>
      <c r="O146">
        <v>6262.3605559999996</v>
      </c>
      <c r="P146">
        <v>23457.55315</v>
      </c>
      <c r="Q146">
        <v>1.905274055</v>
      </c>
      <c r="R146">
        <v>2.2420080000000002E-3</v>
      </c>
    </row>
    <row r="147" spans="1:18" x14ac:dyDescent="0.2">
      <c r="A147" t="s">
        <v>2079</v>
      </c>
      <c r="B147" t="s">
        <v>2692</v>
      </c>
      <c r="C147" t="s">
        <v>1100</v>
      </c>
      <c r="D147">
        <v>0</v>
      </c>
      <c r="E147">
        <v>951</v>
      </c>
      <c r="F147">
        <v>67.97</v>
      </c>
      <c r="G147">
        <v>5</v>
      </c>
      <c r="H147" t="s">
        <v>14</v>
      </c>
      <c r="I147" t="s">
        <v>14</v>
      </c>
      <c r="J147" t="s">
        <v>14</v>
      </c>
      <c r="K147" t="s">
        <v>14</v>
      </c>
      <c r="L147" t="s">
        <v>14</v>
      </c>
      <c r="M147" t="s">
        <v>14</v>
      </c>
      <c r="N147" t="s">
        <v>14</v>
      </c>
      <c r="O147">
        <v>1815.834775</v>
      </c>
      <c r="P147">
        <v>6896.8199240000004</v>
      </c>
      <c r="Q147">
        <v>1.925298363</v>
      </c>
      <c r="R147">
        <v>3.3339216999999997E-2</v>
      </c>
    </row>
    <row r="148" spans="1:18" x14ac:dyDescent="0.2">
      <c r="A148" t="s">
        <v>2080</v>
      </c>
      <c r="B148" t="s">
        <v>2693</v>
      </c>
      <c r="C148" t="s">
        <v>970</v>
      </c>
      <c r="D148" s="2">
        <v>6.9999999999999997E-32</v>
      </c>
      <c r="E148">
        <v>124</v>
      </c>
      <c r="F148">
        <v>35.24</v>
      </c>
      <c r="G148">
        <v>14</v>
      </c>
      <c r="H148" t="s">
        <v>14</v>
      </c>
      <c r="I148" t="s">
        <v>14</v>
      </c>
      <c r="J148" t="s">
        <v>14</v>
      </c>
      <c r="K148" t="s">
        <v>14</v>
      </c>
      <c r="L148" t="s">
        <v>14</v>
      </c>
      <c r="M148" t="s">
        <v>14</v>
      </c>
      <c r="N148" t="s">
        <v>14</v>
      </c>
      <c r="O148">
        <v>38.554606890000002</v>
      </c>
      <c r="P148">
        <v>148.69581969999999</v>
      </c>
      <c r="Q148">
        <v>1.9473889259999999</v>
      </c>
      <c r="R148">
        <v>4.3855400000000003E-2</v>
      </c>
    </row>
    <row r="149" spans="1:18" x14ac:dyDescent="0.2">
      <c r="A149" t="s">
        <v>2081</v>
      </c>
      <c r="B149" t="s">
        <v>2694</v>
      </c>
      <c r="C149" t="s">
        <v>1192</v>
      </c>
      <c r="D149" s="2">
        <v>2E-78</v>
      </c>
      <c r="E149">
        <v>286</v>
      </c>
      <c r="F149">
        <v>35.61</v>
      </c>
      <c r="G149">
        <v>11</v>
      </c>
      <c r="H149" t="s">
        <v>14</v>
      </c>
      <c r="I149" t="s">
        <v>14</v>
      </c>
      <c r="J149" t="s">
        <v>14</v>
      </c>
      <c r="K149" t="s">
        <v>14</v>
      </c>
      <c r="L149" t="s">
        <v>14</v>
      </c>
      <c r="M149" t="s">
        <v>14</v>
      </c>
      <c r="N149" t="s">
        <v>14</v>
      </c>
      <c r="O149">
        <v>19679.898700000002</v>
      </c>
      <c r="P149">
        <v>76167.519440000004</v>
      </c>
      <c r="Q149">
        <v>1.9524531169999999</v>
      </c>
      <c r="R149">
        <v>3.5846310999999999E-2</v>
      </c>
    </row>
    <row r="150" spans="1:18" x14ac:dyDescent="0.2">
      <c r="A150" t="s">
        <v>2082</v>
      </c>
      <c r="B150" t="s">
        <v>2695</v>
      </c>
      <c r="C150" t="s">
        <v>1061</v>
      </c>
      <c r="D150">
        <v>8.4</v>
      </c>
      <c r="E150">
        <v>29.6</v>
      </c>
      <c r="F150">
        <v>31.67</v>
      </c>
      <c r="G150">
        <v>4</v>
      </c>
      <c r="H150" t="s">
        <v>14</v>
      </c>
      <c r="I150" t="s">
        <v>14</v>
      </c>
      <c r="J150" t="s">
        <v>14</v>
      </c>
      <c r="K150" t="s">
        <v>14</v>
      </c>
      <c r="L150" t="s">
        <v>14</v>
      </c>
      <c r="M150" t="s">
        <v>14</v>
      </c>
      <c r="N150" t="s">
        <v>14</v>
      </c>
      <c r="O150">
        <v>95.721584210000003</v>
      </c>
      <c r="P150">
        <v>372.96020779999998</v>
      </c>
      <c r="Q150">
        <v>1.962105534</v>
      </c>
      <c r="R150">
        <v>7.5663420000000002E-3</v>
      </c>
    </row>
    <row r="151" spans="1:18" x14ac:dyDescent="0.2">
      <c r="A151" t="s">
        <v>2083</v>
      </c>
      <c r="B151" t="s">
        <v>2696</v>
      </c>
      <c r="C151" t="s">
        <v>1425</v>
      </c>
      <c r="D151">
        <v>1.6</v>
      </c>
      <c r="E151">
        <v>33.5</v>
      </c>
      <c r="F151">
        <v>23.71</v>
      </c>
      <c r="G151">
        <v>2</v>
      </c>
      <c r="H151" t="s">
        <v>14</v>
      </c>
      <c r="I151" t="s">
        <v>14</v>
      </c>
      <c r="J151" t="s">
        <v>14</v>
      </c>
      <c r="K151" t="s">
        <v>14</v>
      </c>
      <c r="L151" t="s">
        <v>14</v>
      </c>
      <c r="M151" t="s">
        <v>14</v>
      </c>
      <c r="N151" t="s">
        <v>14</v>
      </c>
      <c r="O151">
        <v>52.054310839999999</v>
      </c>
      <c r="P151">
        <v>204.9059268</v>
      </c>
      <c r="Q151">
        <v>1.9768721650000001</v>
      </c>
      <c r="R151">
        <v>2.8001997000000001E-2</v>
      </c>
    </row>
    <row r="152" spans="1:18" x14ac:dyDescent="0.2">
      <c r="A152" t="s">
        <v>2084</v>
      </c>
      <c r="B152" t="s">
        <v>2697</v>
      </c>
      <c r="C152" t="s">
        <v>1050</v>
      </c>
      <c r="D152" s="2">
        <v>9.0000000000000006E-5</v>
      </c>
      <c r="E152">
        <v>43.9</v>
      </c>
      <c r="F152">
        <v>26</v>
      </c>
      <c r="G152">
        <v>9</v>
      </c>
      <c r="H152" t="s">
        <v>14</v>
      </c>
      <c r="I152" t="s">
        <v>14</v>
      </c>
      <c r="J152" t="s">
        <v>14</v>
      </c>
      <c r="K152" t="s">
        <v>14</v>
      </c>
      <c r="L152" t="s">
        <v>14</v>
      </c>
      <c r="M152" t="s">
        <v>14</v>
      </c>
      <c r="N152" t="s">
        <v>14</v>
      </c>
      <c r="O152">
        <v>575.63199210000005</v>
      </c>
      <c r="P152">
        <v>2284.0614070000001</v>
      </c>
      <c r="Q152">
        <v>1.988382758</v>
      </c>
      <c r="R152" s="2">
        <v>4.2799999999999997E-6</v>
      </c>
    </row>
    <row r="153" spans="1:18" x14ac:dyDescent="0.2">
      <c r="A153" t="s">
        <v>2085</v>
      </c>
      <c r="B153" t="s">
        <v>2698</v>
      </c>
      <c r="C153" t="s">
        <v>1383</v>
      </c>
      <c r="D153" s="2">
        <v>5.9999999999999997E-15</v>
      </c>
      <c r="E153">
        <v>77.400000000000006</v>
      </c>
      <c r="F153">
        <v>31.92</v>
      </c>
      <c r="G153">
        <v>20</v>
      </c>
      <c r="H153" t="s">
        <v>14</v>
      </c>
      <c r="I153" t="s">
        <v>14</v>
      </c>
      <c r="J153" t="s">
        <v>14</v>
      </c>
      <c r="K153" t="s">
        <v>14</v>
      </c>
      <c r="L153" t="s">
        <v>14</v>
      </c>
      <c r="M153" t="s">
        <v>14</v>
      </c>
      <c r="N153" t="s">
        <v>14</v>
      </c>
      <c r="O153">
        <v>759.94074579999995</v>
      </c>
      <c r="P153">
        <v>3030.8665430000001</v>
      </c>
      <c r="Q153">
        <v>1.9957714900000001</v>
      </c>
      <c r="R153" s="2">
        <v>1.1E-5</v>
      </c>
    </row>
    <row r="154" spans="1:18" x14ac:dyDescent="0.2">
      <c r="A154" t="s">
        <v>2086</v>
      </c>
      <c r="B154" t="s">
        <v>14</v>
      </c>
      <c r="C154" t="s">
        <v>14</v>
      </c>
      <c r="D154" t="s">
        <v>14</v>
      </c>
      <c r="E154" t="s">
        <v>14</v>
      </c>
      <c r="F154" t="s">
        <v>14</v>
      </c>
      <c r="G154" t="s">
        <v>14</v>
      </c>
      <c r="H154" t="s">
        <v>14</v>
      </c>
      <c r="I154" t="s">
        <v>14</v>
      </c>
      <c r="J154" t="s">
        <v>14</v>
      </c>
      <c r="K154" t="s">
        <v>14</v>
      </c>
      <c r="L154" t="s">
        <v>14</v>
      </c>
      <c r="M154" t="s">
        <v>14</v>
      </c>
      <c r="N154" t="s">
        <v>14</v>
      </c>
      <c r="O154">
        <v>6901.2446739999996</v>
      </c>
      <c r="P154">
        <v>27746.92584</v>
      </c>
      <c r="Q154">
        <v>2.007399452</v>
      </c>
      <c r="R154">
        <v>1.5357000000000001E-3</v>
      </c>
    </row>
    <row r="155" spans="1:18" x14ac:dyDescent="0.2">
      <c r="A155" t="s">
        <v>2087</v>
      </c>
      <c r="B155" t="s">
        <v>2699</v>
      </c>
      <c r="C155" t="s">
        <v>1155</v>
      </c>
      <c r="D155" s="2">
        <v>3.9999999999999999E-113</v>
      </c>
      <c r="E155">
        <v>335</v>
      </c>
      <c r="F155">
        <v>54.67</v>
      </c>
      <c r="G155">
        <v>11</v>
      </c>
      <c r="H155" t="s">
        <v>14</v>
      </c>
      <c r="I155" t="s">
        <v>14</v>
      </c>
      <c r="J155" t="s">
        <v>14</v>
      </c>
      <c r="K155" t="s">
        <v>14</v>
      </c>
      <c r="L155" t="s">
        <v>14</v>
      </c>
      <c r="M155" t="s">
        <v>14</v>
      </c>
      <c r="N155" t="s">
        <v>14</v>
      </c>
      <c r="O155">
        <v>7540.7653229999996</v>
      </c>
      <c r="P155">
        <v>30849.326539999998</v>
      </c>
      <c r="Q155">
        <v>2.0324561380000001</v>
      </c>
      <c r="R155">
        <v>1.6680149999999999E-3</v>
      </c>
    </row>
    <row r="156" spans="1:18" x14ac:dyDescent="0.2">
      <c r="A156" t="s">
        <v>2088</v>
      </c>
      <c r="B156" t="s">
        <v>2700</v>
      </c>
      <c r="C156" t="s">
        <v>1093</v>
      </c>
      <c r="D156">
        <v>0</v>
      </c>
      <c r="E156">
        <v>528</v>
      </c>
      <c r="F156">
        <v>72.83</v>
      </c>
      <c r="G156">
        <v>48</v>
      </c>
      <c r="H156" t="s">
        <v>14</v>
      </c>
      <c r="I156" t="s">
        <v>14</v>
      </c>
      <c r="J156" t="s">
        <v>14</v>
      </c>
      <c r="K156" t="s">
        <v>14</v>
      </c>
      <c r="L156" t="s">
        <v>14</v>
      </c>
      <c r="M156" t="s">
        <v>14</v>
      </c>
      <c r="N156" t="s">
        <v>14</v>
      </c>
      <c r="O156">
        <v>18777.645690000001</v>
      </c>
      <c r="P156">
        <v>77254.174459999995</v>
      </c>
      <c r="Q156">
        <v>2.0405967</v>
      </c>
      <c r="R156">
        <v>2.6298416000000002E-2</v>
      </c>
    </row>
    <row r="157" spans="1:18" x14ac:dyDescent="0.2">
      <c r="A157" t="s">
        <v>2089</v>
      </c>
      <c r="B157" t="s">
        <v>2701</v>
      </c>
      <c r="C157" t="s">
        <v>1179</v>
      </c>
      <c r="D157">
        <v>0</v>
      </c>
      <c r="E157">
        <v>1092</v>
      </c>
      <c r="F157">
        <v>46.27</v>
      </c>
      <c r="G157">
        <v>50</v>
      </c>
      <c r="H157" t="s">
        <v>14</v>
      </c>
      <c r="I157" t="s">
        <v>14</v>
      </c>
      <c r="J157" t="s">
        <v>14</v>
      </c>
      <c r="K157" t="s">
        <v>14</v>
      </c>
      <c r="L157" t="s">
        <v>14</v>
      </c>
      <c r="M157" t="s">
        <v>14</v>
      </c>
      <c r="N157" t="s">
        <v>14</v>
      </c>
      <c r="O157">
        <v>471.00773270000002</v>
      </c>
      <c r="P157">
        <v>1945.718748</v>
      </c>
      <c r="Q157">
        <v>2.0464805350000002</v>
      </c>
      <c r="R157">
        <v>1.078078E-2</v>
      </c>
    </row>
    <row r="158" spans="1:18" x14ac:dyDescent="0.2">
      <c r="A158" t="s">
        <v>2090</v>
      </c>
      <c r="B158" t="s">
        <v>2702</v>
      </c>
      <c r="C158" t="s">
        <v>962</v>
      </c>
      <c r="D158" s="2">
        <v>7.0000000000000001E-154</v>
      </c>
      <c r="E158">
        <v>454</v>
      </c>
      <c r="F158">
        <v>48.13</v>
      </c>
      <c r="G158">
        <v>59</v>
      </c>
      <c r="H158" t="s">
        <v>14</v>
      </c>
      <c r="I158" t="s">
        <v>14</v>
      </c>
      <c r="J158" t="s">
        <v>14</v>
      </c>
      <c r="K158" t="s">
        <v>14</v>
      </c>
      <c r="L158" t="s">
        <v>14</v>
      </c>
      <c r="M158" t="s">
        <v>14</v>
      </c>
      <c r="N158" t="s">
        <v>14</v>
      </c>
      <c r="O158">
        <v>1173.646326</v>
      </c>
      <c r="P158">
        <v>4960.8843930000003</v>
      </c>
      <c r="Q158">
        <v>2.0795996149999998</v>
      </c>
      <c r="R158" s="2">
        <v>3.3799999999999998E-6</v>
      </c>
    </row>
    <row r="159" spans="1:18" x14ac:dyDescent="0.2">
      <c r="A159" t="s">
        <v>2091</v>
      </c>
      <c r="B159" t="s">
        <v>2703</v>
      </c>
      <c r="C159" t="s">
        <v>1088</v>
      </c>
      <c r="D159">
        <v>4.7E-2</v>
      </c>
      <c r="E159">
        <v>34.700000000000003</v>
      </c>
      <c r="F159">
        <v>38.46</v>
      </c>
      <c r="G159">
        <v>0</v>
      </c>
      <c r="H159" t="s">
        <v>14</v>
      </c>
      <c r="I159" t="s">
        <v>14</v>
      </c>
      <c r="J159" t="s">
        <v>14</v>
      </c>
      <c r="K159" t="s">
        <v>14</v>
      </c>
      <c r="L159" t="s">
        <v>14</v>
      </c>
      <c r="M159" t="s">
        <v>14</v>
      </c>
      <c r="N159" t="s">
        <v>14</v>
      </c>
      <c r="O159">
        <v>29.94794216</v>
      </c>
      <c r="P159">
        <v>127.54697109999999</v>
      </c>
      <c r="Q159">
        <v>2.09049986</v>
      </c>
      <c r="R159">
        <v>3.3004361000000003E-2</v>
      </c>
    </row>
    <row r="160" spans="1:18" x14ac:dyDescent="0.2">
      <c r="A160" t="s">
        <v>2092</v>
      </c>
      <c r="B160" t="s">
        <v>2704</v>
      </c>
      <c r="C160" t="s">
        <v>1205</v>
      </c>
      <c r="D160">
        <v>4.9000000000000004</v>
      </c>
      <c r="E160">
        <v>30.8</v>
      </c>
      <c r="F160">
        <v>32.81</v>
      </c>
      <c r="G160">
        <v>2</v>
      </c>
      <c r="H160" t="s">
        <v>14</v>
      </c>
      <c r="I160" t="s">
        <v>14</v>
      </c>
      <c r="J160" t="s">
        <v>14</v>
      </c>
      <c r="K160" t="s">
        <v>14</v>
      </c>
      <c r="L160" t="s">
        <v>14</v>
      </c>
      <c r="M160" t="s">
        <v>14</v>
      </c>
      <c r="N160" t="s">
        <v>14</v>
      </c>
      <c r="O160">
        <v>43.759793260000002</v>
      </c>
      <c r="P160">
        <v>187.54722240000001</v>
      </c>
      <c r="Q160">
        <v>2.0995760689999998</v>
      </c>
      <c r="R160">
        <v>1.4838723999999999E-2</v>
      </c>
    </row>
    <row r="161" spans="1:18" x14ac:dyDescent="0.2">
      <c r="A161" t="s">
        <v>2093</v>
      </c>
      <c r="B161" t="s">
        <v>2705</v>
      </c>
      <c r="C161" t="s">
        <v>1134</v>
      </c>
      <c r="D161" s="2">
        <v>8.9999999999999995E-65</v>
      </c>
      <c r="E161">
        <v>212</v>
      </c>
      <c r="F161">
        <v>57.63</v>
      </c>
      <c r="G161">
        <v>13</v>
      </c>
      <c r="H161" t="s">
        <v>14</v>
      </c>
      <c r="I161" t="s">
        <v>14</v>
      </c>
      <c r="J161" t="s">
        <v>14</v>
      </c>
      <c r="K161" t="s">
        <v>14</v>
      </c>
      <c r="L161" t="s">
        <v>14</v>
      </c>
      <c r="M161" t="s">
        <v>14</v>
      </c>
      <c r="N161" t="s">
        <v>14</v>
      </c>
      <c r="O161">
        <v>19.562501470000001</v>
      </c>
      <c r="P161">
        <v>84.886901899999998</v>
      </c>
      <c r="Q161">
        <v>2.117451102</v>
      </c>
      <c r="R161">
        <v>4.6523823999999998E-2</v>
      </c>
    </row>
    <row r="162" spans="1:18" x14ac:dyDescent="0.2">
      <c r="A162" t="s">
        <v>2094</v>
      </c>
      <c r="B162" t="s">
        <v>2706</v>
      </c>
      <c r="C162" t="s">
        <v>1293</v>
      </c>
      <c r="D162" s="2">
        <v>8.9999999999999994E-21</v>
      </c>
      <c r="E162">
        <v>102</v>
      </c>
      <c r="F162">
        <v>51.82</v>
      </c>
      <c r="G162">
        <v>12</v>
      </c>
      <c r="H162" t="s">
        <v>14</v>
      </c>
      <c r="I162" t="s">
        <v>14</v>
      </c>
      <c r="J162" t="s">
        <v>14</v>
      </c>
      <c r="K162" t="s">
        <v>14</v>
      </c>
      <c r="L162" t="s">
        <v>14</v>
      </c>
      <c r="M162" t="s">
        <v>14</v>
      </c>
      <c r="N162" t="s">
        <v>14</v>
      </c>
      <c r="O162">
        <v>3052.7826300000002</v>
      </c>
      <c r="P162">
        <v>13308.78498</v>
      </c>
      <c r="Q162">
        <v>2.124182094</v>
      </c>
      <c r="R162" s="2">
        <v>6.4900000000000005E-5</v>
      </c>
    </row>
    <row r="163" spans="1:18" x14ac:dyDescent="0.2">
      <c r="A163" t="s">
        <v>2095</v>
      </c>
      <c r="B163" t="s">
        <v>2707</v>
      </c>
      <c r="C163" t="s">
        <v>1000</v>
      </c>
      <c r="D163">
        <v>0</v>
      </c>
      <c r="E163">
        <v>1119</v>
      </c>
      <c r="F163">
        <v>72.08</v>
      </c>
      <c r="G163">
        <v>20</v>
      </c>
      <c r="H163" t="s">
        <v>14</v>
      </c>
      <c r="I163" t="s">
        <v>14</v>
      </c>
      <c r="J163" t="s">
        <v>14</v>
      </c>
      <c r="K163" t="s">
        <v>14</v>
      </c>
      <c r="L163" t="s">
        <v>14</v>
      </c>
      <c r="M163" t="s">
        <v>14</v>
      </c>
      <c r="N163" t="s">
        <v>14</v>
      </c>
      <c r="O163">
        <v>630.65818220000006</v>
      </c>
      <c r="P163">
        <v>2808.0803639999999</v>
      </c>
      <c r="Q163">
        <v>2.154654045</v>
      </c>
      <c r="R163">
        <v>6.9722700000000002E-4</v>
      </c>
    </row>
    <row r="164" spans="1:18" x14ac:dyDescent="0.2">
      <c r="A164" t="s">
        <v>2096</v>
      </c>
      <c r="B164" t="s">
        <v>2708</v>
      </c>
      <c r="C164" t="s">
        <v>1302</v>
      </c>
      <c r="D164">
        <v>0.24</v>
      </c>
      <c r="E164">
        <v>34.299999999999997</v>
      </c>
      <c r="F164">
        <v>28.57</v>
      </c>
      <c r="G164">
        <v>10</v>
      </c>
      <c r="H164" t="s">
        <v>14</v>
      </c>
      <c r="I164" t="s">
        <v>14</v>
      </c>
      <c r="J164" t="s">
        <v>14</v>
      </c>
      <c r="K164" t="s">
        <v>14</v>
      </c>
      <c r="L164" t="s">
        <v>14</v>
      </c>
      <c r="M164" t="s">
        <v>14</v>
      </c>
      <c r="N164" t="s">
        <v>14</v>
      </c>
      <c r="O164">
        <v>19.489292379999998</v>
      </c>
      <c r="P164">
        <v>87.145420689999995</v>
      </c>
      <c r="Q164">
        <v>2.1607431460000002</v>
      </c>
      <c r="R164">
        <v>4.8794735999999998E-2</v>
      </c>
    </row>
    <row r="165" spans="1:18" x14ac:dyDescent="0.2">
      <c r="A165" t="s">
        <v>2097</v>
      </c>
      <c r="B165" t="s">
        <v>2709</v>
      </c>
      <c r="C165" t="s">
        <v>1378</v>
      </c>
      <c r="D165" s="2">
        <v>7.9999999999999998E-137</v>
      </c>
      <c r="E165">
        <v>418</v>
      </c>
      <c r="F165">
        <v>45.88</v>
      </c>
      <c r="G165">
        <v>60</v>
      </c>
      <c r="H165" t="s">
        <v>14</v>
      </c>
      <c r="I165" t="s">
        <v>14</v>
      </c>
      <c r="J165" t="s">
        <v>14</v>
      </c>
      <c r="K165" t="s">
        <v>14</v>
      </c>
      <c r="L165" t="s">
        <v>14</v>
      </c>
      <c r="M165" t="s">
        <v>14</v>
      </c>
      <c r="N165" t="s">
        <v>14</v>
      </c>
      <c r="O165">
        <v>816.49149720000003</v>
      </c>
      <c r="P165">
        <v>3707.7623050000002</v>
      </c>
      <c r="Q165">
        <v>2.1830389929999998</v>
      </c>
      <c r="R165" s="2">
        <v>4.9599999999999999E-7</v>
      </c>
    </row>
    <row r="166" spans="1:18" x14ac:dyDescent="0.2">
      <c r="A166" t="s">
        <v>2098</v>
      </c>
      <c r="B166" t="s">
        <v>2710</v>
      </c>
      <c r="C166" t="s">
        <v>1391</v>
      </c>
      <c r="D166" s="2">
        <v>6.9999999999999999E-4</v>
      </c>
      <c r="E166">
        <v>40</v>
      </c>
      <c r="F166">
        <v>41.67</v>
      </c>
      <c r="G166">
        <v>7</v>
      </c>
      <c r="H166" t="s">
        <v>14</v>
      </c>
      <c r="I166" t="s">
        <v>14</v>
      </c>
      <c r="J166" t="s">
        <v>14</v>
      </c>
      <c r="K166" t="s">
        <v>14</v>
      </c>
      <c r="L166" t="s">
        <v>14</v>
      </c>
      <c r="M166" t="s">
        <v>14</v>
      </c>
      <c r="N166" t="s">
        <v>14</v>
      </c>
      <c r="O166">
        <v>24.630925080000001</v>
      </c>
      <c r="P166">
        <v>114.0914192</v>
      </c>
      <c r="Q166">
        <v>2.211647573</v>
      </c>
      <c r="R166">
        <v>2.5403786000000001E-2</v>
      </c>
    </row>
    <row r="167" spans="1:18" x14ac:dyDescent="0.2">
      <c r="A167" t="s">
        <v>2099</v>
      </c>
      <c r="B167" t="s">
        <v>375</v>
      </c>
      <c r="C167" t="s">
        <v>376</v>
      </c>
      <c r="D167" s="2">
        <v>3.0000000000000002E-163</v>
      </c>
      <c r="E167">
        <v>500</v>
      </c>
      <c r="F167">
        <v>49.81</v>
      </c>
      <c r="G167">
        <v>28</v>
      </c>
      <c r="H167" t="s">
        <v>14</v>
      </c>
      <c r="I167" t="s">
        <v>14</v>
      </c>
      <c r="J167" t="s">
        <v>14</v>
      </c>
      <c r="K167" t="s">
        <v>14</v>
      </c>
      <c r="L167" t="s">
        <v>14</v>
      </c>
      <c r="M167" t="s">
        <v>14</v>
      </c>
      <c r="N167" t="s">
        <v>14</v>
      </c>
      <c r="O167">
        <v>188.1092779</v>
      </c>
      <c r="P167">
        <v>885.25360839999996</v>
      </c>
      <c r="Q167">
        <v>2.2345198119999998</v>
      </c>
      <c r="R167" s="2">
        <v>3.93E-5</v>
      </c>
    </row>
    <row r="168" spans="1:18" x14ac:dyDescent="0.2">
      <c r="A168" t="s">
        <v>2100</v>
      </c>
      <c r="B168" t="s">
        <v>2711</v>
      </c>
      <c r="C168" t="s">
        <v>986</v>
      </c>
      <c r="D168">
        <v>3.7</v>
      </c>
      <c r="E168">
        <v>32</v>
      </c>
      <c r="F168">
        <v>26.76</v>
      </c>
      <c r="G168">
        <v>27</v>
      </c>
      <c r="H168" t="s">
        <v>14</v>
      </c>
      <c r="I168" t="s">
        <v>14</v>
      </c>
      <c r="J168" s="3" t="s">
        <v>19</v>
      </c>
      <c r="K168" t="s">
        <v>14</v>
      </c>
      <c r="L168" t="s">
        <v>14</v>
      </c>
      <c r="M168" t="s">
        <v>14</v>
      </c>
      <c r="N168" t="s">
        <v>14</v>
      </c>
      <c r="O168">
        <v>2069.8456620000002</v>
      </c>
      <c r="P168">
        <v>10101.539220000001</v>
      </c>
      <c r="Q168">
        <v>2.2869800379999998</v>
      </c>
      <c r="R168" s="2">
        <v>3.2600000000000001E-6</v>
      </c>
    </row>
    <row r="169" spans="1:18" x14ac:dyDescent="0.2">
      <c r="A169" t="s">
        <v>2101</v>
      </c>
      <c r="B169" t="s">
        <v>2712</v>
      </c>
      <c r="C169" t="s">
        <v>1291</v>
      </c>
      <c r="D169">
        <v>1.7</v>
      </c>
      <c r="E169">
        <v>34.700000000000003</v>
      </c>
      <c r="F169">
        <v>27.66</v>
      </c>
      <c r="G169">
        <v>8</v>
      </c>
      <c r="H169" t="s">
        <v>14</v>
      </c>
      <c r="I169" t="s">
        <v>14</v>
      </c>
      <c r="J169" t="s">
        <v>14</v>
      </c>
      <c r="K169" t="s">
        <v>14</v>
      </c>
      <c r="L169" t="s">
        <v>14</v>
      </c>
      <c r="M169" t="s">
        <v>14</v>
      </c>
      <c r="N169" t="s">
        <v>14</v>
      </c>
      <c r="O169">
        <v>75.403646899999998</v>
      </c>
      <c r="P169">
        <v>369.75522769999998</v>
      </c>
      <c r="Q169">
        <v>2.2938643380000001</v>
      </c>
      <c r="R169">
        <v>6.5780389999999999E-3</v>
      </c>
    </row>
    <row r="170" spans="1:18" x14ac:dyDescent="0.2">
      <c r="A170" t="s">
        <v>2102</v>
      </c>
      <c r="B170" t="s">
        <v>2713</v>
      </c>
      <c r="C170" t="s">
        <v>1439</v>
      </c>
      <c r="D170" s="2">
        <v>8.0000000000000003E-25</v>
      </c>
      <c r="E170">
        <v>107</v>
      </c>
      <c r="F170">
        <v>25.07</v>
      </c>
      <c r="G170">
        <v>41</v>
      </c>
      <c r="H170" t="s">
        <v>14</v>
      </c>
      <c r="I170" t="s">
        <v>14</v>
      </c>
      <c r="J170" t="s">
        <v>14</v>
      </c>
      <c r="K170" t="s">
        <v>14</v>
      </c>
      <c r="L170" t="s">
        <v>14</v>
      </c>
      <c r="M170" t="s">
        <v>14</v>
      </c>
      <c r="N170" t="s">
        <v>14</v>
      </c>
      <c r="O170">
        <v>85.652324840000006</v>
      </c>
      <c r="P170">
        <v>445.69126720000003</v>
      </c>
      <c r="Q170">
        <v>2.3794803830000002</v>
      </c>
      <c r="R170">
        <v>6.2817199999999998E-4</v>
      </c>
    </row>
    <row r="171" spans="1:18" x14ac:dyDescent="0.2">
      <c r="A171" t="s">
        <v>2103</v>
      </c>
      <c r="B171" t="s">
        <v>2714</v>
      </c>
      <c r="C171" t="s">
        <v>1227</v>
      </c>
      <c r="D171">
        <v>9.9000000000000005E-2</v>
      </c>
      <c r="E171">
        <v>39.700000000000003</v>
      </c>
      <c r="F171">
        <v>39.47</v>
      </c>
      <c r="G171">
        <v>0</v>
      </c>
      <c r="H171" s="4" t="s">
        <v>1440</v>
      </c>
      <c r="I171" s="2">
        <v>1.2E-174</v>
      </c>
      <c r="J171" t="s">
        <v>14</v>
      </c>
      <c r="K171" t="s">
        <v>14</v>
      </c>
      <c r="L171" t="s">
        <v>14</v>
      </c>
      <c r="M171" t="s">
        <v>14</v>
      </c>
      <c r="N171" t="s">
        <v>14</v>
      </c>
      <c r="O171">
        <v>31.478124650000002</v>
      </c>
      <c r="P171">
        <v>165.9898336</v>
      </c>
      <c r="Q171">
        <v>2.3986733849999999</v>
      </c>
      <c r="R171">
        <v>8.5661160000000004E-3</v>
      </c>
    </row>
    <row r="172" spans="1:18" x14ac:dyDescent="0.2">
      <c r="A172" t="s">
        <v>2104</v>
      </c>
      <c r="B172" t="s">
        <v>2715</v>
      </c>
      <c r="C172" t="s">
        <v>1086</v>
      </c>
      <c r="D172" s="2">
        <v>9.0000000000000005E-150</v>
      </c>
      <c r="E172">
        <v>452</v>
      </c>
      <c r="F172">
        <v>48.04</v>
      </c>
      <c r="G172">
        <v>25</v>
      </c>
      <c r="H172" t="s">
        <v>14</v>
      </c>
      <c r="I172" t="s">
        <v>14</v>
      </c>
      <c r="J172" t="s">
        <v>14</v>
      </c>
      <c r="K172" t="s">
        <v>14</v>
      </c>
      <c r="L172" t="s">
        <v>14</v>
      </c>
      <c r="M172" t="s">
        <v>14</v>
      </c>
      <c r="N172" t="s">
        <v>14</v>
      </c>
      <c r="O172">
        <v>207.17055819999999</v>
      </c>
      <c r="P172">
        <v>1094.3861400000001</v>
      </c>
      <c r="Q172">
        <v>2.4012309680000001</v>
      </c>
      <c r="R172" s="2">
        <v>2.04E-6</v>
      </c>
    </row>
    <row r="173" spans="1:18" x14ac:dyDescent="0.2">
      <c r="A173" t="s">
        <v>2105</v>
      </c>
      <c r="B173" t="s">
        <v>2716</v>
      </c>
      <c r="C173" t="s">
        <v>1308</v>
      </c>
      <c r="D173" s="2">
        <v>2.9999999999999999E-38</v>
      </c>
      <c r="E173">
        <v>154</v>
      </c>
      <c r="F173">
        <v>26.92</v>
      </c>
      <c r="G173">
        <v>70</v>
      </c>
      <c r="H173" t="s">
        <v>14</v>
      </c>
      <c r="I173" t="s">
        <v>14</v>
      </c>
      <c r="J173" t="s">
        <v>14</v>
      </c>
      <c r="K173" t="s">
        <v>14</v>
      </c>
      <c r="L173" t="s">
        <v>14</v>
      </c>
      <c r="M173" t="s">
        <v>14</v>
      </c>
      <c r="N173" t="s">
        <v>14</v>
      </c>
      <c r="O173">
        <v>114.10467199999999</v>
      </c>
      <c r="P173">
        <v>628.95659250000006</v>
      </c>
      <c r="Q173">
        <v>2.4626025889999998</v>
      </c>
      <c r="R173" s="2">
        <v>4.4499999999999997E-5</v>
      </c>
    </row>
    <row r="174" spans="1:18" x14ac:dyDescent="0.2">
      <c r="A174" t="s">
        <v>2106</v>
      </c>
      <c r="B174" t="s">
        <v>2717</v>
      </c>
      <c r="C174" t="s">
        <v>1402</v>
      </c>
      <c r="D174">
        <v>6.0000000000000001E-3</v>
      </c>
      <c r="E174">
        <v>41.2</v>
      </c>
      <c r="F174">
        <v>26.92</v>
      </c>
      <c r="G174">
        <v>35</v>
      </c>
      <c r="H174" t="s">
        <v>14</v>
      </c>
      <c r="I174" t="s">
        <v>14</v>
      </c>
      <c r="J174" s="3" t="s">
        <v>19</v>
      </c>
      <c r="K174" t="s">
        <v>14</v>
      </c>
      <c r="L174" t="s">
        <v>14</v>
      </c>
      <c r="M174" t="s">
        <v>14</v>
      </c>
      <c r="N174" t="s">
        <v>14</v>
      </c>
      <c r="O174">
        <v>29.533619699999999</v>
      </c>
      <c r="P174">
        <v>173.83398339999999</v>
      </c>
      <c r="Q174">
        <v>2.5572800550000001</v>
      </c>
      <c r="R174">
        <v>3.3230690000000001E-3</v>
      </c>
    </row>
    <row r="175" spans="1:18" x14ac:dyDescent="0.2">
      <c r="A175" t="s">
        <v>2107</v>
      </c>
      <c r="B175" t="s">
        <v>2718</v>
      </c>
      <c r="C175" t="s">
        <v>931</v>
      </c>
      <c r="D175" s="2">
        <v>9.9999999999999994E-30</v>
      </c>
      <c r="E175">
        <v>116</v>
      </c>
      <c r="F175">
        <v>35.19</v>
      </c>
      <c r="G175">
        <v>23</v>
      </c>
      <c r="H175" t="s">
        <v>14</v>
      </c>
      <c r="I175" t="s">
        <v>14</v>
      </c>
      <c r="J175" t="s">
        <v>14</v>
      </c>
      <c r="K175" t="s">
        <v>14</v>
      </c>
      <c r="L175" t="s">
        <v>14</v>
      </c>
      <c r="M175" t="s">
        <v>14</v>
      </c>
      <c r="N175" t="s">
        <v>14</v>
      </c>
      <c r="O175">
        <v>40.21189674</v>
      </c>
      <c r="P175">
        <v>242.13121799999999</v>
      </c>
      <c r="Q175">
        <v>2.5900948050000001</v>
      </c>
      <c r="R175">
        <v>1.0263659999999999E-3</v>
      </c>
    </row>
    <row r="176" spans="1:18" x14ac:dyDescent="0.2">
      <c r="A176" t="s">
        <v>2108</v>
      </c>
      <c r="B176" t="s">
        <v>2719</v>
      </c>
      <c r="C176" t="s">
        <v>1248</v>
      </c>
      <c r="D176">
        <v>2.7</v>
      </c>
      <c r="E176">
        <v>28.5</v>
      </c>
      <c r="F176">
        <v>29.85</v>
      </c>
      <c r="G176">
        <v>24</v>
      </c>
      <c r="H176" t="s">
        <v>14</v>
      </c>
      <c r="I176" t="s">
        <v>14</v>
      </c>
      <c r="J176" t="s">
        <v>14</v>
      </c>
      <c r="K176" t="s">
        <v>14</v>
      </c>
      <c r="L176" t="s">
        <v>14</v>
      </c>
      <c r="M176" t="s">
        <v>14</v>
      </c>
      <c r="N176" t="s">
        <v>14</v>
      </c>
      <c r="O176">
        <v>5.8970685319999996</v>
      </c>
      <c r="P176">
        <v>37.008672920000002</v>
      </c>
      <c r="Q176">
        <v>2.6497935379999999</v>
      </c>
      <c r="R176">
        <v>4.5734861000000002E-2</v>
      </c>
    </row>
    <row r="177" spans="1:18" x14ac:dyDescent="0.2">
      <c r="A177" t="s">
        <v>2109</v>
      </c>
      <c r="B177" t="s">
        <v>14</v>
      </c>
      <c r="C177" t="s">
        <v>14</v>
      </c>
      <c r="D177" t="s">
        <v>14</v>
      </c>
      <c r="E177" t="s">
        <v>14</v>
      </c>
      <c r="F177" t="s">
        <v>14</v>
      </c>
      <c r="G177" t="s">
        <v>14</v>
      </c>
      <c r="H177" t="s">
        <v>14</v>
      </c>
      <c r="I177" t="s">
        <v>14</v>
      </c>
      <c r="J177" t="s">
        <v>14</v>
      </c>
      <c r="K177" t="s">
        <v>14</v>
      </c>
      <c r="L177" t="s">
        <v>14</v>
      </c>
      <c r="M177" t="s">
        <v>14</v>
      </c>
      <c r="N177" t="s">
        <v>14</v>
      </c>
      <c r="O177">
        <v>22.096713269999999</v>
      </c>
      <c r="P177">
        <v>141.6113086</v>
      </c>
      <c r="Q177">
        <v>2.6800327789999998</v>
      </c>
      <c r="R177">
        <v>2.9823620000000001E-3</v>
      </c>
    </row>
    <row r="178" spans="1:18" x14ac:dyDescent="0.2">
      <c r="A178" t="s">
        <v>2110</v>
      </c>
      <c r="B178" t="s">
        <v>2720</v>
      </c>
      <c r="C178" t="s">
        <v>1419</v>
      </c>
      <c r="D178" s="2">
        <v>6.0000000000000001E-64</v>
      </c>
      <c r="E178">
        <v>220</v>
      </c>
      <c r="F178">
        <v>32.92</v>
      </c>
      <c r="G178">
        <v>47</v>
      </c>
      <c r="H178" t="s">
        <v>14</v>
      </c>
      <c r="I178" t="s">
        <v>14</v>
      </c>
      <c r="J178" t="s">
        <v>14</v>
      </c>
      <c r="K178" t="s">
        <v>14</v>
      </c>
      <c r="L178" t="s">
        <v>14</v>
      </c>
      <c r="M178" t="s">
        <v>14</v>
      </c>
      <c r="N178" t="s">
        <v>14</v>
      </c>
      <c r="O178">
        <v>217.0877782</v>
      </c>
      <c r="P178">
        <v>1395.218975</v>
      </c>
      <c r="Q178">
        <v>2.6841411549999998</v>
      </c>
      <c r="R178" s="2">
        <v>1.8399999999999999E-8</v>
      </c>
    </row>
    <row r="179" spans="1:18" x14ac:dyDescent="0.2">
      <c r="A179" t="s">
        <v>2111</v>
      </c>
      <c r="B179" t="s">
        <v>2721</v>
      </c>
      <c r="C179" t="s">
        <v>1384</v>
      </c>
      <c r="D179" s="2">
        <v>1.9999999999999999E-103</v>
      </c>
      <c r="E179">
        <v>328</v>
      </c>
      <c r="F179">
        <v>38.89</v>
      </c>
      <c r="G179">
        <v>23</v>
      </c>
      <c r="H179" t="s">
        <v>14</v>
      </c>
      <c r="I179" t="s">
        <v>14</v>
      </c>
      <c r="J179" t="s">
        <v>14</v>
      </c>
      <c r="K179" t="s">
        <v>14</v>
      </c>
      <c r="L179" t="s">
        <v>14</v>
      </c>
      <c r="M179" t="s">
        <v>14</v>
      </c>
      <c r="N179" t="s">
        <v>14</v>
      </c>
      <c r="O179">
        <v>701.75849679999999</v>
      </c>
      <c r="P179">
        <v>4682.521839</v>
      </c>
      <c r="Q179">
        <v>2.7382391909999999</v>
      </c>
      <c r="R179" s="2">
        <v>4.6500000000000004E-6</v>
      </c>
    </row>
    <row r="180" spans="1:18" x14ac:dyDescent="0.2">
      <c r="A180" t="s">
        <v>2112</v>
      </c>
      <c r="B180" t="s">
        <v>2722</v>
      </c>
      <c r="C180" t="s">
        <v>1070</v>
      </c>
      <c r="D180">
        <v>0.93</v>
      </c>
      <c r="E180">
        <v>30.4</v>
      </c>
      <c r="F180">
        <v>50</v>
      </c>
      <c r="G180">
        <v>3</v>
      </c>
      <c r="H180" t="s">
        <v>14</v>
      </c>
      <c r="I180" t="s">
        <v>14</v>
      </c>
      <c r="J180" t="s">
        <v>14</v>
      </c>
      <c r="K180" t="s">
        <v>14</v>
      </c>
      <c r="L180" t="s">
        <v>14</v>
      </c>
      <c r="M180" t="s">
        <v>14</v>
      </c>
      <c r="N180" t="s">
        <v>14</v>
      </c>
      <c r="O180">
        <v>8.6066647300000003</v>
      </c>
      <c r="P180">
        <v>57.830044579999999</v>
      </c>
      <c r="Q180">
        <v>2.748293039</v>
      </c>
      <c r="R180">
        <v>2.2931597000000001E-2</v>
      </c>
    </row>
    <row r="181" spans="1:18" x14ac:dyDescent="0.2">
      <c r="A181" t="s">
        <v>2113</v>
      </c>
      <c r="B181" t="s">
        <v>2723</v>
      </c>
      <c r="C181" t="s">
        <v>1255</v>
      </c>
      <c r="D181" s="2">
        <v>8.0000000000000003E-62</v>
      </c>
      <c r="E181">
        <v>204</v>
      </c>
      <c r="F181">
        <v>46.28</v>
      </c>
      <c r="G181">
        <v>3</v>
      </c>
      <c r="H181" t="s">
        <v>14</v>
      </c>
      <c r="I181" t="s">
        <v>14</v>
      </c>
      <c r="J181" t="s">
        <v>14</v>
      </c>
      <c r="K181" t="s">
        <v>14</v>
      </c>
      <c r="L181" t="s">
        <v>14</v>
      </c>
      <c r="M181" t="s">
        <v>14</v>
      </c>
      <c r="N181" t="s">
        <v>14</v>
      </c>
      <c r="O181">
        <v>156.35359360000001</v>
      </c>
      <c r="P181">
        <v>1063.5490629999999</v>
      </c>
      <c r="Q181">
        <v>2.7660023050000002</v>
      </c>
      <c r="R181">
        <v>6.5639330000000001E-3</v>
      </c>
    </row>
    <row r="182" spans="1:18" x14ac:dyDescent="0.2">
      <c r="A182" t="s">
        <v>2114</v>
      </c>
      <c r="B182" t="s">
        <v>14</v>
      </c>
      <c r="C182" t="s">
        <v>14</v>
      </c>
      <c r="D182" t="s">
        <v>14</v>
      </c>
      <c r="E182" t="s">
        <v>14</v>
      </c>
      <c r="F182" t="s">
        <v>14</v>
      </c>
      <c r="G182" t="s">
        <v>14</v>
      </c>
      <c r="H182" t="s">
        <v>14</v>
      </c>
      <c r="I182" t="s">
        <v>14</v>
      </c>
      <c r="J182" t="s">
        <v>14</v>
      </c>
      <c r="K182" t="s">
        <v>14</v>
      </c>
      <c r="L182" t="s">
        <v>14</v>
      </c>
      <c r="M182" t="s">
        <v>14</v>
      </c>
      <c r="N182" t="s">
        <v>14</v>
      </c>
      <c r="O182">
        <v>22.530346550000001</v>
      </c>
      <c r="P182">
        <v>155.97950159999999</v>
      </c>
      <c r="Q182">
        <v>2.7914150370000002</v>
      </c>
      <c r="R182">
        <v>1.8056459999999999E-3</v>
      </c>
    </row>
    <row r="183" spans="1:18" x14ac:dyDescent="0.2">
      <c r="A183" t="s">
        <v>2115</v>
      </c>
      <c r="B183" t="s">
        <v>2724</v>
      </c>
      <c r="C183" t="s">
        <v>1027</v>
      </c>
      <c r="D183">
        <v>6.5</v>
      </c>
      <c r="E183">
        <v>27.3</v>
      </c>
      <c r="F183">
        <v>40</v>
      </c>
      <c r="G183">
        <v>0</v>
      </c>
      <c r="H183" t="s">
        <v>14</v>
      </c>
      <c r="I183" t="s">
        <v>14</v>
      </c>
      <c r="J183" t="s">
        <v>14</v>
      </c>
      <c r="K183" t="s">
        <v>14</v>
      </c>
      <c r="L183" t="s">
        <v>14</v>
      </c>
      <c r="M183" t="s">
        <v>14</v>
      </c>
      <c r="N183" t="s">
        <v>14</v>
      </c>
      <c r="O183">
        <v>28.500624160000001</v>
      </c>
      <c r="P183">
        <v>197.4230742</v>
      </c>
      <c r="Q183">
        <v>2.792225197</v>
      </c>
      <c r="R183">
        <v>7.6395E-4</v>
      </c>
    </row>
    <row r="184" spans="1:18" x14ac:dyDescent="0.2">
      <c r="A184" t="s">
        <v>2116</v>
      </c>
      <c r="B184" t="s">
        <v>2725</v>
      </c>
      <c r="C184" t="s">
        <v>960</v>
      </c>
      <c r="D184" s="2">
        <v>1.9999999999999999E-178</v>
      </c>
      <c r="E184">
        <v>507</v>
      </c>
      <c r="F184">
        <v>71.099999999999994</v>
      </c>
      <c r="G184">
        <v>3</v>
      </c>
      <c r="H184" t="s">
        <v>14</v>
      </c>
      <c r="I184" t="s">
        <v>14</v>
      </c>
      <c r="J184" t="s">
        <v>14</v>
      </c>
      <c r="K184" t="s">
        <v>14</v>
      </c>
      <c r="L184" t="s">
        <v>14</v>
      </c>
      <c r="M184" t="s">
        <v>14</v>
      </c>
      <c r="N184" t="s">
        <v>14</v>
      </c>
      <c r="O184">
        <v>7849.3913849999999</v>
      </c>
      <c r="P184">
        <v>55710.163280000001</v>
      </c>
      <c r="Q184">
        <v>2.8272878420000001</v>
      </c>
      <c r="R184">
        <v>3.7557770000000001E-3</v>
      </c>
    </row>
    <row r="185" spans="1:18" x14ac:dyDescent="0.2">
      <c r="A185" t="s">
        <v>2117</v>
      </c>
      <c r="B185" t="s">
        <v>2726</v>
      </c>
      <c r="C185" t="s">
        <v>1202</v>
      </c>
      <c r="D185">
        <v>1.5</v>
      </c>
      <c r="E185">
        <v>32.700000000000003</v>
      </c>
      <c r="F185">
        <v>37.5</v>
      </c>
      <c r="G185">
        <v>0</v>
      </c>
      <c r="H185" t="s">
        <v>14</v>
      </c>
      <c r="I185" t="s">
        <v>14</v>
      </c>
      <c r="J185" t="s">
        <v>14</v>
      </c>
      <c r="K185" t="s">
        <v>14</v>
      </c>
      <c r="L185" t="s">
        <v>14</v>
      </c>
      <c r="M185" t="s">
        <v>14</v>
      </c>
      <c r="N185" t="s">
        <v>14</v>
      </c>
      <c r="O185">
        <v>9.8689429289999993</v>
      </c>
      <c r="P185">
        <v>70.31443883</v>
      </c>
      <c r="Q185">
        <v>2.8328535029999999</v>
      </c>
      <c r="R185">
        <v>1.0576037E-2</v>
      </c>
    </row>
    <row r="186" spans="1:18" x14ac:dyDescent="0.2">
      <c r="A186" t="s">
        <v>2118</v>
      </c>
      <c r="B186" t="s">
        <v>2727</v>
      </c>
      <c r="C186" t="s">
        <v>1066</v>
      </c>
      <c r="D186">
        <v>0</v>
      </c>
      <c r="E186">
        <v>3173</v>
      </c>
      <c r="F186">
        <v>81.739999999999995</v>
      </c>
      <c r="G186">
        <v>18</v>
      </c>
      <c r="H186" t="s">
        <v>14</v>
      </c>
      <c r="I186" t="s">
        <v>14</v>
      </c>
      <c r="J186" t="s">
        <v>14</v>
      </c>
      <c r="K186" t="s">
        <v>14</v>
      </c>
      <c r="L186" t="s">
        <v>14</v>
      </c>
      <c r="M186" t="s">
        <v>14</v>
      </c>
      <c r="N186" t="s">
        <v>14</v>
      </c>
      <c r="O186">
        <v>7325.5545949999996</v>
      </c>
      <c r="P186">
        <v>59835.607029999999</v>
      </c>
      <c r="Q186">
        <v>3.0299943699999998</v>
      </c>
      <c r="R186" s="2">
        <v>2.9499999999999999E-5</v>
      </c>
    </row>
    <row r="187" spans="1:18" x14ac:dyDescent="0.2">
      <c r="A187" t="s">
        <v>2119</v>
      </c>
      <c r="B187" t="s">
        <v>2728</v>
      </c>
      <c r="C187" t="s">
        <v>1067</v>
      </c>
      <c r="D187">
        <v>0</v>
      </c>
      <c r="E187">
        <v>2602</v>
      </c>
      <c r="F187">
        <v>59.9</v>
      </c>
      <c r="G187">
        <v>32</v>
      </c>
      <c r="H187" t="s">
        <v>14</v>
      </c>
      <c r="I187" t="s">
        <v>14</v>
      </c>
      <c r="J187" t="s">
        <v>14</v>
      </c>
      <c r="K187" t="s">
        <v>14</v>
      </c>
      <c r="L187" t="s">
        <v>14</v>
      </c>
      <c r="M187" t="s">
        <v>14</v>
      </c>
      <c r="N187" t="s">
        <v>14</v>
      </c>
      <c r="O187">
        <v>6110.9481450000003</v>
      </c>
      <c r="P187">
        <v>54838.802179999999</v>
      </c>
      <c r="Q187">
        <v>3.1657289149999999</v>
      </c>
      <c r="R187">
        <v>1.7181E-4</v>
      </c>
    </row>
    <row r="188" spans="1:18" x14ac:dyDescent="0.2">
      <c r="A188" t="s">
        <v>2120</v>
      </c>
      <c r="B188" t="s">
        <v>2729</v>
      </c>
      <c r="C188" t="s">
        <v>1073</v>
      </c>
      <c r="D188" s="2">
        <v>2E-137</v>
      </c>
      <c r="E188">
        <v>407</v>
      </c>
      <c r="F188">
        <v>49.88</v>
      </c>
      <c r="G188">
        <v>17</v>
      </c>
      <c r="H188" t="s">
        <v>14</v>
      </c>
      <c r="I188" t="s">
        <v>14</v>
      </c>
      <c r="J188" t="s">
        <v>14</v>
      </c>
      <c r="K188" t="s">
        <v>14</v>
      </c>
      <c r="L188" t="s">
        <v>14</v>
      </c>
      <c r="M188" t="s">
        <v>14</v>
      </c>
      <c r="N188" t="s">
        <v>14</v>
      </c>
      <c r="O188">
        <v>4355.3622050000004</v>
      </c>
      <c r="P188">
        <v>39475.971689999998</v>
      </c>
      <c r="Q188">
        <v>3.1801101709999999</v>
      </c>
      <c r="R188">
        <v>1.5352549999999999E-3</v>
      </c>
    </row>
    <row r="189" spans="1:18" x14ac:dyDescent="0.2">
      <c r="A189" t="s">
        <v>2121</v>
      </c>
      <c r="B189" t="s">
        <v>2730</v>
      </c>
      <c r="C189" t="s">
        <v>1258</v>
      </c>
      <c r="D189" s="2">
        <v>2E-35</v>
      </c>
      <c r="E189">
        <v>135</v>
      </c>
      <c r="F189">
        <v>30.03</v>
      </c>
      <c r="G189">
        <v>33</v>
      </c>
      <c r="H189" t="s">
        <v>14</v>
      </c>
      <c r="I189" t="s">
        <v>14</v>
      </c>
      <c r="J189" t="s">
        <v>14</v>
      </c>
      <c r="K189" t="s">
        <v>14</v>
      </c>
      <c r="L189" t="s">
        <v>14</v>
      </c>
      <c r="M189" t="s">
        <v>14</v>
      </c>
      <c r="N189" t="s">
        <v>14</v>
      </c>
      <c r="O189">
        <v>42.443616800000001</v>
      </c>
      <c r="P189">
        <v>387.9946281</v>
      </c>
      <c r="Q189">
        <v>3.1924171729999999</v>
      </c>
      <c r="R189" s="2">
        <v>6.9299999999999997E-6</v>
      </c>
    </row>
    <row r="190" spans="1:18" x14ac:dyDescent="0.2">
      <c r="A190" t="s">
        <v>2122</v>
      </c>
      <c r="B190" t="s">
        <v>186</v>
      </c>
      <c r="C190" t="s">
        <v>187</v>
      </c>
      <c r="D190">
        <v>0.42</v>
      </c>
      <c r="E190">
        <v>33.5</v>
      </c>
      <c r="F190">
        <v>34.29</v>
      </c>
      <c r="G190">
        <v>3</v>
      </c>
      <c r="H190" t="s">
        <v>14</v>
      </c>
      <c r="I190" t="s">
        <v>14</v>
      </c>
      <c r="J190" t="s">
        <v>14</v>
      </c>
      <c r="K190" t="s">
        <v>14</v>
      </c>
      <c r="L190" t="s">
        <v>14</v>
      </c>
      <c r="M190" t="s">
        <v>14</v>
      </c>
      <c r="N190" t="s">
        <v>14</v>
      </c>
      <c r="O190">
        <v>29.84576685</v>
      </c>
      <c r="P190">
        <v>284.40314419999999</v>
      </c>
      <c r="Q190">
        <v>3.252339187</v>
      </c>
      <c r="R190">
        <v>6.4082319999999998E-3</v>
      </c>
    </row>
    <row r="191" spans="1:18" x14ac:dyDescent="0.2">
      <c r="A191" t="s">
        <v>2123</v>
      </c>
      <c r="B191" t="s">
        <v>2731</v>
      </c>
      <c r="C191" t="s">
        <v>1327</v>
      </c>
      <c r="D191" s="2">
        <v>6.0000000000000005E-29</v>
      </c>
      <c r="E191">
        <v>116</v>
      </c>
      <c r="F191">
        <v>38.24</v>
      </c>
      <c r="G191">
        <v>8</v>
      </c>
      <c r="H191" t="s">
        <v>14</v>
      </c>
      <c r="I191" t="s">
        <v>14</v>
      </c>
      <c r="J191" t="s">
        <v>14</v>
      </c>
      <c r="K191" t="s">
        <v>14</v>
      </c>
      <c r="L191" t="s">
        <v>14</v>
      </c>
      <c r="M191" t="s">
        <v>14</v>
      </c>
      <c r="N191" t="s">
        <v>14</v>
      </c>
      <c r="O191">
        <v>111.4972511</v>
      </c>
      <c r="P191">
        <v>1079.1399260000001</v>
      </c>
      <c r="Q191">
        <v>3.2748018970000001</v>
      </c>
      <c r="R191">
        <v>1.6680149999999999E-3</v>
      </c>
    </row>
    <row r="192" spans="1:18" x14ac:dyDescent="0.2">
      <c r="A192" t="s">
        <v>2124</v>
      </c>
      <c r="B192" t="s">
        <v>2732</v>
      </c>
      <c r="C192" t="s">
        <v>1285</v>
      </c>
      <c r="D192">
        <v>0</v>
      </c>
      <c r="E192">
        <v>2955</v>
      </c>
      <c r="F192">
        <v>67.59</v>
      </c>
      <c r="G192">
        <v>25</v>
      </c>
      <c r="H192" t="s">
        <v>14</v>
      </c>
      <c r="I192" t="s">
        <v>14</v>
      </c>
      <c r="J192" t="s">
        <v>14</v>
      </c>
      <c r="K192" t="s">
        <v>14</v>
      </c>
      <c r="L192" t="s">
        <v>14</v>
      </c>
      <c r="M192" t="s">
        <v>14</v>
      </c>
      <c r="N192" t="s">
        <v>14</v>
      </c>
      <c r="O192">
        <v>753.00750770000002</v>
      </c>
      <c r="P192">
        <v>7414.5456789999998</v>
      </c>
      <c r="Q192">
        <v>3.299622141</v>
      </c>
      <c r="R192" s="2">
        <v>1.2100000000000001E-12</v>
      </c>
    </row>
    <row r="193" spans="1:18" x14ac:dyDescent="0.2">
      <c r="A193" t="s">
        <v>2125</v>
      </c>
      <c r="B193" t="s">
        <v>2733</v>
      </c>
      <c r="C193" t="s">
        <v>978</v>
      </c>
      <c r="D193" s="2">
        <v>1.0000000000000001E-17</v>
      </c>
      <c r="E193">
        <v>87.4</v>
      </c>
      <c r="F193">
        <v>25.14</v>
      </c>
      <c r="G193">
        <v>71</v>
      </c>
      <c r="H193" t="s">
        <v>14</v>
      </c>
      <c r="I193" t="s">
        <v>14</v>
      </c>
      <c r="J193" t="s">
        <v>14</v>
      </c>
      <c r="K193" t="s">
        <v>14</v>
      </c>
      <c r="L193" t="s">
        <v>14</v>
      </c>
      <c r="M193" t="s">
        <v>14</v>
      </c>
      <c r="N193" t="s">
        <v>14</v>
      </c>
      <c r="O193">
        <v>97.242111289999997</v>
      </c>
      <c r="P193">
        <v>978.38810090000004</v>
      </c>
      <c r="Q193">
        <v>3.3307537360000001</v>
      </c>
      <c r="R193" s="2">
        <v>1.3699999999999999E-5</v>
      </c>
    </row>
    <row r="194" spans="1:18" x14ac:dyDescent="0.2">
      <c r="A194" t="s">
        <v>2126</v>
      </c>
      <c r="B194" t="s">
        <v>2731</v>
      </c>
      <c r="C194" t="s">
        <v>1327</v>
      </c>
      <c r="D194" s="2">
        <v>4.0000000000000004E-111</v>
      </c>
      <c r="E194">
        <v>345</v>
      </c>
      <c r="F194">
        <v>43.17</v>
      </c>
      <c r="G194">
        <v>3</v>
      </c>
      <c r="H194" t="s">
        <v>14</v>
      </c>
      <c r="I194" t="s">
        <v>14</v>
      </c>
      <c r="J194" t="s">
        <v>14</v>
      </c>
      <c r="K194" t="s">
        <v>14</v>
      </c>
      <c r="L194" t="s">
        <v>14</v>
      </c>
      <c r="M194" t="s">
        <v>14</v>
      </c>
      <c r="N194" t="s">
        <v>14</v>
      </c>
      <c r="O194">
        <v>321.96149109999999</v>
      </c>
      <c r="P194">
        <v>3273.633918</v>
      </c>
      <c r="Q194">
        <v>3.345932951</v>
      </c>
      <c r="R194">
        <v>3.0941299999999997E-4</v>
      </c>
    </row>
    <row r="195" spans="1:18" x14ac:dyDescent="0.2">
      <c r="A195" t="s">
        <v>2127</v>
      </c>
      <c r="B195" t="s">
        <v>2734</v>
      </c>
      <c r="C195" t="s">
        <v>1348</v>
      </c>
      <c r="D195">
        <v>9.5</v>
      </c>
      <c r="E195">
        <v>28.5</v>
      </c>
      <c r="F195">
        <v>39.53</v>
      </c>
      <c r="G195">
        <v>7</v>
      </c>
      <c r="H195" t="s">
        <v>14</v>
      </c>
      <c r="I195" t="s">
        <v>14</v>
      </c>
      <c r="J195" t="s">
        <v>14</v>
      </c>
      <c r="K195" t="s">
        <v>14</v>
      </c>
      <c r="L195" t="s">
        <v>14</v>
      </c>
      <c r="M195" t="s">
        <v>14</v>
      </c>
      <c r="N195" t="s">
        <v>14</v>
      </c>
      <c r="O195">
        <v>4.5519258420000002</v>
      </c>
      <c r="P195">
        <v>50.955977619999999</v>
      </c>
      <c r="Q195">
        <v>3.4847024389999999</v>
      </c>
      <c r="R195">
        <v>6.6857319999999998E-3</v>
      </c>
    </row>
    <row r="196" spans="1:18" x14ac:dyDescent="0.2">
      <c r="A196" t="s">
        <v>2128</v>
      </c>
      <c r="B196" t="s">
        <v>2735</v>
      </c>
      <c r="C196" t="s">
        <v>944</v>
      </c>
      <c r="D196">
        <v>0</v>
      </c>
      <c r="E196">
        <v>540</v>
      </c>
      <c r="F196">
        <v>77.510000000000005</v>
      </c>
      <c r="G196">
        <v>9</v>
      </c>
      <c r="H196" t="s">
        <v>14</v>
      </c>
      <c r="I196" t="s">
        <v>14</v>
      </c>
      <c r="J196" t="s">
        <v>14</v>
      </c>
      <c r="K196" t="s">
        <v>14</v>
      </c>
      <c r="L196" t="s">
        <v>14</v>
      </c>
      <c r="M196" t="s">
        <v>14</v>
      </c>
      <c r="N196" t="s">
        <v>14</v>
      </c>
      <c r="O196">
        <v>2125.3931109999999</v>
      </c>
      <c r="P196">
        <v>25469.762119999999</v>
      </c>
      <c r="Q196">
        <v>3.582983874</v>
      </c>
      <c r="R196" s="2">
        <v>3.8099999999999998E-7</v>
      </c>
    </row>
    <row r="197" spans="1:18" x14ac:dyDescent="0.2">
      <c r="A197" t="s">
        <v>2129</v>
      </c>
      <c r="B197" t="s">
        <v>2736</v>
      </c>
      <c r="C197" t="s">
        <v>955</v>
      </c>
      <c r="D197">
        <v>0</v>
      </c>
      <c r="E197">
        <v>805</v>
      </c>
      <c r="F197">
        <v>80.69</v>
      </c>
      <c r="G197">
        <v>1</v>
      </c>
      <c r="H197" t="s">
        <v>14</v>
      </c>
      <c r="I197" t="s">
        <v>14</v>
      </c>
      <c r="J197" t="s">
        <v>14</v>
      </c>
      <c r="K197" t="s">
        <v>14</v>
      </c>
      <c r="L197" t="s">
        <v>14</v>
      </c>
      <c r="M197" t="s">
        <v>14</v>
      </c>
      <c r="N197" t="s">
        <v>14</v>
      </c>
      <c r="O197">
        <v>2987.0209580000001</v>
      </c>
      <c r="P197">
        <v>38171.234100000001</v>
      </c>
      <c r="Q197">
        <v>3.6757065660000001</v>
      </c>
      <c r="R197">
        <v>1.32936E-4</v>
      </c>
    </row>
    <row r="198" spans="1:18" x14ac:dyDescent="0.2">
      <c r="A198" t="s">
        <v>2130</v>
      </c>
      <c r="B198" t="s">
        <v>14</v>
      </c>
      <c r="C198" t="s">
        <v>14</v>
      </c>
      <c r="D198" t="s">
        <v>14</v>
      </c>
      <c r="E198" t="s">
        <v>14</v>
      </c>
      <c r="F198" t="s">
        <v>14</v>
      </c>
      <c r="G198" t="s">
        <v>14</v>
      </c>
      <c r="H198" t="s">
        <v>14</v>
      </c>
      <c r="I198" t="s">
        <v>14</v>
      </c>
      <c r="J198" t="s">
        <v>14</v>
      </c>
      <c r="K198" t="s">
        <v>14</v>
      </c>
      <c r="L198" t="s">
        <v>14</v>
      </c>
      <c r="M198" t="s">
        <v>14</v>
      </c>
      <c r="N198" t="s">
        <v>14</v>
      </c>
      <c r="O198">
        <v>78.673983730000003</v>
      </c>
      <c r="P198">
        <v>1033.857366</v>
      </c>
      <c r="Q198">
        <v>3.7160067130000001</v>
      </c>
      <c r="R198">
        <v>1.5387814E-2</v>
      </c>
    </row>
    <row r="199" spans="1:18" x14ac:dyDescent="0.2">
      <c r="A199" t="s">
        <v>2131</v>
      </c>
      <c r="B199" t="s">
        <v>2737</v>
      </c>
      <c r="C199" t="s">
        <v>1055</v>
      </c>
      <c r="D199" s="2">
        <v>3.0000000000000001E-5</v>
      </c>
      <c r="E199">
        <v>49.3</v>
      </c>
      <c r="F199">
        <v>23.24</v>
      </c>
      <c r="G199">
        <v>23</v>
      </c>
      <c r="H199" t="s">
        <v>14</v>
      </c>
      <c r="I199" t="s">
        <v>14</v>
      </c>
      <c r="J199" t="s">
        <v>14</v>
      </c>
      <c r="K199" t="s">
        <v>14</v>
      </c>
      <c r="L199" t="s">
        <v>14</v>
      </c>
      <c r="M199" t="s">
        <v>14</v>
      </c>
      <c r="N199" t="s">
        <v>14</v>
      </c>
      <c r="O199">
        <v>7.0861376470000002</v>
      </c>
      <c r="P199">
        <v>95.201089379999999</v>
      </c>
      <c r="Q199">
        <v>3.747906687</v>
      </c>
      <c r="R199">
        <v>2.2248400000000001E-4</v>
      </c>
    </row>
    <row r="200" spans="1:18" x14ac:dyDescent="0.2">
      <c r="A200" t="s">
        <v>2132</v>
      </c>
      <c r="B200" t="s">
        <v>2738</v>
      </c>
      <c r="C200" t="s">
        <v>1304</v>
      </c>
      <c r="D200" s="2">
        <v>6.9999999999999997E-7</v>
      </c>
      <c r="E200">
        <v>55.1</v>
      </c>
      <c r="F200">
        <v>41.77</v>
      </c>
      <c r="G200">
        <v>12</v>
      </c>
      <c r="H200" t="s">
        <v>14</v>
      </c>
      <c r="I200" t="s">
        <v>14</v>
      </c>
      <c r="J200" t="s">
        <v>14</v>
      </c>
      <c r="K200" t="s">
        <v>14</v>
      </c>
      <c r="L200" t="s">
        <v>14</v>
      </c>
      <c r="M200" t="s">
        <v>14</v>
      </c>
      <c r="N200" t="s">
        <v>14</v>
      </c>
      <c r="O200">
        <v>9.1963715829999995</v>
      </c>
      <c r="P200">
        <v>127.1199087</v>
      </c>
      <c r="Q200">
        <v>3.7889814240000002</v>
      </c>
      <c r="R200" s="2">
        <v>5.9599999999999999E-5</v>
      </c>
    </row>
    <row r="201" spans="1:18" x14ac:dyDescent="0.2">
      <c r="A201" t="s">
        <v>2133</v>
      </c>
      <c r="B201" t="s">
        <v>2739</v>
      </c>
      <c r="C201" t="s">
        <v>1174</v>
      </c>
      <c r="D201">
        <v>4.4000000000000004</v>
      </c>
      <c r="E201">
        <v>30</v>
      </c>
      <c r="F201">
        <v>25.49</v>
      </c>
      <c r="G201">
        <v>9</v>
      </c>
      <c r="H201" t="s">
        <v>14</v>
      </c>
      <c r="I201" t="s">
        <v>14</v>
      </c>
      <c r="J201" t="s">
        <v>14</v>
      </c>
      <c r="K201" t="s">
        <v>14</v>
      </c>
      <c r="L201" t="s">
        <v>14</v>
      </c>
      <c r="M201" t="s">
        <v>14</v>
      </c>
      <c r="N201" t="s">
        <v>14</v>
      </c>
      <c r="O201">
        <v>2.534211805</v>
      </c>
      <c r="P201">
        <v>37.336149910000003</v>
      </c>
      <c r="Q201">
        <v>3.8809641519999998</v>
      </c>
      <c r="R201">
        <v>2.8342988999999999E-2</v>
      </c>
    </row>
    <row r="202" spans="1:18" x14ac:dyDescent="0.2">
      <c r="A202" t="s">
        <v>2134</v>
      </c>
      <c r="B202" t="s">
        <v>2740</v>
      </c>
      <c r="C202" t="s">
        <v>1344</v>
      </c>
      <c r="D202">
        <v>0.31</v>
      </c>
      <c r="E202">
        <v>34.299999999999997</v>
      </c>
      <c r="F202">
        <v>31.58</v>
      </c>
      <c r="G202">
        <v>10</v>
      </c>
      <c r="H202" t="s">
        <v>14</v>
      </c>
      <c r="I202" t="s">
        <v>14</v>
      </c>
      <c r="J202" s="3" t="s">
        <v>19</v>
      </c>
      <c r="K202" t="s">
        <v>14</v>
      </c>
      <c r="L202" t="s">
        <v>14</v>
      </c>
      <c r="M202" t="s">
        <v>14</v>
      </c>
      <c r="N202" t="s">
        <v>14</v>
      </c>
      <c r="O202">
        <v>739.37824920000003</v>
      </c>
      <c r="P202">
        <v>10927.001749999999</v>
      </c>
      <c r="Q202">
        <v>3.885441181</v>
      </c>
      <c r="R202">
        <v>2.8569364E-2</v>
      </c>
    </row>
    <row r="203" spans="1:18" x14ac:dyDescent="0.2">
      <c r="A203" t="s">
        <v>2135</v>
      </c>
      <c r="B203" t="s">
        <v>2741</v>
      </c>
      <c r="C203" t="s">
        <v>1197</v>
      </c>
      <c r="D203">
        <v>0.06</v>
      </c>
      <c r="E203">
        <v>36.6</v>
      </c>
      <c r="F203">
        <v>28.41</v>
      </c>
      <c r="G203">
        <v>9</v>
      </c>
      <c r="H203" t="s">
        <v>14</v>
      </c>
      <c r="I203" t="s">
        <v>14</v>
      </c>
      <c r="J203" t="s">
        <v>14</v>
      </c>
      <c r="K203" t="s">
        <v>14</v>
      </c>
      <c r="L203" t="s">
        <v>14</v>
      </c>
      <c r="M203" t="s">
        <v>14</v>
      </c>
      <c r="N203" t="s">
        <v>14</v>
      </c>
      <c r="O203">
        <v>12.154561259999999</v>
      </c>
      <c r="P203">
        <v>192.4317312</v>
      </c>
      <c r="Q203">
        <v>3.9847769899999999</v>
      </c>
      <c r="R203">
        <v>4.7306900000000001E-4</v>
      </c>
    </row>
    <row r="204" spans="1:18" x14ac:dyDescent="0.2">
      <c r="A204" t="s">
        <v>2136</v>
      </c>
      <c r="B204" t="s">
        <v>2742</v>
      </c>
      <c r="C204" t="s">
        <v>941</v>
      </c>
      <c r="D204">
        <v>0.62</v>
      </c>
      <c r="E204">
        <v>30.8</v>
      </c>
      <c r="F204">
        <v>34.880000000000003</v>
      </c>
      <c r="G204">
        <v>0</v>
      </c>
      <c r="H204" t="s">
        <v>14</v>
      </c>
      <c r="I204" t="s">
        <v>14</v>
      </c>
      <c r="J204" t="s">
        <v>14</v>
      </c>
      <c r="K204" t="s">
        <v>14</v>
      </c>
      <c r="L204" t="s">
        <v>14</v>
      </c>
      <c r="M204" t="s">
        <v>14</v>
      </c>
      <c r="N204" t="s">
        <v>14</v>
      </c>
      <c r="O204">
        <v>1.5205270829999999</v>
      </c>
      <c r="P204">
        <v>25.027304910000002</v>
      </c>
      <c r="Q204">
        <v>4.040859523</v>
      </c>
      <c r="R204">
        <v>1.6591973999999999E-2</v>
      </c>
    </row>
    <row r="205" spans="1:18" x14ac:dyDescent="0.2">
      <c r="A205" t="s">
        <v>2137</v>
      </c>
      <c r="B205" t="s">
        <v>2743</v>
      </c>
      <c r="C205" t="s">
        <v>1150</v>
      </c>
      <c r="D205">
        <v>0</v>
      </c>
      <c r="E205">
        <v>788</v>
      </c>
      <c r="F205">
        <v>37.11</v>
      </c>
      <c r="G205">
        <v>93</v>
      </c>
      <c r="H205" t="s">
        <v>14</v>
      </c>
      <c r="I205" t="s">
        <v>14</v>
      </c>
      <c r="J205" t="s">
        <v>14</v>
      </c>
      <c r="K205" t="s">
        <v>14</v>
      </c>
      <c r="L205" t="s">
        <v>14</v>
      </c>
      <c r="M205" t="s">
        <v>14</v>
      </c>
      <c r="N205" t="s">
        <v>14</v>
      </c>
      <c r="O205">
        <v>301.34106209999999</v>
      </c>
      <c r="P205">
        <v>5187.6410910000004</v>
      </c>
      <c r="Q205">
        <v>4.10560949</v>
      </c>
      <c r="R205" s="2">
        <v>2.7899999999999999E-20</v>
      </c>
    </row>
    <row r="206" spans="1:18" x14ac:dyDescent="0.2">
      <c r="A206" t="s">
        <v>2138</v>
      </c>
      <c r="B206" t="s">
        <v>2744</v>
      </c>
      <c r="C206" t="s">
        <v>1068</v>
      </c>
      <c r="D206" s="2">
        <v>5.0000000000000004E-31</v>
      </c>
      <c r="E206">
        <v>133</v>
      </c>
      <c r="F206">
        <v>29.04</v>
      </c>
      <c r="G206">
        <v>40</v>
      </c>
      <c r="H206" t="s">
        <v>14</v>
      </c>
      <c r="I206" t="s">
        <v>14</v>
      </c>
      <c r="J206" t="s">
        <v>14</v>
      </c>
      <c r="K206" t="s">
        <v>14</v>
      </c>
      <c r="L206" t="s">
        <v>14</v>
      </c>
      <c r="M206" t="s">
        <v>14</v>
      </c>
      <c r="N206" t="s">
        <v>14</v>
      </c>
      <c r="O206">
        <v>1100.1148350000001</v>
      </c>
      <c r="P206">
        <v>21358.959030000002</v>
      </c>
      <c r="Q206">
        <v>4.2791153050000004</v>
      </c>
      <c r="R206">
        <v>6.3085060000000002E-3</v>
      </c>
    </row>
    <row r="207" spans="1:18" x14ac:dyDescent="0.2">
      <c r="A207" t="s">
        <v>2139</v>
      </c>
      <c r="B207" t="s">
        <v>2745</v>
      </c>
      <c r="C207" t="s">
        <v>1282</v>
      </c>
      <c r="D207" s="2">
        <v>3E-124</v>
      </c>
      <c r="E207">
        <v>383</v>
      </c>
      <c r="F207">
        <v>38.96</v>
      </c>
      <c r="G207">
        <v>54</v>
      </c>
      <c r="H207" t="s">
        <v>14</v>
      </c>
      <c r="I207" t="s">
        <v>14</v>
      </c>
      <c r="J207" t="s">
        <v>14</v>
      </c>
      <c r="K207" t="s">
        <v>14</v>
      </c>
      <c r="L207" t="s">
        <v>14</v>
      </c>
      <c r="M207" t="s">
        <v>14</v>
      </c>
      <c r="N207" t="s">
        <v>14</v>
      </c>
      <c r="O207">
        <v>43.170086410000003</v>
      </c>
      <c r="P207">
        <v>951.09502829999997</v>
      </c>
      <c r="Q207">
        <v>4.4614856090000004</v>
      </c>
      <c r="R207">
        <v>1.6095300000000001E-3</v>
      </c>
    </row>
    <row r="208" spans="1:18" x14ac:dyDescent="0.2">
      <c r="A208" t="s">
        <v>2140</v>
      </c>
      <c r="B208" t="s">
        <v>2746</v>
      </c>
      <c r="C208" t="s">
        <v>963</v>
      </c>
      <c r="D208" s="2">
        <v>1.9999999999999999E-75</v>
      </c>
      <c r="E208">
        <v>238</v>
      </c>
      <c r="F208">
        <v>56.36</v>
      </c>
      <c r="G208">
        <v>4</v>
      </c>
      <c r="H208" t="s">
        <v>14</v>
      </c>
      <c r="I208" t="s">
        <v>14</v>
      </c>
      <c r="J208" s="3" t="s">
        <v>19</v>
      </c>
      <c r="K208" t="s">
        <v>14</v>
      </c>
      <c r="L208" t="s">
        <v>14</v>
      </c>
      <c r="M208" t="s">
        <v>14</v>
      </c>
      <c r="N208" t="s">
        <v>14</v>
      </c>
      <c r="O208">
        <v>39.743676010000001</v>
      </c>
      <c r="P208">
        <v>1058.2020709999999</v>
      </c>
      <c r="Q208">
        <v>4.7347460180000001</v>
      </c>
      <c r="R208">
        <v>4.2921717999999998E-2</v>
      </c>
    </row>
    <row r="209" spans="1:18" x14ac:dyDescent="0.2">
      <c r="A209" t="s">
        <v>2141</v>
      </c>
      <c r="B209" t="s">
        <v>2747</v>
      </c>
      <c r="C209" t="s">
        <v>1131</v>
      </c>
      <c r="D209" s="2">
        <v>3.0000000000000002E-126</v>
      </c>
      <c r="E209">
        <v>383</v>
      </c>
      <c r="F209">
        <v>42.92</v>
      </c>
      <c r="G209">
        <v>40</v>
      </c>
      <c r="H209" t="s">
        <v>14</v>
      </c>
      <c r="I209" t="s">
        <v>14</v>
      </c>
      <c r="J209" t="s">
        <v>14</v>
      </c>
      <c r="K209" t="s">
        <v>14</v>
      </c>
      <c r="L209" t="s">
        <v>14</v>
      </c>
      <c r="M209" t="s">
        <v>14</v>
      </c>
      <c r="N209" t="s">
        <v>14</v>
      </c>
      <c r="O209">
        <v>123.5786032</v>
      </c>
      <c r="P209">
        <v>3293.7826140000002</v>
      </c>
      <c r="Q209">
        <v>4.7362444640000003</v>
      </c>
      <c r="R209">
        <v>2.7026699999999999E-3</v>
      </c>
    </row>
    <row r="210" spans="1:18" x14ac:dyDescent="0.2">
      <c r="A210" t="s">
        <v>2142</v>
      </c>
      <c r="B210" t="s">
        <v>2748</v>
      </c>
      <c r="C210" t="s">
        <v>1017</v>
      </c>
      <c r="D210" s="2">
        <v>4.9999999999999998E-7</v>
      </c>
      <c r="E210">
        <v>46.6</v>
      </c>
      <c r="F210">
        <v>40.85</v>
      </c>
      <c r="G210">
        <v>5</v>
      </c>
      <c r="H210" t="s">
        <v>14</v>
      </c>
      <c r="I210" t="s">
        <v>14</v>
      </c>
      <c r="J210" t="s">
        <v>14</v>
      </c>
      <c r="K210" t="s">
        <v>14</v>
      </c>
      <c r="L210" t="s">
        <v>14</v>
      </c>
      <c r="M210" t="s">
        <v>14</v>
      </c>
      <c r="N210" t="s">
        <v>14</v>
      </c>
      <c r="O210">
        <v>6.9204086629999999</v>
      </c>
      <c r="P210">
        <v>203.2776657</v>
      </c>
      <c r="Q210">
        <v>4.8764506689999996</v>
      </c>
      <c r="R210">
        <v>1.3544554E-2</v>
      </c>
    </row>
    <row r="211" spans="1:18" x14ac:dyDescent="0.2">
      <c r="A211" t="s">
        <v>2143</v>
      </c>
      <c r="B211" t="s">
        <v>2749</v>
      </c>
      <c r="C211" t="s">
        <v>1404</v>
      </c>
      <c r="D211">
        <v>7.5</v>
      </c>
      <c r="E211">
        <v>25.8</v>
      </c>
      <c r="F211">
        <v>47.62</v>
      </c>
      <c r="G211">
        <v>0</v>
      </c>
      <c r="H211" t="s">
        <v>14</v>
      </c>
      <c r="I211" t="s">
        <v>14</v>
      </c>
      <c r="J211" t="s">
        <v>14</v>
      </c>
      <c r="K211" t="s">
        <v>14</v>
      </c>
      <c r="L211" t="s">
        <v>14</v>
      </c>
      <c r="M211" t="s">
        <v>14</v>
      </c>
      <c r="N211" t="s">
        <v>14</v>
      </c>
      <c r="O211">
        <v>0.58970685300000003</v>
      </c>
      <c r="P211">
        <v>19.241428370000001</v>
      </c>
      <c r="Q211">
        <v>5.0280741300000003</v>
      </c>
      <c r="R211">
        <v>1.1480987E-2</v>
      </c>
    </row>
    <row r="212" spans="1:18" x14ac:dyDescent="0.2">
      <c r="A212" t="s">
        <v>2144</v>
      </c>
      <c r="B212" t="s">
        <v>2750</v>
      </c>
      <c r="C212" t="s">
        <v>1287</v>
      </c>
      <c r="D212" s="2">
        <v>1.9999999999999999E-48</v>
      </c>
      <c r="E212">
        <v>174</v>
      </c>
      <c r="F212">
        <v>35.26</v>
      </c>
      <c r="G212">
        <v>19</v>
      </c>
      <c r="H212" t="s">
        <v>14</v>
      </c>
      <c r="I212" t="s">
        <v>14</v>
      </c>
      <c r="J212" t="s">
        <v>14</v>
      </c>
      <c r="K212" t="s">
        <v>14</v>
      </c>
      <c r="L212" t="s">
        <v>14</v>
      </c>
      <c r="M212" t="s">
        <v>14</v>
      </c>
      <c r="N212" t="s">
        <v>14</v>
      </c>
      <c r="O212">
        <v>59.277211250000001</v>
      </c>
      <c r="P212">
        <v>2356.012956</v>
      </c>
      <c r="Q212">
        <v>5.3127260859999996</v>
      </c>
      <c r="R212" s="2">
        <v>7.5699999999999996E-8</v>
      </c>
    </row>
    <row r="213" spans="1:18" x14ac:dyDescent="0.2">
      <c r="A213" t="s">
        <v>2145</v>
      </c>
      <c r="B213" t="s">
        <v>2751</v>
      </c>
      <c r="C213" t="s">
        <v>1427</v>
      </c>
      <c r="D213">
        <v>7.7</v>
      </c>
      <c r="E213">
        <v>27.3</v>
      </c>
      <c r="F213">
        <v>39.29</v>
      </c>
      <c r="G213">
        <v>0</v>
      </c>
      <c r="H213" t="s">
        <v>14</v>
      </c>
      <c r="I213" t="s">
        <v>14</v>
      </c>
      <c r="J213" t="s">
        <v>14</v>
      </c>
      <c r="K213" t="s">
        <v>14</v>
      </c>
      <c r="L213" t="s">
        <v>14</v>
      </c>
      <c r="M213" t="s">
        <v>14</v>
      </c>
      <c r="N213" t="s">
        <v>14</v>
      </c>
      <c r="O213">
        <v>1.6862560680000001</v>
      </c>
      <c r="P213">
        <v>89.562041280000003</v>
      </c>
      <c r="Q213">
        <v>5.7309918709999996</v>
      </c>
      <c r="R213">
        <v>3.5201399999999999E-4</v>
      </c>
    </row>
    <row r="214" spans="1:18" x14ac:dyDescent="0.2">
      <c r="A214" t="s">
        <v>2146</v>
      </c>
      <c r="B214" t="s">
        <v>431</v>
      </c>
      <c r="C214" t="s">
        <v>432</v>
      </c>
      <c r="D214" s="2">
        <v>6.0000000000000002E-62</v>
      </c>
      <c r="E214">
        <v>201</v>
      </c>
      <c r="F214">
        <v>42.35</v>
      </c>
      <c r="G214">
        <v>55</v>
      </c>
      <c r="H214" t="s">
        <v>14</v>
      </c>
      <c r="I214" t="s">
        <v>14</v>
      </c>
      <c r="J214" s="3" t="s">
        <v>19</v>
      </c>
      <c r="K214" t="s">
        <v>14</v>
      </c>
      <c r="L214" t="s">
        <v>14</v>
      </c>
      <c r="M214" t="s">
        <v>14</v>
      </c>
      <c r="N214" t="s">
        <v>14</v>
      </c>
      <c r="O214">
        <v>565.57642229999999</v>
      </c>
      <c r="P214">
        <v>57036.360890000004</v>
      </c>
      <c r="Q214">
        <v>6.6560161469999999</v>
      </c>
      <c r="R214">
        <v>3.9085660000000001E-2</v>
      </c>
    </row>
    <row r="215" spans="1:18" x14ac:dyDescent="0.2">
      <c r="A215" t="s">
        <v>2147</v>
      </c>
      <c r="B215" t="s">
        <v>2752</v>
      </c>
      <c r="C215" t="s">
        <v>1339</v>
      </c>
      <c r="D215" s="2">
        <v>9.9999999999999998E-86</v>
      </c>
      <c r="E215">
        <v>259</v>
      </c>
      <c r="F215">
        <v>66.67</v>
      </c>
      <c r="G215">
        <v>3</v>
      </c>
      <c r="H215" t="s">
        <v>14</v>
      </c>
      <c r="I215" t="s">
        <v>14</v>
      </c>
      <c r="J215" t="s">
        <v>14</v>
      </c>
      <c r="K215" t="s">
        <v>14</v>
      </c>
      <c r="L215" t="s">
        <v>14</v>
      </c>
      <c r="M215" t="s">
        <v>14</v>
      </c>
      <c r="N215" t="s">
        <v>14</v>
      </c>
      <c r="O215">
        <v>89.308017899999996</v>
      </c>
      <c r="P215">
        <v>41739.815670000004</v>
      </c>
      <c r="Q215">
        <v>8.8684188099999997</v>
      </c>
      <c r="R215">
        <v>1.4161266E-2</v>
      </c>
    </row>
    <row r="306" s="5" customFormat="1" x14ac:dyDescent="0.2"/>
    <row r="2977" s="5" customFormat="1" x14ac:dyDescent="0.2"/>
    <row r="3205" s="5" customFormat="1" x14ac:dyDescent="0.2"/>
    <row r="3849" s="5" customFormat="1" x14ac:dyDescent="0.2"/>
    <row r="4156" s="5" customFormat="1" x14ac:dyDescent="0.2"/>
    <row r="5058" s="5" customFormat="1" x14ac:dyDescent="0.2"/>
    <row r="5445" s="5" customFormat="1" x14ac:dyDescent="0.2"/>
  </sheetData>
  <autoFilter ref="A8:R9">
    <sortState ref="A7:R211">
      <sortCondition ref="M4:M211"/>
    </sortState>
  </autoFilter>
  <mergeCells count="22">
    <mergeCell ref="B7:G7"/>
    <mergeCell ref="H7:I7"/>
    <mergeCell ref="K7:N7"/>
    <mergeCell ref="O7:R7"/>
    <mergeCell ref="A8:A9"/>
    <mergeCell ref="B8:B9"/>
    <mergeCell ref="C8:C9"/>
    <mergeCell ref="D8:D9"/>
    <mergeCell ref="E8:E9"/>
    <mergeCell ref="F8:F9"/>
    <mergeCell ref="R8:R9"/>
    <mergeCell ref="G8:G9"/>
    <mergeCell ref="H8:H9"/>
    <mergeCell ref="I8:I9"/>
    <mergeCell ref="J8:J9"/>
    <mergeCell ref="K8:K9"/>
    <mergeCell ref="Q8:Q9"/>
    <mergeCell ref="L8:L9"/>
    <mergeCell ref="M8:M9"/>
    <mergeCell ref="N8:N9"/>
    <mergeCell ref="O8:O9"/>
    <mergeCell ref="P8:P9"/>
  </mergeCells>
  <conditionalFormatting sqref="Q8582:Q1048576 Q3:Q6 Q10:Q21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582:H1048576 H3:H6 H10:H215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582:M1048576 M3:M6 M10:M21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41"/>
  <sheetViews>
    <sheetView zoomScale="70" zoomScaleNormal="70" zoomScalePageLayoutView="70" workbookViewId="0"/>
  </sheetViews>
  <sheetFormatPr baseColWidth="10" defaultRowHeight="16" x14ac:dyDescent="0.2"/>
  <cols>
    <col min="1" max="1" width="22" customWidth="1"/>
    <col min="2" max="2" width="44.6640625" customWidth="1"/>
    <col min="8" max="8" width="14" customWidth="1"/>
    <col min="9" max="9" width="23.33203125" customWidth="1"/>
    <col min="10" max="10" width="22.5" customWidth="1"/>
  </cols>
  <sheetData>
    <row r="1" spans="1:14" ht="21" x14ac:dyDescent="0.25">
      <c r="A1" s="14" t="s">
        <v>3184</v>
      </c>
      <c r="B1" s="15"/>
      <c r="C1" s="15"/>
      <c r="D1" s="15"/>
      <c r="E1" s="15"/>
      <c r="F1" s="15"/>
      <c r="G1" s="15"/>
      <c r="H1" s="15"/>
    </row>
    <row r="2" spans="1:14" ht="19" x14ac:dyDescent="0.25">
      <c r="A2" s="16" t="s">
        <v>2576</v>
      </c>
      <c r="B2" s="15"/>
      <c r="C2" s="15"/>
      <c r="D2" s="15"/>
      <c r="E2" s="15"/>
      <c r="F2" s="15"/>
      <c r="G2" s="15"/>
      <c r="H2" s="15"/>
    </row>
    <row r="3" spans="1:14" s="8" customFormat="1" ht="19" x14ac:dyDescent="0.25">
      <c r="A3" s="7" t="s">
        <v>2577</v>
      </c>
    </row>
    <row r="4" spans="1:14" ht="19" x14ac:dyDescent="0.25">
      <c r="A4" s="10" t="s">
        <v>2571</v>
      </c>
    </row>
    <row r="5" spans="1:14" ht="19" x14ac:dyDescent="0.25">
      <c r="A5" s="10" t="s">
        <v>2572</v>
      </c>
    </row>
    <row r="6" spans="1:14" ht="19" x14ac:dyDescent="0.25">
      <c r="A6" s="10"/>
    </row>
    <row r="7" spans="1:14" ht="19" x14ac:dyDescent="0.25">
      <c r="A7" s="12"/>
      <c r="B7" s="176" t="s">
        <v>2574</v>
      </c>
      <c r="C7" s="176"/>
      <c r="D7" s="176"/>
      <c r="E7" s="176"/>
      <c r="F7" s="176"/>
      <c r="G7" s="176"/>
      <c r="H7" s="181" t="s">
        <v>901</v>
      </c>
      <c r="I7" s="181"/>
      <c r="J7" s="13" t="s">
        <v>902</v>
      </c>
      <c r="K7" s="187" t="s">
        <v>903</v>
      </c>
      <c r="L7" s="187"/>
      <c r="M7" s="187"/>
      <c r="N7" s="187"/>
    </row>
    <row r="8" spans="1:14" ht="16" customHeight="1" x14ac:dyDescent="0.2">
      <c r="A8" s="185" t="s">
        <v>0</v>
      </c>
      <c r="B8" s="177" t="s">
        <v>1</v>
      </c>
      <c r="C8" s="177" t="s">
        <v>2</v>
      </c>
      <c r="D8" s="177" t="s">
        <v>3</v>
      </c>
      <c r="E8" s="177" t="s">
        <v>4</v>
      </c>
      <c r="F8" s="177" t="s">
        <v>5</v>
      </c>
      <c r="G8" s="177" t="s">
        <v>6</v>
      </c>
      <c r="H8" s="182" t="s">
        <v>7</v>
      </c>
      <c r="I8" s="182" t="s">
        <v>8</v>
      </c>
      <c r="J8" s="183" t="s">
        <v>9</v>
      </c>
      <c r="K8" s="186" t="s">
        <v>898</v>
      </c>
      <c r="L8" s="186" t="s">
        <v>900</v>
      </c>
      <c r="M8" s="188" t="s">
        <v>10</v>
      </c>
      <c r="N8" s="188" t="s">
        <v>11</v>
      </c>
    </row>
    <row r="9" spans="1:14" s="8" customFormat="1" x14ac:dyDescent="0.2">
      <c r="A9" s="185"/>
      <c r="B9" s="177"/>
      <c r="C9" s="177"/>
      <c r="D9" s="177"/>
      <c r="E9" s="177"/>
      <c r="F9" s="177"/>
      <c r="G9" s="177"/>
      <c r="H9" s="182"/>
      <c r="I9" s="182"/>
      <c r="J9" s="183"/>
      <c r="K9" s="186"/>
      <c r="L9" s="186"/>
      <c r="M9" s="188"/>
      <c r="N9" s="188"/>
    </row>
    <row r="10" spans="1:14" x14ac:dyDescent="0.2">
      <c r="A10" t="s">
        <v>2148</v>
      </c>
      <c r="B10" t="s">
        <v>2753</v>
      </c>
      <c r="C10" t="s">
        <v>1042</v>
      </c>
      <c r="D10">
        <v>5.0999999999999997E-2</v>
      </c>
      <c r="E10">
        <v>35</v>
      </c>
      <c r="F10">
        <v>40.479999999999997</v>
      </c>
      <c r="G10">
        <v>6</v>
      </c>
      <c r="H10" t="s">
        <v>14</v>
      </c>
      <c r="I10" t="s">
        <v>14</v>
      </c>
      <c r="J10" t="s">
        <v>14</v>
      </c>
      <c r="K10">
        <v>118.6150001</v>
      </c>
      <c r="L10">
        <v>1.3904591230000001</v>
      </c>
      <c r="M10">
        <v>-6.4145813230000002</v>
      </c>
      <c r="N10">
        <v>1.6484099999999999E-4</v>
      </c>
    </row>
    <row r="11" spans="1:14" x14ac:dyDescent="0.2">
      <c r="A11" t="s">
        <v>2149</v>
      </c>
      <c r="B11" t="s">
        <v>2754</v>
      </c>
      <c r="C11" t="s">
        <v>1398</v>
      </c>
      <c r="D11">
        <v>4</v>
      </c>
      <c r="E11">
        <v>29.3</v>
      </c>
      <c r="F11">
        <v>37.29</v>
      </c>
      <c r="G11">
        <v>4</v>
      </c>
      <c r="H11" t="s">
        <v>14</v>
      </c>
      <c r="I11" t="s">
        <v>14</v>
      </c>
      <c r="J11" t="s">
        <v>14</v>
      </c>
      <c r="K11">
        <v>28.683670939999999</v>
      </c>
      <c r="L11">
        <v>0.46348637399999998</v>
      </c>
      <c r="M11">
        <v>-5.9515589350000004</v>
      </c>
      <c r="N11">
        <v>2.0347105000000001E-2</v>
      </c>
    </row>
    <row r="12" spans="1:14" x14ac:dyDescent="0.2">
      <c r="A12" t="s">
        <v>1457</v>
      </c>
      <c r="B12" t="s">
        <v>91</v>
      </c>
      <c r="C12" t="s">
        <v>92</v>
      </c>
      <c r="D12" s="2">
        <v>5.9999999999999998E-117</v>
      </c>
      <c r="E12">
        <v>373</v>
      </c>
      <c r="F12">
        <v>39.409999999999997</v>
      </c>
      <c r="G12">
        <v>43</v>
      </c>
      <c r="H12" s="4" t="s">
        <v>799</v>
      </c>
      <c r="I12" s="2">
        <v>4.7E-71</v>
      </c>
      <c r="J12" t="s">
        <v>14</v>
      </c>
      <c r="K12">
        <v>89077.526360000003</v>
      </c>
      <c r="L12">
        <v>3723.6449689999999</v>
      </c>
      <c r="M12">
        <v>-4.5802740650000002</v>
      </c>
      <c r="N12" s="2">
        <v>3.24E-9</v>
      </c>
    </row>
    <row r="13" spans="1:14" x14ac:dyDescent="0.2">
      <c r="A13" t="s">
        <v>2142</v>
      </c>
      <c r="B13" t="s">
        <v>2748</v>
      </c>
      <c r="C13" t="s">
        <v>1017</v>
      </c>
      <c r="D13" s="2">
        <v>4.9999999999999998E-7</v>
      </c>
      <c r="E13">
        <v>46.6</v>
      </c>
      <c r="F13">
        <v>40.85</v>
      </c>
      <c r="G13">
        <v>5</v>
      </c>
      <c r="H13" t="s">
        <v>14</v>
      </c>
      <c r="I13" t="s">
        <v>14</v>
      </c>
      <c r="J13" t="s">
        <v>14</v>
      </c>
      <c r="K13">
        <v>136.92876770000001</v>
      </c>
      <c r="L13">
        <v>6.3449609679999996</v>
      </c>
      <c r="M13">
        <v>-4.431670478</v>
      </c>
      <c r="N13">
        <v>4.3153691000000001E-2</v>
      </c>
    </row>
    <row r="14" spans="1:14" x14ac:dyDescent="0.2">
      <c r="A14" t="s">
        <v>1470</v>
      </c>
      <c r="B14" t="s">
        <v>237</v>
      </c>
      <c r="C14" t="s">
        <v>238</v>
      </c>
      <c r="D14" s="2">
        <v>9.9999999999999998E-13</v>
      </c>
      <c r="E14">
        <v>74.3</v>
      </c>
      <c r="F14">
        <v>33.96</v>
      </c>
      <c r="G14">
        <v>18</v>
      </c>
      <c r="H14" t="s">
        <v>14</v>
      </c>
      <c r="I14" t="s">
        <v>14</v>
      </c>
      <c r="J14" t="s">
        <v>14</v>
      </c>
      <c r="K14">
        <v>8737.9181289999997</v>
      </c>
      <c r="L14">
        <v>447.56757349999998</v>
      </c>
      <c r="M14">
        <v>-4.2871121670000001</v>
      </c>
      <c r="N14" s="2">
        <v>2.08E-14</v>
      </c>
    </row>
    <row r="15" spans="1:14" x14ac:dyDescent="0.2">
      <c r="A15" t="s">
        <v>2150</v>
      </c>
      <c r="B15" t="s">
        <v>2755</v>
      </c>
      <c r="C15" t="s">
        <v>1147</v>
      </c>
      <c r="D15">
        <v>5</v>
      </c>
      <c r="E15">
        <v>28.1</v>
      </c>
      <c r="F15">
        <v>48.15</v>
      </c>
      <c r="G15">
        <v>0</v>
      </c>
      <c r="H15" t="s">
        <v>14</v>
      </c>
      <c r="I15" t="s">
        <v>14</v>
      </c>
      <c r="J15" t="s">
        <v>14</v>
      </c>
      <c r="K15">
        <v>8.8745249840000007</v>
      </c>
      <c r="L15">
        <v>0.46348637399999998</v>
      </c>
      <c r="M15">
        <v>-4.2590710679999999</v>
      </c>
      <c r="N15">
        <v>3.3460035999999999E-2</v>
      </c>
    </row>
    <row r="16" spans="1:14" x14ac:dyDescent="0.2">
      <c r="A16" t="s">
        <v>2145</v>
      </c>
      <c r="B16" t="s">
        <v>2751</v>
      </c>
      <c r="C16" t="s">
        <v>1427</v>
      </c>
      <c r="D16">
        <v>7.7</v>
      </c>
      <c r="E16">
        <v>27.3</v>
      </c>
      <c r="F16">
        <v>39.29</v>
      </c>
      <c r="G16">
        <v>0</v>
      </c>
      <c r="H16" t="s">
        <v>14</v>
      </c>
      <c r="I16" t="s">
        <v>14</v>
      </c>
      <c r="J16" t="s">
        <v>14</v>
      </c>
      <c r="K16">
        <v>28.090631269999999</v>
      </c>
      <c r="L16">
        <v>1.550278174</v>
      </c>
      <c r="M16">
        <v>-4.1794900320000004</v>
      </c>
      <c r="N16" s="2">
        <v>4.71E-5</v>
      </c>
    </row>
    <row r="17" spans="1:14" x14ac:dyDescent="0.2">
      <c r="A17" t="s">
        <v>2151</v>
      </c>
      <c r="B17" t="s">
        <v>2756</v>
      </c>
      <c r="C17" t="s">
        <v>1187</v>
      </c>
      <c r="D17">
        <v>1.3</v>
      </c>
      <c r="E17">
        <v>33.5</v>
      </c>
      <c r="F17">
        <v>29.03</v>
      </c>
      <c r="G17">
        <v>12</v>
      </c>
      <c r="H17" t="s">
        <v>14</v>
      </c>
      <c r="I17" t="s">
        <v>14</v>
      </c>
      <c r="J17" t="s">
        <v>14</v>
      </c>
      <c r="K17">
        <v>8.4697244959999995</v>
      </c>
      <c r="L17">
        <v>0.54339590000000004</v>
      </c>
      <c r="M17">
        <v>-3.9622394569999999</v>
      </c>
      <c r="N17">
        <v>4.1558083000000003E-2</v>
      </c>
    </row>
    <row r="18" spans="1:14" x14ac:dyDescent="0.2">
      <c r="A18" t="s">
        <v>2146</v>
      </c>
      <c r="B18" t="s">
        <v>431</v>
      </c>
      <c r="C18" t="s">
        <v>432</v>
      </c>
      <c r="D18" s="2">
        <v>6.0000000000000002E-62</v>
      </c>
      <c r="E18">
        <v>201</v>
      </c>
      <c r="F18">
        <v>42.35</v>
      </c>
      <c r="G18">
        <v>55</v>
      </c>
      <c r="H18" t="s">
        <v>14</v>
      </c>
      <c r="I18" t="s">
        <v>14</v>
      </c>
      <c r="J18" s="3" t="s">
        <v>19</v>
      </c>
      <c r="K18">
        <v>6943.3935959999999</v>
      </c>
      <c r="L18">
        <v>519.51920059999998</v>
      </c>
      <c r="M18">
        <v>-3.7403919800000001</v>
      </c>
      <c r="N18" s="2">
        <v>1.9399999999999999E-63</v>
      </c>
    </row>
    <row r="19" spans="1:14" x14ac:dyDescent="0.2">
      <c r="A19" t="s">
        <v>1442</v>
      </c>
      <c r="B19" t="s">
        <v>36</v>
      </c>
      <c r="C19" t="s">
        <v>37</v>
      </c>
      <c r="D19" s="2">
        <v>4.0000000000000002E-141</v>
      </c>
      <c r="E19">
        <v>400</v>
      </c>
      <c r="F19">
        <v>92</v>
      </c>
      <c r="G19">
        <v>0</v>
      </c>
      <c r="H19" s="4" t="s">
        <v>38</v>
      </c>
      <c r="I19" s="2">
        <v>2.7000000000000001E-71</v>
      </c>
      <c r="J19" s="3" t="s">
        <v>19</v>
      </c>
      <c r="K19">
        <v>29792.46991</v>
      </c>
      <c r="L19">
        <v>2249.2324870000002</v>
      </c>
      <c r="M19">
        <v>-3.7274430380000001</v>
      </c>
      <c r="N19" s="2">
        <v>3.59E-30</v>
      </c>
    </row>
    <row r="20" spans="1:14" x14ac:dyDescent="0.2">
      <c r="A20" t="s">
        <v>2137</v>
      </c>
      <c r="B20" t="s">
        <v>2743</v>
      </c>
      <c r="C20" t="s">
        <v>1150</v>
      </c>
      <c r="D20">
        <v>0</v>
      </c>
      <c r="E20">
        <v>788</v>
      </c>
      <c r="F20">
        <v>37.11</v>
      </c>
      <c r="G20">
        <v>93</v>
      </c>
      <c r="H20" t="s">
        <v>14</v>
      </c>
      <c r="I20" t="s">
        <v>14</v>
      </c>
      <c r="J20" t="s">
        <v>14</v>
      </c>
      <c r="K20">
        <v>3307.3065320000001</v>
      </c>
      <c r="L20">
        <v>276.58901370000001</v>
      </c>
      <c r="M20">
        <v>-3.5798410079999998</v>
      </c>
      <c r="N20" s="2">
        <v>4.7800000000000002E-58</v>
      </c>
    </row>
    <row r="21" spans="1:14" x14ac:dyDescent="0.2">
      <c r="A21" t="s">
        <v>2152</v>
      </c>
      <c r="B21" t="s">
        <v>2757</v>
      </c>
      <c r="C21" t="s">
        <v>1049</v>
      </c>
      <c r="D21">
        <v>2.5</v>
      </c>
      <c r="E21">
        <v>32</v>
      </c>
      <c r="F21">
        <v>32.729999999999997</v>
      </c>
      <c r="G21">
        <v>6</v>
      </c>
      <c r="H21" t="s">
        <v>14</v>
      </c>
      <c r="I21" t="s">
        <v>14</v>
      </c>
      <c r="J21" t="s">
        <v>14</v>
      </c>
      <c r="K21">
        <v>11.439930670000001</v>
      </c>
      <c r="L21">
        <v>1.0068822740000001</v>
      </c>
      <c r="M21">
        <v>-3.5061113929999999</v>
      </c>
      <c r="N21">
        <v>2.4392066E-2</v>
      </c>
    </row>
    <row r="22" spans="1:14" x14ac:dyDescent="0.2">
      <c r="A22" t="s">
        <v>2133</v>
      </c>
      <c r="B22" t="s">
        <v>2739</v>
      </c>
      <c r="C22" t="s">
        <v>1174</v>
      </c>
      <c r="D22">
        <v>4.4000000000000004</v>
      </c>
      <c r="E22">
        <v>30</v>
      </c>
      <c r="F22">
        <v>25.49</v>
      </c>
      <c r="G22">
        <v>9</v>
      </c>
      <c r="H22" t="s">
        <v>14</v>
      </c>
      <c r="I22" t="s">
        <v>14</v>
      </c>
      <c r="J22" t="s">
        <v>14</v>
      </c>
      <c r="K22">
        <v>25.89393252</v>
      </c>
      <c r="L22">
        <v>2.3174318719999998</v>
      </c>
      <c r="M22">
        <v>-3.4820152520000001</v>
      </c>
      <c r="N22">
        <v>1.397281E-2</v>
      </c>
    </row>
    <row r="23" spans="1:14" x14ac:dyDescent="0.2">
      <c r="A23" t="s">
        <v>2153</v>
      </c>
      <c r="B23" t="s">
        <v>2758</v>
      </c>
      <c r="C23" t="s">
        <v>980</v>
      </c>
      <c r="D23" s="2">
        <v>8.9999999999999999E-8</v>
      </c>
      <c r="E23">
        <v>53.5</v>
      </c>
      <c r="F23">
        <v>32.200000000000003</v>
      </c>
      <c r="G23">
        <v>10</v>
      </c>
      <c r="H23" s="4" t="s">
        <v>128</v>
      </c>
      <c r="I23" s="2">
        <v>2.1000000000000001E-22</v>
      </c>
      <c r="J23" t="s">
        <v>14</v>
      </c>
      <c r="K23">
        <v>21.564950670000002</v>
      </c>
      <c r="L23">
        <v>1.933855023</v>
      </c>
      <c r="M23">
        <v>-3.4791368679999999</v>
      </c>
      <c r="N23">
        <v>1.5975169999999999E-3</v>
      </c>
    </row>
    <row r="24" spans="1:14" x14ac:dyDescent="0.2">
      <c r="A24" t="s">
        <v>2127</v>
      </c>
      <c r="B24" t="s">
        <v>2734</v>
      </c>
      <c r="C24" t="s">
        <v>1348</v>
      </c>
      <c r="D24">
        <v>9.5</v>
      </c>
      <c r="E24">
        <v>28.5</v>
      </c>
      <c r="F24">
        <v>39.53</v>
      </c>
      <c r="G24">
        <v>7</v>
      </c>
      <c r="H24" t="s">
        <v>14</v>
      </c>
      <c r="I24" t="s">
        <v>14</v>
      </c>
      <c r="J24" t="s">
        <v>14</v>
      </c>
      <c r="K24">
        <v>46.597645780000001</v>
      </c>
      <c r="L24">
        <v>4.1873481469999998</v>
      </c>
      <c r="M24">
        <v>-3.4761482909999999</v>
      </c>
      <c r="N24">
        <v>1.6856630000000001E-2</v>
      </c>
    </row>
    <row r="25" spans="1:14" x14ac:dyDescent="0.2">
      <c r="A25" t="s">
        <v>2144</v>
      </c>
      <c r="B25" t="s">
        <v>2750</v>
      </c>
      <c r="C25" t="s">
        <v>1287</v>
      </c>
      <c r="D25" s="2">
        <v>1.9999999999999999E-48</v>
      </c>
      <c r="E25">
        <v>174</v>
      </c>
      <c r="F25">
        <v>35.26</v>
      </c>
      <c r="G25">
        <v>19</v>
      </c>
      <c r="H25" t="s">
        <v>14</v>
      </c>
      <c r="I25" t="s">
        <v>14</v>
      </c>
      <c r="J25" t="s">
        <v>14</v>
      </c>
      <c r="K25">
        <v>604.49610529999995</v>
      </c>
      <c r="L25">
        <v>54.483493879999997</v>
      </c>
      <c r="M25">
        <v>-3.4718419169999999</v>
      </c>
      <c r="N25" s="2">
        <v>2.8900000000000001E-16</v>
      </c>
    </row>
    <row r="26" spans="1:14" x14ac:dyDescent="0.2">
      <c r="A26" t="s">
        <v>1448</v>
      </c>
      <c r="B26" t="s">
        <v>794</v>
      </c>
      <c r="C26" t="s">
        <v>795</v>
      </c>
      <c r="D26" s="2">
        <v>3.0000000000000003E-20</v>
      </c>
      <c r="E26">
        <v>86.3</v>
      </c>
      <c r="F26">
        <v>54.22</v>
      </c>
      <c r="G26">
        <v>1</v>
      </c>
      <c r="H26" s="4" t="s">
        <v>218</v>
      </c>
      <c r="I26" t="s">
        <v>14</v>
      </c>
      <c r="J26" s="3" t="s">
        <v>19</v>
      </c>
      <c r="K26">
        <v>2838.1484810000002</v>
      </c>
      <c r="L26">
        <v>270.6117701</v>
      </c>
      <c r="M26">
        <v>-3.3906535729999998</v>
      </c>
      <c r="N26">
        <v>2.815541E-3</v>
      </c>
    </row>
    <row r="27" spans="1:14" x14ac:dyDescent="0.2">
      <c r="A27" t="s">
        <v>2154</v>
      </c>
      <c r="B27" t="s">
        <v>2759</v>
      </c>
      <c r="C27" t="s">
        <v>1163</v>
      </c>
      <c r="D27">
        <v>0.27</v>
      </c>
      <c r="E27">
        <v>32</v>
      </c>
      <c r="F27">
        <v>46.43</v>
      </c>
      <c r="G27">
        <v>0</v>
      </c>
      <c r="H27" t="s">
        <v>14</v>
      </c>
      <c r="I27" t="s">
        <v>14</v>
      </c>
      <c r="J27" t="s">
        <v>14</v>
      </c>
      <c r="K27">
        <v>10.485955499999999</v>
      </c>
      <c r="L27">
        <v>1.0068822740000001</v>
      </c>
      <c r="M27">
        <v>-3.380491412</v>
      </c>
      <c r="N27">
        <v>3.6942805000000002E-2</v>
      </c>
    </row>
    <row r="28" spans="1:14" x14ac:dyDescent="0.2">
      <c r="A28" t="s">
        <v>2128</v>
      </c>
      <c r="B28" t="s">
        <v>2735</v>
      </c>
      <c r="C28" t="s">
        <v>944</v>
      </c>
      <c r="D28">
        <v>0</v>
      </c>
      <c r="E28">
        <v>540</v>
      </c>
      <c r="F28">
        <v>77.510000000000005</v>
      </c>
      <c r="G28">
        <v>9</v>
      </c>
      <c r="H28" t="s">
        <v>14</v>
      </c>
      <c r="I28" t="s">
        <v>14</v>
      </c>
      <c r="J28" t="s">
        <v>14</v>
      </c>
      <c r="K28">
        <v>18739.256669999999</v>
      </c>
      <c r="L28">
        <v>1952.392308</v>
      </c>
      <c r="M28">
        <v>-3.2627488489999998</v>
      </c>
      <c r="N28" s="2">
        <v>1.3999999999999999E-46</v>
      </c>
    </row>
    <row r="29" spans="1:14" x14ac:dyDescent="0.2">
      <c r="A29" t="s">
        <v>2155</v>
      </c>
      <c r="B29" t="s">
        <v>2760</v>
      </c>
      <c r="C29" t="s">
        <v>1346</v>
      </c>
      <c r="D29">
        <v>2.1000000000000001E-2</v>
      </c>
      <c r="E29">
        <v>36.200000000000003</v>
      </c>
      <c r="F29">
        <v>60.87</v>
      </c>
      <c r="G29">
        <v>0</v>
      </c>
      <c r="H29" t="s">
        <v>14</v>
      </c>
      <c r="I29" t="s">
        <v>14</v>
      </c>
      <c r="J29" t="s">
        <v>14</v>
      </c>
      <c r="K29">
        <v>25.004373000000001</v>
      </c>
      <c r="L29">
        <v>2.637069973</v>
      </c>
      <c r="M29">
        <v>-3.2451726710000002</v>
      </c>
      <c r="N29">
        <v>1.0067288000000001E-2</v>
      </c>
    </row>
    <row r="30" spans="1:14" x14ac:dyDescent="0.2">
      <c r="A30" t="s">
        <v>2121</v>
      </c>
      <c r="B30" t="s">
        <v>2730</v>
      </c>
      <c r="C30" t="s">
        <v>1258</v>
      </c>
      <c r="D30" s="2">
        <v>2E-35</v>
      </c>
      <c r="E30">
        <v>135</v>
      </c>
      <c r="F30">
        <v>30.03</v>
      </c>
      <c r="G30">
        <v>33</v>
      </c>
      <c r="H30" t="s">
        <v>14</v>
      </c>
      <c r="I30" t="s">
        <v>14</v>
      </c>
      <c r="J30" t="s">
        <v>14</v>
      </c>
      <c r="K30">
        <v>368.14616849999999</v>
      </c>
      <c r="L30">
        <v>38.932799809999999</v>
      </c>
      <c r="M30">
        <v>-3.2412206829999999</v>
      </c>
      <c r="N30">
        <v>4.1578336E-2</v>
      </c>
    </row>
    <row r="31" spans="1:14" x14ac:dyDescent="0.2">
      <c r="A31" t="s">
        <v>1450</v>
      </c>
      <c r="B31" t="s">
        <v>442</v>
      </c>
      <c r="C31" t="s">
        <v>443</v>
      </c>
      <c r="D31" s="2">
        <v>3.0000000000000001E-93</v>
      </c>
      <c r="E31">
        <v>293</v>
      </c>
      <c r="F31">
        <v>53.68</v>
      </c>
      <c r="G31">
        <v>13</v>
      </c>
      <c r="H31" s="4" t="s">
        <v>205</v>
      </c>
      <c r="I31" s="2">
        <v>1.7000000000000001E-31</v>
      </c>
      <c r="J31" t="s">
        <v>14</v>
      </c>
      <c r="K31">
        <v>11864.00772</v>
      </c>
      <c r="L31">
        <v>1261.064846</v>
      </c>
      <c r="M31">
        <v>-3.2338770729999999</v>
      </c>
      <c r="N31" s="2">
        <v>2.4500000000000002E-35</v>
      </c>
    </row>
    <row r="32" spans="1:14" x14ac:dyDescent="0.2">
      <c r="A32" t="s">
        <v>2156</v>
      </c>
      <c r="B32" t="s">
        <v>2761</v>
      </c>
      <c r="C32" t="s">
        <v>1379</v>
      </c>
      <c r="D32" s="2">
        <v>3.9999999999999996E-21</v>
      </c>
      <c r="E32">
        <v>87</v>
      </c>
      <c r="F32">
        <v>52.56</v>
      </c>
      <c r="G32">
        <v>0</v>
      </c>
      <c r="H32" t="s">
        <v>14</v>
      </c>
      <c r="I32" t="s">
        <v>14</v>
      </c>
      <c r="J32" t="s">
        <v>14</v>
      </c>
      <c r="K32">
        <v>45.759722689999997</v>
      </c>
      <c r="L32">
        <v>4.8745923199999996</v>
      </c>
      <c r="M32">
        <v>-3.230724838</v>
      </c>
      <c r="N32" s="2">
        <v>1.8199999999999999E-5</v>
      </c>
    </row>
    <row r="33" spans="1:14" x14ac:dyDescent="0.2">
      <c r="A33" t="s">
        <v>1523</v>
      </c>
      <c r="B33" t="s">
        <v>133</v>
      </c>
      <c r="C33" t="s">
        <v>134</v>
      </c>
      <c r="D33" s="2">
        <v>3.0000000000000001E-45</v>
      </c>
      <c r="E33">
        <v>168</v>
      </c>
      <c r="F33">
        <v>31.67</v>
      </c>
      <c r="G33">
        <v>21</v>
      </c>
      <c r="H33" t="s">
        <v>14</v>
      </c>
      <c r="I33" t="s">
        <v>14</v>
      </c>
      <c r="J33" t="s">
        <v>14</v>
      </c>
      <c r="K33">
        <v>755.04595949999998</v>
      </c>
      <c r="L33">
        <v>83.571228750000003</v>
      </c>
      <c r="M33">
        <v>-3.1754862109999999</v>
      </c>
      <c r="N33" s="2">
        <v>5.6199999999999999E-28</v>
      </c>
    </row>
    <row r="34" spans="1:14" x14ac:dyDescent="0.2">
      <c r="A34" t="s">
        <v>1513</v>
      </c>
      <c r="B34" t="s">
        <v>838</v>
      </c>
      <c r="C34" t="s">
        <v>839</v>
      </c>
      <c r="D34" s="2">
        <v>3.9999999999999998E-80</v>
      </c>
      <c r="E34">
        <v>254</v>
      </c>
      <c r="F34">
        <v>44.54</v>
      </c>
      <c r="G34">
        <v>15</v>
      </c>
      <c r="H34" t="s">
        <v>14</v>
      </c>
      <c r="I34" t="s">
        <v>14</v>
      </c>
      <c r="J34" t="s">
        <v>14</v>
      </c>
      <c r="K34">
        <v>2315.184796</v>
      </c>
      <c r="L34">
        <v>261.32601620000003</v>
      </c>
      <c r="M34">
        <v>-3.1472046890000001</v>
      </c>
      <c r="N34">
        <v>5.0547000000000005E-4</v>
      </c>
    </row>
    <row r="35" spans="1:14" x14ac:dyDescent="0.2">
      <c r="A35" t="s">
        <v>2141</v>
      </c>
      <c r="B35" t="s">
        <v>2747</v>
      </c>
      <c r="C35" t="s">
        <v>1131</v>
      </c>
      <c r="D35" s="2">
        <v>3.0000000000000002E-126</v>
      </c>
      <c r="E35">
        <v>383</v>
      </c>
      <c r="F35">
        <v>42.92</v>
      </c>
      <c r="G35">
        <v>40</v>
      </c>
      <c r="H35" t="s">
        <v>14</v>
      </c>
      <c r="I35" t="s">
        <v>14</v>
      </c>
      <c r="J35" t="s">
        <v>14</v>
      </c>
      <c r="K35">
        <v>975.34376280000004</v>
      </c>
      <c r="L35">
        <v>113.4580589</v>
      </c>
      <c r="M35">
        <v>-3.103751704</v>
      </c>
      <c r="N35" s="2">
        <v>3.2299999999999999E-13</v>
      </c>
    </row>
    <row r="36" spans="1:14" x14ac:dyDescent="0.2">
      <c r="A36" t="s">
        <v>1487</v>
      </c>
      <c r="B36" t="s">
        <v>814</v>
      </c>
      <c r="C36" t="s">
        <v>815</v>
      </c>
      <c r="D36" s="2">
        <v>8.9999999999999996E-7</v>
      </c>
      <c r="E36">
        <v>52.8</v>
      </c>
      <c r="F36">
        <v>24.25</v>
      </c>
      <c r="G36">
        <v>52</v>
      </c>
      <c r="H36" t="s">
        <v>14</v>
      </c>
      <c r="I36" t="s">
        <v>14</v>
      </c>
      <c r="J36" t="s">
        <v>14</v>
      </c>
      <c r="K36">
        <v>2008.7605100000001</v>
      </c>
      <c r="L36">
        <v>249.3552243</v>
      </c>
      <c r="M36">
        <v>-3.0100312370000002</v>
      </c>
      <c r="N36" s="2">
        <v>2.9799999999999998E-6</v>
      </c>
    </row>
    <row r="37" spans="1:14" x14ac:dyDescent="0.2">
      <c r="A37" t="s">
        <v>1455</v>
      </c>
      <c r="B37" t="s">
        <v>15</v>
      </c>
      <c r="C37" t="s">
        <v>798</v>
      </c>
      <c r="D37" s="2">
        <v>2.0000000000000001E-17</v>
      </c>
      <c r="E37">
        <v>85.5</v>
      </c>
      <c r="F37">
        <v>25.17</v>
      </c>
      <c r="G37">
        <v>25</v>
      </c>
      <c r="H37" t="s">
        <v>14</v>
      </c>
      <c r="I37" t="s">
        <v>14</v>
      </c>
      <c r="J37" t="s">
        <v>14</v>
      </c>
      <c r="K37">
        <v>3065.2771290000001</v>
      </c>
      <c r="L37">
        <v>386.83494330000002</v>
      </c>
      <c r="M37">
        <v>-2.9862274860000002</v>
      </c>
      <c r="N37" s="2">
        <v>1.4500000000000001E-17</v>
      </c>
    </row>
    <row r="38" spans="1:14" x14ac:dyDescent="0.2">
      <c r="A38" t="s">
        <v>2132</v>
      </c>
      <c r="B38" t="s">
        <v>2738</v>
      </c>
      <c r="C38" t="s">
        <v>1304</v>
      </c>
      <c r="D38" s="2">
        <v>6.9999999999999997E-7</v>
      </c>
      <c r="E38">
        <v>55.1</v>
      </c>
      <c r="F38">
        <v>41.77</v>
      </c>
      <c r="G38">
        <v>12</v>
      </c>
      <c r="H38" t="s">
        <v>14</v>
      </c>
      <c r="I38" t="s">
        <v>14</v>
      </c>
      <c r="J38" t="s">
        <v>14</v>
      </c>
      <c r="K38">
        <v>66.767727239999999</v>
      </c>
      <c r="L38">
        <v>8.4386350419999996</v>
      </c>
      <c r="M38">
        <v>-2.984069367</v>
      </c>
      <c r="N38" s="2">
        <v>7.0699999999999997E-5</v>
      </c>
    </row>
    <row r="39" spans="1:14" x14ac:dyDescent="0.2">
      <c r="A39" t="s">
        <v>2157</v>
      </c>
      <c r="B39" t="s">
        <v>2762</v>
      </c>
      <c r="C39" t="s">
        <v>1403</v>
      </c>
      <c r="D39">
        <v>1.0999999999999999E-2</v>
      </c>
      <c r="E39">
        <v>40</v>
      </c>
      <c r="F39">
        <v>34.07</v>
      </c>
      <c r="G39">
        <v>22</v>
      </c>
      <c r="H39" s="4" t="s">
        <v>111</v>
      </c>
      <c r="I39">
        <v>1.3999999999999999E-4</v>
      </c>
      <c r="J39" t="s">
        <v>14</v>
      </c>
      <c r="K39">
        <v>14.265762649999999</v>
      </c>
      <c r="L39">
        <v>1.853945497</v>
      </c>
      <c r="M39">
        <v>-2.943886139</v>
      </c>
      <c r="N39">
        <v>2.6429062E-2</v>
      </c>
    </row>
    <row r="40" spans="1:14" x14ac:dyDescent="0.2">
      <c r="A40" t="s">
        <v>2139</v>
      </c>
      <c r="B40" t="s">
        <v>2745</v>
      </c>
      <c r="C40" t="s">
        <v>1282</v>
      </c>
      <c r="D40" s="2">
        <v>3E-124</v>
      </c>
      <c r="E40">
        <v>383</v>
      </c>
      <c r="F40">
        <v>38.96</v>
      </c>
      <c r="G40">
        <v>54</v>
      </c>
      <c r="H40" t="s">
        <v>14</v>
      </c>
      <c r="I40" t="s">
        <v>14</v>
      </c>
      <c r="J40" t="s">
        <v>14</v>
      </c>
      <c r="K40">
        <v>304.96171829999997</v>
      </c>
      <c r="L40">
        <v>39.683927089999997</v>
      </c>
      <c r="M40">
        <v>-2.942001447</v>
      </c>
      <c r="N40" s="2">
        <v>2.18E-12</v>
      </c>
    </row>
    <row r="41" spans="1:14" x14ac:dyDescent="0.2">
      <c r="A41" t="s">
        <v>1453</v>
      </c>
      <c r="B41" t="s">
        <v>796</v>
      </c>
      <c r="C41" t="s">
        <v>797</v>
      </c>
      <c r="D41">
        <v>1.2</v>
      </c>
      <c r="E41">
        <v>28.9</v>
      </c>
      <c r="F41">
        <v>34.380000000000003</v>
      </c>
      <c r="G41">
        <v>0</v>
      </c>
      <c r="H41" t="s">
        <v>14</v>
      </c>
      <c r="I41" t="s">
        <v>14</v>
      </c>
      <c r="J41" t="s">
        <v>14</v>
      </c>
      <c r="K41">
        <v>25.597412680000001</v>
      </c>
      <c r="L41">
        <v>3.404223671</v>
      </c>
      <c r="M41">
        <v>-2.910600257</v>
      </c>
      <c r="N41">
        <v>2.4070329999999998E-3</v>
      </c>
    </row>
    <row r="42" spans="1:14" x14ac:dyDescent="0.2">
      <c r="A42" t="s">
        <v>2135</v>
      </c>
      <c r="B42" t="s">
        <v>2741</v>
      </c>
      <c r="C42" t="s">
        <v>1197</v>
      </c>
      <c r="D42">
        <v>0.06</v>
      </c>
      <c r="E42">
        <v>36.6</v>
      </c>
      <c r="F42">
        <v>28.41</v>
      </c>
      <c r="G42">
        <v>9</v>
      </c>
      <c r="H42" t="s">
        <v>14</v>
      </c>
      <c r="I42" t="s">
        <v>14</v>
      </c>
      <c r="J42" t="s">
        <v>14</v>
      </c>
      <c r="K42">
        <v>83.642760569999993</v>
      </c>
      <c r="L42">
        <v>11.13964376</v>
      </c>
      <c r="M42">
        <v>-2.908537581</v>
      </c>
      <c r="N42" s="2">
        <v>3.3099999999999999E-7</v>
      </c>
    </row>
    <row r="43" spans="1:14" x14ac:dyDescent="0.2">
      <c r="A43" t="s">
        <v>2065</v>
      </c>
      <c r="B43" t="s">
        <v>2679</v>
      </c>
      <c r="C43" t="s">
        <v>1235</v>
      </c>
      <c r="D43">
        <v>0</v>
      </c>
      <c r="E43">
        <v>672</v>
      </c>
      <c r="F43">
        <v>89.55</v>
      </c>
      <c r="G43">
        <v>0</v>
      </c>
      <c r="H43" t="s">
        <v>14</v>
      </c>
      <c r="I43" t="s">
        <v>14</v>
      </c>
      <c r="J43" t="s">
        <v>14</v>
      </c>
      <c r="K43">
        <v>26579.231599999999</v>
      </c>
      <c r="L43">
        <v>3743.9592389999998</v>
      </c>
      <c r="M43">
        <v>-2.8276627639999998</v>
      </c>
      <c r="N43">
        <v>2.1337320999999999E-2</v>
      </c>
    </row>
    <row r="44" spans="1:14" x14ac:dyDescent="0.2">
      <c r="A44" t="s">
        <v>1466</v>
      </c>
      <c r="B44" t="s">
        <v>802</v>
      </c>
      <c r="C44" t="s">
        <v>803</v>
      </c>
      <c r="D44" s="2">
        <v>5E-42</v>
      </c>
      <c r="E44">
        <v>161</v>
      </c>
      <c r="F44">
        <v>28.75</v>
      </c>
      <c r="G44">
        <v>75</v>
      </c>
      <c r="H44" t="s">
        <v>14</v>
      </c>
      <c r="I44" t="s">
        <v>14</v>
      </c>
      <c r="J44" t="s">
        <v>14</v>
      </c>
      <c r="K44">
        <v>1690.1638869999999</v>
      </c>
      <c r="L44">
        <v>238.75903210000001</v>
      </c>
      <c r="M44">
        <v>-2.8235359290000002</v>
      </c>
      <c r="N44" s="2">
        <v>6.8599999999999997E-32</v>
      </c>
    </row>
    <row r="45" spans="1:14" x14ac:dyDescent="0.2">
      <c r="A45" t="s">
        <v>2158</v>
      </c>
      <c r="B45" t="s">
        <v>2763</v>
      </c>
      <c r="C45" t="s">
        <v>1188</v>
      </c>
      <c r="D45" s="2">
        <v>5.0000000000000002E-57</v>
      </c>
      <c r="E45">
        <v>193</v>
      </c>
      <c r="F45">
        <v>42.2</v>
      </c>
      <c r="G45">
        <v>25</v>
      </c>
      <c r="H45" s="4" t="s">
        <v>1189</v>
      </c>
      <c r="I45" s="2">
        <v>2.6999999999999999E-56</v>
      </c>
      <c r="J45" s="3" t="s">
        <v>19</v>
      </c>
      <c r="K45">
        <v>2002.2332710000001</v>
      </c>
      <c r="L45">
        <v>283.92483049999998</v>
      </c>
      <c r="M45">
        <v>-2.8180291359999998</v>
      </c>
      <c r="N45" s="2">
        <v>4.6199999999999997E-33</v>
      </c>
    </row>
    <row r="46" spans="1:14" x14ac:dyDescent="0.2">
      <c r="A46" t="s">
        <v>2159</v>
      </c>
      <c r="B46" t="s">
        <v>2764</v>
      </c>
      <c r="C46" t="s">
        <v>1062</v>
      </c>
      <c r="D46">
        <v>5.1999999999999998E-2</v>
      </c>
      <c r="E46">
        <v>36.6</v>
      </c>
      <c r="F46">
        <v>39.53</v>
      </c>
      <c r="G46">
        <v>2</v>
      </c>
      <c r="H46" t="s">
        <v>14</v>
      </c>
      <c r="I46" t="s">
        <v>14</v>
      </c>
      <c r="J46" t="s">
        <v>14</v>
      </c>
      <c r="K46">
        <v>421.76375000000002</v>
      </c>
      <c r="L46">
        <v>60.029359599999999</v>
      </c>
      <c r="M46">
        <v>-2.8126949209999998</v>
      </c>
      <c r="N46">
        <v>2.6589095E-2</v>
      </c>
    </row>
    <row r="47" spans="1:14" x14ac:dyDescent="0.2">
      <c r="A47" t="s">
        <v>1454</v>
      </c>
      <c r="B47" t="s">
        <v>321</v>
      </c>
      <c r="C47" t="s">
        <v>322</v>
      </c>
      <c r="D47" s="2">
        <v>2.9999999999999998E-155</v>
      </c>
      <c r="E47">
        <v>453</v>
      </c>
      <c r="F47">
        <v>59.89</v>
      </c>
      <c r="G47">
        <v>4</v>
      </c>
      <c r="H47" s="4" t="s">
        <v>323</v>
      </c>
      <c r="I47" s="2">
        <v>1.9E-94</v>
      </c>
      <c r="J47" s="3" t="s">
        <v>19</v>
      </c>
      <c r="K47">
        <v>790.60294780000004</v>
      </c>
      <c r="L47">
        <v>116.6545512</v>
      </c>
      <c r="M47">
        <v>-2.760710741</v>
      </c>
      <c r="N47">
        <v>6.3061300000000003E-4</v>
      </c>
    </row>
    <row r="48" spans="1:14" x14ac:dyDescent="0.2">
      <c r="A48" t="s">
        <v>2160</v>
      </c>
      <c r="B48" t="s">
        <v>2765</v>
      </c>
      <c r="C48" t="s">
        <v>1289</v>
      </c>
      <c r="D48" s="2">
        <v>6.9999999999999997E-75</v>
      </c>
      <c r="E48">
        <v>246</v>
      </c>
      <c r="F48">
        <v>34.24</v>
      </c>
      <c r="G48">
        <v>32</v>
      </c>
      <c r="H48" s="4" t="s">
        <v>1034</v>
      </c>
      <c r="I48" s="2">
        <v>4.6000000000000002E-17</v>
      </c>
      <c r="J48" t="s">
        <v>14</v>
      </c>
      <c r="K48">
        <v>282.07909330000001</v>
      </c>
      <c r="L48">
        <v>41.633808530000003</v>
      </c>
      <c r="M48">
        <v>-2.7602722989999999</v>
      </c>
      <c r="N48">
        <v>3.69658E-2</v>
      </c>
    </row>
    <row r="49" spans="1:14" x14ac:dyDescent="0.2">
      <c r="A49" t="s">
        <v>2161</v>
      </c>
      <c r="B49" t="s">
        <v>399</v>
      </c>
      <c r="C49" t="s">
        <v>400</v>
      </c>
      <c r="D49" s="2">
        <v>1.0000000000000001E-9</v>
      </c>
      <c r="E49">
        <v>59.7</v>
      </c>
      <c r="F49">
        <v>35.96</v>
      </c>
      <c r="G49">
        <v>15</v>
      </c>
      <c r="H49" t="s">
        <v>14</v>
      </c>
      <c r="I49" t="s">
        <v>14</v>
      </c>
      <c r="J49" t="s">
        <v>14</v>
      </c>
      <c r="K49">
        <v>21.232337279999999</v>
      </c>
      <c r="L49">
        <v>3.1804658730000002</v>
      </c>
      <c r="M49">
        <v>-2.7389531819999999</v>
      </c>
      <c r="N49">
        <v>6.2092299999999996E-3</v>
      </c>
    </row>
    <row r="50" spans="1:14" x14ac:dyDescent="0.2">
      <c r="A50" t="s">
        <v>2130</v>
      </c>
      <c r="B50" t="s">
        <v>14</v>
      </c>
      <c r="C50" t="s">
        <v>14</v>
      </c>
      <c r="D50" t="s">
        <v>14</v>
      </c>
      <c r="E50" t="s">
        <v>14</v>
      </c>
      <c r="F50" t="s">
        <v>14</v>
      </c>
      <c r="G50" t="s">
        <v>14</v>
      </c>
      <c r="H50" t="s">
        <v>14</v>
      </c>
      <c r="I50" t="s">
        <v>14</v>
      </c>
      <c r="J50" t="s">
        <v>14</v>
      </c>
      <c r="K50">
        <v>481.50877789999998</v>
      </c>
      <c r="L50">
        <v>72.303707489999994</v>
      </c>
      <c r="M50">
        <v>-2.7354205679999999</v>
      </c>
      <c r="N50" s="2">
        <v>2.8100000000000001E-14</v>
      </c>
    </row>
    <row r="51" spans="1:14" x14ac:dyDescent="0.2">
      <c r="A51" t="s">
        <v>2162</v>
      </c>
      <c r="B51" t="s">
        <v>2766</v>
      </c>
      <c r="C51" t="s">
        <v>1328</v>
      </c>
      <c r="D51">
        <v>0.14000000000000001</v>
      </c>
      <c r="E51">
        <v>31.2</v>
      </c>
      <c r="F51">
        <v>36.54</v>
      </c>
      <c r="G51">
        <v>2</v>
      </c>
      <c r="H51" t="s">
        <v>14</v>
      </c>
      <c r="I51" t="s">
        <v>14</v>
      </c>
      <c r="J51" t="s">
        <v>14</v>
      </c>
      <c r="K51">
        <v>40.70109841</v>
      </c>
      <c r="L51">
        <v>6.201112695</v>
      </c>
      <c r="M51">
        <v>-2.7144687159999998</v>
      </c>
      <c r="N51">
        <v>2.6752900000000002E-4</v>
      </c>
    </row>
    <row r="52" spans="1:14" x14ac:dyDescent="0.2">
      <c r="A52" t="s">
        <v>2093</v>
      </c>
      <c r="B52" t="s">
        <v>2705</v>
      </c>
      <c r="C52" t="s">
        <v>1134</v>
      </c>
      <c r="D52" s="2">
        <v>8.9999999999999995E-65</v>
      </c>
      <c r="E52">
        <v>212</v>
      </c>
      <c r="F52">
        <v>57.63</v>
      </c>
      <c r="G52">
        <v>13</v>
      </c>
      <c r="H52" t="s">
        <v>14</v>
      </c>
      <c r="I52" t="s">
        <v>14</v>
      </c>
      <c r="J52" t="s">
        <v>14</v>
      </c>
      <c r="K52">
        <v>114.2343819</v>
      </c>
      <c r="L52">
        <v>17.980032659999999</v>
      </c>
      <c r="M52">
        <v>-2.6675293870000001</v>
      </c>
      <c r="N52" s="2">
        <v>4.2400000000000002E-8</v>
      </c>
    </row>
    <row r="53" spans="1:14" x14ac:dyDescent="0.2">
      <c r="A53" t="s">
        <v>2163</v>
      </c>
      <c r="B53" t="s">
        <v>2767</v>
      </c>
      <c r="C53" t="s">
        <v>1377</v>
      </c>
      <c r="D53" s="2">
        <v>1E-73</v>
      </c>
      <c r="E53">
        <v>247</v>
      </c>
      <c r="F53">
        <v>38.549999999999997</v>
      </c>
      <c r="G53">
        <v>18</v>
      </c>
      <c r="H53" t="s">
        <v>14</v>
      </c>
      <c r="I53" t="s">
        <v>14</v>
      </c>
      <c r="J53" t="s">
        <v>14</v>
      </c>
      <c r="K53">
        <v>2470.2763909999999</v>
      </c>
      <c r="L53">
        <v>396.64778849999999</v>
      </c>
      <c r="M53">
        <v>-2.6387420590000001</v>
      </c>
      <c r="N53" s="2">
        <v>9.3800000000000004E-33</v>
      </c>
    </row>
    <row r="54" spans="1:14" x14ac:dyDescent="0.2">
      <c r="A54" t="s">
        <v>1568</v>
      </c>
      <c r="B54" t="s">
        <v>872</v>
      </c>
      <c r="C54" t="s">
        <v>873</v>
      </c>
      <c r="D54" s="2">
        <v>9.0000000000000007E-177</v>
      </c>
      <c r="E54">
        <v>531</v>
      </c>
      <c r="F54">
        <v>43.53</v>
      </c>
      <c r="G54">
        <v>91</v>
      </c>
      <c r="H54" t="s">
        <v>14</v>
      </c>
      <c r="I54" t="s">
        <v>14</v>
      </c>
      <c r="J54" t="s">
        <v>14</v>
      </c>
      <c r="K54">
        <v>14404.160889999999</v>
      </c>
      <c r="L54">
        <v>2320.2565850000001</v>
      </c>
      <c r="M54">
        <v>-2.6341293590000001</v>
      </c>
      <c r="N54" s="2">
        <v>1.52E-32</v>
      </c>
    </row>
    <row r="55" spans="1:14" x14ac:dyDescent="0.2">
      <c r="A55" t="s">
        <v>2164</v>
      </c>
      <c r="B55" t="s">
        <v>2768</v>
      </c>
      <c r="C55" t="s">
        <v>1087</v>
      </c>
      <c r="D55">
        <v>0.95</v>
      </c>
      <c r="E55">
        <v>31.2</v>
      </c>
      <c r="F55">
        <v>26.23</v>
      </c>
      <c r="G55">
        <v>4</v>
      </c>
      <c r="H55" t="s">
        <v>14</v>
      </c>
      <c r="I55" t="s">
        <v>14</v>
      </c>
      <c r="J55" t="s">
        <v>14</v>
      </c>
      <c r="K55">
        <v>23.94211717</v>
      </c>
      <c r="L55">
        <v>3.867710046</v>
      </c>
      <c r="M55">
        <v>-2.629999186</v>
      </c>
      <c r="N55">
        <v>7.1863389999999999E-3</v>
      </c>
    </row>
    <row r="56" spans="1:14" x14ac:dyDescent="0.2">
      <c r="A56" t="s">
        <v>2122</v>
      </c>
      <c r="B56" t="s">
        <v>186</v>
      </c>
      <c r="C56" t="s">
        <v>187</v>
      </c>
      <c r="D56">
        <v>0.42</v>
      </c>
      <c r="E56">
        <v>33.5</v>
      </c>
      <c r="F56">
        <v>34.29</v>
      </c>
      <c r="G56">
        <v>3</v>
      </c>
      <c r="H56" t="s">
        <v>14</v>
      </c>
      <c r="I56" t="s">
        <v>14</v>
      </c>
      <c r="J56" t="s">
        <v>14</v>
      </c>
      <c r="K56">
        <v>169.81759690000001</v>
      </c>
      <c r="L56">
        <v>27.441520749999999</v>
      </c>
      <c r="M56">
        <v>-2.629553622</v>
      </c>
      <c r="N56">
        <v>3.5654026999999998E-2</v>
      </c>
    </row>
    <row r="57" spans="1:14" x14ac:dyDescent="0.2">
      <c r="A57" t="s">
        <v>2165</v>
      </c>
      <c r="B57" t="s">
        <v>2769</v>
      </c>
      <c r="C57" t="s">
        <v>1437</v>
      </c>
      <c r="D57">
        <v>0.77</v>
      </c>
      <c r="E57">
        <v>30.4</v>
      </c>
      <c r="F57">
        <v>60</v>
      </c>
      <c r="G57">
        <v>0</v>
      </c>
      <c r="H57" t="s">
        <v>14</v>
      </c>
      <c r="I57" t="s">
        <v>14</v>
      </c>
      <c r="J57" t="s">
        <v>14</v>
      </c>
      <c r="K57">
        <v>31.277398739999999</v>
      </c>
      <c r="L57">
        <v>5.1143208959999997</v>
      </c>
      <c r="M57">
        <v>-2.6125059429999999</v>
      </c>
      <c r="N57">
        <v>1.75825E-3</v>
      </c>
    </row>
    <row r="58" spans="1:14" x14ac:dyDescent="0.2">
      <c r="A58" t="s">
        <v>2166</v>
      </c>
      <c r="B58" t="s">
        <v>2770</v>
      </c>
      <c r="C58" t="s">
        <v>1099</v>
      </c>
      <c r="D58">
        <v>2.8</v>
      </c>
      <c r="E58">
        <v>32.700000000000003</v>
      </c>
      <c r="F58">
        <v>24.8</v>
      </c>
      <c r="G58">
        <v>23</v>
      </c>
      <c r="H58" t="s">
        <v>14</v>
      </c>
      <c r="I58" t="s">
        <v>14</v>
      </c>
      <c r="J58" t="s">
        <v>14</v>
      </c>
      <c r="K58">
        <v>44.733560420000003</v>
      </c>
      <c r="L58">
        <v>7.3518432420000002</v>
      </c>
      <c r="M58">
        <v>-2.6051796789999999</v>
      </c>
      <c r="N58">
        <v>3.325E-4</v>
      </c>
    </row>
    <row r="59" spans="1:14" x14ac:dyDescent="0.2">
      <c r="A59" t="s">
        <v>2167</v>
      </c>
      <c r="B59" t="s">
        <v>14</v>
      </c>
      <c r="C59" t="s">
        <v>14</v>
      </c>
      <c r="D59" t="s">
        <v>14</v>
      </c>
      <c r="E59" t="s">
        <v>14</v>
      </c>
      <c r="F59" t="s">
        <v>14</v>
      </c>
      <c r="G59" t="s">
        <v>14</v>
      </c>
      <c r="H59" t="s">
        <v>14</v>
      </c>
      <c r="I59" t="s">
        <v>14</v>
      </c>
      <c r="J59" t="s">
        <v>14</v>
      </c>
      <c r="K59">
        <v>202.24998930000001</v>
      </c>
      <c r="L59">
        <v>34.313906840000001</v>
      </c>
      <c r="M59">
        <v>-2.5592743260000002</v>
      </c>
      <c r="N59" s="2">
        <v>3.3E-10</v>
      </c>
    </row>
    <row r="60" spans="1:14" x14ac:dyDescent="0.2">
      <c r="A60" t="s">
        <v>2168</v>
      </c>
      <c r="B60" t="s">
        <v>2716</v>
      </c>
      <c r="C60" t="s">
        <v>1308</v>
      </c>
      <c r="D60">
        <v>5.2999999999999999E-2</v>
      </c>
      <c r="E60">
        <v>34.700000000000003</v>
      </c>
      <c r="F60">
        <v>32.76</v>
      </c>
      <c r="G60">
        <v>3</v>
      </c>
      <c r="H60" t="s">
        <v>14</v>
      </c>
      <c r="I60" t="s">
        <v>14</v>
      </c>
      <c r="J60" t="s">
        <v>14</v>
      </c>
      <c r="K60">
        <v>29.665968230000001</v>
      </c>
      <c r="L60">
        <v>5.0344113699999999</v>
      </c>
      <c r="M60">
        <v>-2.5589138579999999</v>
      </c>
      <c r="N60">
        <v>2.815541E-3</v>
      </c>
    </row>
    <row r="61" spans="1:14" x14ac:dyDescent="0.2">
      <c r="A61" t="s">
        <v>2169</v>
      </c>
      <c r="B61" t="s">
        <v>2771</v>
      </c>
      <c r="C61" t="s">
        <v>1117</v>
      </c>
      <c r="D61">
        <v>0.36</v>
      </c>
      <c r="E61">
        <v>31.2</v>
      </c>
      <c r="F61">
        <v>39.47</v>
      </c>
      <c r="G61">
        <v>3</v>
      </c>
      <c r="H61" t="s">
        <v>14</v>
      </c>
      <c r="I61" t="s">
        <v>14</v>
      </c>
      <c r="J61" t="s">
        <v>14</v>
      </c>
      <c r="K61">
        <v>22.366780210000002</v>
      </c>
      <c r="L61">
        <v>3.867710046</v>
      </c>
      <c r="M61">
        <v>-2.5318060409999998</v>
      </c>
      <c r="N61">
        <v>1.1644972999999999E-2</v>
      </c>
    </row>
    <row r="62" spans="1:14" x14ac:dyDescent="0.2">
      <c r="A62" t="s">
        <v>2096</v>
      </c>
      <c r="B62" t="s">
        <v>2708</v>
      </c>
      <c r="C62" t="s">
        <v>1302</v>
      </c>
      <c r="D62">
        <v>0.24</v>
      </c>
      <c r="E62">
        <v>34.299999999999997</v>
      </c>
      <c r="F62">
        <v>28.57</v>
      </c>
      <c r="G62">
        <v>10</v>
      </c>
      <c r="H62" t="s">
        <v>14</v>
      </c>
      <c r="I62" t="s">
        <v>14</v>
      </c>
      <c r="J62" t="s">
        <v>14</v>
      </c>
      <c r="K62">
        <v>102.41020140000001</v>
      </c>
      <c r="L62">
        <v>17.884152360000002</v>
      </c>
      <c r="M62">
        <v>-2.5176057869999999</v>
      </c>
      <c r="N62" s="2">
        <v>8.7899999999999997E-7</v>
      </c>
    </row>
    <row r="63" spans="1:14" x14ac:dyDescent="0.2">
      <c r="A63" t="s">
        <v>2053</v>
      </c>
      <c r="B63" t="s">
        <v>2669</v>
      </c>
      <c r="C63" t="s">
        <v>1343</v>
      </c>
      <c r="D63" s="2">
        <v>2.9999999999999997E-4</v>
      </c>
      <c r="E63">
        <v>44.3</v>
      </c>
      <c r="F63">
        <v>46.34</v>
      </c>
      <c r="G63">
        <v>0</v>
      </c>
      <c r="H63" t="s">
        <v>14</v>
      </c>
      <c r="I63" t="s">
        <v>14</v>
      </c>
      <c r="J63" t="s">
        <v>14</v>
      </c>
      <c r="K63">
        <v>2072.733491</v>
      </c>
      <c r="L63">
        <v>363.67642849999999</v>
      </c>
      <c r="M63">
        <v>-2.510807303</v>
      </c>
      <c r="N63">
        <v>1.5586899999999999E-4</v>
      </c>
    </row>
    <row r="64" spans="1:14" x14ac:dyDescent="0.2">
      <c r="A64" t="s">
        <v>2170</v>
      </c>
      <c r="B64" t="s">
        <v>2716</v>
      </c>
      <c r="C64" t="s">
        <v>1308</v>
      </c>
      <c r="D64" s="2">
        <v>6.0000000000000003E-12</v>
      </c>
      <c r="E64">
        <v>65.5</v>
      </c>
      <c r="F64">
        <v>36.08</v>
      </c>
      <c r="G64">
        <v>4</v>
      </c>
      <c r="H64" t="s">
        <v>14</v>
      </c>
      <c r="I64" t="s">
        <v>14</v>
      </c>
      <c r="J64" t="s">
        <v>14</v>
      </c>
      <c r="K64">
        <v>29.774248879999998</v>
      </c>
      <c r="L64">
        <v>5.338078694</v>
      </c>
      <c r="M64">
        <v>-2.4796726339999999</v>
      </c>
      <c r="N64">
        <v>4.2991549999999998E-3</v>
      </c>
    </row>
    <row r="65" spans="1:14" x14ac:dyDescent="0.2">
      <c r="A65" t="s">
        <v>2171</v>
      </c>
      <c r="B65" t="s">
        <v>2772</v>
      </c>
      <c r="C65" t="s">
        <v>1102</v>
      </c>
      <c r="D65">
        <v>8.9</v>
      </c>
      <c r="E65">
        <v>28.9</v>
      </c>
      <c r="F65">
        <v>32.56</v>
      </c>
      <c r="G65">
        <v>1</v>
      </c>
      <c r="H65" t="s">
        <v>14</v>
      </c>
      <c r="I65" t="s">
        <v>14</v>
      </c>
      <c r="J65" t="s">
        <v>14</v>
      </c>
      <c r="K65">
        <v>29.00074145</v>
      </c>
      <c r="L65">
        <v>5.2581691690000003</v>
      </c>
      <c r="M65">
        <v>-2.4634573230000001</v>
      </c>
      <c r="N65">
        <v>4.0962369999999998E-2</v>
      </c>
    </row>
    <row r="66" spans="1:14" x14ac:dyDescent="0.2">
      <c r="A66" t="s">
        <v>2172</v>
      </c>
      <c r="B66" t="s">
        <v>2773</v>
      </c>
      <c r="C66" t="s">
        <v>1363</v>
      </c>
      <c r="D66">
        <v>0.81</v>
      </c>
      <c r="E66">
        <v>31.6</v>
      </c>
      <c r="F66">
        <v>32.200000000000003</v>
      </c>
      <c r="G66">
        <v>8</v>
      </c>
      <c r="H66" t="s">
        <v>14</v>
      </c>
      <c r="I66" t="s">
        <v>14</v>
      </c>
      <c r="J66" t="s">
        <v>14</v>
      </c>
      <c r="K66">
        <v>37.03734335</v>
      </c>
      <c r="L66">
        <v>6.7445085950000001</v>
      </c>
      <c r="M66">
        <v>-2.4571953820000001</v>
      </c>
      <c r="N66">
        <v>1.1247780000000001E-3</v>
      </c>
    </row>
    <row r="67" spans="1:14" x14ac:dyDescent="0.2">
      <c r="A67" t="s">
        <v>1492</v>
      </c>
      <c r="B67" t="s">
        <v>818</v>
      </c>
      <c r="C67" t="s">
        <v>819</v>
      </c>
      <c r="D67">
        <v>1.7</v>
      </c>
      <c r="E67">
        <v>30</v>
      </c>
      <c r="F67">
        <v>57.89</v>
      </c>
      <c r="G67">
        <v>0</v>
      </c>
      <c r="H67" t="s">
        <v>14</v>
      </c>
      <c r="I67" t="s">
        <v>14</v>
      </c>
      <c r="J67" t="s">
        <v>14</v>
      </c>
      <c r="K67">
        <v>89.575401490000004</v>
      </c>
      <c r="L67">
        <v>16.365815739999999</v>
      </c>
      <c r="M67">
        <v>-2.452417091</v>
      </c>
      <c r="N67">
        <v>2.9942800000000002E-4</v>
      </c>
    </row>
    <row r="68" spans="1:14" x14ac:dyDescent="0.2">
      <c r="A68" t="s">
        <v>1446</v>
      </c>
      <c r="B68" t="s">
        <v>155</v>
      </c>
      <c r="C68" t="s">
        <v>156</v>
      </c>
      <c r="D68">
        <v>0.12</v>
      </c>
      <c r="E68">
        <v>36.6</v>
      </c>
      <c r="F68">
        <v>25</v>
      </c>
      <c r="G68">
        <v>6</v>
      </c>
      <c r="H68" t="s">
        <v>14</v>
      </c>
      <c r="I68" t="s">
        <v>14</v>
      </c>
      <c r="J68" s="3" t="s">
        <v>19</v>
      </c>
      <c r="K68">
        <v>3411.350273</v>
      </c>
      <c r="L68">
        <v>627.71953540000004</v>
      </c>
      <c r="M68">
        <v>-2.4421508840000001</v>
      </c>
      <c r="N68" s="2">
        <v>1.34E-11</v>
      </c>
    </row>
    <row r="69" spans="1:14" x14ac:dyDescent="0.2">
      <c r="A69" t="s">
        <v>2147</v>
      </c>
      <c r="B69" t="s">
        <v>2752</v>
      </c>
      <c r="C69" t="s">
        <v>1339</v>
      </c>
      <c r="D69" s="2">
        <v>9.9999999999999998E-86</v>
      </c>
      <c r="E69">
        <v>259</v>
      </c>
      <c r="F69">
        <v>66.67</v>
      </c>
      <c r="G69">
        <v>3</v>
      </c>
      <c r="H69" t="s">
        <v>14</v>
      </c>
      <c r="I69" t="s">
        <v>14</v>
      </c>
      <c r="J69" t="s">
        <v>14</v>
      </c>
      <c r="K69">
        <v>442.25919290000002</v>
      </c>
      <c r="L69">
        <v>82.052892130000004</v>
      </c>
      <c r="M69">
        <v>-2.4302660409999999</v>
      </c>
      <c r="N69" s="2">
        <v>4.53E-14</v>
      </c>
    </row>
    <row r="70" spans="1:14" x14ac:dyDescent="0.2">
      <c r="A70" t="s">
        <v>2173</v>
      </c>
      <c r="B70" t="s">
        <v>2773</v>
      </c>
      <c r="C70" t="s">
        <v>1364</v>
      </c>
      <c r="D70">
        <v>3.2</v>
      </c>
      <c r="E70">
        <v>28.5</v>
      </c>
      <c r="F70">
        <v>32.43</v>
      </c>
      <c r="G70">
        <v>1</v>
      </c>
      <c r="H70" t="s">
        <v>14</v>
      </c>
      <c r="I70" t="s">
        <v>14</v>
      </c>
      <c r="J70" t="s">
        <v>14</v>
      </c>
      <c r="K70">
        <v>82.92088957</v>
      </c>
      <c r="L70">
        <v>15.50278174</v>
      </c>
      <c r="M70">
        <v>-2.419208485</v>
      </c>
      <c r="N70">
        <v>4.8567499999999997E-4</v>
      </c>
    </row>
    <row r="71" spans="1:14" x14ac:dyDescent="0.2">
      <c r="A71" t="s">
        <v>1444</v>
      </c>
      <c r="B71" t="s">
        <v>792</v>
      </c>
      <c r="C71" t="s">
        <v>793</v>
      </c>
      <c r="D71">
        <v>0</v>
      </c>
      <c r="E71">
        <v>953</v>
      </c>
      <c r="F71">
        <v>33.619999999999997</v>
      </c>
      <c r="G71">
        <v>76</v>
      </c>
      <c r="H71" t="s">
        <v>14</v>
      </c>
      <c r="I71" t="s">
        <v>14</v>
      </c>
      <c r="J71" t="s">
        <v>14</v>
      </c>
      <c r="K71">
        <v>5856.7640680000004</v>
      </c>
      <c r="L71">
        <v>1106.6611129999999</v>
      </c>
      <c r="M71">
        <v>-2.403890278</v>
      </c>
      <c r="N71" s="2">
        <v>1.29E-7</v>
      </c>
    </row>
    <row r="72" spans="1:14" x14ac:dyDescent="0.2">
      <c r="A72" t="s">
        <v>1467</v>
      </c>
      <c r="B72" t="s">
        <v>804</v>
      </c>
      <c r="C72" t="s">
        <v>805</v>
      </c>
      <c r="D72">
        <v>0.03</v>
      </c>
      <c r="E72">
        <v>38.1</v>
      </c>
      <c r="F72">
        <v>24.2</v>
      </c>
      <c r="G72">
        <v>18</v>
      </c>
      <c r="H72" t="s">
        <v>14</v>
      </c>
      <c r="I72" t="s">
        <v>14</v>
      </c>
      <c r="J72" t="s">
        <v>14</v>
      </c>
      <c r="K72">
        <v>2754.3993519999999</v>
      </c>
      <c r="L72">
        <v>530.80297080000003</v>
      </c>
      <c r="M72">
        <v>-2.3754893959999999</v>
      </c>
      <c r="N72">
        <v>7.8879780000000004E-3</v>
      </c>
    </row>
    <row r="73" spans="1:14" x14ac:dyDescent="0.2">
      <c r="A73" t="s">
        <v>2174</v>
      </c>
      <c r="B73" t="s">
        <v>2654</v>
      </c>
      <c r="C73" t="s">
        <v>1334</v>
      </c>
      <c r="D73" s="2">
        <v>1.9999999999999999E-75</v>
      </c>
      <c r="E73">
        <v>256</v>
      </c>
      <c r="F73">
        <v>33.81</v>
      </c>
      <c r="G73">
        <v>31</v>
      </c>
      <c r="H73" t="s">
        <v>14</v>
      </c>
      <c r="I73" t="s">
        <v>14</v>
      </c>
      <c r="J73" t="s">
        <v>14</v>
      </c>
      <c r="K73">
        <v>755.28134690000002</v>
      </c>
      <c r="L73">
        <v>147.18060180000001</v>
      </c>
      <c r="M73">
        <v>-2.3594266180000001</v>
      </c>
      <c r="N73">
        <v>1.8772207999999999E-2</v>
      </c>
    </row>
    <row r="74" spans="1:14" x14ac:dyDescent="0.2">
      <c r="A74" t="s">
        <v>2175</v>
      </c>
      <c r="B74" t="s">
        <v>2774</v>
      </c>
      <c r="C74" t="s">
        <v>1380</v>
      </c>
      <c r="D74">
        <v>0.72</v>
      </c>
      <c r="E74">
        <v>33.9</v>
      </c>
      <c r="F74">
        <v>29.07</v>
      </c>
      <c r="G74">
        <v>6</v>
      </c>
      <c r="H74" t="s">
        <v>14</v>
      </c>
      <c r="I74" t="s">
        <v>14</v>
      </c>
      <c r="J74" t="s">
        <v>14</v>
      </c>
      <c r="K74">
        <v>35.20935154</v>
      </c>
      <c r="L74">
        <v>6.9043276459999996</v>
      </c>
      <c r="M74">
        <v>-2.3503858219999998</v>
      </c>
      <c r="N74">
        <v>3.4083235000000003E-2</v>
      </c>
    </row>
    <row r="75" spans="1:14" x14ac:dyDescent="0.2">
      <c r="A75" t="s">
        <v>1473</v>
      </c>
      <c r="B75" t="s">
        <v>808</v>
      </c>
      <c r="C75" t="s">
        <v>809</v>
      </c>
      <c r="D75">
        <v>0.26</v>
      </c>
      <c r="E75">
        <v>32.700000000000003</v>
      </c>
      <c r="F75">
        <v>25</v>
      </c>
      <c r="G75">
        <v>0</v>
      </c>
      <c r="H75" t="s">
        <v>14</v>
      </c>
      <c r="I75" t="s">
        <v>14</v>
      </c>
      <c r="J75" t="s">
        <v>14</v>
      </c>
      <c r="K75">
        <v>35.786848329999998</v>
      </c>
      <c r="L75">
        <v>7.1280854439999999</v>
      </c>
      <c r="M75">
        <v>-2.3278429589999998</v>
      </c>
      <c r="N75">
        <v>2.4851470000000001E-3</v>
      </c>
    </row>
    <row r="76" spans="1:14" x14ac:dyDescent="0.2">
      <c r="A76" t="s">
        <v>2176</v>
      </c>
      <c r="B76" t="s">
        <v>2775</v>
      </c>
      <c r="C76" t="s">
        <v>1101</v>
      </c>
      <c r="D76">
        <v>0</v>
      </c>
      <c r="E76">
        <v>1385</v>
      </c>
      <c r="F76">
        <v>75.760000000000005</v>
      </c>
      <c r="G76">
        <v>5</v>
      </c>
      <c r="H76" t="s">
        <v>14</v>
      </c>
      <c r="I76" t="s">
        <v>14</v>
      </c>
      <c r="J76" t="s">
        <v>14</v>
      </c>
      <c r="K76">
        <v>33351.918169999997</v>
      </c>
      <c r="L76">
        <v>6654.7883389999997</v>
      </c>
      <c r="M76">
        <v>-2.325305052</v>
      </c>
      <c r="N76">
        <v>1.233383E-3</v>
      </c>
    </row>
    <row r="77" spans="1:14" x14ac:dyDescent="0.2">
      <c r="A77" t="s">
        <v>2177</v>
      </c>
      <c r="B77" t="s">
        <v>2776</v>
      </c>
      <c r="C77" t="s">
        <v>1362</v>
      </c>
      <c r="D77">
        <v>0.2</v>
      </c>
      <c r="E77">
        <v>33.1</v>
      </c>
      <c r="F77">
        <v>25.84</v>
      </c>
      <c r="G77">
        <v>5</v>
      </c>
      <c r="H77" t="s">
        <v>14</v>
      </c>
      <c r="I77" t="s">
        <v>14</v>
      </c>
      <c r="J77" t="s">
        <v>14</v>
      </c>
      <c r="K77">
        <v>40.296297930000001</v>
      </c>
      <c r="L77">
        <v>8.0550581930000007</v>
      </c>
      <c r="M77">
        <v>-2.322680386</v>
      </c>
      <c r="N77">
        <v>1.555833E-3</v>
      </c>
    </row>
    <row r="78" spans="1:14" x14ac:dyDescent="0.2">
      <c r="A78" t="s">
        <v>1494</v>
      </c>
      <c r="B78" t="s">
        <v>822</v>
      </c>
      <c r="C78" t="s">
        <v>823</v>
      </c>
      <c r="D78" s="2">
        <v>7.0000000000000001E-154</v>
      </c>
      <c r="E78">
        <v>457</v>
      </c>
      <c r="F78">
        <v>47.97</v>
      </c>
      <c r="G78">
        <v>30</v>
      </c>
      <c r="H78" s="4" t="s">
        <v>824</v>
      </c>
      <c r="I78" s="2">
        <v>5.1E-65</v>
      </c>
      <c r="J78" t="s">
        <v>14</v>
      </c>
      <c r="K78">
        <v>2486.760608</v>
      </c>
      <c r="L78">
        <v>499.42968999999999</v>
      </c>
      <c r="M78">
        <v>-2.315914137</v>
      </c>
      <c r="N78" s="2">
        <v>2.5300000000000002E-9</v>
      </c>
    </row>
    <row r="79" spans="1:14" x14ac:dyDescent="0.2">
      <c r="A79" t="s">
        <v>2178</v>
      </c>
      <c r="B79" t="s">
        <v>2777</v>
      </c>
      <c r="C79" t="s">
        <v>1033</v>
      </c>
      <c r="D79">
        <v>1.4</v>
      </c>
      <c r="E79">
        <v>33.1</v>
      </c>
      <c r="F79">
        <v>23.58</v>
      </c>
      <c r="G79">
        <v>9</v>
      </c>
      <c r="H79" t="s">
        <v>14</v>
      </c>
      <c r="I79" t="s">
        <v>14</v>
      </c>
      <c r="J79" t="s">
        <v>14</v>
      </c>
      <c r="K79">
        <v>177.14234339999999</v>
      </c>
      <c r="L79">
        <v>35.992062509999997</v>
      </c>
      <c r="M79">
        <v>-2.2991584270000001</v>
      </c>
      <c r="N79" s="2">
        <v>6.6800000000000003E-8</v>
      </c>
    </row>
    <row r="80" spans="1:14" x14ac:dyDescent="0.2">
      <c r="A80" t="s">
        <v>1493</v>
      </c>
      <c r="B80" t="s">
        <v>820</v>
      </c>
      <c r="C80" t="s">
        <v>821</v>
      </c>
      <c r="D80">
        <v>1.1000000000000001</v>
      </c>
      <c r="E80">
        <v>33.1</v>
      </c>
      <c r="F80">
        <v>29.59</v>
      </c>
      <c r="G80">
        <v>15</v>
      </c>
      <c r="H80" t="s">
        <v>14</v>
      </c>
      <c r="I80" t="s">
        <v>14</v>
      </c>
      <c r="J80" t="s">
        <v>14</v>
      </c>
      <c r="K80">
        <v>1796.214009</v>
      </c>
      <c r="L80">
        <v>372.4186752</v>
      </c>
      <c r="M80">
        <v>-2.269961925</v>
      </c>
      <c r="N80" s="2">
        <v>6.7800000000000006E-24</v>
      </c>
    </row>
    <row r="81" spans="1:14" x14ac:dyDescent="0.2">
      <c r="A81" t="s">
        <v>2131</v>
      </c>
      <c r="B81" t="s">
        <v>2737</v>
      </c>
      <c r="C81" t="s">
        <v>1055</v>
      </c>
      <c r="D81" s="2">
        <v>3.0000000000000001E-5</v>
      </c>
      <c r="E81">
        <v>49.3</v>
      </c>
      <c r="F81">
        <v>23.24</v>
      </c>
      <c r="G81">
        <v>23</v>
      </c>
      <c r="H81" t="s">
        <v>14</v>
      </c>
      <c r="I81" t="s">
        <v>14</v>
      </c>
      <c r="J81" t="s">
        <v>14</v>
      </c>
      <c r="K81">
        <v>30.94478535</v>
      </c>
      <c r="L81">
        <v>6.504780019</v>
      </c>
      <c r="M81">
        <v>-2.2501241420000002</v>
      </c>
      <c r="N81">
        <v>1.0078253000000001E-2</v>
      </c>
    </row>
    <row r="82" spans="1:14" x14ac:dyDescent="0.2">
      <c r="A82" t="s">
        <v>2179</v>
      </c>
      <c r="B82" t="s">
        <v>2778</v>
      </c>
      <c r="C82" t="s">
        <v>1035</v>
      </c>
      <c r="D82">
        <v>0.5</v>
      </c>
      <c r="E82">
        <v>31.2</v>
      </c>
      <c r="F82">
        <v>32.69</v>
      </c>
      <c r="G82">
        <v>2</v>
      </c>
      <c r="H82" t="s">
        <v>14</v>
      </c>
      <c r="I82" t="s">
        <v>14</v>
      </c>
      <c r="J82" t="s">
        <v>14</v>
      </c>
      <c r="K82">
        <v>26.8040427</v>
      </c>
      <c r="L82">
        <v>5.6577167959999999</v>
      </c>
      <c r="M82">
        <v>-2.2441587429999998</v>
      </c>
      <c r="N82">
        <v>9.7276670000000006E-3</v>
      </c>
    </row>
    <row r="83" spans="1:14" x14ac:dyDescent="0.2">
      <c r="A83" t="s">
        <v>2073</v>
      </c>
      <c r="B83" t="s">
        <v>2686</v>
      </c>
      <c r="C83" t="s">
        <v>1083</v>
      </c>
      <c r="D83" s="2">
        <v>4.0000000000000001E-13</v>
      </c>
      <c r="E83">
        <v>69.7</v>
      </c>
      <c r="F83">
        <v>64.58</v>
      </c>
      <c r="G83">
        <v>0</v>
      </c>
      <c r="H83" t="s">
        <v>14</v>
      </c>
      <c r="I83" t="s">
        <v>14</v>
      </c>
      <c r="J83" t="s">
        <v>14</v>
      </c>
      <c r="K83">
        <v>295.00438680000002</v>
      </c>
      <c r="L83">
        <v>62.378733019999999</v>
      </c>
      <c r="M83">
        <v>-2.2416102520000001</v>
      </c>
      <c r="N83" s="2">
        <v>3.8700000000000001E-10</v>
      </c>
    </row>
    <row r="84" spans="1:14" x14ac:dyDescent="0.2">
      <c r="A84" t="s">
        <v>2114</v>
      </c>
      <c r="B84" t="s">
        <v>14</v>
      </c>
      <c r="C84" t="s">
        <v>14</v>
      </c>
      <c r="D84" t="s">
        <v>14</v>
      </c>
      <c r="E84" t="s">
        <v>14</v>
      </c>
      <c r="F84" t="s">
        <v>14</v>
      </c>
      <c r="G84" t="s">
        <v>14</v>
      </c>
      <c r="H84" t="s">
        <v>14</v>
      </c>
      <c r="I84" t="s">
        <v>14</v>
      </c>
      <c r="J84" t="s">
        <v>14</v>
      </c>
      <c r="K84">
        <v>96.297092710000001</v>
      </c>
      <c r="L84">
        <v>20.6650706</v>
      </c>
      <c r="M84">
        <v>-2.22029795</v>
      </c>
      <c r="N84" s="2">
        <v>1.8199999999999999E-5</v>
      </c>
    </row>
    <row r="85" spans="1:14" x14ac:dyDescent="0.2">
      <c r="A85" t="s">
        <v>2124</v>
      </c>
      <c r="B85" t="s">
        <v>2732</v>
      </c>
      <c r="C85" t="s">
        <v>1285</v>
      </c>
      <c r="D85">
        <v>0</v>
      </c>
      <c r="E85">
        <v>2955</v>
      </c>
      <c r="F85">
        <v>67.59</v>
      </c>
      <c r="G85">
        <v>25</v>
      </c>
      <c r="H85" t="s">
        <v>14</v>
      </c>
      <c r="I85" t="s">
        <v>14</v>
      </c>
      <c r="J85" t="s">
        <v>14</v>
      </c>
      <c r="K85">
        <v>3188.7692470000002</v>
      </c>
      <c r="L85">
        <v>691.39251339999998</v>
      </c>
      <c r="M85">
        <v>-2.2054228149999999</v>
      </c>
      <c r="N85" s="2">
        <v>2.4699999999999999E-25</v>
      </c>
    </row>
    <row r="86" spans="1:14" x14ac:dyDescent="0.2">
      <c r="A86" t="s">
        <v>2125</v>
      </c>
      <c r="B86" t="s">
        <v>2733</v>
      </c>
      <c r="C86" t="s">
        <v>978</v>
      </c>
      <c r="D86" s="2">
        <v>1.0000000000000001E-17</v>
      </c>
      <c r="E86">
        <v>87.4</v>
      </c>
      <c r="F86">
        <v>25.14</v>
      </c>
      <c r="G86">
        <v>71</v>
      </c>
      <c r="H86" t="s">
        <v>14</v>
      </c>
      <c r="I86" t="s">
        <v>14</v>
      </c>
      <c r="J86" t="s">
        <v>14</v>
      </c>
      <c r="K86">
        <v>406.97489059999998</v>
      </c>
      <c r="L86">
        <v>89.324825849999996</v>
      </c>
      <c r="M86">
        <v>-2.187806685</v>
      </c>
      <c r="N86" s="2">
        <v>2.74E-11</v>
      </c>
    </row>
    <row r="87" spans="1:14" x14ac:dyDescent="0.2">
      <c r="A87" t="s">
        <v>2091</v>
      </c>
      <c r="B87" t="s">
        <v>2703</v>
      </c>
      <c r="C87" t="s">
        <v>1088</v>
      </c>
      <c r="D87">
        <v>4.7E-2</v>
      </c>
      <c r="E87">
        <v>34.700000000000003</v>
      </c>
      <c r="F87">
        <v>38.46</v>
      </c>
      <c r="G87">
        <v>0</v>
      </c>
      <c r="H87" t="s">
        <v>14</v>
      </c>
      <c r="I87" t="s">
        <v>14</v>
      </c>
      <c r="J87" t="s">
        <v>14</v>
      </c>
      <c r="K87">
        <v>124.8802544</v>
      </c>
      <c r="L87">
        <v>27.489488720000001</v>
      </c>
      <c r="M87">
        <v>-2.1835934020000001</v>
      </c>
      <c r="N87">
        <v>7.2714119999999997E-3</v>
      </c>
    </row>
    <row r="88" spans="1:14" x14ac:dyDescent="0.2">
      <c r="A88" t="s">
        <v>2117</v>
      </c>
      <c r="B88" t="s">
        <v>2726</v>
      </c>
      <c r="C88" t="s">
        <v>1202</v>
      </c>
      <c r="D88">
        <v>1.5</v>
      </c>
      <c r="E88">
        <v>32.700000000000003</v>
      </c>
      <c r="F88">
        <v>37.5</v>
      </c>
      <c r="G88">
        <v>0</v>
      </c>
      <c r="H88" t="s">
        <v>14</v>
      </c>
      <c r="I88" t="s">
        <v>14</v>
      </c>
      <c r="J88" t="s">
        <v>14</v>
      </c>
      <c r="K88">
        <v>40.78105695</v>
      </c>
      <c r="L88">
        <v>9.0619404669999994</v>
      </c>
      <c r="M88">
        <v>-2.1700072490000002</v>
      </c>
      <c r="N88">
        <v>2.4265929999999999E-3</v>
      </c>
    </row>
    <row r="89" spans="1:14" x14ac:dyDescent="0.2">
      <c r="A89" t="s">
        <v>2180</v>
      </c>
      <c r="B89" t="s">
        <v>2779</v>
      </c>
      <c r="C89" t="s">
        <v>1217</v>
      </c>
      <c r="D89">
        <v>1.9</v>
      </c>
      <c r="E89">
        <v>33.1</v>
      </c>
      <c r="F89">
        <v>31.75</v>
      </c>
      <c r="G89">
        <v>0</v>
      </c>
      <c r="H89" t="s">
        <v>14</v>
      </c>
      <c r="I89" t="s">
        <v>14</v>
      </c>
      <c r="J89" t="s">
        <v>14</v>
      </c>
      <c r="K89">
        <v>100.0124842</v>
      </c>
      <c r="L89">
        <v>22.27928752</v>
      </c>
      <c r="M89">
        <v>-2.1664050960000001</v>
      </c>
      <c r="N89">
        <v>6.0854469999999999E-3</v>
      </c>
    </row>
    <row r="90" spans="1:14" x14ac:dyDescent="0.2">
      <c r="A90" t="s">
        <v>2098</v>
      </c>
      <c r="B90" t="s">
        <v>2710</v>
      </c>
      <c r="C90" t="s">
        <v>1391</v>
      </c>
      <c r="D90" s="2">
        <v>6.9999999999999999E-4</v>
      </c>
      <c r="E90">
        <v>40</v>
      </c>
      <c r="F90">
        <v>41.67</v>
      </c>
      <c r="G90">
        <v>7</v>
      </c>
      <c r="H90" t="s">
        <v>14</v>
      </c>
      <c r="I90" t="s">
        <v>14</v>
      </c>
      <c r="J90" t="s">
        <v>14</v>
      </c>
      <c r="K90">
        <v>101.2474363</v>
      </c>
      <c r="L90">
        <v>22.614896399999999</v>
      </c>
      <c r="M90">
        <v>-2.1625400859999999</v>
      </c>
      <c r="N90" s="2">
        <v>1.6099999999999998E-5</v>
      </c>
    </row>
    <row r="91" spans="1:14" x14ac:dyDescent="0.2">
      <c r="A91" t="s">
        <v>1951</v>
      </c>
      <c r="B91" t="s">
        <v>2582</v>
      </c>
      <c r="C91" t="s">
        <v>910</v>
      </c>
      <c r="D91" s="2">
        <v>1E-172</v>
      </c>
      <c r="E91">
        <v>507</v>
      </c>
      <c r="F91">
        <v>50.66</v>
      </c>
      <c r="G91">
        <v>31</v>
      </c>
      <c r="H91" t="s">
        <v>14</v>
      </c>
      <c r="I91" t="s">
        <v>14</v>
      </c>
      <c r="J91" t="s">
        <v>14</v>
      </c>
      <c r="K91">
        <v>755.79667219999999</v>
      </c>
      <c r="L91">
        <v>171.07405069999999</v>
      </c>
      <c r="M91">
        <v>-2.1433772250000001</v>
      </c>
      <c r="N91" s="2">
        <v>7.1699999999999997E-7</v>
      </c>
    </row>
    <row r="92" spans="1:14" x14ac:dyDescent="0.2">
      <c r="A92" t="s">
        <v>1584</v>
      </c>
      <c r="B92" t="s">
        <v>852</v>
      </c>
      <c r="C92" t="s">
        <v>887</v>
      </c>
      <c r="D92">
        <v>0</v>
      </c>
      <c r="E92">
        <v>738</v>
      </c>
      <c r="F92">
        <v>48.76</v>
      </c>
      <c r="G92">
        <v>29</v>
      </c>
      <c r="H92" s="4" t="s">
        <v>854</v>
      </c>
      <c r="I92" s="2">
        <v>2.4E-130</v>
      </c>
      <c r="J92" t="s">
        <v>14</v>
      </c>
      <c r="K92">
        <v>3416.7888250000001</v>
      </c>
      <c r="L92">
        <v>783.37049130000003</v>
      </c>
      <c r="M92">
        <v>-2.124874395</v>
      </c>
      <c r="N92" s="2">
        <v>1.3999999999999999E-23</v>
      </c>
    </row>
    <row r="93" spans="1:14" x14ac:dyDescent="0.2">
      <c r="A93" t="s">
        <v>1458</v>
      </c>
      <c r="B93" t="s">
        <v>216</v>
      </c>
      <c r="C93" t="s">
        <v>217</v>
      </c>
      <c r="D93" s="2">
        <v>1E-70</v>
      </c>
      <c r="E93">
        <v>226</v>
      </c>
      <c r="F93">
        <v>57.59</v>
      </c>
      <c r="G93">
        <v>0</v>
      </c>
      <c r="H93" s="4" t="s">
        <v>218</v>
      </c>
      <c r="I93" s="2">
        <v>1.9000000000000002E-52</v>
      </c>
      <c r="J93" t="s">
        <v>14</v>
      </c>
      <c r="K93">
        <v>801.14831119999997</v>
      </c>
      <c r="L93">
        <v>185.21848170000001</v>
      </c>
      <c r="M93">
        <v>-2.1128412810000001</v>
      </c>
      <c r="N93">
        <v>4.21445E-4</v>
      </c>
    </row>
    <row r="94" spans="1:14" x14ac:dyDescent="0.2">
      <c r="A94" t="s">
        <v>2181</v>
      </c>
      <c r="B94" t="s">
        <v>2780</v>
      </c>
      <c r="C94" t="s">
        <v>969</v>
      </c>
      <c r="D94">
        <v>0</v>
      </c>
      <c r="E94">
        <v>527</v>
      </c>
      <c r="F94">
        <v>75.53</v>
      </c>
      <c r="G94">
        <v>4</v>
      </c>
      <c r="H94" t="s">
        <v>14</v>
      </c>
      <c r="I94" t="s">
        <v>14</v>
      </c>
      <c r="J94" t="s">
        <v>14</v>
      </c>
      <c r="K94">
        <v>9697.1078350000007</v>
      </c>
      <c r="L94">
        <v>2252.8752709999999</v>
      </c>
      <c r="M94">
        <v>-2.1057870849999998</v>
      </c>
      <c r="N94">
        <v>2.3630409000000002E-2</v>
      </c>
    </row>
    <row r="95" spans="1:14" x14ac:dyDescent="0.2">
      <c r="A95" t="s">
        <v>2182</v>
      </c>
      <c r="B95" t="s">
        <v>2781</v>
      </c>
      <c r="C95" t="s">
        <v>1120</v>
      </c>
      <c r="D95">
        <v>0</v>
      </c>
      <c r="E95">
        <v>1014</v>
      </c>
      <c r="F95">
        <v>88.81</v>
      </c>
      <c r="G95">
        <v>1</v>
      </c>
      <c r="H95" t="s">
        <v>14</v>
      </c>
      <c r="I95" t="s">
        <v>14</v>
      </c>
      <c r="J95" t="s">
        <v>14</v>
      </c>
      <c r="K95">
        <v>8531.3415679999998</v>
      </c>
      <c r="L95">
        <v>1985.9397839999999</v>
      </c>
      <c r="M95">
        <v>-2.1029507459999999</v>
      </c>
      <c r="N95" s="2">
        <v>1.39E-22</v>
      </c>
    </row>
    <row r="96" spans="1:14" x14ac:dyDescent="0.2">
      <c r="A96" t="s">
        <v>1474</v>
      </c>
      <c r="B96" t="s">
        <v>810</v>
      </c>
      <c r="C96" t="s">
        <v>811</v>
      </c>
      <c r="D96">
        <v>2.2000000000000002</v>
      </c>
      <c r="E96">
        <v>29.3</v>
      </c>
      <c r="F96">
        <v>40</v>
      </c>
      <c r="G96">
        <v>2</v>
      </c>
      <c r="H96" t="s">
        <v>14</v>
      </c>
      <c r="I96" t="s">
        <v>14</v>
      </c>
      <c r="J96" t="s">
        <v>14</v>
      </c>
      <c r="K96">
        <v>39.19794855</v>
      </c>
      <c r="L96">
        <v>9.1418499919999991</v>
      </c>
      <c r="M96">
        <v>-2.1002201010000001</v>
      </c>
      <c r="N96">
        <v>3.8934130000000001E-3</v>
      </c>
    </row>
    <row r="97" spans="1:14" x14ac:dyDescent="0.2">
      <c r="A97" t="s">
        <v>2183</v>
      </c>
      <c r="B97" t="s">
        <v>2716</v>
      </c>
      <c r="C97" t="s">
        <v>1308</v>
      </c>
      <c r="D97" s="2">
        <v>1.9999999999999999E-40</v>
      </c>
      <c r="E97">
        <v>160</v>
      </c>
      <c r="F97">
        <v>29.51</v>
      </c>
      <c r="G97">
        <v>18</v>
      </c>
      <c r="H97" t="s">
        <v>14</v>
      </c>
      <c r="I97" t="s">
        <v>14</v>
      </c>
      <c r="J97" t="s">
        <v>14</v>
      </c>
      <c r="K97">
        <v>166.4964708</v>
      </c>
      <c r="L97">
        <v>38.964741369999999</v>
      </c>
      <c r="M97">
        <v>-2.0952504520000002</v>
      </c>
      <c r="N97">
        <v>2.5593349999999998E-3</v>
      </c>
    </row>
    <row r="98" spans="1:14" x14ac:dyDescent="0.2">
      <c r="A98" t="s">
        <v>2184</v>
      </c>
      <c r="B98" t="s">
        <v>2782</v>
      </c>
      <c r="C98" t="s">
        <v>1115</v>
      </c>
      <c r="D98">
        <v>2.7</v>
      </c>
      <c r="E98">
        <v>27.7</v>
      </c>
      <c r="F98">
        <v>47.83</v>
      </c>
      <c r="G98">
        <v>0</v>
      </c>
      <c r="H98" t="s">
        <v>14</v>
      </c>
      <c r="I98" t="s">
        <v>14</v>
      </c>
      <c r="J98" t="s">
        <v>14</v>
      </c>
      <c r="K98">
        <v>49.142500800000001</v>
      </c>
      <c r="L98">
        <v>11.61910091</v>
      </c>
      <c r="M98">
        <v>-2.080472839</v>
      </c>
      <c r="N98">
        <v>1.4928999999999999E-3</v>
      </c>
    </row>
    <row r="99" spans="1:14" x14ac:dyDescent="0.2">
      <c r="A99" t="s">
        <v>2185</v>
      </c>
      <c r="B99" t="s">
        <v>2783</v>
      </c>
      <c r="C99" t="s">
        <v>977</v>
      </c>
      <c r="D99" s="2">
        <v>7.9999999999999994E-24</v>
      </c>
      <c r="E99">
        <v>106</v>
      </c>
      <c r="F99">
        <v>27.73</v>
      </c>
      <c r="G99">
        <v>38</v>
      </c>
      <c r="H99" t="s">
        <v>14</v>
      </c>
      <c r="I99" t="s">
        <v>14</v>
      </c>
      <c r="J99" t="s">
        <v>14</v>
      </c>
      <c r="K99">
        <v>270.37372850000003</v>
      </c>
      <c r="L99">
        <v>63.992949940000003</v>
      </c>
      <c r="M99">
        <v>-2.078970097</v>
      </c>
      <c r="N99">
        <v>4.2044100000000002E-4</v>
      </c>
    </row>
    <row r="100" spans="1:14" x14ac:dyDescent="0.2">
      <c r="A100" t="s">
        <v>2186</v>
      </c>
      <c r="B100" t="s">
        <v>2784</v>
      </c>
      <c r="C100" t="s">
        <v>1183</v>
      </c>
      <c r="D100">
        <v>3.8</v>
      </c>
      <c r="E100">
        <v>33.1</v>
      </c>
      <c r="F100">
        <v>28.23</v>
      </c>
      <c r="G100">
        <v>20</v>
      </c>
      <c r="H100" t="s">
        <v>14</v>
      </c>
      <c r="I100" t="s">
        <v>14</v>
      </c>
      <c r="J100" t="s">
        <v>14</v>
      </c>
      <c r="K100">
        <v>3766.6212260000002</v>
      </c>
      <c r="L100">
        <v>892.12963639999998</v>
      </c>
      <c r="M100">
        <v>-2.0779456920000001</v>
      </c>
      <c r="N100" s="2">
        <v>5.9399999999999998E-23</v>
      </c>
    </row>
    <row r="101" spans="1:14" x14ac:dyDescent="0.2">
      <c r="A101" t="s">
        <v>1497</v>
      </c>
      <c r="B101" t="s">
        <v>825</v>
      </c>
      <c r="C101" t="s">
        <v>826</v>
      </c>
      <c r="D101">
        <v>0.23</v>
      </c>
      <c r="E101">
        <v>34.299999999999997</v>
      </c>
      <c r="F101">
        <v>39.340000000000003</v>
      </c>
      <c r="G101">
        <v>8</v>
      </c>
      <c r="H101" t="s">
        <v>14</v>
      </c>
      <c r="I101" t="s">
        <v>14</v>
      </c>
      <c r="J101" t="s">
        <v>14</v>
      </c>
      <c r="K101">
        <v>1044.9222990000001</v>
      </c>
      <c r="L101">
        <v>247.7250923</v>
      </c>
      <c r="M101">
        <v>-2.076583753</v>
      </c>
      <c r="N101" s="2">
        <v>2.88E-16</v>
      </c>
    </row>
    <row r="102" spans="1:14" x14ac:dyDescent="0.2">
      <c r="A102" t="s">
        <v>2101</v>
      </c>
      <c r="B102" t="s">
        <v>2712</v>
      </c>
      <c r="C102" t="s">
        <v>1291</v>
      </c>
      <c r="D102">
        <v>1.7</v>
      </c>
      <c r="E102">
        <v>34.700000000000003</v>
      </c>
      <c r="F102">
        <v>27.66</v>
      </c>
      <c r="G102">
        <v>8</v>
      </c>
      <c r="H102" t="s">
        <v>14</v>
      </c>
      <c r="I102" t="s">
        <v>14</v>
      </c>
      <c r="J102" t="s">
        <v>14</v>
      </c>
      <c r="K102">
        <v>291.97753640000002</v>
      </c>
      <c r="L102">
        <v>69.251119110000005</v>
      </c>
      <c r="M102">
        <v>-2.075948087</v>
      </c>
      <c r="N102" s="2">
        <v>7.0200000000000002E-9</v>
      </c>
    </row>
    <row r="103" spans="1:14" x14ac:dyDescent="0.2">
      <c r="A103" t="s">
        <v>2187</v>
      </c>
      <c r="B103" t="s">
        <v>2785</v>
      </c>
      <c r="C103" t="s">
        <v>1146</v>
      </c>
      <c r="D103" s="2">
        <v>9.9999999999999997E-49</v>
      </c>
      <c r="E103">
        <v>173</v>
      </c>
      <c r="F103">
        <v>33.44</v>
      </c>
      <c r="G103">
        <v>32</v>
      </c>
      <c r="H103" t="s">
        <v>14</v>
      </c>
      <c r="I103" t="s">
        <v>14</v>
      </c>
      <c r="J103" t="s">
        <v>14</v>
      </c>
      <c r="K103">
        <v>170.1396752</v>
      </c>
      <c r="L103">
        <v>40.690809369999997</v>
      </c>
      <c r="M103">
        <v>-2.0639447230000001</v>
      </c>
      <c r="N103" s="2">
        <v>6.8199999999999999E-7</v>
      </c>
    </row>
    <row r="104" spans="1:14" x14ac:dyDescent="0.2">
      <c r="A104" t="s">
        <v>1948</v>
      </c>
      <c r="B104" t="s">
        <v>2581</v>
      </c>
      <c r="C104" t="s">
        <v>909</v>
      </c>
      <c r="D104" s="2">
        <v>1.9999999999999999E-6</v>
      </c>
      <c r="E104">
        <v>53.9</v>
      </c>
      <c r="F104">
        <v>22.94</v>
      </c>
      <c r="G104">
        <v>51</v>
      </c>
      <c r="H104" t="s">
        <v>14</v>
      </c>
      <c r="I104" t="s">
        <v>14</v>
      </c>
      <c r="J104" t="s">
        <v>14</v>
      </c>
      <c r="K104">
        <v>1424.1996180000001</v>
      </c>
      <c r="L104">
        <v>349.10061949999999</v>
      </c>
      <c r="M104">
        <v>-2.0284365489999998</v>
      </c>
      <c r="N104">
        <v>1.9612498999999999E-2</v>
      </c>
    </row>
    <row r="105" spans="1:14" x14ac:dyDescent="0.2">
      <c r="A105" t="s">
        <v>2188</v>
      </c>
      <c r="B105" t="s">
        <v>2786</v>
      </c>
      <c r="C105" t="s">
        <v>1170</v>
      </c>
      <c r="D105" s="2">
        <v>6.0000000000000005E-29</v>
      </c>
      <c r="E105">
        <v>119</v>
      </c>
      <c r="F105">
        <v>33.61</v>
      </c>
      <c r="G105">
        <v>11</v>
      </c>
      <c r="H105" t="s">
        <v>14</v>
      </c>
      <c r="I105" t="s">
        <v>14</v>
      </c>
      <c r="J105" t="s">
        <v>14</v>
      </c>
      <c r="K105">
        <v>373.36971770000002</v>
      </c>
      <c r="L105">
        <v>92.009863789999997</v>
      </c>
      <c r="M105">
        <v>-2.0207444849999998</v>
      </c>
      <c r="N105">
        <v>4.2380028E-2</v>
      </c>
    </row>
    <row r="106" spans="1:14" x14ac:dyDescent="0.2">
      <c r="A106" t="s">
        <v>1501</v>
      </c>
      <c r="B106" t="s">
        <v>829</v>
      </c>
      <c r="C106" t="s">
        <v>830</v>
      </c>
      <c r="D106">
        <v>0</v>
      </c>
      <c r="E106">
        <v>1234</v>
      </c>
      <c r="F106">
        <v>69.87</v>
      </c>
      <c r="G106">
        <v>3</v>
      </c>
      <c r="H106" s="4" t="s">
        <v>831</v>
      </c>
      <c r="I106" s="2">
        <v>8.6999999999999992E-276</v>
      </c>
      <c r="J106" s="3" t="s">
        <v>19</v>
      </c>
      <c r="K106">
        <v>1620.169496</v>
      </c>
      <c r="L106">
        <v>400.27577000000002</v>
      </c>
      <c r="M106">
        <v>-2.0170785580000001</v>
      </c>
      <c r="N106" s="2">
        <v>8.4499999999999994E-5</v>
      </c>
    </row>
    <row r="107" spans="1:14" x14ac:dyDescent="0.2">
      <c r="A107" t="s">
        <v>2120</v>
      </c>
      <c r="B107" t="s">
        <v>2729</v>
      </c>
      <c r="C107" t="s">
        <v>1073</v>
      </c>
      <c r="D107" s="2">
        <v>2E-137</v>
      </c>
      <c r="E107">
        <v>407</v>
      </c>
      <c r="F107">
        <v>49.88</v>
      </c>
      <c r="G107">
        <v>17</v>
      </c>
      <c r="H107" t="s">
        <v>14</v>
      </c>
      <c r="I107" t="s">
        <v>14</v>
      </c>
      <c r="J107" t="s">
        <v>14</v>
      </c>
      <c r="K107">
        <v>16082.073850000001</v>
      </c>
      <c r="L107">
        <v>4001.9402409999998</v>
      </c>
      <c r="M107">
        <v>-2.0066819300000001</v>
      </c>
      <c r="N107" s="2">
        <v>7.8299999999999999E-20</v>
      </c>
    </row>
    <row r="108" spans="1:14" x14ac:dyDescent="0.2">
      <c r="A108" t="s">
        <v>2189</v>
      </c>
      <c r="B108" t="s">
        <v>2787</v>
      </c>
      <c r="C108" t="s">
        <v>1432</v>
      </c>
      <c r="D108">
        <v>3.8</v>
      </c>
      <c r="E108">
        <v>31.2</v>
      </c>
      <c r="F108">
        <v>32.65</v>
      </c>
      <c r="G108">
        <v>0</v>
      </c>
      <c r="H108" t="s">
        <v>14</v>
      </c>
      <c r="I108" t="s">
        <v>14</v>
      </c>
      <c r="J108" t="s">
        <v>14</v>
      </c>
      <c r="K108">
        <v>45.991826869999997</v>
      </c>
      <c r="L108">
        <v>11.69901044</v>
      </c>
      <c r="M108">
        <v>-1.9749909999999999</v>
      </c>
      <c r="N108">
        <v>3.0036836000000001E-2</v>
      </c>
    </row>
    <row r="109" spans="1:14" x14ac:dyDescent="0.2">
      <c r="A109" t="s">
        <v>2190</v>
      </c>
      <c r="B109" t="s">
        <v>2788</v>
      </c>
      <c r="C109" t="s">
        <v>1358</v>
      </c>
      <c r="D109" s="2">
        <v>3.0000000000000001E-84</v>
      </c>
      <c r="E109">
        <v>289</v>
      </c>
      <c r="F109">
        <v>40.270000000000003</v>
      </c>
      <c r="G109">
        <v>5</v>
      </c>
      <c r="H109" t="s">
        <v>14</v>
      </c>
      <c r="I109" t="s">
        <v>14</v>
      </c>
      <c r="J109" t="s">
        <v>14</v>
      </c>
      <c r="K109">
        <v>24.346917659999999</v>
      </c>
      <c r="L109">
        <v>6.201112695</v>
      </c>
      <c r="M109">
        <v>-1.9731401239999999</v>
      </c>
      <c r="N109">
        <v>2.6649903999999999E-2</v>
      </c>
    </row>
    <row r="110" spans="1:14" x14ac:dyDescent="0.2">
      <c r="A110" t="s">
        <v>2191</v>
      </c>
      <c r="B110" t="s">
        <v>2789</v>
      </c>
      <c r="C110" t="s">
        <v>1307</v>
      </c>
      <c r="D110">
        <v>1.4999999999999999E-2</v>
      </c>
      <c r="E110">
        <v>37.4</v>
      </c>
      <c r="F110">
        <v>25.58</v>
      </c>
      <c r="G110">
        <v>0</v>
      </c>
      <c r="H110" t="s">
        <v>14</v>
      </c>
      <c r="I110" t="s">
        <v>14</v>
      </c>
      <c r="J110" t="s">
        <v>14</v>
      </c>
      <c r="K110">
        <v>704.98782129999995</v>
      </c>
      <c r="L110">
        <v>180.43965840000001</v>
      </c>
      <c r="M110">
        <v>-1.966081875</v>
      </c>
      <c r="N110">
        <v>1.0026428E-2</v>
      </c>
    </row>
    <row r="111" spans="1:14" x14ac:dyDescent="0.2">
      <c r="A111" t="s">
        <v>1460</v>
      </c>
      <c r="B111" t="s">
        <v>800</v>
      </c>
      <c r="C111" t="s">
        <v>801</v>
      </c>
      <c r="D111" s="2">
        <v>1.9999999999999998E-24</v>
      </c>
      <c r="E111">
        <v>102</v>
      </c>
      <c r="F111">
        <v>54.44</v>
      </c>
      <c r="G111">
        <v>2</v>
      </c>
      <c r="H111" s="4" t="s">
        <v>218</v>
      </c>
      <c r="I111" t="s">
        <v>14</v>
      </c>
      <c r="J111" t="s">
        <v>14</v>
      </c>
      <c r="K111">
        <v>489.58095379999997</v>
      </c>
      <c r="L111">
        <v>125.3808271</v>
      </c>
      <c r="M111">
        <v>-1.9652306820000001</v>
      </c>
      <c r="N111">
        <v>1.1895701999999999E-2</v>
      </c>
    </row>
    <row r="112" spans="1:14" x14ac:dyDescent="0.2">
      <c r="A112" t="s">
        <v>2192</v>
      </c>
      <c r="B112" t="s">
        <v>2790</v>
      </c>
      <c r="C112" t="s">
        <v>1167</v>
      </c>
      <c r="D112">
        <v>0.2</v>
      </c>
      <c r="E112">
        <v>34.700000000000003</v>
      </c>
      <c r="F112">
        <v>32.81</v>
      </c>
      <c r="G112">
        <v>3</v>
      </c>
      <c r="H112" t="s">
        <v>14</v>
      </c>
      <c r="I112" t="s">
        <v>14</v>
      </c>
      <c r="J112" t="s">
        <v>14</v>
      </c>
      <c r="K112">
        <v>33.257536190000003</v>
      </c>
      <c r="L112">
        <v>8.6783636180000006</v>
      </c>
      <c r="M112">
        <v>-1.9381863530000001</v>
      </c>
      <c r="N112">
        <v>1.2012201E-2</v>
      </c>
    </row>
    <row r="113" spans="1:14" x14ac:dyDescent="0.2">
      <c r="A113" t="s">
        <v>1507</v>
      </c>
      <c r="B113" t="s">
        <v>832</v>
      </c>
      <c r="C113" t="s">
        <v>833</v>
      </c>
      <c r="D113" s="2">
        <v>1.0000000000000001E-30</v>
      </c>
      <c r="E113">
        <v>112</v>
      </c>
      <c r="F113">
        <v>55.06</v>
      </c>
      <c r="G113">
        <v>5</v>
      </c>
      <c r="H113" t="s">
        <v>14</v>
      </c>
      <c r="I113" t="s">
        <v>14</v>
      </c>
      <c r="J113" t="s">
        <v>14</v>
      </c>
      <c r="K113">
        <v>2326.662026</v>
      </c>
      <c r="L113">
        <v>608.06106890000001</v>
      </c>
      <c r="M113">
        <v>-1.935973529</v>
      </c>
      <c r="N113" s="2">
        <v>2.2599999999999999E-19</v>
      </c>
    </row>
    <row r="114" spans="1:14" x14ac:dyDescent="0.2">
      <c r="A114" t="s">
        <v>2193</v>
      </c>
      <c r="B114" t="s">
        <v>2791</v>
      </c>
      <c r="C114" t="s">
        <v>996</v>
      </c>
      <c r="D114" s="2">
        <v>2.0000000000000001E-9</v>
      </c>
      <c r="E114">
        <v>57</v>
      </c>
      <c r="F114">
        <v>29.79</v>
      </c>
      <c r="G114">
        <v>14</v>
      </c>
      <c r="H114" t="s">
        <v>14</v>
      </c>
      <c r="I114" t="s">
        <v>14</v>
      </c>
      <c r="J114" t="s">
        <v>14</v>
      </c>
      <c r="K114">
        <v>49.727769039999998</v>
      </c>
      <c r="L114">
        <v>13.00956004</v>
      </c>
      <c r="M114">
        <v>-1.9344795349999999</v>
      </c>
      <c r="N114">
        <v>3.004788E-3</v>
      </c>
    </row>
    <row r="115" spans="1:14" x14ac:dyDescent="0.2">
      <c r="A115" t="s">
        <v>2194</v>
      </c>
      <c r="B115" t="s">
        <v>2792</v>
      </c>
      <c r="C115" t="s">
        <v>1347</v>
      </c>
      <c r="D115">
        <v>2.7</v>
      </c>
      <c r="E115">
        <v>30.8</v>
      </c>
      <c r="F115">
        <v>26.92</v>
      </c>
      <c r="G115">
        <v>0</v>
      </c>
      <c r="H115" t="s">
        <v>14</v>
      </c>
      <c r="I115" t="s">
        <v>14</v>
      </c>
      <c r="J115" t="s">
        <v>14</v>
      </c>
      <c r="K115">
        <v>51.772322150000001</v>
      </c>
      <c r="L115">
        <v>13.55295594</v>
      </c>
      <c r="M115">
        <v>-1.9335734870000001</v>
      </c>
      <c r="N115">
        <v>2.7782660000000002E-3</v>
      </c>
    </row>
    <row r="116" spans="1:14" x14ac:dyDescent="0.2">
      <c r="A116" t="s">
        <v>1499</v>
      </c>
      <c r="B116" t="s">
        <v>22</v>
      </c>
      <c r="C116" t="s">
        <v>23</v>
      </c>
      <c r="D116" s="2">
        <v>2.9999999999999999E-41</v>
      </c>
      <c r="E116">
        <v>160</v>
      </c>
      <c r="F116">
        <v>26.19</v>
      </c>
      <c r="G116">
        <v>31</v>
      </c>
      <c r="H116" t="s">
        <v>14</v>
      </c>
      <c r="I116" t="s">
        <v>14</v>
      </c>
      <c r="J116" t="s">
        <v>14</v>
      </c>
      <c r="K116">
        <v>1679.4142220000001</v>
      </c>
      <c r="L116">
        <v>444.75432419999999</v>
      </c>
      <c r="M116">
        <v>-1.916877572</v>
      </c>
      <c r="N116" s="2">
        <v>1.3999999999999999E-17</v>
      </c>
    </row>
    <row r="117" spans="1:14" x14ac:dyDescent="0.2">
      <c r="A117" t="s">
        <v>2195</v>
      </c>
      <c r="B117" t="s">
        <v>2793</v>
      </c>
      <c r="C117" t="s">
        <v>1198</v>
      </c>
      <c r="D117" s="2">
        <v>6.9999999999999999E-41</v>
      </c>
      <c r="E117">
        <v>150</v>
      </c>
      <c r="F117">
        <v>31.72</v>
      </c>
      <c r="G117">
        <v>8</v>
      </c>
      <c r="H117" t="s">
        <v>14</v>
      </c>
      <c r="I117" t="s">
        <v>14</v>
      </c>
      <c r="J117" t="s">
        <v>14</v>
      </c>
      <c r="K117">
        <v>38.243973369999999</v>
      </c>
      <c r="L117">
        <v>10.292580539999999</v>
      </c>
      <c r="M117">
        <v>-1.8936276830000001</v>
      </c>
      <c r="N117">
        <v>1.1081504000000001E-2</v>
      </c>
    </row>
    <row r="118" spans="1:14" x14ac:dyDescent="0.2">
      <c r="A118" t="s">
        <v>2196</v>
      </c>
      <c r="B118" t="s">
        <v>2794</v>
      </c>
      <c r="C118" t="s">
        <v>1176</v>
      </c>
      <c r="D118">
        <v>1.3</v>
      </c>
      <c r="E118">
        <v>34.700000000000003</v>
      </c>
      <c r="F118">
        <v>35.19</v>
      </c>
      <c r="G118">
        <v>7</v>
      </c>
      <c r="H118" t="s">
        <v>14</v>
      </c>
      <c r="I118" t="s">
        <v>14</v>
      </c>
      <c r="J118" t="s">
        <v>14</v>
      </c>
      <c r="K118">
        <v>484.34963320000003</v>
      </c>
      <c r="L118">
        <v>131.23036010000001</v>
      </c>
      <c r="M118">
        <v>-1.8839473229999999</v>
      </c>
      <c r="N118">
        <v>3.123097E-3</v>
      </c>
    </row>
    <row r="119" spans="1:14" x14ac:dyDescent="0.2">
      <c r="A119" t="s">
        <v>1999</v>
      </c>
      <c r="B119" t="s">
        <v>2624</v>
      </c>
      <c r="C119" t="s">
        <v>1429</v>
      </c>
      <c r="D119">
        <v>4.3</v>
      </c>
      <c r="E119">
        <v>32.299999999999997</v>
      </c>
      <c r="F119">
        <v>23.53</v>
      </c>
      <c r="G119">
        <v>13</v>
      </c>
      <c r="H119" t="s">
        <v>14</v>
      </c>
      <c r="I119" t="s">
        <v>14</v>
      </c>
      <c r="J119" t="s">
        <v>14</v>
      </c>
      <c r="K119">
        <v>1514.9889020000001</v>
      </c>
      <c r="L119">
        <v>411.59103670000002</v>
      </c>
      <c r="M119">
        <v>-1.8800237550000001</v>
      </c>
      <c r="N119" s="2">
        <v>2.23E-7</v>
      </c>
    </row>
    <row r="120" spans="1:14" x14ac:dyDescent="0.2">
      <c r="A120" t="s">
        <v>2049</v>
      </c>
      <c r="B120" t="s">
        <v>2665</v>
      </c>
      <c r="C120" t="s">
        <v>1238</v>
      </c>
      <c r="D120" s="2">
        <v>9.9999999999999999E-56</v>
      </c>
      <c r="E120">
        <v>199</v>
      </c>
      <c r="F120">
        <v>32.61</v>
      </c>
      <c r="G120">
        <v>36</v>
      </c>
      <c r="H120" t="s">
        <v>14</v>
      </c>
      <c r="I120" t="s">
        <v>14</v>
      </c>
      <c r="J120" t="s">
        <v>14</v>
      </c>
      <c r="K120">
        <v>869.29364020000003</v>
      </c>
      <c r="L120">
        <v>236.69724389999999</v>
      </c>
      <c r="M120">
        <v>-1.8768006820000001</v>
      </c>
      <c r="N120" s="2">
        <v>2.2100000000000001E-7</v>
      </c>
    </row>
    <row r="121" spans="1:14" x14ac:dyDescent="0.2">
      <c r="A121" t="s">
        <v>2197</v>
      </c>
      <c r="B121" t="s">
        <v>2795</v>
      </c>
      <c r="C121" t="s">
        <v>1204</v>
      </c>
      <c r="D121">
        <v>0.6</v>
      </c>
      <c r="E121">
        <v>31.6</v>
      </c>
      <c r="F121">
        <v>32.76</v>
      </c>
      <c r="G121">
        <v>7</v>
      </c>
      <c r="H121" t="s">
        <v>14</v>
      </c>
      <c r="I121" t="s">
        <v>14</v>
      </c>
      <c r="J121" t="s">
        <v>14</v>
      </c>
      <c r="K121">
        <v>343.626035</v>
      </c>
      <c r="L121">
        <v>94.151450199999999</v>
      </c>
      <c r="M121">
        <v>-1.8677841260000001</v>
      </c>
      <c r="N121" s="2">
        <v>3.2100000000000003E-8</v>
      </c>
    </row>
    <row r="122" spans="1:14" x14ac:dyDescent="0.2">
      <c r="A122" t="s">
        <v>2003</v>
      </c>
      <c r="B122" t="s">
        <v>2628</v>
      </c>
      <c r="C122" t="s">
        <v>981</v>
      </c>
      <c r="D122" s="2">
        <v>6E-124</v>
      </c>
      <c r="E122">
        <v>374</v>
      </c>
      <c r="F122">
        <v>45.98</v>
      </c>
      <c r="G122">
        <v>15</v>
      </c>
      <c r="H122" t="s">
        <v>14</v>
      </c>
      <c r="I122" t="s">
        <v>14</v>
      </c>
      <c r="J122" t="s">
        <v>14</v>
      </c>
      <c r="K122">
        <v>3392.1341670000002</v>
      </c>
      <c r="L122">
        <v>938.25446039999997</v>
      </c>
      <c r="M122">
        <v>-1.854142084</v>
      </c>
      <c r="N122" s="2">
        <v>2.4699999999999999E-9</v>
      </c>
    </row>
    <row r="123" spans="1:14" x14ac:dyDescent="0.2">
      <c r="A123" t="s">
        <v>2198</v>
      </c>
      <c r="B123" t="s">
        <v>2796</v>
      </c>
      <c r="C123" t="s">
        <v>1051</v>
      </c>
      <c r="D123" s="2">
        <v>9.9999999999999994E-12</v>
      </c>
      <c r="E123">
        <v>66.599999999999994</v>
      </c>
      <c r="F123">
        <v>29.19</v>
      </c>
      <c r="G123">
        <v>27</v>
      </c>
      <c r="H123" t="s">
        <v>14</v>
      </c>
      <c r="I123" t="s">
        <v>14</v>
      </c>
      <c r="J123" t="s">
        <v>14</v>
      </c>
      <c r="K123">
        <v>51.563532289999998</v>
      </c>
      <c r="L123">
        <v>14.400019159999999</v>
      </c>
      <c r="M123">
        <v>-1.840280366</v>
      </c>
      <c r="N123">
        <v>4.1468299999999998E-3</v>
      </c>
    </row>
    <row r="124" spans="1:14" x14ac:dyDescent="0.2">
      <c r="A124" t="s">
        <v>2199</v>
      </c>
      <c r="B124" t="s">
        <v>14</v>
      </c>
      <c r="C124" t="s">
        <v>14</v>
      </c>
      <c r="D124" t="s">
        <v>14</v>
      </c>
      <c r="E124" t="s">
        <v>14</v>
      </c>
      <c r="F124" t="s">
        <v>14</v>
      </c>
      <c r="G124" t="s">
        <v>14</v>
      </c>
      <c r="H124" t="s">
        <v>14</v>
      </c>
      <c r="I124" t="s">
        <v>14</v>
      </c>
      <c r="J124" t="s">
        <v>14</v>
      </c>
      <c r="K124">
        <v>158.47541179999999</v>
      </c>
      <c r="L124">
        <v>44.878157520000002</v>
      </c>
      <c r="M124">
        <v>-1.820173665</v>
      </c>
      <c r="N124">
        <v>1.1335100000000001E-4</v>
      </c>
    </row>
    <row r="125" spans="1:14" x14ac:dyDescent="0.2">
      <c r="A125" t="s">
        <v>2200</v>
      </c>
      <c r="B125" t="s">
        <v>2797</v>
      </c>
      <c r="C125" t="s">
        <v>1243</v>
      </c>
      <c r="D125">
        <v>0</v>
      </c>
      <c r="E125">
        <v>705</v>
      </c>
      <c r="F125">
        <v>63.02</v>
      </c>
      <c r="G125">
        <v>39</v>
      </c>
      <c r="H125" t="s">
        <v>14</v>
      </c>
      <c r="I125" t="s">
        <v>14</v>
      </c>
      <c r="J125" t="s">
        <v>14</v>
      </c>
      <c r="K125">
        <v>7672.5720549999996</v>
      </c>
      <c r="L125">
        <v>2179.8676249999999</v>
      </c>
      <c r="M125">
        <v>-1.8154697609999999</v>
      </c>
      <c r="N125" s="2">
        <v>1.7799999999999999E-6</v>
      </c>
    </row>
    <row r="126" spans="1:14" x14ac:dyDescent="0.2">
      <c r="A126" t="s">
        <v>2201</v>
      </c>
      <c r="B126" t="s">
        <v>2798</v>
      </c>
      <c r="C126" t="s">
        <v>1392</v>
      </c>
      <c r="D126" s="2">
        <v>1.9999999999999999E-76</v>
      </c>
      <c r="E126">
        <v>250</v>
      </c>
      <c r="F126">
        <v>42.61</v>
      </c>
      <c r="G126">
        <v>38</v>
      </c>
      <c r="H126" t="s">
        <v>14</v>
      </c>
      <c r="I126" t="s">
        <v>14</v>
      </c>
      <c r="J126" t="s">
        <v>14</v>
      </c>
      <c r="K126">
        <v>2648.5516189999998</v>
      </c>
      <c r="L126">
        <v>753.4196111</v>
      </c>
      <c r="M126">
        <v>-1.813678135</v>
      </c>
      <c r="N126" s="2">
        <v>1.0699999999999999E-5</v>
      </c>
    </row>
    <row r="127" spans="1:14" x14ac:dyDescent="0.2">
      <c r="A127" t="s">
        <v>1970</v>
      </c>
      <c r="B127" t="s">
        <v>2597</v>
      </c>
      <c r="C127" t="s">
        <v>925</v>
      </c>
      <c r="D127">
        <v>0</v>
      </c>
      <c r="E127">
        <v>825</v>
      </c>
      <c r="F127">
        <v>74.849999999999994</v>
      </c>
      <c r="G127">
        <v>1</v>
      </c>
      <c r="H127" t="s">
        <v>14</v>
      </c>
      <c r="I127" t="s">
        <v>14</v>
      </c>
      <c r="J127" t="s">
        <v>14</v>
      </c>
      <c r="K127">
        <v>2886.1408299999998</v>
      </c>
      <c r="L127">
        <v>821.07276230000002</v>
      </c>
      <c r="M127">
        <v>-1.8135597160000001</v>
      </c>
      <c r="N127" s="2">
        <v>2.3300000000000001E-17</v>
      </c>
    </row>
    <row r="128" spans="1:14" x14ac:dyDescent="0.2">
      <c r="A128" t="s">
        <v>2202</v>
      </c>
      <c r="B128" t="s">
        <v>2799</v>
      </c>
      <c r="C128" t="s">
        <v>1345</v>
      </c>
      <c r="D128">
        <v>0</v>
      </c>
      <c r="E128">
        <v>552</v>
      </c>
      <c r="F128">
        <v>80.239999999999995</v>
      </c>
      <c r="G128">
        <v>18</v>
      </c>
      <c r="H128" t="s">
        <v>14</v>
      </c>
      <c r="I128" t="s">
        <v>14</v>
      </c>
      <c r="J128" t="s">
        <v>14</v>
      </c>
      <c r="K128">
        <v>41173.065609999998</v>
      </c>
      <c r="L128">
        <v>11788.33927</v>
      </c>
      <c r="M128">
        <v>-1.8043403840000001</v>
      </c>
      <c r="N128" s="2">
        <v>6.5799999999999994E-8</v>
      </c>
    </row>
    <row r="129" spans="1:14" x14ac:dyDescent="0.2">
      <c r="A129" t="s">
        <v>1479</v>
      </c>
      <c r="B129" t="s">
        <v>133</v>
      </c>
      <c r="C129" t="s">
        <v>134</v>
      </c>
      <c r="D129" s="2">
        <v>1E-42</v>
      </c>
      <c r="E129">
        <v>160</v>
      </c>
      <c r="F129">
        <v>29.17</v>
      </c>
      <c r="G129">
        <v>70</v>
      </c>
      <c r="H129" t="s">
        <v>14</v>
      </c>
      <c r="I129" t="s">
        <v>14</v>
      </c>
      <c r="J129" t="s">
        <v>14</v>
      </c>
      <c r="K129">
        <v>13376.54809</v>
      </c>
      <c r="L129">
        <v>3838.8122910000002</v>
      </c>
      <c r="M129">
        <v>-1.8009739440000001</v>
      </c>
      <c r="N129">
        <v>1.3583833999999999E-2</v>
      </c>
    </row>
    <row r="130" spans="1:14" x14ac:dyDescent="0.2">
      <c r="A130" t="s">
        <v>2203</v>
      </c>
      <c r="B130" t="s">
        <v>2800</v>
      </c>
      <c r="C130" t="s">
        <v>1194</v>
      </c>
      <c r="D130">
        <v>0.72</v>
      </c>
      <c r="E130">
        <v>33.1</v>
      </c>
      <c r="F130">
        <v>41.38</v>
      </c>
      <c r="G130">
        <v>4</v>
      </c>
      <c r="H130" t="s">
        <v>14</v>
      </c>
      <c r="I130" t="s">
        <v>14</v>
      </c>
      <c r="J130" t="s">
        <v>14</v>
      </c>
      <c r="K130">
        <v>53.022817160000002</v>
      </c>
      <c r="L130">
        <v>15.26305316</v>
      </c>
      <c r="M130">
        <v>-1.796569742</v>
      </c>
      <c r="N130">
        <v>4.1537520000000001E-3</v>
      </c>
    </row>
    <row r="131" spans="1:14" x14ac:dyDescent="0.2">
      <c r="A131" t="s">
        <v>2204</v>
      </c>
      <c r="B131" t="s">
        <v>2801</v>
      </c>
      <c r="C131" t="s">
        <v>1359</v>
      </c>
      <c r="D131">
        <v>0</v>
      </c>
      <c r="E131">
        <v>655</v>
      </c>
      <c r="F131">
        <v>48.13</v>
      </c>
      <c r="G131">
        <v>54</v>
      </c>
      <c r="H131" s="4" t="s">
        <v>965</v>
      </c>
      <c r="I131" s="2">
        <v>1.2E-34</v>
      </c>
      <c r="J131" t="s">
        <v>14</v>
      </c>
      <c r="K131">
        <v>3414.4717519999999</v>
      </c>
      <c r="L131">
        <v>984.26743329999999</v>
      </c>
      <c r="M131">
        <v>-1.7945401329999999</v>
      </c>
      <c r="N131">
        <v>1.3987085999999999E-2</v>
      </c>
    </row>
    <row r="132" spans="1:14" x14ac:dyDescent="0.2">
      <c r="A132" t="s">
        <v>2126</v>
      </c>
      <c r="B132" t="s">
        <v>2731</v>
      </c>
      <c r="C132" t="s">
        <v>1327</v>
      </c>
      <c r="D132" s="2">
        <v>4.0000000000000004E-111</v>
      </c>
      <c r="E132">
        <v>345</v>
      </c>
      <c r="F132">
        <v>43.17</v>
      </c>
      <c r="G132">
        <v>3</v>
      </c>
      <c r="H132" t="s">
        <v>14</v>
      </c>
      <c r="I132" t="s">
        <v>14</v>
      </c>
      <c r="J132" t="s">
        <v>14</v>
      </c>
      <c r="K132">
        <v>1025.1387110000001</v>
      </c>
      <c r="L132">
        <v>295.6398117</v>
      </c>
      <c r="M132">
        <v>-1.793906668</v>
      </c>
      <c r="N132" s="2">
        <v>8.6299999999999996E-13</v>
      </c>
    </row>
    <row r="133" spans="1:14" x14ac:dyDescent="0.2">
      <c r="A133" t="s">
        <v>2205</v>
      </c>
      <c r="B133" t="s">
        <v>2802</v>
      </c>
      <c r="C133" t="s">
        <v>1280</v>
      </c>
      <c r="D133" s="2">
        <v>6.0000000000000002E-5</v>
      </c>
      <c r="E133">
        <v>43.1</v>
      </c>
      <c r="F133">
        <v>38.78</v>
      </c>
      <c r="G133">
        <v>1</v>
      </c>
      <c r="H133" t="s">
        <v>14</v>
      </c>
      <c r="I133" t="s">
        <v>14</v>
      </c>
      <c r="J133" t="s">
        <v>14</v>
      </c>
      <c r="K133">
        <v>37.434372400000001</v>
      </c>
      <c r="L133">
        <v>10.915885960000001</v>
      </c>
      <c r="M133">
        <v>-1.777934339</v>
      </c>
      <c r="N133">
        <v>3.0706146E-2</v>
      </c>
    </row>
    <row r="134" spans="1:14" x14ac:dyDescent="0.2">
      <c r="A134" t="s">
        <v>1489</v>
      </c>
      <c r="B134" t="s">
        <v>816</v>
      </c>
      <c r="C134" t="s">
        <v>817</v>
      </c>
      <c r="D134">
        <v>0.85</v>
      </c>
      <c r="E134">
        <v>30</v>
      </c>
      <c r="F134">
        <v>33.33</v>
      </c>
      <c r="G134">
        <v>12</v>
      </c>
      <c r="H134" t="s">
        <v>14</v>
      </c>
      <c r="I134" t="s">
        <v>14</v>
      </c>
      <c r="J134" t="s">
        <v>14</v>
      </c>
      <c r="K134">
        <v>3811.9340080000002</v>
      </c>
      <c r="L134">
        <v>1112.4453719999999</v>
      </c>
      <c r="M134">
        <v>-1.7767886509999999</v>
      </c>
      <c r="N134" s="2">
        <v>4.0000000000000001E-10</v>
      </c>
    </row>
    <row r="135" spans="1:14" x14ac:dyDescent="0.2">
      <c r="A135" t="s">
        <v>1512</v>
      </c>
      <c r="B135" t="s">
        <v>836</v>
      </c>
      <c r="C135" t="s">
        <v>837</v>
      </c>
      <c r="D135" s="2">
        <v>3.9999999999999999E-16</v>
      </c>
      <c r="E135">
        <v>83.6</v>
      </c>
      <c r="F135">
        <v>25</v>
      </c>
      <c r="G135">
        <v>40</v>
      </c>
      <c r="H135" t="s">
        <v>14</v>
      </c>
      <c r="I135" t="s">
        <v>14</v>
      </c>
      <c r="J135" t="s">
        <v>14</v>
      </c>
      <c r="K135">
        <v>1627.3258679999999</v>
      </c>
      <c r="L135">
        <v>480.20299080000001</v>
      </c>
      <c r="M135">
        <v>-1.7607868820000001</v>
      </c>
      <c r="N135">
        <v>2.9907099999999998E-4</v>
      </c>
    </row>
    <row r="136" spans="1:14" x14ac:dyDescent="0.2">
      <c r="A136" t="s">
        <v>2071</v>
      </c>
      <c r="B136" t="s">
        <v>2677</v>
      </c>
      <c r="C136" t="s">
        <v>1172</v>
      </c>
      <c r="D136" s="2">
        <v>2E-16</v>
      </c>
      <c r="E136">
        <v>79</v>
      </c>
      <c r="F136">
        <v>42.71</v>
      </c>
      <c r="G136">
        <v>2</v>
      </c>
      <c r="H136" t="s">
        <v>14</v>
      </c>
      <c r="I136" t="s">
        <v>14</v>
      </c>
      <c r="J136" t="s">
        <v>14</v>
      </c>
      <c r="K136">
        <v>1929.350191</v>
      </c>
      <c r="L136">
        <v>569.47996000000001</v>
      </c>
      <c r="M136">
        <v>-1.760398047</v>
      </c>
      <c r="N136" s="2">
        <v>1.2900000000000001E-15</v>
      </c>
    </row>
    <row r="137" spans="1:14" x14ac:dyDescent="0.2">
      <c r="A137" t="s">
        <v>2206</v>
      </c>
      <c r="B137" t="s">
        <v>2803</v>
      </c>
      <c r="C137" t="s">
        <v>1019</v>
      </c>
      <c r="D137">
        <v>3.0000000000000001E-3</v>
      </c>
      <c r="E137">
        <v>39.299999999999997</v>
      </c>
      <c r="F137">
        <v>40.299999999999997</v>
      </c>
      <c r="G137">
        <v>6</v>
      </c>
      <c r="H137" t="s">
        <v>14</v>
      </c>
      <c r="I137" t="s">
        <v>14</v>
      </c>
      <c r="J137" t="s">
        <v>14</v>
      </c>
      <c r="K137">
        <v>638.71314400000006</v>
      </c>
      <c r="L137">
        <v>188.70255929999999</v>
      </c>
      <c r="M137">
        <v>-1.7590541500000001</v>
      </c>
      <c r="N137" s="2">
        <v>5.5199999999999995E-10</v>
      </c>
    </row>
    <row r="138" spans="1:14" x14ac:dyDescent="0.2">
      <c r="A138" t="s">
        <v>2207</v>
      </c>
      <c r="B138" t="s">
        <v>2804</v>
      </c>
      <c r="C138" t="s">
        <v>1268</v>
      </c>
      <c r="D138">
        <v>3</v>
      </c>
      <c r="E138">
        <v>28.5</v>
      </c>
      <c r="F138">
        <v>38.89</v>
      </c>
      <c r="G138">
        <v>1</v>
      </c>
      <c r="H138" t="s">
        <v>14</v>
      </c>
      <c r="I138" t="s">
        <v>14</v>
      </c>
      <c r="J138" t="s">
        <v>14</v>
      </c>
      <c r="K138">
        <v>76.15533336</v>
      </c>
      <c r="L138">
        <v>22.534986880000002</v>
      </c>
      <c r="M138">
        <v>-1.7567784660000001</v>
      </c>
      <c r="N138">
        <v>1.470112E-3</v>
      </c>
    </row>
    <row r="139" spans="1:14" x14ac:dyDescent="0.2">
      <c r="A139" t="s">
        <v>2123</v>
      </c>
      <c r="B139" t="s">
        <v>2731</v>
      </c>
      <c r="C139" t="s">
        <v>1327</v>
      </c>
      <c r="D139" s="2">
        <v>6.0000000000000005E-29</v>
      </c>
      <c r="E139">
        <v>116</v>
      </c>
      <c r="F139">
        <v>38.24</v>
      </c>
      <c r="G139">
        <v>8</v>
      </c>
      <c r="H139" t="s">
        <v>14</v>
      </c>
      <c r="I139" t="s">
        <v>14</v>
      </c>
      <c r="J139" t="s">
        <v>14</v>
      </c>
      <c r="K139">
        <v>344.5283738</v>
      </c>
      <c r="L139">
        <v>102.4142954</v>
      </c>
      <c r="M139">
        <v>-1.750205695</v>
      </c>
      <c r="N139" s="2">
        <v>2.6199999999999999E-7</v>
      </c>
    </row>
    <row r="140" spans="1:14" x14ac:dyDescent="0.2">
      <c r="A140" t="s">
        <v>2063</v>
      </c>
      <c r="B140" t="s">
        <v>2677</v>
      </c>
      <c r="C140" t="s">
        <v>1172</v>
      </c>
      <c r="D140" s="2">
        <v>4.0000000000000002E-27</v>
      </c>
      <c r="E140">
        <v>110</v>
      </c>
      <c r="F140">
        <v>34.15</v>
      </c>
      <c r="G140">
        <v>10</v>
      </c>
      <c r="H140" t="s">
        <v>14</v>
      </c>
      <c r="I140" t="s">
        <v>14</v>
      </c>
      <c r="J140" t="s">
        <v>14</v>
      </c>
      <c r="K140">
        <v>2790.4267610000002</v>
      </c>
      <c r="L140">
        <v>830.86974799999996</v>
      </c>
      <c r="M140">
        <v>-1.7477915470000001</v>
      </c>
      <c r="N140" s="2">
        <v>2.1499999999999999E-16</v>
      </c>
    </row>
    <row r="141" spans="1:14" x14ac:dyDescent="0.2">
      <c r="A141" t="s">
        <v>2074</v>
      </c>
      <c r="B141" t="s">
        <v>2687</v>
      </c>
      <c r="C141" t="s">
        <v>1396</v>
      </c>
      <c r="D141" s="2">
        <v>2.0000000000000001E-101</v>
      </c>
      <c r="E141">
        <v>330</v>
      </c>
      <c r="F141">
        <v>32.409999999999997</v>
      </c>
      <c r="G141">
        <v>70</v>
      </c>
      <c r="H141" t="s">
        <v>14</v>
      </c>
      <c r="I141" t="s">
        <v>14</v>
      </c>
      <c r="J141" t="s">
        <v>14</v>
      </c>
      <c r="K141">
        <v>787.93254469999999</v>
      </c>
      <c r="L141">
        <v>234.63545579999999</v>
      </c>
      <c r="M141">
        <v>-1.7476510890000001</v>
      </c>
      <c r="N141" s="2">
        <v>9.5800000000000004E-9</v>
      </c>
    </row>
    <row r="142" spans="1:14" x14ac:dyDescent="0.2">
      <c r="A142" t="s">
        <v>2208</v>
      </c>
      <c r="B142" t="s">
        <v>2805</v>
      </c>
      <c r="C142" t="s">
        <v>1269</v>
      </c>
      <c r="D142">
        <v>0.28000000000000003</v>
      </c>
      <c r="E142">
        <v>31.6</v>
      </c>
      <c r="F142">
        <v>36.36</v>
      </c>
      <c r="G142">
        <v>0</v>
      </c>
      <c r="H142" t="s">
        <v>14</v>
      </c>
      <c r="I142" t="s">
        <v>14</v>
      </c>
      <c r="J142" t="s">
        <v>14</v>
      </c>
      <c r="K142">
        <v>36.632542860000001</v>
      </c>
      <c r="L142">
        <v>10.915885960000001</v>
      </c>
      <c r="M142">
        <v>-1.7466966209999999</v>
      </c>
      <c r="N142">
        <v>1.9575993E-2</v>
      </c>
    </row>
    <row r="143" spans="1:14" x14ac:dyDescent="0.2">
      <c r="A143" t="s">
        <v>2209</v>
      </c>
      <c r="B143" t="s">
        <v>2806</v>
      </c>
      <c r="C143" t="s">
        <v>1299</v>
      </c>
      <c r="D143" s="2">
        <v>2.0000000000000001E-32</v>
      </c>
      <c r="E143">
        <v>129</v>
      </c>
      <c r="F143">
        <v>31.68</v>
      </c>
      <c r="G143">
        <v>38</v>
      </c>
      <c r="H143" t="s">
        <v>14</v>
      </c>
      <c r="I143" t="s">
        <v>14</v>
      </c>
      <c r="J143" t="s">
        <v>14</v>
      </c>
      <c r="K143">
        <v>12475.969849999999</v>
      </c>
      <c r="L143">
        <v>3741.5761440000001</v>
      </c>
      <c r="M143">
        <v>-1.7374339299999999</v>
      </c>
      <c r="N143">
        <v>2.9986639999999998E-3</v>
      </c>
    </row>
    <row r="144" spans="1:14" x14ac:dyDescent="0.2">
      <c r="A144" t="s">
        <v>2210</v>
      </c>
      <c r="B144" t="s">
        <v>2807</v>
      </c>
      <c r="C144" t="s">
        <v>1229</v>
      </c>
      <c r="D144">
        <v>1.8</v>
      </c>
      <c r="E144">
        <v>32</v>
      </c>
      <c r="F144">
        <v>35.85</v>
      </c>
      <c r="G144">
        <v>8</v>
      </c>
      <c r="H144" t="s">
        <v>14</v>
      </c>
      <c r="I144" t="s">
        <v>14</v>
      </c>
      <c r="J144" s="3" t="s">
        <v>19</v>
      </c>
      <c r="K144">
        <v>289.19056160000002</v>
      </c>
      <c r="L144">
        <v>86.847574929999993</v>
      </c>
      <c r="M144">
        <v>-1.735462998</v>
      </c>
      <c r="N144">
        <v>4.0294086E-2</v>
      </c>
    </row>
    <row r="145" spans="1:14" x14ac:dyDescent="0.2">
      <c r="A145" t="s">
        <v>2129</v>
      </c>
      <c r="B145" t="s">
        <v>2736</v>
      </c>
      <c r="C145" t="s">
        <v>955</v>
      </c>
      <c r="D145">
        <v>0</v>
      </c>
      <c r="E145">
        <v>805</v>
      </c>
      <c r="F145">
        <v>80.69</v>
      </c>
      <c r="G145">
        <v>1</v>
      </c>
      <c r="H145" t="s">
        <v>14</v>
      </c>
      <c r="I145" t="s">
        <v>14</v>
      </c>
      <c r="J145" t="s">
        <v>14</v>
      </c>
      <c r="K145">
        <v>9084.1848520000003</v>
      </c>
      <c r="L145">
        <v>2743.1466949999999</v>
      </c>
      <c r="M145">
        <v>-1.727525288</v>
      </c>
      <c r="N145" s="2">
        <v>1.2E-15</v>
      </c>
    </row>
    <row r="146" spans="1:14" x14ac:dyDescent="0.2">
      <c r="A146" t="s">
        <v>2211</v>
      </c>
      <c r="B146" t="s">
        <v>2808</v>
      </c>
      <c r="C146" t="s">
        <v>1247</v>
      </c>
      <c r="D146">
        <v>4.2</v>
      </c>
      <c r="E146">
        <v>29.3</v>
      </c>
      <c r="F146">
        <v>46.43</v>
      </c>
      <c r="G146">
        <v>0</v>
      </c>
      <c r="H146" t="s">
        <v>14</v>
      </c>
      <c r="I146" t="s">
        <v>14</v>
      </c>
      <c r="J146" t="s">
        <v>14</v>
      </c>
      <c r="K146">
        <v>373.04211199999997</v>
      </c>
      <c r="L146">
        <v>113.9055745</v>
      </c>
      <c r="M146">
        <v>-1.71150015</v>
      </c>
      <c r="N146" s="2">
        <v>8.2799999999999993E-5</v>
      </c>
    </row>
    <row r="147" spans="1:14" x14ac:dyDescent="0.2">
      <c r="A147" t="s">
        <v>2212</v>
      </c>
      <c r="B147" t="s">
        <v>2809</v>
      </c>
      <c r="C147" t="s">
        <v>1294</v>
      </c>
      <c r="D147">
        <v>4.4999999999999998E-2</v>
      </c>
      <c r="E147">
        <v>40.4</v>
      </c>
      <c r="F147">
        <v>23.6</v>
      </c>
      <c r="G147">
        <v>11</v>
      </c>
      <c r="H147" t="s">
        <v>14</v>
      </c>
      <c r="I147" t="s">
        <v>14</v>
      </c>
      <c r="J147" t="s">
        <v>14</v>
      </c>
      <c r="K147">
        <v>3208.442309</v>
      </c>
      <c r="L147">
        <v>980.73561029999996</v>
      </c>
      <c r="M147">
        <v>-1.7099368749999999</v>
      </c>
      <c r="N147" s="2">
        <v>1.2E-15</v>
      </c>
    </row>
    <row r="148" spans="1:14" x14ac:dyDescent="0.2">
      <c r="A148" t="s">
        <v>2213</v>
      </c>
      <c r="B148" t="s">
        <v>2810</v>
      </c>
      <c r="C148" t="s">
        <v>1241</v>
      </c>
      <c r="D148" s="2">
        <v>8.9999999999999996E-7</v>
      </c>
      <c r="E148">
        <v>53.9</v>
      </c>
      <c r="F148">
        <v>26.89</v>
      </c>
      <c r="G148">
        <v>38</v>
      </c>
      <c r="H148" t="s">
        <v>14</v>
      </c>
      <c r="I148" t="s">
        <v>14</v>
      </c>
      <c r="J148" t="s">
        <v>14</v>
      </c>
      <c r="K148">
        <v>91.795414559999998</v>
      </c>
      <c r="L148">
        <v>28.096823369999999</v>
      </c>
      <c r="M148">
        <v>-1.7080150599999999</v>
      </c>
      <c r="N148">
        <v>3.5133600000000001E-3</v>
      </c>
    </row>
    <row r="149" spans="1:14" x14ac:dyDescent="0.2">
      <c r="A149" t="s">
        <v>2214</v>
      </c>
      <c r="B149" t="s">
        <v>2811</v>
      </c>
      <c r="C149" t="s">
        <v>1415</v>
      </c>
      <c r="D149" s="2">
        <v>4.9999999999999997E-50</v>
      </c>
      <c r="E149">
        <v>176</v>
      </c>
      <c r="F149">
        <v>44.44</v>
      </c>
      <c r="G149">
        <v>0</v>
      </c>
      <c r="H149" t="s">
        <v>14</v>
      </c>
      <c r="I149" t="s">
        <v>14</v>
      </c>
      <c r="J149" t="s">
        <v>14</v>
      </c>
      <c r="K149">
        <v>157.59362369999999</v>
      </c>
      <c r="L149">
        <v>48.266410409999999</v>
      </c>
      <c r="M149">
        <v>-1.707117722</v>
      </c>
      <c r="N149">
        <v>1.2943500000000001E-4</v>
      </c>
    </row>
    <row r="150" spans="1:14" x14ac:dyDescent="0.2">
      <c r="A150" t="s">
        <v>2215</v>
      </c>
      <c r="B150" t="s">
        <v>2812</v>
      </c>
      <c r="C150" t="s">
        <v>1372</v>
      </c>
      <c r="D150" s="2">
        <v>5.9999999999999995E-8</v>
      </c>
      <c r="E150">
        <v>56.2</v>
      </c>
      <c r="F150">
        <v>40.74</v>
      </c>
      <c r="G150">
        <v>0</v>
      </c>
      <c r="H150" t="s">
        <v>14</v>
      </c>
      <c r="I150" t="s">
        <v>14</v>
      </c>
      <c r="J150" t="s">
        <v>14</v>
      </c>
      <c r="K150">
        <v>40.376256470000001</v>
      </c>
      <c r="L150">
        <v>12.38625461</v>
      </c>
      <c r="M150">
        <v>-1.704767148</v>
      </c>
      <c r="N150">
        <v>1.6544561999999999E-2</v>
      </c>
    </row>
    <row r="151" spans="1:14" x14ac:dyDescent="0.2">
      <c r="A151" t="s">
        <v>2002</v>
      </c>
      <c r="B151" t="s">
        <v>2627</v>
      </c>
      <c r="C151" t="s">
        <v>1428</v>
      </c>
      <c r="D151" s="2">
        <v>6.0000000000000003E-115</v>
      </c>
      <c r="E151">
        <v>344</v>
      </c>
      <c r="F151">
        <v>53.37</v>
      </c>
      <c r="G151">
        <v>12</v>
      </c>
      <c r="H151" t="s">
        <v>14</v>
      </c>
      <c r="I151" t="s">
        <v>14</v>
      </c>
      <c r="J151" t="s">
        <v>14</v>
      </c>
      <c r="K151">
        <v>3771.2671129999999</v>
      </c>
      <c r="L151">
        <v>1160.7115040000001</v>
      </c>
      <c r="M151">
        <v>-1.700039904</v>
      </c>
      <c r="N151">
        <v>3.2506950000000001E-3</v>
      </c>
    </row>
    <row r="152" spans="1:14" x14ac:dyDescent="0.2">
      <c r="A152" t="s">
        <v>1484</v>
      </c>
      <c r="B152" t="s">
        <v>812</v>
      </c>
      <c r="C152" t="s">
        <v>813</v>
      </c>
      <c r="D152">
        <v>4</v>
      </c>
      <c r="E152">
        <v>28.9</v>
      </c>
      <c r="F152">
        <v>36.840000000000003</v>
      </c>
      <c r="G152">
        <v>0</v>
      </c>
      <c r="H152" t="s">
        <v>14</v>
      </c>
      <c r="I152" t="s">
        <v>14</v>
      </c>
      <c r="J152" t="s">
        <v>14</v>
      </c>
      <c r="K152">
        <v>1748.0738369999999</v>
      </c>
      <c r="L152">
        <v>538.6504089</v>
      </c>
      <c r="M152">
        <v>-1.69834497</v>
      </c>
      <c r="N152">
        <v>8.0042759999999994E-3</v>
      </c>
    </row>
    <row r="153" spans="1:14" x14ac:dyDescent="0.2">
      <c r="A153" t="s">
        <v>2216</v>
      </c>
      <c r="B153" t="s">
        <v>2813</v>
      </c>
      <c r="C153" t="s">
        <v>1297</v>
      </c>
      <c r="D153">
        <v>5.5</v>
      </c>
      <c r="E153">
        <v>28.1</v>
      </c>
      <c r="F153">
        <v>28.95</v>
      </c>
      <c r="G153">
        <v>0</v>
      </c>
      <c r="H153" t="s">
        <v>14</v>
      </c>
      <c r="I153" t="s">
        <v>14</v>
      </c>
      <c r="J153" t="s">
        <v>14</v>
      </c>
      <c r="K153">
        <v>74.659954940000006</v>
      </c>
      <c r="L153">
        <v>23.238201830000001</v>
      </c>
      <c r="M153">
        <v>-1.6838362</v>
      </c>
      <c r="N153">
        <v>2.0818080000000001E-3</v>
      </c>
    </row>
    <row r="154" spans="1:14" x14ac:dyDescent="0.2">
      <c r="A154" t="s">
        <v>2110</v>
      </c>
      <c r="B154" t="s">
        <v>2720</v>
      </c>
      <c r="C154" t="s">
        <v>1419</v>
      </c>
      <c r="D154" s="2">
        <v>6.0000000000000001E-64</v>
      </c>
      <c r="E154">
        <v>220</v>
      </c>
      <c r="F154">
        <v>32.92</v>
      </c>
      <c r="G154">
        <v>47</v>
      </c>
      <c r="H154" t="s">
        <v>14</v>
      </c>
      <c r="I154" t="s">
        <v>14</v>
      </c>
      <c r="J154" t="s">
        <v>14</v>
      </c>
      <c r="K154">
        <v>633.88938759999996</v>
      </c>
      <c r="L154">
        <v>199.4106026</v>
      </c>
      <c r="M154">
        <v>-1.6684889949999999</v>
      </c>
      <c r="N154">
        <v>1.2000781E-2</v>
      </c>
    </row>
    <row r="155" spans="1:14" x14ac:dyDescent="0.2">
      <c r="A155" t="s">
        <v>2217</v>
      </c>
      <c r="B155" t="s">
        <v>2814</v>
      </c>
      <c r="C155" t="s">
        <v>1036</v>
      </c>
      <c r="D155" s="2">
        <v>4E-14</v>
      </c>
      <c r="E155">
        <v>77.400000000000006</v>
      </c>
      <c r="F155">
        <v>27.05</v>
      </c>
      <c r="G155">
        <v>39</v>
      </c>
      <c r="H155" t="s">
        <v>14</v>
      </c>
      <c r="I155" t="s">
        <v>14</v>
      </c>
      <c r="J155" t="s">
        <v>14</v>
      </c>
      <c r="K155">
        <v>3597.0725130000001</v>
      </c>
      <c r="L155">
        <v>1132.726476</v>
      </c>
      <c r="M155">
        <v>-1.6670237130000001</v>
      </c>
      <c r="N155">
        <v>1.0143604000000001E-2</v>
      </c>
    </row>
    <row r="156" spans="1:14" x14ac:dyDescent="0.2">
      <c r="A156" t="s">
        <v>2218</v>
      </c>
      <c r="B156" t="s">
        <v>14</v>
      </c>
      <c r="C156" t="s">
        <v>14</v>
      </c>
      <c r="D156" t="s">
        <v>14</v>
      </c>
      <c r="E156" t="s">
        <v>14</v>
      </c>
      <c r="F156" t="s">
        <v>14</v>
      </c>
      <c r="G156" t="s">
        <v>14</v>
      </c>
      <c r="H156" t="s">
        <v>14</v>
      </c>
      <c r="I156" t="s">
        <v>14</v>
      </c>
      <c r="J156" t="s">
        <v>14</v>
      </c>
      <c r="K156">
        <v>87.162141439999999</v>
      </c>
      <c r="L156">
        <v>27.713246519999998</v>
      </c>
      <c r="M156">
        <v>-1.6531259140000001</v>
      </c>
      <c r="N156">
        <v>1.7265830000000001E-3</v>
      </c>
    </row>
    <row r="157" spans="1:14" x14ac:dyDescent="0.2">
      <c r="A157" t="s">
        <v>2219</v>
      </c>
      <c r="B157" t="s">
        <v>2815</v>
      </c>
      <c r="C157" t="s">
        <v>1084</v>
      </c>
      <c r="D157">
        <v>0.22</v>
      </c>
      <c r="E157">
        <v>34.299999999999997</v>
      </c>
      <c r="F157">
        <v>28.38</v>
      </c>
      <c r="G157">
        <v>1</v>
      </c>
      <c r="H157" t="s">
        <v>14</v>
      </c>
      <c r="I157" t="s">
        <v>14</v>
      </c>
      <c r="J157" t="s">
        <v>14</v>
      </c>
      <c r="K157">
        <v>68.35083564</v>
      </c>
      <c r="L157">
        <v>21.7518624</v>
      </c>
      <c r="M157">
        <v>-1.6518200460000001</v>
      </c>
      <c r="N157">
        <v>4.2416959999999997E-3</v>
      </c>
    </row>
    <row r="158" spans="1:14" x14ac:dyDescent="0.2">
      <c r="A158" t="s">
        <v>1511</v>
      </c>
      <c r="B158" t="s">
        <v>834</v>
      </c>
      <c r="C158" t="s">
        <v>835</v>
      </c>
      <c r="D158">
        <v>0</v>
      </c>
      <c r="E158">
        <v>1135</v>
      </c>
      <c r="F158">
        <v>32.32</v>
      </c>
      <c r="G158">
        <v>249</v>
      </c>
      <c r="H158" t="s">
        <v>14</v>
      </c>
      <c r="I158" t="s">
        <v>14</v>
      </c>
      <c r="J158" t="s">
        <v>14</v>
      </c>
      <c r="K158">
        <v>3917.5365040000001</v>
      </c>
      <c r="L158">
        <v>1260.8575040000001</v>
      </c>
      <c r="M158">
        <v>-1.6355414800000001</v>
      </c>
      <c r="N158">
        <v>2.6658500000000001E-4</v>
      </c>
    </row>
    <row r="159" spans="1:14" x14ac:dyDescent="0.2">
      <c r="A159" t="s">
        <v>2220</v>
      </c>
      <c r="B159" t="s">
        <v>2816</v>
      </c>
      <c r="C159" t="s">
        <v>1213</v>
      </c>
      <c r="D159">
        <v>5.6000000000000001E-2</v>
      </c>
      <c r="E159">
        <v>37.4</v>
      </c>
      <c r="F159">
        <v>23.81</v>
      </c>
      <c r="G159">
        <v>25</v>
      </c>
      <c r="H159" t="s">
        <v>14</v>
      </c>
      <c r="I159" t="s">
        <v>14</v>
      </c>
      <c r="J159" t="s">
        <v>14</v>
      </c>
      <c r="K159">
        <v>38.757054510000003</v>
      </c>
      <c r="L159">
        <v>12.48213492</v>
      </c>
      <c r="M159">
        <v>-1.634594221</v>
      </c>
      <c r="N159">
        <v>1.9627077999999999E-2</v>
      </c>
    </row>
    <row r="160" spans="1:14" x14ac:dyDescent="0.2">
      <c r="A160" t="s">
        <v>2221</v>
      </c>
      <c r="B160" t="s">
        <v>2817</v>
      </c>
      <c r="C160" t="s">
        <v>983</v>
      </c>
      <c r="D160">
        <v>1.7</v>
      </c>
      <c r="E160">
        <v>29.6</v>
      </c>
      <c r="F160">
        <v>33.9</v>
      </c>
      <c r="G160">
        <v>0</v>
      </c>
      <c r="H160" t="s">
        <v>14</v>
      </c>
      <c r="I160" t="s">
        <v>14</v>
      </c>
      <c r="J160" t="s">
        <v>14</v>
      </c>
      <c r="K160">
        <v>405.56447850000001</v>
      </c>
      <c r="L160">
        <v>130.62302550000001</v>
      </c>
      <c r="M160">
        <v>-1.634522069</v>
      </c>
      <c r="N160">
        <v>9.30871E-4</v>
      </c>
    </row>
    <row r="161" spans="1:14" x14ac:dyDescent="0.2">
      <c r="A161" t="s">
        <v>1500</v>
      </c>
      <c r="B161" t="s">
        <v>827</v>
      </c>
      <c r="C161" t="s">
        <v>828</v>
      </c>
      <c r="D161">
        <v>0</v>
      </c>
      <c r="E161">
        <v>557</v>
      </c>
      <c r="F161">
        <v>79.94</v>
      </c>
      <c r="G161">
        <v>0</v>
      </c>
      <c r="H161" t="s">
        <v>14</v>
      </c>
      <c r="I161" t="s">
        <v>14</v>
      </c>
      <c r="J161" t="s">
        <v>14</v>
      </c>
      <c r="K161">
        <v>8130.4992970000003</v>
      </c>
      <c r="L161">
        <v>2640.333075</v>
      </c>
      <c r="M161">
        <v>-1.6226240160000001</v>
      </c>
      <c r="N161" s="2">
        <v>5.58E-14</v>
      </c>
    </row>
    <row r="162" spans="1:14" x14ac:dyDescent="0.2">
      <c r="A162" t="s">
        <v>2076</v>
      </c>
      <c r="B162" t="s">
        <v>2689</v>
      </c>
      <c r="C162" t="s">
        <v>1276</v>
      </c>
      <c r="D162">
        <v>7.1</v>
      </c>
      <c r="E162">
        <v>30.8</v>
      </c>
      <c r="F162">
        <v>35.94</v>
      </c>
      <c r="G162">
        <v>6</v>
      </c>
      <c r="H162" t="s">
        <v>14</v>
      </c>
      <c r="I162" t="s">
        <v>14</v>
      </c>
      <c r="J162" t="s">
        <v>14</v>
      </c>
      <c r="K162">
        <v>141.35549510000001</v>
      </c>
      <c r="L162">
        <v>45.964949310000002</v>
      </c>
      <c r="M162">
        <v>-1.6207219129999999</v>
      </c>
      <c r="N162">
        <v>1.94367E-4</v>
      </c>
    </row>
    <row r="163" spans="1:14" x14ac:dyDescent="0.2">
      <c r="A163" t="s">
        <v>2222</v>
      </c>
      <c r="B163" t="s">
        <v>2818</v>
      </c>
      <c r="C163" t="s">
        <v>1393</v>
      </c>
      <c r="D163" s="2">
        <v>2.0000000000000002E-15</v>
      </c>
      <c r="E163">
        <v>79.7</v>
      </c>
      <c r="F163">
        <v>29.52</v>
      </c>
      <c r="G163">
        <v>40</v>
      </c>
      <c r="H163" t="s">
        <v>14</v>
      </c>
      <c r="I163" t="s">
        <v>14</v>
      </c>
      <c r="J163" t="s">
        <v>14</v>
      </c>
      <c r="K163">
        <v>348.41646159999999</v>
      </c>
      <c r="L163">
        <v>114.1133059</v>
      </c>
      <c r="M163">
        <v>-1.610345766</v>
      </c>
      <c r="N163" s="2">
        <v>1.9400000000000001E-6</v>
      </c>
    </row>
    <row r="164" spans="1:14" x14ac:dyDescent="0.2">
      <c r="A164" t="s">
        <v>1472</v>
      </c>
      <c r="B164" t="s">
        <v>806</v>
      </c>
      <c r="C164" t="s">
        <v>807</v>
      </c>
      <c r="D164" s="2">
        <v>7.0000000000000003E-74</v>
      </c>
      <c r="E164">
        <v>234</v>
      </c>
      <c r="F164">
        <v>43.12</v>
      </c>
      <c r="G164">
        <v>21</v>
      </c>
      <c r="H164" t="s">
        <v>14</v>
      </c>
      <c r="I164" t="s">
        <v>14</v>
      </c>
      <c r="J164" t="s">
        <v>14</v>
      </c>
      <c r="K164">
        <v>476.2130416</v>
      </c>
      <c r="L164">
        <v>156.0347553</v>
      </c>
      <c r="M164">
        <v>-1.609739719</v>
      </c>
      <c r="N164">
        <v>3.2987369999999999E-3</v>
      </c>
    </row>
    <row r="165" spans="1:14" x14ac:dyDescent="0.2">
      <c r="A165" t="s">
        <v>2223</v>
      </c>
      <c r="B165" t="s">
        <v>2819</v>
      </c>
      <c r="C165" t="s">
        <v>1052</v>
      </c>
      <c r="D165" s="2">
        <v>1E-8</v>
      </c>
      <c r="E165">
        <v>59.3</v>
      </c>
      <c r="F165">
        <v>28.16</v>
      </c>
      <c r="G165">
        <v>38</v>
      </c>
      <c r="H165" t="s">
        <v>14</v>
      </c>
      <c r="I165" t="s">
        <v>14</v>
      </c>
      <c r="J165" t="s">
        <v>14</v>
      </c>
      <c r="K165">
        <v>3510.7198060000001</v>
      </c>
      <c r="L165">
        <v>1155.9968980000001</v>
      </c>
      <c r="M165">
        <v>-1.602629332</v>
      </c>
      <c r="N165" s="2">
        <v>4.9300000000000002E-14</v>
      </c>
    </row>
    <row r="166" spans="1:14" x14ac:dyDescent="0.2">
      <c r="A166" t="s">
        <v>2104</v>
      </c>
      <c r="B166" t="s">
        <v>2715</v>
      </c>
      <c r="C166" t="s">
        <v>1086</v>
      </c>
      <c r="D166" s="2">
        <v>9.0000000000000005E-150</v>
      </c>
      <c r="E166">
        <v>452</v>
      </c>
      <c r="F166">
        <v>48.04</v>
      </c>
      <c r="G166">
        <v>25</v>
      </c>
      <c r="H166" t="s">
        <v>14</v>
      </c>
      <c r="I166" t="s">
        <v>14</v>
      </c>
      <c r="J166" t="s">
        <v>14</v>
      </c>
      <c r="K166">
        <v>577.408322</v>
      </c>
      <c r="L166">
        <v>190.428516</v>
      </c>
      <c r="M166">
        <v>-1.6003423670000001</v>
      </c>
      <c r="N166">
        <v>1.6576863000000001E-2</v>
      </c>
    </row>
    <row r="167" spans="1:14" x14ac:dyDescent="0.2">
      <c r="A167" t="s">
        <v>1567</v>
      </c>
      <c r="B167" t="s">
        <v>870</v>
      </c>
      <c r="C167" t="s">
        <v>871</v>
      </c>
      <c r="D167">
        <v>1.6</v>
      </c>
      <c r="E167">
        <v>33.1</v>
      </c>
      <c r="F167">
        <v>25.27</v>
      </c>
      <c r="G167">
        <v>13</v>
      </c>
      <c r="H167" t="s">
        <v>14</v>
      </c>
      <c r="I167" t="s">
        <v>14</v>
      </c>
      <c r="J167" t="s">
        <v>14</v>
      </c>
      <c r="K167">
        <v>1950.0328340000001</v>
      </c>
      <c r="L167">
        <v>643.47773830000006</v>
      </c>
      <c r="M167">
        <v>-1.599536273</v>
      </c>
      <c r="N167" s="2">
        <v>1.2899999999999999E-10</v>
      </c>
    </row>
    <row r="168" spans="1:14" x14ac:dyDescent="0.2">
      <c r="A168" t="s">
        <v>2224</v>
      </c>
      <c r="B168" t="s">
        <v>2820</v>
      </c>
      <c r="C168" t="s">
        <v>961</v>
      </c>
      <c r="D168" s="2">
        <v>3.0000000000000002E-87</v>
      </c>
      <c r="E168">
        <v>282</v>
      </c>
      <c r="F168">
        <v>36.29</v>
      </c>
      <c r="G168">
        <v>16</v>
      </c>
      <c r="H168" t="s">
        <v>14</v>
      </c>
      <c r="I168" t="s">
        <v>14</v>
      </c>
      <c r="J168" t="s">
        <v>14</v>
      </c>
      <c r="K168">
        <v>15359.85455</v>
      </c>
      <c r="L168">
        <v>5100.5003310000002</v>
      </c>
      <c r="M168">
        <v>-1.5904538749999999</v>
      </c>
      <c r="N168" s="2">
        <v>3.6799999999999997E-12</v>
      </c>
    </row>
    <row r="169" spans="1:14" x14ac:dyDescent="0.2">
      <c r="A169" t="s">
        <v>2225</v>
      </c>
      <c r="B169" t="s">
        <v>2821</v>
      </c>
      <c r="C169" t="s">
        <v>1143</v>
      </c>
      <c r="D169" s="2">
        <v>9.9999999999999995E-8</v>
      </c>
      <c r="E169">
        <v>48.5</v>
      </c>
      <c r="F169">
        <v>51.06</v>
      </c>
      <c r="G169">
        <v>0</v>
      </c>
      <c r="H169" t="s">
        <v>14</v>
      </c>
      <c r="I169" t="s">
        <v>14</v>
      </c>
      <c r="J169" t="s">
        <v>14</v>
      </c>
      <c r="K169">
        <v>133.70314300000001</v>
      </c>
      <c r="L169">
        <v>44.494580669999998</v>
      </c>
      <c r="M169">
        <v>-1.587331845</v>
      </c>
      <c r="N169">
        <v>2.9942800000000002E-4</v>
      </c>
    </row>
    <row r="170" spans="1:14" x14ac:dyDescent="0.2">
      <c r="A170" t="s">
        <v>1572</v>
      </c>
      <c r="B170" t="s">
        <v>216</v>
      </c>
      <c r="C170" t="s">
        <v>217</v>
      </c>
      <c r="D170" s="2">
        <v>3.9999999999999999E-147</v>
      </c>
      <c r="E170">
        <v>430</v>
      </c>
      <c r="F170">
        <v>57.11</v>
      </c>
      <c r="G170">
        <v>14</v>
      </c>
      <c r="H170" s="4" t="s">
        <v>876</v>
      </c>
      <c r="I170" s="2">
        <v>1.0000000000000001E-101</v>
      </c>
      <c r="J170" s="3" t="s">
        <v>19</v>
      </c>
      <c r="K170">
        <v>2048.1012740000001</v>
      </c>
      <c r="L170">
        <v>687.2693822</v>
      </c>
      <c r="M170">
        <v>-1.575339461</v>
      </c>
      <c r="N170" s="2">
        <v>1.13E-9</v>
      </c>
    </row>
    <row r="171" spans="1:14" x14ac:dyDescent="0.2">
      <c r="A171" t="s">
        <v>2226</v>
      </c>
      <c r="B171" t="s">
        <v>2822</v>
      </c>
      <c r="C171" t="s">
        <v>1333</v>
      </c>
      <c r="D171" s="2">
        <v>2.0000000000000001E-122</v>
      </c>
      <c r="E171">
        <v>362</v>
      </c>
      <c r="F171">
        <v>61.95</v>
      </c>
      <c r="G171">
        <v>6</v>
      </c>
      <c r="H171" t="s">
        <v>14</v>
      </c>
      <c r="I171" t="s">
        <v>14</v>
      </c>
      <c r="J171" t="s">
        <v>14</v>
      </c>
      <c r="K171">
        <v>3434.6677460000001</v>
      </c>
      <c r="L171">
        <v>1153.7272109999999</v>
      </c>
      <c r="M171">
        <v>-1.573868394</v>
      </c>
      <c r="N171" s="2">
        <v>9.13E-14</v>
      </c>
    </row>
    <row r="172" spans="1:14" x14ac:dyDescent="0.2">
      <c r="A172" t="s">
        <v>2100</v>
      </c>
      <c r="B172" t="s">
        <v>2711</v>
      </c>
      <c r="C172" t="s">
        <v>986</v>
      </c>
      <c r="D172">
        <v>3.7</v>
      </c>
      <c r="E172">
        <v>32</v>
      </c>
      <c r="F172">
        <v>26.76</v>
      </c>
      <c r="G172">
        <v>27</v>
      </c>
      <c r="H172" t="s">
        <v>14</v>
      </c>
      <c r="I172" t="s">
        <v>14</v>
      </c>
      <c r="J172" s="3" t="s">
        <v>19</v>
      </c>
      <c r="K172">
        <v>5625.9739300000001</v>
      </c>
      <c r="L172">
        <v>1900.4184519999999</v>
      </c>
      <c r="M172">
        <v>-1.5657857479999999</v>
      </c>
      <c r="N172">
        <v>6.1748910000000001E-3</v>
      </c>
    </row>
    <row r="173" spans="1:14" x14ac:dyDescent="0.2">
      <c r="A173" t="s">
        <v>2227</v>
      </c>
      <c r="B173" t="s">
        <v>14</v>
      </c>
      <c r="C173" t="s">
        <v>14</v>
      </c>
      <c r="D173" t="s">
        <v>14</v>
      </c>
      <c r="E173" t="s">
        <v>14</v>
      </c>
      <c r="F173" t="s">
        <v>14</v>
      </c>
      <c r="G173" t="s">
        <v>14</v>
      </c>
      <c r="H173" t="s">
        <v>14</v>
      </c>
      <c r="I173" t="s">
        <v>14</v>
      </c>
      <c r="J173" t="s">
        <v>14</v>
      </c>
      <c r="K173">
        <v>1357.2420930000001</v>
      </c>
      <c r="L173">
        <v>459.12212369999997</v>
      </c>
      <c r="M173">
        <v>-1.5637282219999999</v>
      </c>
      <c r="N173">
        <v>3.6996099999999998E-4</v>
      </c>
    </row>
    <row r="174" spans="1:14" x14ac:dyDescent="0.2">
      <c r="A174" t="s">
        <v>2228</v>
      </c>
      <c r="B174" t="s">
        <v>403</v>
      </c>
      <c r="C174" t="s">
        <v>404</v>
      </c>
      <c r="D174" s="2">
        <v>9.9999999999999996E-70</v>
      </c>
      <c r="E174">
        <v>233</v>
      </c>
      <c r="F174">
        <v>44.53</v>
      </c>
      <c r="G174">
        <v>5</v>
      </c>
      <c r="H174" s="4" t="s">
        <v>205</v>
      </c>
      <c r="I174" s="2">
        <v>5.9000000000000002E-18</v>
      </c>
      <c r="J174" t="s">
        <v>14</v>
      </c>
      <c r="K174">
        <v>1184.3237340000001</v>
      </c>
      <c r="L174">
        <v>401.44241570000003</v>
      </c>
      <c r="M174">
        <v>-1.560798532</v>
      </c>
      <c r="N174" s="2">
        <v>1.09E-10</v>
      </c>
    </row>
    <row r="175" spans="1:14" x14ac:dyDescent="0.2">
      <c r="A175" t="s">
        <v>2229</v>
      </c>
      <c r="B175" t="s">
        <v>14</v>
      </c>
      <c r="C175" t="s">
        <v>14</v>
      </c>
      <c r="D175" t="s">
        <v>14</v>
      </c>
      <c r="E175" t="s">
        <v>14</v>
      </c>
      <c r="F175" t="s">
        <v>14</v>
      </c>
      <c r="G175" t="s">
        <v>14</v>
      </c>
      <c r="H175" t="s">
        <v>14</v>
      </c>
      <c r="I175" t="s">
        <v>14</v>
      </c>
      <c r="J175" t="s">
        <v>14</v>
      </c>
      <c r="K175">
        <v>34.724592510000001</v>
      </c>
      <c r="L175">
        <v>11.84285871</v>
      </c>
      <c r="M175">
        <v>-1.551940393</v>
      </c>
      <c r="N175">
        <v>4.2910648000000003E-2</v>
      </c>
    </row>
    <row r="176" spans="1:14" x14ac:dyDescent="0.2">
      <c r="A176" t="s">
        <v>2230</v>
      </c>
      <c r="B176" t="s">
        <v>2823</v>
      </c>
      <c r="C176" t="s">
        <v>1357</v>
      </c>
      <c r="D176" s="2">
        <v>4.0000000000000001E-13</v>
      </c>
      <c r="E176">
        <v>66.599999999999994</v>
      </c>
      <c r="F176">
        <v>35.58</v>
      </c>
      <c r="G176">
        <v>4</v>
      </c>
      <c r="H176" t="s">
        <v>14</v>
      </c>
      <c r="I176" t="s">
        <v>14</v>
      </c>
      <c r="J176" t="s">
        <v>14</v>
      </c>
      <c r="K176">
        <v>33.958856519999998</v>
      </c>
      <c r="L176">
        <v>11.69901044</v>
      </c>
      <c r="M176">
        <v>-1.537401376</v>
      </c>
      <c r="N176">
        <v>3.9209000000000001E-2</v>
      </c>
    </row>
    <row r="177" spans="1:14" x14ac:dyDescent="0.2">
      <c r="A177" t="s">
        <v>2099</v>
      </c>
      <c r="B177" t="s">
        <v>375</v>
      </c>
      <c r="C177" t="s">
        <v>376</v>
      </c>
      <c r="D177" s="2">
        <v>3.0000000000000002E-163</v>
      </c>
      <c r="E177">
        <v>500</v>
      </c>
      <c r="F177">
        <v>49.81</v>
      </c>
      <c r="G177">
        <v>28</v>
      </c>
      <c r="H177" t="s">
        <v>14</v>
      </c>
      <c r="I177" t="s">
        <v>14</v>
      </c>
      <c r="J177" t="s">
        <v>14</v>
      </c>
      <c r="K177">
        <v>500.0518859</v>
      </c>
      <c r="L177">
        <v>172.704294</v>
      </c>
      <c r="M177">
        <v>-1.533773845</v>
      </c>
      <c r="N177" s="2">
        <v>4.2300000000000002E-7</v>
      </c>
    </row>
    <row r="178" spans="1:14" x14ac:dyDescent="0.2">
      <c r="A178" t="s">
        <v>2231</v>
      </c>
      <c r="B178" t="s">
        <v>2824</v>
      </c>
      <c r="C178" t="s">
        <v>1288</v>
      </c>
      <c r="D178">
        <v>3.1</v>
      </c>
      <c r="E178">
        <v>28.5</v>
      </c>
      <c r="F178">
        <v>40</v>
      </c>
      <c r="G178">
        <v>0</v>
      </c>
      <c r="H178" t="s">
        <v>14</v>
      </c>
      <c r="I178" t="s">
        <v>14</v>
      </c>
      <c r="J178" t="s">
        <v>14</v>
      </c>
      <c r="K178">
        <v>41.185857439999999</v>
      </c>
      <c r="L178">
        <v>14.24020011</v>
      </c>
      <c r="M178">
        <v>-1.532179604</v>
      </c>
      <c r="N178">
        <v>3.1407125000000001E-2</v>
      </c>
    </row>
    <row r="179" spans="1:14" x14ac:dyDescent="0.2">
      <c r="A179" t="s">
        <v>2232</v>
      </c>
      <c r="B179" t="s">
        <v>2641</v>
      </c>
      <c r="C179" t="s">
        <v>1111</v>
      </c>
      <c r="D179" s="2">
        <v>6.0000000000000003E-12</v>
      </c>
      <c r="E179">
        <v>64.7</v>
      </c>
      <c r="F179">
        <v>37.11</v>
      </c>
      <c r="G179">
        <v>4</v>
      </c>
      <c r="H179" t="s">
        <v>14</v>
      </c>
      <c r="I179" t="s">
        <v>14</v>
      </c>
      <c r="J179" t="s">
        <v>14</v>
      </c>
      <c r="K179">
        <v>181.3064004</v>
      </c>
      <c r="L179">
        <v>62.698426759999997</v>
      </c>
      <c r="M179">
        <v>-1.5319287070000001</v>
      </c>
      <c r="N179">
        <v>2.4947800000000003E-4</v>
      </c>
    </row>
    <row r="180" spans="1:14" x14ac:dyDescent="0.2">
      <c r="A180" t="s">
        <v>2116</v>
      </c>
      <c r="B180" t="s">
        <v>2725</v>
      </c>
      <c r="C180" t="s">
        <v>960</v>
      </c>
      <c r="D180" s="2">
        <v>1.9999999999999999E-178</v>
      </c>
      <c r="E180">
        <v>507</v>
      </c>
      <c r="F180">
        <v>71.099999999999994</v>
      </c>
      <c r="G180">
        <v>3</v>
      </c>
      <c r="H180" t="s">
        <v>14</v>
      </c>
      <c r="I180" t="s">
        <v>14</v>
      </c>
      <c r="J180" t="s">
        <v>14</v>
      </c>
      <c r="K180">
        <v>20660.3874</v>
      </c>
      <c r="L180">
        <v>7206.129226</v>
      </c>
      <c r="M180">
        <v>-1.5195708779999999</v>
      </c>
      <c r="N180">
        <v>1.414773E-3</v>
      </c>
    </row>
    <row r="181" spans="1:14" x14ac:dyDescent="0.2">
      <c r="A181" t="s">
        <v>2233</v>
      </c>
      <c r="B181" t="s">
        <v>2825</v>
      </c>
      <c r="C181" t="s">
        <v>1201</v>
      </c>
      <c r="D181">
        <v>0</v>
      </c>
      <c r="E181">
        <v>1019</v>
      </c>
      <c r="F181">
        <v>90</v>
      </c>
      <c r="G181">
        <v>0</v>
      </c>
      <c r="H181" t="s">
        <v>14</v>
      </c>
      <c r="I181" t="s">
        <v>14</v>
      </c>
      <c r="J181" t="s">
        <v>14</v>
      </c>
      <c r="K181">
        <v>24362.329460000001</v>
      </c>
      <c r="L181">
        <v>8499.9396149999993</v>
      </c>
      <c r="M181">
        <v>-1.519127589</v>
      </c>
      <c r="N181" s="2">
        <v>1.05E-10</v>
      </c>
    </row>
    <row r="182" spans="1:14" x14ac:dyDescent="0.2">
      <c r="A182" t="s">
        <v>2234</v>
      </c>
      <c r="B182" t="s">
        <v>481</v>
      </c>
      <c r="C182" t="s">
        <v>1048</v>
      </c>
      <c r="D182">
        <v>0.28000000000000003</v>
      </c>
      <c r="E182">
        <v>33.5</v>
      </c>
      <c r="F182">
        <v>42.59</v>
      </c>
      <c r="G182">
        <v>4</v>
      </c>
      <c r="H182" t="s">
        <v>14</v>
      </c>
      <c r="I182" t="s">
        <v>14</v>
      </c>
      <c r="J182" t="s">
        <v>14</v>
      </c>
      <c r="K182">
        <v>62.258277649999997</v>
      </c>
      <c r="L182">
        <v>21.76783318</v>
      </c>
      <c r="M182">
        <v>-1.5160678599999999</v>
      </c>
      <c r="N182">
        <v>9.9466060000000002E-3</v>
      </c>
    </row>
    <row r="183" spans="1:14" x14ac:dyDescent="0.2">
      <c r="A183" t="s">
        <v>2235</v>
      </c>
      <c r="B183" t="s">
        <v>2826</v>
      </c>
      <c r="C183" t="s">
        <v>933</v>
      </c>
      <c r="D183">
        <v>0</v>
      </c>
      <c r="E183">
        <v>795</v>
      </c>
      <c r="F183">
        <v>80.56</v>
      </c>
      <c r="G183">
        <v>0</v>
      </c>
      <c r="H183" t="s">
        <v>14</v>
      </c>
      <c r="I183" t="s">
        <v>14</v>
      </c>
      <c r="J183" t="s">
        <v>14</v>
      </c>
      <c r="K183">
        <v>14448.156510000001</v>
      </c>
      <c r="L183">
        <v>5052.9192730000004</v>
      </c>
      <c r="M183">
        <v>-1.51569639</v>
      </c>
      <c r="N183" s="2">
        <v>1.45E-11</v>
      </c>
    </row>
    <row r="184" spans="1:14" x14ac:dyDescent="0.2">
      <c r="A184" t="s">
        <v>1589</v>
      </c>
      <c r="B184" t="s">
        <v>894</v>
      </c>
      <c r="C184" t="s">
        <v>895</v>
      </c>
      <c r="D184" s="2">
        <v>2.0000000000000002E-5</v>
      </c>
      <c r="E184">
        <v>48.1</v>
      </c>
      <c r="F184">
        <v>31.19</v>
      </c>
      <c r="G184">
        <v>27</v>
      </c>
      <c r="H184" t="s">
        <v>14</v>
      </c>
      <c r="I184" t="s">
        <v>14</v>
      </c>
      <c r="J184" t="s">
        <v>14</v>
      </c>
      <c r="K184">
        <v>1272.1250239999999</v>
      </c>
      <c r="L184">
        <v>446.44845070000002</v>
      </c>
      <c r="M184">
        <v>-1.510674957</v>
      </c>
      <c r="N184" s="2">
        <v>1.35E-10</v>
      </c>
    </row>
    <row r="185" spans="1:14" x14ac:dyDescent="0.2">
      <c r="A185" t="s">
        <v>2090</v>
      </c>
      <c r="B185" t="s">
        <v>2702</v>
      </c>
      <c r="C185" t="s">
        <v>962</v>
      </c>
      <c r="D185" s="2">
        <v>7.0000000000000001E-154</v>
      </c>
      <c r="E185">
        <v>454</v>
      </c>
      <c r="F185">
        <v>48.13</v>
      </c>
      <c r="G185">
        <v>59</v>
      </c>
      <c r="H185" t="s">
        <v>14</v>
      </c>
      <c r="I185" t="s">
        <v>14</v>
      </c>
      <c r="J185" t="s">
        <v>14</v>
      </c>
      <c r="K185">
        <v>3056.500869</v>
      </c>
      <c r="L185">
        <v>1078.3226689999999</v>
      </c>
      <c r="M185">
        <v>-1.5030920329999999</v>
      </c>
      <c r="N185">
        <v>2.02812E-4</v>
      </c>
    </row>
    <row r="186" spans="1:14" x14ac:dyDescent="0.2">
      <c r="A186" t="s">
        <v>2236</v>
      </c>
      <c r="B186" t="s">
        <v>2827</v>
      </c>
      <c r="C186" t="s">
        <v>1206</v>
      </c>
      <c r="D186">
        <v>3.6</v>
      </c>
      <c r="E186">
        <v>32.299999999999997</v>
      </c>
      <c r="F186">
        <v>33.33</v>
      </c>
      <c r="G186">
        <v>4</v>
      </c>
      <c r="H186" t="s">
        <v>14</v>
      </c>
      <c r="I186" t="s">
        <v>14</v>
      </c>
      <c r="J186" t="s">
        <v>14</v>
      </c>
      <c r="K186">
        <v>47.198456899999996</v>
      </c>
      <c r="L186">
        <v>16.653512289999998</v>
      </c>
      <c r="M186">
        <v>-1.5029132140000001</v>
      </c>
      <c r="N186">
        <v>2.0713140000000001E-2</v>
      </c>
    </row>
    <row r="187" spans="1:14" x14ac:dyDescent="0.2">
      <c r="A187" t="s">
        <v>1591</v>
      </c>
      <c r="B187" t="s">
        <v>896</v>
      </c>
      <c r="C187" t="s">
        <v>897</v>
      </c>
      <c r="D187" s="2">
        <v>8.0000000000000007E-5</v>
      </c>
      <c r="E187">
        <v>49.7</v>
      </c>
      <c r="F187">
        <v>30.7</v>
      </c>
      <c r="G187">
        <v>15</v>
      </c>
      <c r="H187" t="s">
        <v>14</v>
      </c>
      <c r="I187" t="s">
        <v>14</v>
      </c>
      <c r="J187" t="s">
        <v>14</v>
      </c>
      <c r="K187">
        <v>2712.4973169999998</v>
      </c>
      <c r="L187">
        <v>962.93114490000005</v>
      </c>
      <c r="M187">
        <v>-1.4941171639999999</v>
      </c>
      <c r="N187" s="2">
        <v>3.0500000000000001E-12</v>
      </c>
    </row>
    <row r="188" spans="1:14" x14ac:dyDescent="0.2">
      <c r="A188" t="s">
        <v>2237</v>
      </c>
      <c r="B188" t="s">
        <v>2828</v>
      </c>
      <c r="C188" t="s">
        <v>1240</v>
      </c>
      <c r="D188" s="2">
        <v>3.9999999999999998E-80</v>
      </c>
      <c r="E188">
        <v>252</v>
      </c>
      <c r="F188">
        <v>51.15</v>
      </c>
      <c r="G188">
        <v>8</v>
      </c>
      <c r="H188" t="s">
        <v>14</v>
      </c>
      <c r="I188" t="s">
        <v>14</v>
      </c>
      <c r="J188" t="s">
        <v>14</v>
      </c>
      <c r="K188">
        <v>16831.615949999999</v>
      </c>
      <c r="L188">
        <v>5978.2291139999998</v>
      </c>
      <c r="M188">
        <v>-1.4933835980000001</v>
      </c>
      <c r="N188">
        <v>1.9179516000000001E-2</v>
      </c>
    </row>
    <row r="189" spans="1:14" x14ac:dyDescent="0.2">
      <c r="A189" t="s">
        <v>2010</v>
      </c>
      <c r="B189" t="s">
        <v>2633</v>
      </c>
      <c r="C189" t="s">
        <v>1079</v>
      </c>
      <c r="D189">
        <v>0</v>
      </c>
      <c r="E189">
        <v>652</v>
      </c>
      <c r="F189">
        <v>71.88</v>
      </c>
      <c r="G189">
        <v>0</v>
      </c>
      <c r="H189" t="s">
        <v>14</v>
      </c>
      <c r="I189" t="s">
        <v>14</v>
      </c>
      <c r="J189" t="s">
        <v>14</v>
      </c>
      <c r="K189">
        <v>8407.6185509999996</v>
      </c>
      <c r="L189">
        <v>2997.935489</v>
      </c>
      <c r="M189">
        <v>-1.487727877</v>
      </c>
      <c r="N189" s="2">
        <v>4.8999999999999997E-12</v>
      </c>
    </row>
    <row r="190" spans="1:14" x14ac:dyDescent="0.2">
      <c r="A190" t="s">
        <v>2238</v>
      </c>
      <c r="B190" t="s">
        <v>2829</v>
      </c>
      <c r="C190" t="s">
        <v>1124</v>
      </c>
      <c r="D190" s="2">
        <v>5E-42</v>
      </c>
      <c r="E190">
        <v>148</v>
      </c>
      <c r="F190">
        <v>60.68</v>
      </c>
      <c r="G190">
        <v>7</v>
      </c>
      <c r="H190" t="s">
        <v>14</v>
      </c>
      <c r="I190" t="s">
        <v>14</v>
      </c>
      <c r="J190" t="s">
        <v>14</v>
      </c>
      <c r="K190">
        <v>2308.6869179999999</v>
      </c>
      <c r="L190">
        <v>825.17981150000003</v>
      </c>
      <c r="M190">
        <v>-1.4842921120000001</v>
      </c>
      <c r="N190">
        <v>2.8154859999999999E-3</v>
      </c>
    </row>
    <row r="191" spans="1:14" x14ac:dyDescent="0.2">
      <c r="A191" t="s">
        <v>2239</v>
      </c>
      <c r="B191" t="s">
        <v>2830</v>
      </c>
      <c r="C191" t="s">
        <v>1153</v>
      </c>
      <c r="D191" s="2">
        <v>7.0000000000000001E-148</v>
      </c>
      <c r="E191">
        <v>449</v>
      </c>
      <c r="F191">
        <v>45.45</v>
      </c>
      <c r="G191">
        <v>33</v>
      </c>
      <c r="H191" t="s">
        <v>14</v>
      </c>
      <c r="I191" t="s">
        <v>14</v>
      </c>
      <c r="J191" t="s">
        <v>14</v>
      </c>
      <c r="K191">
        <v>10406.848120000001</v>
      </c>
      <c r="L191">
        <v>3721.5001560000001</v>
      </c>
      <c r="M191">
        <v>-1.48357699</v>
      </c>
      <c r="N191" s="2">
        <v>5.1800000000000001E-8</v>
      </c>
    </row>
    <row r="192" spans="1:14" x14ac:dyDescent="0.2">
      <c r="A192" t="s">
        <v>2240</v>
      </c>
      <c r="B192" t="s">
        <v>2831</v>
      </c>
      <c r="C192" t="s">
        <v>1320</v>
      </c>
      <c r="D192">
        <v>1.7</v>
      </c>
      <c r="E192">
        <v>31.2</v>
      </c>
      <c r="F192">
        <v>31.94</v>
      </c>
      <c r="G192">
        <v>5</v>
      </c>
      <c r="H192" t="s">
        <v>14</v>
      </c>
      <c r="I192" t="s">
        <v>14</v>
      </c>
      <c r="J192" t="s">
        <v>14</v>
      </c>
      <c r="K192">
        <v>471.02506649999998</v>
      </c>
      <c r="L192">
        <v>168.51689020000001</v>
      </c>
      <c r="M192">
        <v>-1.4829106400000001</v>
      </c>
      <c r="N192">
        <v>2.7879599999999999E-4</v>
      </c>
    </row>
    <row r="193" spans="1:14" x14ac:dyDescent="0.2">
      <c r="A193" t="s">
        <v>2241</v>
      </c>
      <c r="B193" t="s">
        <v>2832</v>
      </c>
      <c r="C193" t="s">
        <v>1018</v>
      </c>
      <c r="D193">
        <v>4.3</v>
      </c>
      <c r="E193">
        <v>27.3</v>
      </c>
      <c r="F193">
        <v>31.71</v>
      </c>
      <c r="G193">
        <v>2</v>
      </c>
      <c r="H193" t="s">
        <v>14</v>
      </c>
      <c r="I193" t="s">
        <v>14</v>
      </c>
      <c r="J193" t="s">
        <v>14</v>
      </c>
      <c r="K193">
        <v>45.282735109999997</v>
      </c>
      <c r="L193">
        <v>16.269935440000001</v>
      </c>
      <c r="M193">
        <v>-1.4767525749999999</v>
      </c>
      <c r="N193">
        <v>2.6323052E-2</v>
      </c>
    </row>
    <row r="194" spans="1:14" x14ac:dyDescent="0.2">
      <c r="A194" t="s">
        <v>2242</v>
      </c>
      <c r="B194" t="s">
        <v>2833</v>
      </c>
      <c r="C194" t="s">
        <v>1290</v>
      </c>
      <c r="D194">
        <v>3.0000000000000001E-3</v>
      </c>
      <c r="E194">
        <v>42.7</v>
      </c>
      <c r="F194">
        <v>27.32</v>
      </c>
      <c r="G194">
        <v>45</v>
      </c>
      <c r="H194" t="s">
        <v>14</v>
      </c>
      <c r="I194" t="s">
        <v>14</v>
      </c>
      <c r="J194" t="s">
        <v>14</v>
      </c>
      <c r="K194">
        <v>285.13478529999998</v>
      </c>
      <c r="L194">
        <v>102.5581437</v>
      </c>
      <c r="M194">
        <v>-1.475201999</v>
      </c>
      <c r="N194">
        <v>3.78845E-4</v>
      </c>
    </row>
    <row r="195" spans="1:14" x14ac:dyDescent="0.2">
      <c r="A195" t="s">
        <v>2243</v>
      </c>
      <c r="B195" t="s">
        <v>340</v>
      </c>
      <c r="C195" t="s">
        <v>341</v>
      </c>
      <c r="D195" s="2">
        <v>2.9999999999999999E-7</v>
      </c>
      <c r="E195">
        <v>52</v>
      </c>
      <c r="F195">
        <v>47.17</v>
      </c>
      <c r="G195">
        <v>2</v>
      </c>
      <c r="H195" t="s">
        <v>14</v>
      </c>
      <c r="I195" t="s">
        <v>14</v>
      </c>
      <c r="J195" t="s">
        <v>14</v>
      </c>
      <c r="K195">
        <v>43.859543780000003</v>
      </c>
      <c r="L195">
        <v>15.79047828</v>
      </c>
      <c r="M195">
        <v>-1.4738359350000001</v>
      </c>
      <c r="N195">
        <v>3.1483148000000002E-2</v>
      </c>
    </row>
    <row r="196" spans="1:14" x14ac:dyDescent="0.2">
      <c r="A196" t="s">
        <v>2244</v>
      </c>
      <c r="B196" t="s">
        <v>2834</v>
      </c>
      <c r="C196" t="s">
        <v>945</v>
      </c>
      <c r="D196" s="2">
        <v>1.0000000000000001E-115</v>
      </c>
      <c r="E196">
        <v>342</v>
      </c>
      <c r="F196">
        <v>74.069999999999993</v>
      </c>
      <c r="G196">
        <v>3</v>
      </c>
      <c r="H196" t="s">
        <v>14</v>
      </c>
      <c r="I196" t="s">
        <v>14</v>
      </c>
      <c r="J196" t="s">
        <v>14</v>
      </c>
      <c r="K196">
        <v>13620.41555</v>
      </c>
      <c r="L196">
        <v>4918.7332059999999</v>
      </c>
      <c r="M196">
        <v>-1.469412009</v>
      </c>
      <c r="N196" s="2">
        <v>5.6400000000000002E-5</v>
      </c>
    </row>
    <row r="197" spans="1:14" x14ac:dyDescent="0.2">
      <c r="A197" t="s">
        <v>2245</v>
      </c>
      <c r="B197" t="s">
        <v>2835</v>
      </c>
      <c r="C197" t="s">
        <v>1224</v>
      </c>
      <c r="D197">
        <v>5.0000000000000001E-3</v>
      </c>
      <c r="E197">
        <v>41.2</v>
      </c>
      <c r="F197">
        <v>32.69</v>
      </c>
      <c r="G197">
        <v>9</v>
      </c>
      <c r="H197" t="s">
        <v>14</v>
      </c>
      <c r="I197" t="s">
        <v>14</v>
      </c>
      <c r="J197" t="s">
        <v>14</v>
      </c>
      <c r="K197">
        <v>805.59110099999998</v>
      </c>
      <c r="L197">
        <v>292.42745989999997</v>
      </c>
      <c r="M197">
        <v>-1.4619689549999999</v>
      </c>
      <c r="N197" s="2">
        <v>4.9399999999999999E-8</v>
      </c>
    </row>
    <row r="198" spans="1:14" x14ac:dyDescent="0.2">
      <c r="A198" t="s">
        <v>2092</v>
      </c>
      <c r="B198" t="s">
        <v>2704</v>
      </c>
      <c r="C198" t="s">
        <v>1205</v>
      </c>
      <c r="D198">
        <v>4.9000000000000004</v>
      </c>
      <c r="E198">
        <v>30.8</v>
      </c>
      <c r="F198">
        <v>32.81</v>
      </c>
      <c r="G198">
        <v>2</v>
      </c>
      <c r="H198" t="s">
        <v>14</v>
      </c>
      <c r="I198" t="s">
        <v>14</v>
      </c>
      <c r="J198" t="s">
        <v>14</v>
      </c>
      <c r="K198">
        <v>110.6994581</v>
      </c>
      <c r="L198">
        <v>40.227322989999998</v>
      </c>
      <c r="M198">
        <v>-1.460400521</v>
      </c>
      <c r="N198">
        <v>1.8028079999999999E-3</v>
      </c>
    </row>
    <row r="199" spans="1:14" x14ac:dyDescent="0.2">
      <c r="A199" t="s">
        <v>2246</v>
      </c>
      <c r="B199" t="s">
        <v>2836</v>
      </c>
      <c r="C199" t="s">
        <v>1418</v>
      </c>
      <c r="D199" s="2">
        <v>2.9999999999999999E-75</v>
      </c>
      <c r="E199">
        <v>250</v>
      </c>
      <c r="F199">
        <v>34.340000000000003</v>
      </c>
      <c r="G199">
        <v>5</v>
      </c>
      <c r="H199" t="s">
        <v>14</v>
      </c>
      <c r="I199" t="s">
        <v>14</v>
      </c>
      <c r="J199" t="s">
        <v>14</v>
      </c>
      <c r="K199">
        <v>127.2935145</v>
      </c>
      <c r="L199">
        <v>46.268616639999998</v>
      </c>
      <c r="M199">
        <v>-1.4600530469999999</v>
      </c>
      <c r="N199">
        <v>6.4168180000000003E-3</v>
      </c>
    </row>
    <row r="200" spans="1:14" x14ac:dyDescent="0.2">
      <c r="A200" t="s">
        <v>2247</v>
      </c>
      <c r="B200" t="s">
        <v>2837</v>
      </c>
      <c r="C200" t="s">
        <v>1215</v>
      </c>
      <c r="D200">
        <v>0.18</v>
      </c>
      <c r="E200">
        <v>34.299999999999997</v>
      </c>
      <c r="F200">
        <v>33.33</v>
      </c>
      <c r="G200">
        <v>0</v>
      </c>
      <c r="H200" t="s">
        <v>14</v>
      </c>
      <c r="I200" t="s">
        <v>14</v>
      </c>
      <c r="J200" t="s">
        <v>14</v>
      </c>
      <c r="K200">
        <v>42.825610070000003</v>
      </c>
      <c r="L200">
        <v>15.582691260000001</v>
      </c>
      <c r="M200">
        <v>-1.4585293779999999</v>
      </c>
      <c r="N200">
        <v>4.8328595000000002E-2</v>
      </c>
    </row>
    <row r="201" spans="1:14" x14ac:dyDescent="0.2">
      <c r="A201" t="s">
        <v>1543</v>
      </c>
      <c r="B201" t="s">
        <v>857</v>
      </c>
      <c r="C201" t="s">
        <v>858</v>
      </c>
      <c r="D201" s="2">
        <v>3.9999999999999998E-103</v>
      </c>
      <c r="E201">
        <v>361</v>
      </c>
      <c r="F201">
        <v>38.93</v>
      </c>
      <c r="G201">
        <v>47</v>
      </c>
      <c r="H201" s="4" t="s">
        <v>859</v>
      </c>
      <c r="I201" s="2">
        <v>3.0999999999999997E-51</v>
      </c>
      <c r="J201" s="3" t="s">
        <v>19</v>
      </c>
      <c r="K201">
        <v>7558.310888</v>
      </c>
      <c r="L201">
        <v>2750.5148989999998</v>
      </c>
      <c r="M201">
        <v>-1.458362143</v>
      </c>
      <c r="N201">
        <v>8.2410399999999998E-4</v>
      </c>
    </row>
    <row r="202" spans="1:14" x14ac:dyDescent="0.2">
      <c r="A202" t="s">
        <v>2111</v>
      </c>
      <c r="B202" t="s">
        <v>2721</v>
      </c>
      <c r="C202" t="s">
        <v>1384</v>
      </c>
      <c r="D202" s="2">
        <v>1.9999999999999999E-103</v>
      </c>
      <c r="E202">
        <v>328</v>
      </c>
      <c r="F202">
        <v>38.89</v>
      </c>
      <c r="G202">
        <v>23</v>
      </c>
      <c r="H202" t="s">
        <v>14</v>
      </c>
      <c r="I202" t="s">
        <v>14</v>
      </c>
      <c r="J202" t="s">
        <v>14</v>
      </c>
      <c r="K202">
        <v>1769.3854470000001</v>
      </c>
      <c r="L202">
        <v>644.67621429999997</v>
      </c>
      <c r="M202">
        <v>-1.4566017019999999</v>
      </c>
      <c r="N202">
        <v>9.4341540000000002E-3</v>
      </c>
    </row>
    <row r="203" spans="1:14" x14ac:dyDescent="0.2">
      <c r="A203" t="s">
        <v>2248</v>
      </c>
      <c r="B203" t="s">
        <v>2838</v>
      </c>
      <c r="C203" t="s">
        <v>999</v>
      </c>
      <c r="D203" s="2">
        <v>1.9999999999999999E-64</v>
      </c>
      <c r="E203">
        <v>216</v>
      </c>
      <c r="F203">
        <v>34.68</v>
      </c>
      <c r="G203">
        <v>41</v>
      </c>
      <c r="H203" t="s">
        <v>14</v>
      </c>
      <c r="I203" t="s">
        <v>14</v>
      </c>
      <c r="J203" t="s">
        <v>14</v>
      </c>
      <c r="K203">
        <v>366.4442444</v>
      </c>
      <c r="L203">
        <v>133.64367229999999</v>
      </c>
      <c r="M203">
        <v>-1.455202173</v>
      </c>
      <c r="N203">
        <v>1.8734820000000001E-3</v>
      </c>
    </row>
    <row r="204" spans="1:14" x14ac:dyDescent="0.2">
      <c r="A204" t="s">
        <v>2249</v>
      </c>
      <c r="B204" t="s">
        <v>2839</v>
      </c>
      <c r="C204" t="s">
        <v>1207</v>
      </c>
      <c r="D204">
        <v>0.31</v>
      </c>
      <c r="E204">
        <v>35</v>
      </c>
      <c r="F204">
        <v>24.19</v>
      </c>
      <c r="G204">
        <v>24</v>
      </c>
      <c r="H204" t="s">
        <v>14</v>
      </c>
      <c r="I204" t="s">
        <v>14</v>
      </c>
      <c r="J204" t="s">
        <v>14</v>
      </c>
      <c r="K204">
        <v>96.008344309999998</v>
      </c>
      <c r="L204">
        <v>35.033092570000001</v>
      </c>
      <c r="M204">
        <v>-1.4544414510000001</v>
      </c>
      <c r="N204">
        <v>2.7989970000000001E-3</v>
      </c>
    </row>
    <row r="205" spans="1:14" x14ac:dyDescent="0.2">
      <c r="A205" t="s">
        <v>2250</v>
      </c>
      <c r="B205" t="s">
        <v>2834</v>
      </c>
      <c r="C205" t="s">
        <v>945</v>
      </c>
      <c r="D205" s="2">
        <v>6.0000000000000003E-96</v>
      </c>
      <c r="E205">
        <v>289</v>
      </c>
      <c r="F205">
        <v>89.61</v>
      </c>
      <c r="G205">
        <v>0</v>
      </c>
      <c r="H205" t="s">
        <v>14</v>
      </c>
      <c r="I205" t="s">
        <v>14</v>
      </c>
      <c r="J205" t="s">
        <v>14</v>
      </c>
      <c r="K205">
        <v>10516.079320000001</v>
      </c>
      <c r="L205">
        <v>3842.886508</v>
      </c>
      <c r="M205">
        <v>-1.4523346530000001</v>
      </c>
      <c r="N205" s="2">
        <v>3.1199999999999999E-5</v>
      </c>
    </row>
    <row r="206" spans="1:14" x14ac:dyDescent="0.2">
      <c r="A206" t="s">
        <v>1536</v>
      </c>
      <c r="B206" t="s">
        <v>850</v>
      </c>
      <c r="C206" t="s">
        <v>851</v>
      </c>
      <c r="D206" s="2">
        <v>3.9999999999999999E-47</v>
      </c>
      <c r="E206">
        <v>173</v>
      </c>
      <c r="F206">
        <v>33.43</v>
      </c>
      <c r="G206">
        <v>28</v>
      </c>
      <c r="H206" t="s">
        <v>14</v>
      </c>
      <c r="I206" t="s">
        <v>14</v>
      </c>
      <c r="J206" t="s">
        <v>14</v>
      </c>
      <c r="K206">
        <v>7419.8116250000003</v>
      </c>
      <c r="L206">
        <v>2727.1332379999999</v>
      </c>
      <c r="M206">
        <v>-1.443997373</v>
      </c>
      <c r="N206" s="2">
        <v>4.6100000000000001E-11</v>
      </c>
    </row>
    <row r="207" spans="1:14" x14ac:dyDescent="0.2">
      <c r="A207" t="s">
        <v>2251</v>
      </c>
      <c r="B207" t="s">
        <v>2840</v>
      </c>
      <c r="C207" t="s">
        <v>1091</v>
      </c>
      <c r="D207" s="2">
        <v>4E-55</v>
      </c>
      <c r="E207">
        <v>181</v>
      </c>
      <c r="F207">
        <v>45.98</v>
      </c>
      <c r="G207">
        <v>16</v>
      </c>
      <c r="H207" t="s">
        <v>14</v>
      </c>
      <c r="I207" t="s">
        <v>14</v>
      </c>
      <c r="J207" t="s">
        <v>14</v>
      </c>
      <c r="K207">
        <v>3567.650576</v>
      </c>
      <c r="L207">
        <v>1313.422057</v>
      </c>
      <c r="M207">
        <v>-1.441643733</v>
      </c>
      <c r="N207">
        <v>9.2206690000000008E-3</v>
      </c>
    </row>
    <row r="208" spans="1:14" x14ac:dyDescent="0.2">
      <c r="A208" t="s">
        <v>2252</v>
      </c>
      <c r="B208" t="s">
        <v>636</v>
      </c>
      <c r="C208" t="s">
        <v>1361</v>
      </c>
      <c r="D208">
        <v>0.47</v>
      </c>
      <c r="E208">
        <v>36.6</v>
      </c>
      <c r="F208">
        <v>43.9</v>
      </c>
      <c r="G208">
        <v>0</v>
      </c>
      <c r="H208" t="s">
        <v>14</v>
      </c>
      <c r="I208" t="s">
        <v>14</v>
      </c>
      <c r="J208" t="s">
        <v>14</v>
      </c>
      <c r="K208">
        <v>513.03330419999998</v>
      </c>
      <c r="L208">
        <v>188.91029069999999</v>
      </c>
      <c r="M208">
        <v>-1.44135119</v>
      </c>
      <c r="N208">
        <v>2.6471820000000001E-3</v>
      </c>
    </row>
    <row r="209" spans="1:14" x14ac:dyDescent="0.2">
      <c r="A209" t="s">
        <v>2253</v>
      </c>
      <c r="B209" t="s">
        <v>2841</v>
      </c>
      <c r="C209" t="s">
        <v>1094</v>
      </c>
      <c r="D209" s="2">
        <v>4.0000000000000001E-91</v>
      </c>
      <c r="E209">
        <v>276</v>
      </c>
      <c r="F209">
        <v>68.849999999999994</v>
      </c>
      <c r="G209">
        <v>0</v>
      </c>
      <c r="H209" t="s">
        <v>14</v>
      </c>
      <c r="I209" t="s">
        <v>14</v>
      </c>
      <c r="J209" t="s">
        <v>14</v>
      </c>
      <c r="K209">
        <v>50.421317930000001</v>
      </c>
      <c r="L209">
        <v>18.571396530000001</v>
      </c>
      <c r="M209">
        <v>-1.4409515209999999</v>
      </c>
      <c r="N209">
        <v>2.8102756E-2</v>
      </c>
    </row>
    <row r="210" spans="1:14" x14ac:dyDescent="0.2">
      <c r="A210" t="s">
        <v>2254</v>
      </c>
      <c r="B210" t="s">
        <v>2842</v>
      </c>
      <c r="C210" t="s">
        <v>1173</v>
      </c>
      <c r="D210">
        <v>1.1000000000000001</v>
      </c>
      <c r="E210">
        <v>31.2</v>
      </c>
      <c r="F210">
        <v>31.58</v>
      </c>
      <c r="G210">
        <v>11</v>
      </c>
      <c r="H210" t="s">
        <v>14</v>
      </c>
      <c r="I210" t="s">
        <v>14</v>
      </c>
      <c r="J210" t="s">
        <v>14</v>
      </c>
      <c r="K210">
        <v>292.9520622</v>
      </c>
      <c r="L210">
        <v>108.2478577</v>
      </c>
      <c r="M210">
        <v>-1.4363261329999999</v>
      </c>
      <c r="N210" s="2">
        <v>7.3200000000000004E-5</v>
      </c>
    </row>
    <row r="211" spans="1:14" x14ac:dyDescent="0.2">
      <c r="A211" t="s">
        <v>2255</v>
      </c>
      <c r="B211" t="s">
        <v>2843</v>
      </c>
      <c r="C211" t="s">
        <v>1080</v>
      </c>
      <c r="D211">
        <v>0</v>
      </c>
      <c r="E211">
        <v>675</v>
      </c>
      <c r="F211">
        <v>75.709999999999994</v>
      </c>
      <c r="G211">
        <v>1</v>
      </c>
      <c r="H211" t="s">
        <v>14</v>
      </c>
      <c r="I211" t="s">
        <v>14</v>
      </c>
      <c r="J211" t="s">
        <v>14</v>
      </c>
      <c r="K211">
        <v>8726.6614289999998</v>
      </c>
      <c r="L211">
        <v>3226.9625310000001</v>
      </c>
      <c r="M211">
        <v>-1.435252999</v>
      </c>
      <c r="N211">
        <v>1.0934289999999999E-3</v>
      </c>
    </row>
    <row r="212" spans="1:14" x14ac:dyDescent="0.2">
      <c r="A212" t="s">
        <v>2256</v>
      </c>
      <c r="B212" t="s">
        <v>2844</v>
      </c>
      <c r="C212" t="s">
        <v>1388</v>
      </c>
      <c r="D212">
        <v>0.3</v>
      </c>
      <c r="E212">
        <v>32</v>
      </c>
      <c r="F212">
        <v>66.67</v>
      </c>
      <c r="G212">
        <v>0</v>
      </c>
      <c r="H212" t="s">
        <v>14</v>
      </c>
      <c r="I212" t="s">
        <v>14</v>
      </c>
      <c r="J212" t="s">
        <v>14</v>
      </c>
      <c r="K212">
        <v>59.331936460000001</v>
      </c>
      <c r="L212">
        <v>21.94362301</v>
      </c>
      <c r="M212">
        <v>-1.4350071280000001</v>
      </c>
      <c r="N212">
        <v>1.2250851E-2</v>
      </c>
    </row>
    <row r="213" spans="1:14" x14ac:dyDescent="0.2">
      <c r="A213" t="s">
        <v>2119</v>
      </c>
      <c r="B213" t="s">
        <v>2728</v>
      </c>
      <c r="C213" t="s">
        <v>1067</v>
      </c>
      <c r="D213">
        <v>0</v>
      </c>
      <c r="E213">
        <v>2602</v>
      </c>
      <c r="F213">
        <v>59.9</v>
      </c>
      <c r="G213">
        <v>32</v>
      </c>
      <c r="H213" t="s">
        <v>14</v>
      </c>
      <c r="I213" t="s">
        <v>14</v>
      </c>
      <c r="J213" t="s">
        <v>14</v>
      </c>
      <c r="K213">
        <v>15150.95694</v>
      </c>
      <c r="L213">
        <v>5610.2525960000003</v>
      </c>
      <c r="M213">
        <v>-1.433271285</v>
      </c>
      <c r="N213" s="2">
        <v>2.8200000000000001E-8</v>
      </c>
    </row>
    <row r="214" spans="1:14" x14ac:dyDescent="0.2">
      <c r="A214" t="s">
        <v>2257</v>
      </c>
      <c r="B214" t="s">
        <v>2845</v>
      </c>
      <c r="C214" t="s">
        <v>934</v>
      </c>
      <c r="D214" s="2">
        <v>1E-119</v>
      </c>
      <c r="E214">
        <v>359</v>
      </c>
      <c r="F214">
        <v>50.94</v>
      </c>
      <c r="G214">
        <v>30</v>
      </c>
      <c r="H214" t="s">
        <v>14</v>
      </c>
      <c r="I214" t="s">
        <v>14</v>
      </c>
      <c r="J214" t="s">
        <v>14</v>
      </c>
      <c r="K214">
        <v>3824.4959560000002</v>
      </c>
      <c r="L214">
        <v>1416.9073960000001</v>
      </c>
      <c r="M214">
        <v>-1.432524151</v>
      </c>
      <c r="N214">
        <v>2.620275E-3</v>
      </c>
    </row>
    <row r="215" spans="1:14" x14ac:dyDescent="0.2">
      <c r="A215" t="s">
        <v>2258</v>
      </c>
      <c r="B215" t="s">
        <v>208</v>
      </c>
      <c r="C215" t="s">
        <v>209</v>
      </c>
      <c r="D215" s="2">
        <v>4E-95</v>
      </c>
      <c r="E215">
        <v>305</v>
      </c>
      <c r="F215">
        <v>33.799999999999997</v>
      </c>
      <c r="G215">
        <v>11</v>
      </c>
      <c r="H215" t="s">
        <v>14</v>
      </c>
      <c r="I215" t="s">
        <v>14</v>
      </c>
      <c r="J215" t="s">
        <v>14</v>
      </c>
      <c r="K215">
        <v>165.3853422</v>
      </c>
      <c r="L215">
        <v>61.531669800000003</v>
      </c>
      <c r="M215">
        <v>-1.4264303279999999</v>
      </c>
      <c r="N215">
        <v>5.6765400000000001E-4</v>
      </c>
    </row>
    <row r="216" spans="1:14" x14ac:dyDescent="0.2">
      <c r="A216" t="s">
        <v>1514</v>
      </c>
      <c r="B216" t="s">
        <v>840</v>
      </c>
      <c r="C216" t="s">
        <v>841</v>
      </c>
      <c r="D216" s="2">
        <v>2.9999999999999998E-123</v>
      </c>
      <c r="E216">
        <v>363</v>
      </c>
      <c r="F216">
        <v>57.1</v>
      </c>
      <c r="G216">
        <v>5</v>
      </c>
      <c r="H216" s="4" t="s">
        <v>824</v>
      </c>
      <c r="I216" s="2">
        <v>3.7E-47</v>
      </c>
      <c r="J216" t="s">
        <v>14</v>
      </c>
      <c r="K216">
        <v>3240.221215</v>
      </c>
      <c r="L216">
        <v>1209.9052770000001</v>
      </c>
      <c r="M216">
        <v>-1.4211982080000001</v>
      </c>
      <c r="N216" s="2">
        <v>9.7399999999999995E-11</v>
      </c>
    </row>
    <row r="217" spans="1:14" x14ac:dyDescent="0.2">
      <c r="A217" t="s">
        <v>2259</v>
      </c>
      <c r="B217" t="s">
        <v>2846</v>
      </c>
      <c r="C217" t="s">
        <v>1266</v>
      </c>
      <c r="D217">
        <v>1E-3</v>
      </c>
      <c r="E217">
        <v>42.7</v>
      </c>
      <c r="F217">
        <v>43.18</v>
      </c>
      <c r="G217">
        <v>4</v>
      </c>
      <c r="H217" t="s">
        <v>14</v>
      </c>
      <c r="I217" t="s">
        <v>14</v>
      </c>
      <c r="J217" t="s">
        <v>14</v>
      </c>
      <c r="K217">
        <v>4205.1254849999996</v>
      </c>
      <c r="L217">
        <v>1570.2892770000001</v>
      </c>
      <c r="M217">
        <v>-1.4211184969999999</v>
      </c>
      <c r="N217" s="2">
        <v>3.01E-5</v>
      </c>
    </row>
    <row r="218" spans="1:14" x14ac:dyDescent="0.2">
      <c r="A218" t="s">
        <v>1554</v>
      </c>
      <c r="B218" t="s">
        <v>864</v>
      </c>
      <c r="C218" t="s">
        <v>865</v>
      </c>
      <c r="D218" s="2">
        <v>8.0000000000000005E-9</v>
      </c>
      <c r="E218">
        <v>58.5</v>
      </c>
      <c r="F218">
        <v>31.25</v>
      </c>
      <c r="G218">
        <v>40</v>
      </c>
      <c r="H218" t="s">
        <v>14</v>
      </c>
      <c r="I218" t="s">
        <v>14</v>
      </c>
      <c r="J218" t="s">
        <v>14</v>
      </c>
      <c r="K218">
        <v>681.85081679999996</v>
      </c>
      <c r="L218">
        <v>255.86006</v>
      </c>
      <c r="M218">
        <v>-1.414101166</v>
      </c>
      <c r="N218" s="2">
        <v>3.45E-6</v>
      </c>
    </row>
    <row r="219" spans="1:14" x14ac:dyDescent="0.2">
      <c r="A219" t="s">
        <v>2043</v>
      </c>
      <c r="B219" t="s">
        <v>2660</v>
      </c>
      <c r="C219" t="s">
        <v>957</v>
      </c>
      <c r="D219" s="2">
        <v>3.9999999999999998E-57</v>
      </c>
      <c r="E219">
        <v>202</v>
      </c>
      <c r="F219">
        <v>31.13</v>
      </c>
      <c r="G219">
        <v>46</v>
      </c>
      <c r="H219" t="s">
        <v>14</v>
      </c>
      <c r="I219" t="s">
        <v>14</v>
      </c>
      <c r="J219" t="s">
        <v>14</v>
      </c>
      <c r="K219">
        <v>1190.6634200000001</v>
      </c>
      <c r="L219">
        <v>446.97582019999999</v>
      </c>
      <c r="M219">
        <v>-1.413496952</v>
      </c>
      <c r="N219" s="2">
        <v>2.8900000000000002E-9</v>
      </c>
    </row>
    <row r="220" spans="1:14" x14ac:dyDescent="0.2">
      <c r="A220" t="s">
        <v>2260</v>
      </c>
      <c r="B220" t="s">
        <v>2847</v>
      </c>
      <c r="C220" t="s">
        <v>1313</v>
      </c>
      <c r="D220">
        <v>0.61</v>
      </c>
      <c r="E220">
        <v>34.700000000000003</v>
      </c>
      <c r="F220">
        <v>26.04</v>
      </c>
      <c r="G220">
        <v>16</v>
      </c>
      <c r="H220" t="s">
        <v>14</v>
      </c>
      <c r="I220" t="s">
        <v>14</v>
      </c>
      <c r="J220" t="s">
        <v>14</v>
      </c>
      <c r="K220">
        <v>46.172294620000002</v>
      </c>
      <c r="L220">
        <v>17.356727240000001</v>
      </c>
      <c r="M220">
        <v>-1.411532491</v>
      </c>
      <c r="N220">
        <v>2.8637599E-2</v>
      </c>
    </row>
    <row r="221" spans="1:14" x14ac:dyDescent="0.2">
      <c r="A221" t="s">
        <v>2080</v>
      </c>
      <c r="B221" t="s">
        <v>2693</v>
      </c>
      <c r="C221" t="s">
        <v>970</v>
      </c>
      <c r="D221" s="2">
        <v>6.9999999999999997E-32</v>
      </c>
      <c r="E221">
        <v>124</v>
      </c>
      <c r="F221">
        <v>35.24</v>
      </c>
      <c r="G221">
        <v>14</v>
      </c>
      <c r="H221" t="s">
        <v>14</v>
      </c>
      <c r="I221" t="s">
        <v>14</v>
      </c>
      <c r="J221" t="s">
        <v>14</v>
      </c>
      <c r="K221">
        <v>93.847739110000006</v>
      </c>
      <c r="L221">
        <v>35.384727869999999</v>
      </c>
      <c r="M221">
        <v>-1.4071951650000001</v>
      </c>
      <c r="N221">
        <v>5.3891049999999999E-3</v>
      </c>
    </row>
    <row r="222" spans="1:14" x14ac:dyDescent="0.2">
      <c r="A222" t="s">
        <v>2261</v>
      </c>
      <c r="B222" t="s">
        <v>2848</v>
      </c>
      <c r="C222" t="s">
        <v>1274</v>
      </c>
      <c r="D222">
        <v>4.2</v>
      </c>
      <c r="E222">
        <v>30.8</v>
      </c>
      <c r="F222">
        <v>33.33</v>
      </c>
      <c r="G222">
        <v>2</v>
      </c>
      <c r="H222" t="s">
        <v>14</v>
      </c>
      <c r="I222" t="s">
        <v>14</v>
      </c>
      <c r="J222" t="s">
        <v>14</v>
      </c>
      <c r="K222">
        <v>219.13003040000001</v>
      </c>
      <c r="L222">
        <v>82.724165529999993</v>
      </c>
      <c r="M222">
        <v>-1.4054064719999999</v>
      </c>
      <c r="N222">
        <v>3.1763100000000002E-4</v>
      </c>
    </row>
    <row r="223" spans="1:14" x14ac:dyDescent="0.2">
      <c r="A223" t="s">
        <v>1569</v>
      </c>
      <c r="B223" t="s">
        <v>874</v>
      </c>
      <c r="C223" t="s">
        <v>875</v>
      </c>
      <c r="D223" s="2">
        <v>4.9999999999999996E-66</v>
      </c>
      <c r="E223">
        <v>216</v>
      </c>
      <c r="F223">
        <v>44.18</v>
      </c>
      <c r="G223">
        <v>18</v>
      </c>
      <c r="H223" t="s">
        <v>14</v>
      </c>
      <c r="I223" t="s">
        <v>14</v>
      </c>
      <c r="J223" t="s">
        <v>14</v>
      </c>
      <c r="K223">
        <v>3634.670439</v>
      </c>
      <c r="L223">
        <v>1373.0037890000001</v>
      </c>
      <c r="M223">
        <v>-1.404488951</v>
      </c>
      <c r="N223">
        <v>2.0666400000000001E-4</v>
      </c>
    </row>
    <row r="224" spans="1:14" x14ac:dyDescent="0.2">
      <c r="A224" t="s">
        <v>2083</v>
      </c>
      <c r="B224" t="s">
        <v>2696</v>
      </c>
      <c r="C224" t="s">
        <v>1425</v>
      </c>
      <c r="D224">
        <v>1.6</v>
      </c>
      <c r="E224">
        <v>33.5</v>
      </c>
      <c r="F224">
        <v>23.71</v>
      </c>
      <c r="G224">
        <v>2</v>
      </c>
      <c r="H224" t="s">
        <v>14</v>
      </c>
      <c r="I224" t="s">
        <v>14</v>
      </c>
      <c r="J224" t="s">
        <v>14</v>
      </c>
      <c r="K224">
        <v>126.1357572</v>
      </c>
      <c r="L224">
        <v>47.770982480000001</v>
      </c>
      <c r="M224">
        <v>-1.4007708590000001</v>
      </c>
      <c r="N224">
        <v>2.698949E-3</v>
      </c>
    </row>
    <row r="225" spans="1:14" x14ac:dyDescent="0.2">
      <c r="A225" t="s">
        <v>2262</v>
      </c>
      <c r="B225" t="s">
        <v>182</v>
      </c>
      <c r="C225" t="s">
        <v>1353</v>
      </c>
      <c r="D225">
        <v>3.3</v>
      </c>
      <c r="E225">
        <v>33.1</v>
      </c>
      <c r="F225">
        <v>31.82</v>
      </c>
      <c r="G225">
        <v>0</v>
      </c>
      <c r="H225" t="s">
        <v>14</v>
      </c>
      <c r="I225" t="s">
        <v>14</v>
      </c>
      <c r="J225" t="s">
        <v>14</v>
      </c>
      <c r="K225">
        <v>277.8172907</v>
      </c>
      <c r="L225">
        <v>105.2431816</v>
      </c>
      <c r="M225">
        <v>-1.4004096239999999</v>
      </c>
      <c r="N225">
        <v>6.8151779999999999E-3</v>
      </c>
    </row>
    <row r="226" spans="1:14" x14ac:dyDescent="0.2">
      <c r="A226" t="s">
        <v>2263</v>
      </c>
      <c r="B226" t="s">
        <v>2849</v>
      </c>
      <c r="C226" t="s">
        <v>1230</v>
      </c>
      <c r="D226">
        <v>0</v>
      </c>
      <c r="E226">
        <v>915</v>
      </c>
      <c r="F226">
        <v>74.650000000000006</v>
      </c>
      <c r="G226">
        <v>1</v>
      </c>
      <c r="H226" t="s">
        <v>14</v>
      </c>
      <c r="I226" t="s">
        <v>14</v>
      </c>
      <c r="J226" t="s">
        <v>14</v>
      </c>
      <c r="K226">
        <v>2110.4683519999999</v>
      </c>
      <c r="L226">
        <v>800.23184619999995</v>
      </c>
      <c r="M226">
        <v>-1.3990732459999999</v>
      </c>
      <c r="N226" s="2">
        <v>1.81E-10</v>
      </c>
    </row>
    <row r="227" spans="1:14" x14ac:dyDescent="0.2">
      <c r="A227" t="s">
        <v>2264</v>
      </c>
      <c r="B227" t="s">
        <v>2850</v>
      </c>
      <c r="C227" t="s">
        <v>1108</v>
      </c>
      <c r="D227">
        <v>0</v>
      </c>
      <c r="E227">
        <v>764</v>
      </c>
      <c r="F227">
        <v>79.16</v>
      </c>
      <c r="G227">
        <v>3</v>
      </c>
      <c r="H227" t="s">
        <v>14</v>
      </c>
      <c r="I227" t="s">
        <v>14</v>
      </c>
      <c r="J227" t="s">
        <v>14</v>
      </c>
      <c r="K227">
        <v>6457.0747140000003</v>
      </c>
      <c r="L227">
        <v>2449.0896600000001</v>
      </c>
      <c r="M227">
        <v>-1.3986351290000001</v>
      </c>
      <c r="N227">
        <v>2.2037530000000001E-3</v>
      </c>
    </row>
    <row r="228" spans="1:14" x14ac:dyDescent="0.2">
      <c r="A228" t="s">
        <v>1573</v>
      </c>
      <c r="B228" t="s">
        <v>877</v>
      </c>
      <c r="C228" t="s">
        <v>878</v>
      </c>
      <c r="D228" s="2">
        <v>2.0000000000000001E-17</v>
      </c>
      <c r="E228">
        <v>84.7</v>
      </c>
      <c r="F228">
        <v>48.05</v>
      </c>
      <c r="G228">
        <v>0</v>
      </c>
      <c r="H228" t="s">
        <v>14</v>
      </c>
      <c r="I228" t="s">
        <v>14</v>
      </c>
      <c r="J228" t="s">
        <v>14</v>
      </c>
      <c r="K228">
        <v>700.39116120000006</v>
      </c>
      <c r="L228">
        <v>267.03147840000003</v>
      </c>
      <c r="M228">
        <v>-1.3911510570000001</v>
      </c>
      <c r="N228" s="2">
        <v>2.4499999999999998E-7</v>
      </c>
    </row>
    <row r="229" spans="1:14" x14ac:dyDescent="0.2">
      <c r="A229" t="s">
        <v>2265</v>
      </c>
      <c r="B229" t="s">
        <v>2851</v>
      </c>
      <c r="C229" t="s">
        <v>1154</v>
      </c>
      <c r="D229">
        <v>3.3</v>
      </c>
      <c r="E229">
        <v>28.5</v>
      </c>
      <c r="F229">
        <v>36.96</v>
      </c>
      <c r="G229">
        <v>1</v>
      </c>
      <c r="H229" t="s">
        <v>14</v>
      </c>
      <c r="I229" t="s">
        <v>14</v>
      </c>
      <c r="J229" t="s">
        <v>14</v>
      </c>
      <c r="K229">
        <v>1068.7072619999999</v>
      </c>
      <c r="L229">
        <v>409.51338900000002</v>
      </c>
      <c r="M229">
        <v>-1.3838842010000001</v>
      </c>
      <c r="N229" s="2">
        <v>1.8399999999999999E-8</v>
      </c>
    </row>
    <row r="230" spans="1:14" x14ac:dyDescent="0.2">
      <c r="A230" t="s">
        <v>2055</v>
      </c>
      <c r="B230" t="s">
        <v>2671</v>
      </c>
      <c r="C230" t="s">
        <v>1232</v>
      </c>
      <c r="D230">
        <v>0</v>
      </c>
      <c r="E230">
        <v>650</v>
      </c>
      <c r="F230">
        <v>58.11</v>
      </c>
      <c r="G230">
        <v>19</v>
      </c>
      <c r="H230" t="s">
        <v>14</v>
      </c>
      <c r="I230" t="s">
        <v>14</v>
      </c>
      <c r="J230" t="s">
        <v>14</v>
      </c>
      <c r="K230">
        <v>8155.4769070000002</v>
      </c>
      <c r="L230">
        <v>3126.4329550000002</v>
      </c>
      <c r="M230">
        <v>-1.3832516640000001</v>
      </c>
      <c r="N230" s="2">
        <v>1.49E-10</v>
      </c>
    </row>
    <row r="231" spans="1:14" x14ac:dyDescent="0.2">
      <c r="A231" t="s">
        <v>2266</v>
      </c>
      <c r="B231" t="s">
        <v>2852</v>
      </c>
      <c r="C231" t="s">
        <v>1225</v>
      </c>
      <c r="D231" s="2">
        <v>9.0000000000000003E-84</v>
      </c>
      <c r="E231">
        <v>259</v>
      </c>
      <c r="F231">
        <v>50.37</v>
      </c>
      <c r="G231">
        <v>17</v>
      </c>
      <c r="H231" t="s">
        <v>14</v>
      </c>
      <c r="I231" t="s">
        <v>14</v>
      </c>
      <c r="J231" t="s">
        <v>14</v>
      </c>
      <c r="K231">
        <v>12432.709720000001</v>
      </c>
      <c r="L231">
        <v>4793.8463609999999</v>
      </c>
      <c r="M231">
        <v>-1.3748851900000001</v>
      </c>
      <c r="N231" s="2">
        <v>6.6799999999999997E-10</v>
      </c>
    </row>
    <row r="232" spans="1:14" x14ac:dyDescent="0.2">
      <c r="A232" t="s">
        <v>2267</v>
      </c>
      <c r="B232" t="s">
        <v>2853</v>
      </c>
      <c r="C232" t="s">
        <v>1114</v>
      </c>
      <c r="D232" s="2">
        <v>9.9999999999999996E-76</v>
      </c>
      <c r="E232">
        <v>237</v>
      </c>
      <c r="F232">
        <v>52.79</v>
      </c>
      <c r="G232">
        <v>14</v>
      </c>
      <c r="H232" t="s">
        <v>14</v>
      </c>
      <c r="I232" t="s">
        <v>14</v>
      </c>
      <c r="J232" t="s">
        <v>14</v>
      </c>
      <c r="K232">
        <v>4967.6749339999997</v>
      </c>
      <c r="L232">
        <v>1916.000753</v>
      </c>
      <c r="M232">
        <v>-1.3744726439999999</v>
      </c>
      <c r="N232">
        <v>8.2584300000000004E-4</v>
      </c>
    </row>
    <row r="233" spans="1:14" x14ac:dyDescent="0.2">
      <c r="A233" t="s">
        <v>2268</v>
      </c>
      <c r="B233" t="s">
        <v>2854</v>
      </c>
      <c r="C233" t="s">
        <v>1325</v>
      </c>
      <c r="D233">
        <v>1.1000000000000001</v>
      </c>
      <c r="E233">
        <v>30.4</v>
      </c>
      <c r="F233">
        <v>40.54</v>
      </c>
      <c r="G233">
        <v>0</v>
      </c>
      <c r="H233" t="s">
        <v>14</v>
      </c>
      <c r="I233" t="s">
        <v>14</v>
      </c>
      <c r="J233" t="s">
        <v>14</v>
      </c>
      <c r="K233">
        <v>1735.3538840000001</v>
      </c>
      <c r="L233">
        <v>672.08584910000002</v>
      </c>
      <c r="M233">
        <v>-1.3685124630000001</v>
      </c>
      <c r="N233" s="2">
        <v>7.7499999999999999E-8</v>
      </c>
    </row>
    <row r="234" spans="1:14" x14ac:dyDescent="0.2">
      <c r="A234" t="s">
        <v>1570</v>
      </c>
      <c r="B234" t="s">
        <v>862</v>
      </c>
      <c r="C234" t="s">
        <v>863</v>
      </c>
      <c r="D234">
        <v>0</v>
      </c>
      <c r="E234">
        <v>735</v>
      </c>
      <c r="F234">
        <v>59.27</v>
      </c>
      <c r="G234">
        <v>23</v>
      </c>
      <c r="H234" t="s">
        <v>14</v>
      </c>
      <c r="I234" t="s">
        <v>14</v>
      </c>
      <c r="J234" t="s">
        <v>14</v>
      </c>
      <c r="K234">
        <v>1471.915125</v>
      </c>
      <c r="L234">
        <v>571.18977900000004</v>
      </c>
      <c r="M234">
        <v>-1.365652415</v>
      </c>
      <c r="N234" s="2">
        <v>1.32E-9</v>
      </c>
    </row>
    <row r="235" spans="1:14" x14ac:dyDescent="0.2">
      <c r="A235" t="s">
        <v>2269</v>
      </c>
      <c r="B235" t="s">
        <v>2855</v>
      </c>
      <c r="C235" t="s">
        <v>1311</v>
      </c>
      <c r="D235" s="2">
        <v>1.9999999999999998E-93</v>
      </c>
      <c r="E235">
        <v>283</v>
      </c>
      <c r="F235">
        <v>55.56</v>
      </c>
      <c r="G235">
        <v>6</v>
      </c>
      <c r="H235" t="s">
        <v>14</v>
      </c>
      <c r="I235" t="s">
        <v>14</v>
      </c>
      <c r="J235" s="3" t="s">
        <v>19</v>
      </c>
      <c r="K235">
        <v>3372.7510579999998</v>
      </c>
      <c r="L235">
        <v>1315.7083809999999</v>
      </c>
      <c r="M235">
        <v>-1.3580860770000001</v>
      </c>
      <c r="N235">
        <v>1.1984070000000001E-3</v>
      </c>
    </row>
    <row r="236" spans="1:14" x14ac:dyDescent="0.2">
      <c r="A236" t="s">
        <v>2270</v>
      </c>
      <c r="B236" t="s">
        <v>2856</v>
      </c>
      <c r="C236" t="s">
        <v>1209</v>
      </c>
      <c r="D236" s="2">
        <v>3.0000000000000001E-6</v>
      </c>
      <c r="E236">
        <v>49.3</v>
      </c>
      <c r="F236">
        <v>27.22</v>
      </c>
      <c r="G236">
        <v>19</v>
      </c>
      <c r="H236" t="s">
        <v>14</v>
      </c>
      <c r="I236" t="s">
        <v>14</v>
      </c>
      <c r="J236" t="s">
        <v>14</v>
      </c>
      <c r="K236">
        <v>164.67625050000001</v>
      </c>
      <c r="L236">
        <v>64.280646489999995</v>
      </c>
      <c r="M236">
        <v>-1.3571761609999999</v>
      </c>
      <c r="N236">
        <v>1.435462E-3</v>
      </c>
    </row>
    <row r="237" spans="1:14" x14ac:dyDescent="0.2">
      <c r="A237" t="s">
        <v>2271</v>
      </c>
      <c r="B237" t="s">
        <v>2857</v>
      </c>
      <c r="C237" t="s">
        <v>1151</v>
      </c>
      <c r="D237" s="2">
        <v>6.0000000000000002E-5</v>
      </c>
      <c r="E237">
        <v>48.5</v>
      </c>
      <c r="F237">
        <v>48.98</v>
      </c>
      <c r="G237">
        <v>1</v>
      </c>
      <c r="H237" t="s">
        <v>14</v>
      </c>
      <c r="I237" t="s">
        <v>14</v>
      </c>
      <c r="J237" t="s">
        <v>14</v>
      </c>
      <c r="K237">
        <v>1277.7378309999999</v>
      </c>
      <c r="L237">
        <v>499.54154110000002</v>
      </c>
      <c r="M237">
        <v>-1.354915291</v>
      </c>
      <c r="N237" s="2">
        <v>1.05E-8</v>
      </c>
    </row>
    <row r="238" spans="1:14" x14ac:dyDescent="0.2">
      <c r="A238" t="s">
        <v>2272</v>
      </c>
      <c r="B238" t="s">
        <v>2582</v>
      </c>
      <c r="C238" t="s">
        <v>910</v>
      </c>
      <c r="D238" s="2">
        <v>6E-37</v>
      </c>
      <c r="E238">
        <v>141</v>
      </c>
      <c r="F238">
        <v>32.65</v>
      </c>
      <c r="G238">
        <v>5</v>
      </c>
      <c r="H238" t="s">
        <v>14</v>
      </c>
      <c r="I238" t="s">
        <v>14</v>
      </c>
      <c r="J238" t="s">
        <v>14</v>
      </c>
      <c r="K238">
        <v>995.43164149999996</v>
      </c>
      <c r="L238">
        <v>394.77781659999999</v>
      </c>
      <c r="M238">
        <v>-1.334281322</v>
      </c>
      <c r="N238" s="2">
        <v>1.4100000000000001E-7</v>
      </c>
    </row>
    <row r="239" spans="1:14" x14ac:dyDescent="0.2">
      <c r="A239" t="s">
        <v>2021</v>
      </c>
      <c r="B239" t="s">
        <v>2641</v>
      </c>
      <c r="C239" t="s">
        <v>1111</v>
      </c>
      <c r="D239" s="2">
        <v>1.0000000000000001E-68</v>
      </c>
      <c r="E239">
        <v>230</v>
      </c>
      <c r="F239">
        <v>39.53</v>
      </c>
      <c r="G239">
        <v>25</v>
      </c>
      <c r="H239" t="s">
        <v>14</v>
      </c>
      <c r="I239" t="s">
        <v>14</v>
      </c>
      <c r="J239" t="s">
        <v>14</v>
      </c>
      <c r="K239">
        <v>1469.5329509999999</v>
      </c>
      <c r="L239">
        <v>584.80684059999999</v>
      </c>
      <c r="M239">
        <v>-1.329325616</v>
      </c>
      <c r="N239" s="2">
        <v>6.1E-9</v>
      </c>
    </row>
    <row r="240" spans="1:14" x14ac:dyDescent="0.2">
      <c r="A240" t="s">
        <v>2273</v>
      </c>
      <c r="B240" t="s">
        <v>2858</v>
      </c>
      <c r="C240" t="s">
        <v>995</v>
      </c>
      <c r="D240" s="2">
        <v>3.9999999999999998E-151</v>
      </c>
      <c r="E240">
        <v>437</v>
      </c>
      <c r="F240">
        <v>61.59</v>
      </c>
      <c r="G240">
        <v>0</v>
      </c>
      <c r="H240" t="s">
        <v>14</v>
      </c>
      <c r="I240" t="s">
        <v>14</v>
      </c>
      <c r="J240" t="s">
        <v>14</v>
      </c>
      <c r="K240">
        <v>3781.9808499999999</v>
      </c>
      <c r="L240">
        <v>1514.862116</v>
      </c>
      <c r="M240">
        <v>-1.319955574</v>
      </c>
      <c r="N240" s="2">
        <v>4.6900000000000003E-10</v>
      </c>
    </row>
    <row r="241" spans="1:14" x14ac:dyDescent="0.2">
      <c r="A241" t="s">
        <v>2274</v>
      </c>
      <c r="B241" t="s">
        <v>2859</v>
      </c>
      <c r="C241" t="s">
        <v>1118</v>
      </c>
      <c r="D241" s="2">
        <v>3.0000000000000001E-17</v>
      </c>
      <c r="E241">
        <v>83.2</v>
      </c>
      <c r="F241">
        <v>41.41</v>
      </c>
      <c r="G241">
        <v>5</v>
      </c>
      <c r="H241" t="s">
        <v>14</v>
      </c>
      <c r="I241" t="s">
        <v>14</v>
      </c>
      <c r="J241" t="s">
        <v>14</v>
      </c>
      <c r="K241">
        <v>786.90862649999997</v>
      </c>
      <c r="L241">
        <v>316.11306610000003</v>
      </c>
      <c r="M241">
        <v>-1.315755456</v>
      </c>
      <c r="N241" s="2">
        <v>7.6899999999999996E-7</v>
      </c>
    </row>
    <row r="242" spans="1:14" x14ac:dyDescent="0.2">
      <c r="A242" t="s">
        <v>2275</v>
      </c>
      <c r="B242" t="s">
        <v>2860</v>
      </c>
      <c r="C242" t="s">
        <v>1125</v>
      </c>
      <c r="D242" s="2">
        <v>2E-100</v>
      </c>
      <c r="E242">
        <v>307</v>
      </c>
      <c r="F242">
        <v>58.4</v>
      </c>
      <c r="G242">
        <v>3</v>
      </c>
      <c r="H242" t="s">
        <v>14</v>
      </c>
      <c r="I242" t="s">
        <v>14</v>
      </c>
      <c r="J242" t="s">
        <v>14</v>
      </c>
      <c r="K242">
        <v>5320.1549429999995</v>
      </c>
      <c r="L242">
        <v>2144.0035520000001</v>
      </c>
      <c r="M242">
        <v>-1.311160967</v>
      </c>
      <c r="N242">
        <v>1.036085E-3</v>
      </c>
    </row>
    <row r="243" spans="1:14" x14ac:dyDescent="0.2">
      <c r="A243" t="s">
        <v>2276</v>
      </c>
      <c r="B243" t="s">
        <v>2861</v>
      </c>
      <c r="C243" t="s">
        <v>1409</v>
      </c>
      <c r="D243">
        <v>1.6</v>
      </c>
      <c r="E243">
        <v>34.700000000000003</v>
      </c>
      <c r="F243">
        <v>22.46</v>
      </c>
      <c r="G243">
        <v>10</v>
      </c>
      <c r="H243" t="s">
        <v>14</v>
      </c>
      <c r="I243" t="s">
        <v>14</v>
      </c>
      <c r="J243" t="s">
        <v>14</v>
      </c>
      <c r="K243">
        <v>485.26527069999997</v>
      </c>
      <c r="L243">
        <v>195.84661550000001</v>
      </c>
      <c r="M243">
        <v>-1.309049417</v>
      </c>
      <c r="N243" s="2">
        <v>2.2500000000000001E-5</v>
      </c>
    </row>
    <row r="244" spans="1:14" x14ac:dyDescent="0.2">
      <c r="A244" t="s">
        <v>2277</v>
      </c>
      <c r="B244" t="s">
        <v>2862</v>
      </c>
      <c r="C244" t="s">
        <v>1319</v>
      </c>
      <c r="D244" s="2">
        <v>8.9999999999999999E-10</v>
      </c>
      <c r="E244">
        <v>55.5</v>
      </c>
      <c r="F244">
        <v>29.03</v>
      </c>
      <c r="G244">
        <v>1</v>
      </c>
      <c r="H244" t="s">
        <v>14</v>
      </c>
      <c r="I244" t="s">
        <v>14</v>
      </c>
      <c r="J244" t="s">
        <v>14</v>
      </c>
      <c r="K244">
        <v>2257.4744719999999</v>
      </c>
      <c r="L244">
        <v>911.62789439999995</v>
      </c>
      <c r="M244">
        <v>-1.3081926989999999</v>
      </c>
      <c r="N244">
        <v>4.9807369999999998E-3</v>
      </c>
    </row>
    <row r="245" spans="1:14" x14ac:dyDescent="0.2">
      <c r="A245" t="s">
        <v>2045</v>
      </c>
      <c r="B245" t="s">
        <v>596</v>
      </c>
      <c r="C245" t="s">
        <v>597</v>
      </c>
      <c r="D245">
        <v>0</v>
      </c>
      <c r="E245">
        <v>818</v>
      </c>
      <c r="F245">
        <v>51.89</v>
      </c>
      <c r="G245">
        <v>61</v>
      </c>
      <c r="H245" t="s">
        <v>14</v>
      </c>
      <c r="I245" t="s">
        <v>14</v>
      </c>
      <c r="J245" t="s">
        <v>14</v>
      </c>
      <c r="K245">
        <v>3545.3922429999998</v>
      </c>
      <c r="L245">
        <v>1437.061234</v>
      </c>
      <c r="M245">
        <v>-1.3028237110000001</v>
      </c>
      <c r="N245" s="2">
        <v>2.64E-9</v>
      </c>
    </row>
    <row r="246" spans="1:14" x14ac:dyDescent="0.2">
      <c r="A246" t="s">
        <v>2278</v>
      </c>
      <c r="B246" t="s">
        <v>2863</v>
      </c>
      <c r="C246" t="s">
        <v>932</v>
      </c>
      <c r="D246">
        <v>0</v>
      </c>
      <c r="E246">
        <v>662</v>
      </c>
      <c r="F246">
        <v>63.47</v>
      </c>
      <c r="G246">
        <v>8</v>
      </c>
      <c r="H246" t="s">
        <v>14</v>
      </c>
      <c r="I246" t="s">
        <v>14</v>
      </c>
      <c r="J246" t="s">
        <v>14</v>
      </c>
      <c r="K246">
        <v>18537.200799999999</v>
      </c>
      <c r="L246">
        <v>7529.9921809999996</v>
      </c>
      <c r="M246">
        <v>-1.2997031349999999</v>
      </c>
      <c r="N246" s="2">
        <v>1.4E-8</v>
      </c>
    </row>
    <row r="247" spans="1:14" x14ac:dyDescent="0.2">
      <c r="A247" t="s">
        <v>2094</v>
      </c>
      <c r="B247" t="s">
        <v>2706</v>
      </c>
      <c r="C247" t="s">
        <v>1293</v>
      </c>
      <c r="D247" s="2">
        <v>8.9999999999999994E-21</v>
      </c>
      <c r="E247">
        <v>102</v>
      </c>
      <c r="F247">
        <v>51.82</v>
      </c>
      <c r="G247">
        <v>12</v>
      </c>
      <c r="H247" t="s">
        <v>14</v>
      </c>
      <c r="I247" t="s">
        <v>14</v>
      </c>
      <c r="J247" t="s">
        <v>14</v>
      </c>
      <c r="K247">
        <v>6894.297724</v>
      </c>
      <c r="L247">
        <v>2801.6586080000002</v>
      </c>
      <c r="M247">
        <v>-1.2991224320000001</v>
      </c>
      <c r="N247" s="2">
        <v>3.9700000000000001E-9</v>
      </c>
    </row>
    <row r="248" spans="1:14" x14ac:dyDescent="0.2">
      <c r="A248" t="s">
        <v>2279</v>
      </c>
      <c r="B248" t="s">
        <v>2864</v>
      </c>
      <c r="C248" t="s">
        <v>1406</v>
      </c>
      <c r="D248" s="2">
        <v>9.9999999999999995E-8</v>
      </c>
      <c r="E248">
        <v>51.2</v>
      </c>
      <c r="F248">
        <v>31.53</v>
      </c>
      <c r="G248">
        <v>9</v>
      </c>
      <c r="H248" t="s">
        <v>14</v>
      </c>
      <c r="I248" t="s">
        <v>14</v>
      </c>
      <c r="J248" t="s">
        <v>14</v>
      </c>
      <c r="K248">
        <v>470.59194389999999</v>
      </c>
      <c r="L248">
        <v>191.69132020000001</v>
      </c>
      <c r="M248">
        <v>-1.29569161</v>
      </c>
      <c r="N248">
        <v>1.1984070000000001E-3</v>
      </c>
    </row>
    <row r="249" spans="1:14" x14ac:dyDescent="0.2">
      <c r="A249" t="s">
        <v>2280</v>
      </c>
      <c r="B249" t="s">
        <v>2865</v>
      </c>
      <c r="C249" t="s">
        <v>1237</v>
      </c>
      <c r="D249">
        <v>0.97</v>
      </c>
      <c r="E249">
        <v>33.1</v>
      </c>
      <c r="F249">
        <v>29.11</v>
      </c>
      <c r="G249">
        <v>8</v>
      </c>
      <c r="H249" t="s">
        <v>14</v>
      </c>
      <c r="I249" t="s">
        <v>14</v>
      </c>
      <c r="J249" t="s">
        <v>14</v>
      </c>
      <c r="K249">
        <v>92.633337639999993</v>
      </c>
      <c r="L249">
        <v>37.877949569999998</v>
      </c>
      <c r="M249">
        <v>-1.29017326</v>
      </c>
      <c r="N249">
        <v>1.0078253000000001E-2</v>
      </c>
    </row>
    <row r="250" spans="1:14" x14ac:dyDescent="0.2">
      <c r="A250" t="s">
        <v>2281</v>
      </c>
      <c r="B250" t="s">
        <v>2866</v>
      </c>
      <c r="C250" t="s">
        <v>1190</v>
      </c>
      <c r="D250" s="2">
        <v>7.0000000000000005E-8</v>
      </c>
      <c r="E250">
        <v>57.8</v>
      </c>
      <c r="F250">
        <v>43.08</v>
      </c>
      <c r="G250">
        <v>0</v>
      </c>
      <c r="H250" t="s">
        <v>14</v>
      </c>
      <c r="I250" t="s">
        <v>14</v>
      </c>
      <c r="J250" t="s">
        <v>14</v>
      </c>
      <c r="K250">
        <v>571.85993089999999</v>
      </c>
      <c r="L250">
        <v>234.0921712</v>
      </c>
      <c r="M250">
        <v>-1.288585136</v>
      </c>
      <c r="N250">
        <v>1.4604400000000001E-4</v>
      </c>
    </row>
    <row r="251" spans="1:14" x14ac:dyDescent="0.2">
      <c r="A251" t="s">
        <v>2282</v>
      </c>
      <c r="B251" t="s">
        <v>2867</v>
      </c>
      <c r="C251" t="s">
        <v>1433</v>
      </c>
      <c r="D251">
        <v>0.96</v>
      </c>
      <c r="E251">
        <v>30.8</v>
      </c>
      <c r="F251">
        <v>34.69</v>
      </c>
      <c r="G251">
        <v>0</v>
      </c>
      <c r="H251" t="s">
        <v>14</v>
      </c>
      <c r="I251" t="s">
        <v>14</v>
      </c>
      <c r="J251" t="s">
        <v>14</v>
      </c>
      <c r="K251">
        <v>289.14894079999999</v>
      </c>
      <c r="L251">
        <v>118.9079886</v>
      </c>
      <c r="M251">
        <v>-1.281967174</v>
      </c>
      <c r="N251">
        <v>9.8237389999999997E-3</v>
      </c>
    </row>
    <row r="252" spans="1:14" x14ac:dyDescent="0.2">
      <c r="A252" t="s">
        <v>2283</v>
      </c>
      <c r="B252" t="s">
        <v>2868</v>
      </c>
      <c r="C252" t="s">
        <v>1078</v>
      </c>
      <c r="D252" s="2">
        <v>2.0000000000000001E-139</v>
      </c>
      <c r="E252">
        <v>407</v>
      </c>
      <c r="F252">
        <v>58.46</v>
      </c>
      <c r="G252">
        <v>11</v>
      </c>
      <c r="H252" t="s">
        <v>14</v>
      </c>
      <c r="I252" t="s">
        <v>14</v>
      </c>
      <c r="J252" t="s">
        <v>14</v>
      </c>
      <c r="K252">
        <v>5783.0135380000002</v>
      </c>
      <c r="L252">
        <v>2394.7815660000001</v>
      </c>
      <c r="M252">
        <v>-1.2719274089999999</v>
      </c>
      <c r="N252" s="2">
        <v>3.9700000000000001E-9</v>
      </c>
    </row>
    <row r="253" spans="1:14" x14ac:dyDescent="0.2">
      <c r="A253" t="s">
        <v>2095</v>
      </c>
      <c r="B253" t="s">
        <v>2707</v>
      </c>
      <c r="C253" t="s">
        <v>1000</v>
      </c>
      <c r="D253">
        <v>0</v>
      </c>
      <c r="E253">
        <v>1119</v>
      </c>
      <c r="F253">
        <v>72.08</v>
      </c>
      <c r="G253">
        <v>20</v>
      </c>
      <c r="H253" t="s">
        <v>14</v>
      </c>
      <c r="I253" t="s">
        <v>14</v>
      </c>
      <c r="J253" t="s">
        <v>14</v>
      </c>
      <c r="K253">
        <v>1395.8575370000001</v>
      </c>
      <c r="L253">
        <v>579.37271469999996</v>
      </c>
      <c r="M253">
        <v>-1.268588058</v>
      </c>
      <c r="N253" s="2">
        <v>1.55E-6</v>
      </c>
    </row>
    <row r="254" spans="1:14" x14ac:dyDescent="0.2">
      <c r="A254" t="s">
        <v>1495</v>
      </c>
      <c r="B254" t="s">
        <v>610</v>
      </c>
      <c r="C254" t="s">
        <v>611</v>
      </c>
      <c r="D254" s="2">
        <v>1.0000000000000001E-30</v>
      </c>
      <c r="E254">
        <v>116</v>
      </c>
      <c r="F254">
        <v>62.14</v>
      </c>
      <c r="G254">
        <v>9</v>
      </c>
      <c r="H254" t="s">
        <v>14</v>
      </c>
      <c r="I254" t="s">
        <v>14</v>
      </c>
      <c r="J254" t="s">
        <v>14</v>
      </c>
      <c r="K254">
        <v>17616.383000000002</v>
      </c>
      <c r="L254">
        <v>7314.4436930000002</v>
      </c>
      <c r="M254">
        <v>-1.268097692</v>
      </c>
      <c r="N254" s="2">
        <v>1.4700000000000001E-7</v>
      </c>
    </row>
    <row r="255" spans="1:14" x14ac:dyDescent="0.2">
      <c r="A255" t="s">
        <v>2284</v>
      </c>
      <c r="B255" t="s">
        <v>2869</v>
      </c>
      <c r="C255" t="s">
        <v>1351</v>
      </c>
      <c r="D255" s="2">
        <v>1.0000000000000001E-18</v>
      </c>
      <c r="E255">
        <v>94</v>
      </c>
      <c r="F255">
        <v>47.87</v>
      </c>
      <c r="G255">
        <v>12</v>
      </c>
      <c r="H255" t="s">
        <v>14</v>
      </c>
      <c r="I255" t="s">
        <v>14</v>
      </c>
      <c r="J255" t="s">
        <v>14</v>
      </c>
      <c r="K255">
        <v>6403.0070750000004</v>
      </c>
      <c r="L255">
        <v>2659.5128070000001</v>
      </c>
      <c r="M255">
        <v>-1.2675876189999999</v>
      </c>
      <c r="N255" s="2">
        <v>1.2299999999999999E-8</v>
      </c>
    </row>
    <row r="256" spans="1:14" x14ac:dyDescent="0.2">
      <c r="A256" t="s">
        <v>1537</v>
      </c>
      <c r="B256" t="s">
        <v>852</v>
      </c>
      <c r="C256" t="s">
        <v>853</v>
      </c>
      <c r="D256">
        <v>0</v>
      </c>
      <c r="E256">
        <v>674</v>
      </c>
      <c r="F256">
        <v>46.83</v>
      </c>
      <c r="G256">
        <v>45</v>
      </c>
      <c r="H256" s="4" t="s">
        <v>854</v>
      </c>
      <c r="I256" s="2">
        <v>2.5000000000000001E-116</v>
      </c>
      <c r="J256" t="s">
        <v>14</v>
      </c>
      <c r="K256">
        <v>3844.133777</v>
      </c>
      <c r="L256">
        <v>1601.135188</v>
      </c>
      <c r="M256">
        <v>-1.263563419</v>
      </c>
      <c r="N256">
        <v>7.2998739999999996E-3</v>
      </c>
    </row>
    <row r="257" spans="1:14" x14ac:dyDescent="0.2">
      <c r="A257" t="s">
        <v>2118</v>
      </c>
      <c r="B257" t="s">
        <v>2727</v>
      </c>
      <c r="C257" t="s">
        <v>1066</v>
      </c>
      <c r="D257">
        <v>0</v>
      </c>
      <c r="E257">
        <v>3173</v>
      </c>
      <c r="F257">
        <v>81.739999999999995</v>
      </c>
      <c r="G257">
        <v>18</v>
      </c>
      <c r="H257" t="s">
        <v>14</v>
      </c>
      <c r="I257" t="s">
        <v>14</v>
      </c>
      <c r="J257" t="s">
        <v>14</v>
      </c>
      <c r="K257">
        <v>16060.73011</v>
      </c>
      <c r="L257">
        <v>6725.6224009999996</v>
      </c>
      <c r="M257">
        <v>-1.2557977899999999</v>
      </c>
      <c r="N257" s="2">
        <v>5.76E-8</v>
      </c>
    </row>
    <row r="258" spans="1:14" x14ac:dyDescent="0.2">
      <c r="A258" t="s">
        <v>2285</v>
      </c>
      <c r="B258" t="s">
        <v>2870</v>
      </c>
      <c r="C258" t="s">
        <v>939</v>
      </c>
      <c r="D258" s="2">
        <v>2E-46</v>
      </c>
      <c r="E258">
        <v>167</v>
      </c>
      <c r="F258">
        <v>35.61</v>
      </c>
      <c r="G258">
        <v>28</v>
      </c>
      <c r="H258" t="s">
        <v>14</v>
      </c>
      <c r="I258" t="s">
        <v>14</v>
      </c>
      <c r="J258" t="s">
        <v>14</v>
      </c>
      <c r="K258">
        <v>123.7663622</v>
      </c>
      <c r="L258">
        <v>51.862450320000001</v>
      </c>
      <c r="M258">
        <v>-1.2548569899999999</v>
      </c>
      <c r="N258">
        <v>7.5260359999999998E-3</v>
      </c>
    </row>
    <row r="259" spans="1:14" x14ac:dyDescent="0.2">
      <c r="A259" t="s">
        <v>2286</v>
      </c>
      <c r="B259" t="s">
        <v>2871</v>
      </c>
      <c r="C259" t="s">
        <v>1385</v>
      </c>
      <c r="D259" s="2">
        <v>2.0000000000000001E-156</v>
      </c>
      <c r="E259">
        <v>446</v>
      </c>
      <c r="F259">
        <v>72.849999999999994</v>
      </c>
      <c r="G259">
        <v>0</v>
      </c>
      <c r="H259" t="s">
        <v>14</v>
      </c>
      <c r="I259" t="s">
        <v>14</v>
      </c>
      <c r="J259" t="s">
        <v>14</v>
      </c>
      <c r="K259">
        <v>7731.778609</v>
      </c>
      <c r="L259">
        <v>3256.9601560000001</v>
      </c>
      <c r="M259">
        <v>-1.247274258</v>
      </c>
      <c r="N259" s="2">
        <v>1.05E-8</v>
      </c>
    </row>
    <row r="260" spans="1:14" x14ac:dyDescent="0.2">
      <c r="A260" t="s">
        <v>2287</v>
      </c>
      <c r="B260" t="s">
        <v>2872</v>
      </c>
      <c r="C260" t="s">
        <v>1140</v>
      </c>
      <c r="D260">
        <v>5.0999999999999996</v>
      </c>
      <c r="E260">
        <v>32</v>
      </c>
      <c r="F260">
        <v>27.27</v>
      </c>
      <c r="G260">
        <v>15</v>
      </c>
      <c r="H260" t="s">
        <v>14</v>
      </c>
      <c r="I260" t="s">
        <v>14</v>
      </c>
      <c r="J260" t="s">
        <v>14</v>
      </c>
      <c r="K260">
        <v>96.39760192</v>
      </c>
      <c r="L260">
        <v>40.738777339999999</v>
      </c>
      <c r="M260">
        <v>-1.242594575</v>
      </c>
      <c r="N260">
        <v>1.3583833999999999E-2</v>
      </c>
    </row>
    <row r="261" spans="1:14" x14ac:dyDescent="0.2">
      <c r="A261" t="s">
        <v>2288</v>
      </c>
      <c r="B261" t="s">
        <v>2873</v>
      </c>
      <c r="C261" t="s">
        <v>1324</v>
      </c>
      <c r="D261" s="2">
        <v>8.9999999999999999E-63</v>
      </c>
      <c r="E261">
        <v>233</v>
      </c>
      <c r="F261">
        <v>35.31</v>
      </c>
      <c r="G261">
        <v>43</v>
      </c>
      <c r="H261" t="s">
        <v>14</v>
      </c>
      <c r="I261" t="s">
        <v>14</v>
      </c>
      <c r="J261" t="s">
        <v>14</v>
      </c>
      <c r="K261">
        <v>1981.9481760000001</v>
      </c>
      <c r="L261">
        <v>837.6940548</v>
      </c>
      <c r="M261">
        <v>-1.2424238999999999</v>
      </c>
      <c r="N261" s="2">
        <v>1.68E-6</v>
      </c>
    </row>
    <row r="262" spans="1:14" x14ac:dyDescent="0.2">
      <c r="A262" t="s">
        <v>2289</v>
      </c>
      <c r="B262" t="s">
        <v>636</v>
      </c>
      <c r="C262" t="s">
        <v>1360</v>
      </c>
      <c r="D262">
        <v>2.1</v>
      </c>
      <c r="E262">
        <v>31.6</v>
      </c>
      <c r="F262">
        <v>23.44</v>
      </c>
      <c r="G262">
        <v>0</v>
      </c>
      <c r="H262" t="s">
        <v>14</v>
      </c>
      <c r="I262" t="s">
        <v>14</v>
      </c>
      <c r="J262" t="s">
        <v>14</v>
      </c>
      <c r="K262">
        <v>87.530848370000001</v>
      </c>
      <c r="L262">
        <v>37.142793060000002</v>
      </c>
      <c r="M262">
        <v>-1.2367092470000001</v>
      </c>
      <c r="N262">
        <v>2.1306429000000002E-2</v>
      </c>
    </row>
    <row r="263" spans="1:14" x14ac:dyDescent="0.2">
      <c r="A263" t="s">
        <v>1575</v>
      </c>
      <c r="B263" t="s">
        <v>879</v>
      </c>
      <c r="C263" t="s">
        <v>880</v>
      </c>
      <c r="D263" s="2">
        <v>6.9999999999999994E-95</v>
      </c>
      <c r="E263">
        <v>289</v>
      </c>
      <c r="F263">
        <v>54.41</v>
      </c>
      <c r="G263">
        <v>13</v>
      </c>
      <c r="H263" t="s">
        <v>14</v>
      </c>
      <c r="I263" t="s">
        <v>14</v>
      </c>
      <c r="J263" t="s">
        <v>14</v>
      </c>
      <c r="K263">
        <v>1996.107902</v>
      </c>
      <c r="L263">
        <v>848.35440840000001</v>
      </c>
      <c r="M263">
        <v>-1.2344507140000001</v>
      </c>
      <c r="N263" s="2">
        <v>2.48E-8</v>
      </c>
    </row>
    <row r="264" spans="1:14" x14ac:dyDescent="0.2">
      <c r="A264" t="s">
        <v>2290</v>
      </c>
      <c r="B264" t="s">
        <v>2874</v>
      </c>
      <c r="C264" t="s">
        <v>935</v>
      </c>
      <c r="D264" s="2">
        <v>6.0000000000000004E-119</v>
      </c>
      <c r="E264">
        <v>358</v>
      </c>
      <c r="F264">
        <v>48.19</v>
      </c>
      <c r="G264">
        <v>45</v>
      </c>
      <c r="H264" t="s">
        <v>14</v>
      </c>
      <c r="I264" t="s">
        <v>14</v>
      </c>
      <c r="J264" t="s">
        <v>14</v>
      </c>
      <c r="K264">
        <v>6178.1908450000001</v>
      </c>
      <c r="L264">
        <v>2626.6525200000001</v>
      </c>
      <c r="M264">
        <v>-1.233959078</v>
      </c>
      <c r="N264" s="2">
        <v>1.59E-8</v>
      </c>
    </row>
    <row r="265" spans="1:14" x14ac:dyDescent="0.2">
      <c r="A265" t="s">
        <v>2102</v>
      </c>
      <c r="B265" t="s">
        <v>2713</v>
      </c>
      <c r="C265" t="s">
        <v>1439</v>
      </c>
      <c r="D265" s="2">
        <v>8.0000000000000003E-25</v>
      </c>
      <c r="E265">
        <v>107</v>
      </c>
      <c r="F265">
        <v>25.07</v>
      </c>
      <c r="G265">
        <v>41</v>
      </c>
      <c r="H265" t="s">
        <v>14</v>
      </c>
      <c r="I265" t="s">
        <v>14</v>
      </c>
      <c r="J265" t="s">
        <v>14</v>
      </c>
      <c r="K265">
        <v>184.72250840000001</v>
      </c>
      <c r="L265">
        <v>78.552843789999997</v>
      </c>
      <c r="M265">
        <v>-1.2336242589999999</v>
      </c>
      <c r="N265">
        <v>4.1743146000000002E-2</v>
      </c>
    </row>
    <row r="266" spans="1:14" x14ac:dyDescent="0.2">
      <c r="A266" t="s">
        <v>2291</v>
      </c>
      <c r="B266" t="s">
        <v>2875</v>
      </c>
      <c r="C266" t="s">
        <v>1321</v>
      </c>
      <c r="D266" s="2">
        <v>3.9999999999999999E-131</v>
      </c>
      <c r="E266">
        <v>387</v>
      </c>
      <c r="F266">
        <v>61.25</v>
      </c>
      <c r="G266">
        <v>13</v>
      </c>
      <c r="H266" t="s">
        <v>14</v>
      </c>
      <c r="I266" t="s">
        <v>14</v>
      </c>
      <c r="J266" t="s">
        <v>14</v>
      </c>
      <c r="K266">
        <v>1049.9064920000001</v>
      </c>
      <c r="L266">
        <v>448.09444230000003</v>
      </c>
      <c r="M266">
        <v>-1.2283861039999999</v>
      </c>
      <c r="N266">
        <v>3.351733E-3</v>
      </c>
    </row>
    <row r="267" spans="1:14" x14ac:dyDescent="0.2">
      <c r="A267" t="s">
        <v>2292</v>
      </c>
      <c r="B267" t="s">
        <v>2876</v>
      </c>
      <c r="C267" t="s">
        <v>956</v>
      </c>
      <c r="D267" s="2">
        <v>3.9999999999999998E-6</v>
      </c>
      <c r="E267">
        <v>49.7</v>
      </c>
      <c r="F267">
        <v>26.86</v>
      </c>
      <c r="G267">
        <v>16</v>
      </c>
      <c r="H267" t="s">
        <v>14</v>
      </c>
      <c r="I267" t="s">
        <v>14</v>
      </c>
      <c r="J267" t="s">
        <v>14</v>
      </c>
      <c r="K267">
        <v>120.9610809</v>
      </c>
      <c r="L267">
        <v>51.654663300000003</v>
      </c>
      <c r="M267">
        <v>-1.2275724320000001</v>
      </c>
      <c r="N267">
        <v>1.3067293000000001E-2</v>
      </c>
    </row>
    <row r="268" spans="1:14" x14ac:dyDescent="0.2">
      <c r="A268" t="s">
        <v>2293</v>
      </c>
      <c r="B268" t="s">
        <v>14</v>
      </c>
      <c r="C268" t="s">
        <v>14</v>
      </c>
      <c r="D268" t="s">
        <v>14</v>
      </c>
      <c r="E268" t="s">
        <v>14</v>
      </c>
      <c r="F268" t="s">
        <v>14</v>
      </c>
      <c r="G268" t="s">
        <v>14</v>
      </c>
      <c r="H268" t="s">
        <v>14</v>
      </c>
      <c r="I268" t="s">
        <v>14</v>
      </c>
      <c r="J268" t="s">
        <v>14</v>
      </c>
      <c r="K268">
        <v>1509.0857880000001</v>
      </c>
      <c r="L268">
        <v>644.69246320000002</v>
      </c>
      <c r="M268">
        <v>-1.2269917990000001</v>
      </c>
      <c r="N268">
        <v>2.2171705999999999E-2</v>
      </c>
    </row>
    <row r="269" spans="1:14" x14ac:dyDescent="0.2">
      <c r="A269" t="s">
        <v>2294</v>
      </c>
      <c r="B269" t="s">
        <v>2877</v>
      </c>
      <c r="C269" t="s">
        <v>1122</v>
      </c>
      <c r="D269" s="2">
        <v>3.0000000000000001E-17</v>
      </c>
      <c r="E269">
        <v>80.900000000000006</v>
      </c>
      <c r="F269">
        <v>31.22</v>
      </c>
      <c r="G269">
        <v>19</v>
      </c>
      <c r="H269" t="s">
        <v>14</v>
      </c>
      <c r="I269" t="s">
        <v>14</v>
      </c>
      <c r="J269" t="s">
        <v>14</v>
      </c>
      <c r="K269">
        <v>99.752057919999999</v>
      </c>
      <c r="L269">
        <v>42.800509859999998</v>
      </c>
      <c r="M269">
        <v>-1.2207186219999999</v>
      </c>
      <c r="N269">
        <v>1.5659059999999999E-2</v>
      </c>
    </row>
    <row r="270" spans="1:14" x14ac:dyDescent="0.2">
      <c r="A270" t="s">
        <v>2295</v>
      </c>
      <c r="B270" t="s">
        <v>2878</v>
      </c>
      <c r="C270" t="s">
        <v>1322</v>
      </c>
      <c r="D270" s="2">
        <v>8.0000000000000002E-117</v>
      </c>
      <c r="E270">
        <v>403</v>
      </c>
      <c r="F270">
        <v>48.79</v>
      </c>
      <c r="G270">
        <v>40</v>
      </c>
      <c r="H270" t="s">
        <v>14</v>
      </c>
      <c r="I270" t="s">
        <v>14</v>
      </c>
      <c r="J270" t="s">
        <v>14</v>
      </c>
      <c r="K270">
        <v>110.230242</v>
      </c>
      <c r="L270">
        <v>47.467315149999997</v>
      </c>
      <c r="M270">
        <v>-1.2155137300000001</v>
      </c>
      <c r="N270">
        <v>1.1843246999999999E-2</v>
      </c>
    </row>
    <row r="271" spans="1:14" x14ac:dyDescent="0.2">
      <c r="A271" t="s">
        <v>2296</v>
      </c>
      <c r="B271" t="s">
        <v>2879</v>
      </c>
      <c r="C271" t="s">
        <v>1417</v>
      </c>
      <c r="D271" s="2">
        <v>4.0000000000000001E-53</v>
      </c>
      <c r="E271">
        <v>192</v>
      </c>
      <c r="F271">
        <v>30</v>
      </c>
      <c r="G271">
        <v>3</v>
      </c>
      <c r="H271" t="s">
        <v>14</v>
      </c>
      <c r="I271" t="s">
        <v>14</v>
      </c>
      <c r="J271" t="s">
        <v>14</v>
      </c>
      <c r="K271">
        <v>130.88508250000001</v>
      </c>
      <c r="L271">
        <v>56.433375320000003</v>
      </c>
      <c r="M271">
        <v>-1.2136801310000001</v>
      </c>
      <c r="N271">
        <v>8.2816060000000004E-3</v>
      </c>
    </row>
    <row r="272" spans="1:14" x14ac:dyDescent="0.2">
      <c r="A272" t="s">
        <v>2297</v>
      </c>
      <c r="B272" t="s">
        <v>888</v>
      </c>
      <c r="C272" t="s">
        <v>1424</v>
      </c>
      <c r="D272" s="2">
        <v>2.0000000000000001E-134</v>
      </c>
      <c r="E272">
        <v>389</v>
      </c>
      <c r="F272">
        <v>66.42</v>
      </c>
      <c r="G272">
        <v>10</v>
      </c>
      <c r="H272" t="s">
        <v>14</v>
      </c>
      <c r="I272" t="s">
        <v>14</v>
      </c>
      <c r="J272" t="s">
        <v>14</v>
      </c>
      <c r="K272">
        <v>6686.4729120000002</v>
      </c>
      <c r="L272">
        <v>2896.274602</v>
      </c>
      <c r="M272">
        <v>-1.2070470019999999</v>
      </c>
      <c r="N272">
        <v>3.5970377999999997E-2</v>
      </c>
    </row>
    <row r="273" spans="1:14" x14ac:dyDescent="0.2">
      <c r="A273" t="s">
        <v>1585</v>
      </c>
      <c r="B273" t="s">
        <v>888</v>
      </c>
      <c r="C273" t="s">
        <v>889</v>
      </c>
      <c r="D273">
        <v>0.09</v>
      </c>
      <c r="E273">
        <v>33.9</v>
      </c>
      <c r="F273">
        <v>61.9</v>
      </c>
      <c r="G273">
        <v>0</v>
      </c>
      <c r="H273" t="s">
        <v>14</v>
      </c>
      <c r="I273" t="s">
        <v>14</v>
      </c>
      <c r="J273" t="s">
        <v>14</v>
      </c>
      <c r="K273">
        <v>6803.0103829999998</v>
      </c>
      <c r="L273">
        <v>2952.7055850000002</v>
      </c>
      <c r="M273">
        <v>-1.204135779</v>
      </c>
      <c r="N273" s="2">
        <v>2.5600000000000001E-8</v>
      </c>
    </row>
    <row r="274" spans="1:14" x14ac:dyDescent="0.2">
      <c r="A274" t="s">
        <v>2298</v>
      </c>
      <c r="B274" t="s">
        <v>2880</v>
      </c>
      <c r="C274" t="s">
        <v>949</v>
      </c>
      <c r="D274">
        <v>6</v>
      </c>
      <c r="E274">
        <v>32.700000000000003</v>
      </c>
      <c r="F274">
        <v>23.97</v>
      </c>
      <c r="G274">
        <v>13</v>
      </c>
      <c r="H274" t="s">
        <v>14</v>
      </c>
      <c r="I274" t="s">
        <v>14</v>
      </c>
      <c r="J274" t="s">
        <v>14</v>
      </c>
      <c r="K274">
        <v>185.1661661</v>
      </c>
      <c r="L274">
        <v>80.470672399999998</v>
      </c>
      <c r="M274">
        <v>-1.2022855180000001</v>
      </c>
      <c r="N274">
        <v>9.158546E-3</v>
      </c>
    </row>
    <row r="275" spans="1:14" x14ac:dyDescent="0.2">
      <c r="A275" t="s">
        <v>2299</v>
      </c>
      <c r="B275" t="s">
        <v>2881</v>
      </c>
      <c r="C275" t="s">
        <v>1309</v>
      </c>
      <c r="D275">
        <v>5.9</v>
      </c>
      <c r="E275">
        <v>33.9</v>
      </c>
      <c r="F275">
        <v>29.37</v>
      </c>
      <c r="G275">
        <v>12</v>
      </c>
      <c r="H275" t="s">
        <v>14</v>
      </c>
      <c r="I275" t="s">
        <v>14</v>
      </c>
      <c r="J275" t="s">
        <v>14</v>
      </c>
      <c r="K275">
        <v>92.914314599999997</v>
      </c>
      <c r="L275">
        <v>40.499048760000001</v>
      </c>
      <c r="M275">
        <v>-1.1980128560000001</v>
      </c>
      <c r="N275">
        <v>2.0101653000000001E-2</v>
      </c>
    </row>
    <row r="276" spans="1:14" x14ac:dyDescent="0.2">
      <c r="A276" t="s">
        <v>2300</v>
      </c>
      <c r="B276" t="s">
        <v>2882</v>
      </c>
      <c r="C276" t="s">
        <v>1279</v>
      </c>
      <c r="D276" s="2">
        <v>1.9999999999999998E-21</v>
      </c>
      <c r="E276">
        <v>89.7</v>
      </c>
      <c r="F276">
        <v>55.81</v>
      </c>
      <c r="G276">
        <v>11</v>
      </c>
      <c r="H276" t="s">
        <v>14</v>
      </c>
      <c r="I276" t="s">
        <v>14</v>
      </c>
      <c r="J276" t="s">
        <v>14</v>
      </c>
      <c r="K276">
        <v>952.53608850000001</v>
      </c>
      <c r="L276">
        <v>415.25112660000002</v>
      </c>
      <c r="M276">
        <v>-1.1977896699999999</v>
      </c>
      <c r="N276">
        <v>5.7139699999999996E-4</v>
      </c>
    </row>
    <row r="277" spans="1:14" x14ac:dyDescent="0.2">
      <c r="A277" t="s">
        <v>2301</v>
      </c>
      <c r="B277" t="s">
        <v>2883</v>
      </c>
      <c r="C277" t="s">
        <v>1336</v>
      </c>
      <c r="D277" s="2">
        <v>5.9999999999999998E-169</v>
      </c>
      <c r="E277">
        <v>482</v>
      </c>
      <c r="F277">
        <v>68.3</v>
      </c>
      <c r="G277">
        <v>12</v>
      </c>
      <c r="H277" t="s">
        <v>14</v>
      </c>
      <c r="I277" t="s">
        <v>14</v>
      </c>
      <c r="J277" t="s">
        <v>14</v>
      </c>
      <c r="K277">
        <v>319.70723220000002</v>
      </c>
      <c r="L277">
        <v>139.49320539999999</v>
      </c>
      <c r="M277">
        <v>-1.196556529</v>
      </c>
      <c r="N277">
        <v>8.1068700000000004E-4</v>
      </c>
    </row>
    <row r="278" spans="1:14" x14ac:dyDescent="0.2">
      <c r="A278" t="s">
        <v>2044</v>
      </c>
      <c r="B278" t="s">
        <v>2661</v>
      </c>
      <c r="C278" t="s">
        <v>1326</v>
      </c>
      <c r="D278">
        <v>8.9999999999999993E-3</v>
      </c>
      <c r="E278">
        <v>42.7</v>
      </c>
      <c r="F278">
        <v>31.25</v>
      </c>
      <c r="G278">
        <v>25</v>
      </c>
      <c r="H278" t="s">
        <v>14</v>
      </c>
      <c r="I278" t="s">
        <v>14</v>
      </c>
      <c r="J278" t="s">
        <v>14</v>
      </c>
      <c r="K278">
        <v>1597.1202209999999</v>
      </c>
      <c r="L278">
        <v>698.44046679999997</v>
      </c>
      <c r="M278">
        <v>-1.1932638600000001</v>
      </c>
      <c r="N278" s="2">
        <v>9.9099999999999991E-7</v>
      </c>
    </row>
    <row r="279" spans="1:14" x14ac:dyDescent="0.2">
      <c r="A279" t="s">
        <v>1553</v>
      </c>
      <c r="B279" t="s">
        <v>862</v>
      </c>
      <c r="C279" t="s">
        <v>863</v>
      </c>
      <c r="D279">
        <v>0</v>
      </c>
      <c r="E279">
        <v>699</v>
      </c>
      <c r="F279">
        <v>62.16</v>
      </c>
      <c r="G279">
        <v>10</v>
      </c>
      <c r="H279" t="s">
        <v>14</v>
      </c>
      <c r="I279" t="s">
        <v>14</v>
      </c>
      <c r="J279" t="s">
        <v>14</v>
      </c>
      <c r="K279">
        <v>1123.2199310000001</v>
      </c>
      <c r="L279">
        <v>493.05262060000001</v>
      </c>
      <c r="M279">
        <v>-1.1878269100000001</v>
      </c>
      <c r="N279" s="2">
        <v>8.8299999999999995E-7</v>
      </c>
    </row>
    <row r="280" spans="1:14" x14ac:dyDescent="0.2">
      <c r="A280" t="s">
        <v>2302</v>
      </c>
      <c r="B280" t="s">
        <v>802</v>
      </c>
      <c r="C280" t="s">
        <v>803</v>
      </c>
      <c r="D280" s="2">
        <v>1.9999999999999999E-36</v>
      </c>
      <c r="E280">
        <v>145</v>
      </c>
      <c r="F280">
        <v>36.21</v>
      </c>
      <c r="G280">
        <v>15</v>
      </c>
      <c r="H280" t="s">
        <v>14</v>
      </c>
      <c r="I280" t="s">
        <v>14</v>
      </c>
      <c r="J280" t="s">
        <v>14</v>
      </c>
      <c r="K280">
        <v>2926.9540120000001</v>
      </c>
      <c r="L280">
        <v>1285.0056509999999</v>
      </c>
      <c r="M280">
        <v>-1.1876253750000001</v>
      </c>
      <c r="N280">
        <v>8.6472999999999997E-4</v>
      </c>
    </row>
    <row r="281" spans="1:14" x14ac:dyDescent="0.2">
      <c r="A281" t="s">
        <v>2303</v>
      </c>
      <c r="B281" t="s">
        <v>2884</v>
      </c>
      <c r="C281" t="s">
        <v>979</v>
      </c>
      <c r="D281" s="2">
        <v>2E-116</v>
      </c>
      <c r="E281">
        <v>343</v>
      </c>
      <c r="F281">
        <v>68.900000000000006</v>
      </c>
      <c r="G281">
        <v>25</v>
      </c>
      <c r="H281" t="s">
        <v>14</v>
      </c>
      <c r="I281" t="s">
        <v>14</v>
      </c>
      <c r="J281" t="s">
        <v>14</v>
      </c>
      <c r="K281">
        <v>3274.7829609999999</v>
      </c>
      <c r="L281">
        <v>1439.6816100000001</v>
      </c>
      <c r="M281">
        <v>-1.185649503</v>
      </c>
      <c r="N281">
        <v>5.3891049999999999E-3</v>
      </c>
    </row>
    <row r="282" spans="1:14" x14ac:dyDescent="0.2">
      <c r="A282" t="s">
        <v>2304</v>
      </c>
      <c r="B282" t="s">
        <v>14</v>
      </c>
      <c r="C282" t="s">
        <v>14</v>
      </c>
      <c r="D282" t="s">
        <v>14</v>
      </c>
      <c r="E282" t="s">
        <v>14</v>
      </c>
      <c r="F282" t="s">
        <v>14</v>
      </c>
      <c r="G282" t="s">
        <v>14</v>
      </c>
      <c r="H282" t="s">
        <v>14</v>
      </c>
      <c r="I282" t="s">
        <v>14</v>
      </c>
      <c r="J282" t="s">
        <v>14</v>
      </c>
      <c r="K282">
        <v>995.58102350000001</v>
      </c>
      <c r="L282">
        <v>438.23351780000002</v>
      </c>
      <c r="M282">
        <v>-1.1838389</v>
      </c>
      <c r="N282" s="2">
        <v>3.0800000000000002E-6</v>
      </c>
    </row>
    <row r="283" spans="1:14" x14ac:dyDescent="0.2">
      <c r="A283" t="s">
        <v>2060</v>
      </c>
      <c r="B283" t="s">
        <v>2675</v>
      </c>
      <c r="C283" t="s">
        <v>1149</v>
      </c>
      <c r="D283" s="2">
        <v>5.0000000000000001E-100</v>
      </c>
      <c r="E283">
        <v>333</v>
      </c>
      <c r="F283">
        <v>32.729999999999997</v>
      </c>
      <c r="G283">
        <v>65</v>
      </c>
      <c r="H283" t="s">
        <v>14</v>
      </c>
      <c r="I283" t="s">
        <v>14</v>
      </c>
      <c r="J283" t="s">
        <v>14</v>
      </c>
      <c r="K283">
        <v>4756.4694220000001</v>
      </c>
      <c r="L283">
        <v>2099.925213</v>
      </c>
      <c r="M283">
        <v>-1.179553155</v>
      </c>
      <c r="N283" s="2">
        <v>6.4900000000000005E-8</v>
      </c>
    </row>
    <row r="284" spans="1:14" x14ac:dyDescent="0.2">
      <c r="A284" t="s">
        <v>2305</v>
      </c>
      <c r="B284" t="s">
        <v>2885</v>
      </c>
      <c r="C284" t="s">
        <v>1040</v>
      </c>
      <c r="D284">
        <v>7.5999999999999998E-2</v>
      </c>
      <c r="E284">
        <v>39.700000000000003</v>
      </c>
      <c r="F284">
        <v>46.34</v>
      </c>
      <c r="G284">
        <v>0</v>
      </c>
      <c r="H284" t="s">
        <v>14</v>
      </c>
      <c r="I284" t="s">
        <v>14</v>
      </c>
      <c r="J284" t="s">
        <v>14</v>
      </c>
      <c r="K284">
        <v>398.90495879999997</v>
      </c>
      <c r="L284">
        <v>177.3710993</v>
      </c>
      <c r="M284">
        <v>-1.1692741010000001</v>
      </c>
      <c r="N284">
        <v>3.65862E-4</v>
      </c>
    </row>
    <row r="285" spans="1:14" x14ac:dyDescent="0.2">
      <c r="A285" t="s">
        <v>2306</v>
      </c>
      <c r="B285" t="s">
        <v>2886</v>
      </c>
      <c r="C285" t="s">
        <v>1015</v>
      </c>
      <c r="D285">
        <v>0</v>
      </c>
      <c r="E285">
        <v>2077</v>
      </c>
      <c r="F285">
        <v>79.53</v>
      </c>
      <c r="G285">
        <v>20</v>
      </c>
      <c r="H285" t="s">
        <v>14</v>
      </c>
      <c r="I285" t="s">
        <v>14</v>
      </c>
      <c r="J285" t="s">
        <v>14</v>
      </c>
      <c r="K285">
        <v>9449.2537389999998</v>
      </c>
      <c r="L285">
        <v>4201.751671</v>
      </c>
      <c r="M285">
        <v>-1.169209497</v>
      </c>
      <c r="N285" s="2">
        <v>1.86E-7</v>
      </c>
    </row>
    <row r="286" spans="1:14" x14ac:dyDescent="0.2">
      <c r="A286" t="s">
        <v>2138</v>
      </c>
      <c r="B286" t="s">
        <v>2744</v>
      </c>
      <c r="C286" t="s">
        <v>1068</v>
      </c>
      <c r="D286" s="2">
        <v>5.0000000000000004E-31</v>
      </c>
      <c r="E286">
        <v>133</v>
      </c>
      <c r="F286">
        <v>29.04</v>
      </c>
      <c r="G286">
        <v>40</v>
      </c>
      <c r="H286" t="s">
        <v>14</v>
      </c>
      <c r="I286" t="s">
        <v>14</v>
      </c>
      <c r="J286" t="s">
        <v>14</v>
      </c>
      <c r="K286">
        <v>2263.5008899999998</v>
      </c>
      <c r="L286">
        <v>1009.663415</v>
      </c>
      <c r="M286">
        <v>-1.1646814430000001</v>
      </c>
      <c r="N286" s="2">
        <v>1.5200000000000001E-7</v>
      </c>
    </row>
    <row r="287" spans="1:14" x14ac:dyDescent="0.2">
      <c r="A287" t="s">
        <v>1994</v>
      </c>
      <c r="B287" t="s">
        <v>2619</v>
      </c>
      <c r="C287" t="s">
        <v>1329</v>
      </c>
      <c r="D287" s="2">
        <v>2E-41</v>
      </c>
      <c r="E287">
        <v>153</v>
      </c>
      <c r="F287">
        <v>44.52</v>
      </c>
      <c r="G287">
        <v>1</v>
      </c>
      <c r="H287" t="s">
        <v>14</v>
      </c>
      <c r="I287" t="s">
        <v>14</v>
      </c>
      <c r="J287" t="s">
        <v>14</v>
      </c>
      <c r="K287">
        <v>1068.603989</v>
      </c>
      <c r="L287">
        <v>477.43809900000002</v>
      </c>
      <c r="M287">
        <v>-1.1623417069999999</v>
      </c>
      <c r="N287" s="2">
        <v>4.0400000000000003E-6</v>
      </c>
    </row>
    <row r="288" spans="1:14" x14ac:dyDescent="0.2">
      <c r="A288" t="s">
        <v>2079</v>
      </c>
      <c r="B288" t="s">
        <v>2692</v>
      </c>
      <c r="C288" t="s">
        <v>1100</v>
      </c>
      <c r="D288">
        <v>0</v>
      </c>
      <c r="E288">
        <v>951</v>
      </c>
      <c r="F288">
        <v>67.97</v>
      </c>
      <c r="G288">
        <v>5</v>
      </c>
      <c r="H288" t="s">
        <v>14</v>
      </c>
      <c r="I288" t="s">
        <v>14</v>
      </c>
      <c r="J288" t="s">
        <v>14</v>
      </c>
      <c r="K288">
        <v>3728.8880899999999</v>
      </c>
      <c r="L288">
        <v>1668.1318690000001</v>
      </c>
      <c r="M288">
        <v>-1.160512159</v>
      </c>
      <c r="N288" s="2">
        <v>5.62E-8</v>
      </c>
    </row>
    <row r="289" spans="1:14" x14ac:dyDescent="0.2">
      <c r="A289" t="s">
        <v>2307</v>
      </c>
      <c r="B289" t="s">
        <v>2887</v>
      </c>
      <c r="C289" t="s">
        <v>1370</v>
      </c>
      <c r="D289">
        <v>1.4</v>
      </c>
      <c r="E289">
        <v>33.1</v>
      </c>
      <c r="F289">
        <v>46.67</v>
      </c>
      <c r="G289">
        <v>0</v>
      </c>
      <c r="H289" t="s">
        <v>14</v>
      </c>
      <c r="I289" t="s">
        <v>14</v>
      </c>
      <c r="J289" t="s">
        <v>14</v>
      </c>
      <c r="K289">
        <v>241.60785490000001</v>
      </c>
      <c r="L289">
        <v>108.3756795</v>
      </c>
      <c r="M289">
        <v>-1.1566263189999999</v>
      </c>
      <c r="N289">
        <v>1.9968184999999999E-2</v>
      </c>
    </row>
    <row r="290" spans="1:14" x14ac:dyDescent="0.2">
      <c r="A290" t="s">
        <v>2308</v>
      </c>
      <c r="B290" t="s">
        <v>2888</v>
      </c>
      <c r="C290" t="s">
        <v>1376</v>
      </c>
      <c r="D290">
        <v>1.6</v>
      </c>
      <c r="E290">
        <v>32.299999999999997</v>
      </c>
      <c r="F290">
        <v>36.17</v>
      </c>
      <c r="G290">
        <v>3</v>
      </c>
      <c r="H290" t="s">
        <v>14</v>
      </c>
      <c r="I290" t="s">
        <v>14</v>
      </c>
      <c r="J290" t="s">
        <v>14</v>
      </c>
      <c r="K290">
        <v>432.29408999999998</v>
      </c>
      <c r="L290">
        <v>194.0245559</v>
      </c>
      <c r="M290">
        <v>-1.15577386</v>
      </c>
      <c r="N290">
        <v>2.7889490000000002E-3</v>
      </c>
    </row>
    <row r="291" spans="1:14" x14ac:dyDescent="0.2">
      <c r="A291" t="s">
        <v>2309</v>
      </c>
      <c r="B291" t="s">
        <v>2889</v>
      </c>
      <c r="C291" t="s">
        <v>1305</v>
      </c>
      <c r="D291">
        <v>5.0999999999999996</v>
      </c>
      <c r="E291">
        <v>34.700000000000003</v>
      </c>
      <c r="F291">
        <v>28.57</v>
      </c>
      <c r="G291">
        <v>4</v>
      </c>
      <c r="H291" t="s">
        <v>14</v>
      </c>
      <c r="I291" t="s">
        <v>14</v>
      </c>
      <c r="J291" t="s">
        <v>14</v>
      </c>
      <c r="K291">
        <v>149.348232</v>
      </c>
      <c r="L291">
        <v>67.093506289999993</v>
      </c>
      <c r="M291">
        <v>-1.1544351129999999</v>
      </c>
      <c r="N291">
        <v>7.5674959999999999E-3</v>
      </c>
    </row>
    <row r="292" spans="1:14" x14ac:dyDescent="0.2">
      <c r="A292" t="s">
        <v>2310</v>
      </c>
      <c r="B292" t="s">
        <v>2890</v>
      </c>
      <c r="C292" t="s">
        <v>1157</v>
      </c>
      <c r="D292">
        <v>0.57999999999999996</v>
      </c>
      <c r="E292">
        <v>32.700000000000003</v>
      </c>
      <c r="F292">
        <v>30.77</v>
      </c>
      <c r="G292">
        <v>19</v>
      </c>
      <c r="H292" t="s">
        <v>14</v>
      </c>
      <c r="I292" t="s">
        <v>14</v>
      </c>
      <c r="J292" s="3" t="s">
        <v>19</v>
      </c>
      <c r="K292">
        <v>223.30686660000001</v>
      </c>
      <c r="L292">
        <v>100.5763207</v>
      </c>
      <c r="M292">
        <v>-1.150736932</v>
      </c>
      <c r="N292">
        <v>2.7265760000000001E-3</v>
      </c>
    </row>
    <row r="293" spans="1:14" x14ac:dyDescent="0.2">
      <c r="A293" t="s">
        <v>2311</v>
      </c>
      <c r="B293" t="s">
        <v>2891</v>
      </c>
      <c r="C293" t="s">
        <v>1037</v>
      </c>
      <c r="D293">
        <v>1.2</v>
      </c>
      <c r="E293">
        <v>31.2</v>
      </c>
      <c r="F293">
        <v>48.39</v>
      </c>
      <c r="G293">
        <v>2</v>
      </c>
      <c r="H293" t="s">
        <v>14</v>
      </c>
      <c r="I293" t="s">
        <v>14</v>
      </c>
      <c r="J293" t="s">
        <v>14</v>
      </c>
      <c r="K293">
        <v>118.33903100000001</v>
      </c>
      <c r="L293">
        <v>53.444670049999999</v>
      </c>
      <c r="M293">
        <v>-1.1468080039999999</v>
      </c>
      <c r="N293">
        <v>1.37629E-2</v>
      </c>
    </row>
    <row r="294" spans="1:14" x14ac:dyDescent="0.2">
      <c r="A294" t="s">
        <v>2312</v>
      </c>
      <c r="B294" t="s">
        <v>2892</v>
      </c>
      <c r="C294" t="s">
        <v>1270</v>
      </c>
      <c r="D294" s="2">
        <v>4.0000000000000001E-58</v>
      </c>
      <c r="E294">
        <v>197</v>
      </c>
      <c r="F294">
        <v>42.81</v>
      </c>
      <c r="G294">
        <v>40</v>
      </c>
      <c r="H294" t="s">
        <v>14</v>
      </c>
      <c r="I294" t="s">
        <v>14</v>
      </c>
      <c r="J294" t="s">
        <v>14</v>
      </c>
      <c r="K294">
        <v>5648.5462170000001</v>
      </c>
      <c r="L294">
        <v>2551.3603290000001</v>
      </c>
      <c r="M294">
        <v>-1.1466129389999999</v>
      </c>
      <c r="N294">
        <v>3.9315560000000001E-3</v>
      </c>
    </row>
    <row r="295" spans="1:14" x14ac:dyDescent="0.2">
      <c r="A295" t="s">
        <v>2313</v>
      </c>
      <c r="B295" t="s">
        <v>2893</v>
      </c>
      <c r="C295" t="s">
        <v>1009</v>
      </c>
      <c r="D295" s="2">
        <v>2.9999999999999999E-7</v>
      </c>
      <c r="E295">
        <v>58.5</v>
      </c>
      <c r="F295">
        <v>30.94</v>
      </c>
      <c r="G295">
        <v>13</v>
      </c>
      <c r="H295" t="s">
        <v>14</v>
      </c>
      <c r="I295" t="s">
        <v>14</v>
      </c>
      <c r="J295" t="s">
        <v>14</v>
      </c>
      <c r="K295">
        <v>1150.5298029999999</v>
      </c>
      <c r="L295">
        <v>520.09464930000001</v>
      </c>
      <c r="M295">
        <v>-1.1454522540000001</v>
      </c>
      <c r="N295" s="2">
        <v>1.9099999999999999E-6</v>
      </c>
    </row>
    <row r="296" spans="1:14" x14ac:dyDescent="0.2">
      <c r="A296" t="s">
        <v>2314</v>
      </c>
      <c r="B296" t="s">
        <v>2894</v>
      </c>
      <c r="C296" t="s">
        <v>953</v>
      </c>
      <c r="D296" s="2">
        <v>3.9999999999999997E-148</v>
      </c>
      <c r="E296">
        <v>434</v>
      </c>
      <c r="F296">
        <v>51.54</v>
      </c>
      <c r="G296">
        <v>10</v>
      </c>
      <c r="H296" t="s">
        <v>14</v>
      </c>
      <c r="I296" t="s">
        <v>14</v>
      </c>
      <c r="J296" t="s">
        <v>14</v>
      </c>
      <c r="K296">
        <v>13588.256009999999</v>
      </c>
      <c r="L296">
        <v>6149.1743969999998</v>
      </c>
      <c r="M296">
        <v>-1.1438956760000001</v>
      </c>
      <c r="N296" s="2">
        <v>6.7000000000000004E-7</v>
      </c>
    </row>
    <row r="297" spans="1:14" x14ac:dyDescent="0.2">
      <c r="A297" t="s">
        <v>2315</v>
      </c>
      <c r="B297" t="s">
        <v>2895</v>
      </c>
      <c r="C297" t="s">
        <v>1031</v>
      </c>
      <c r="D297">
        <v>1.9</v>
      </c>
      <c r="E297">
        <v>33.1</v>
      </c>
      <c r="F297">
        <v>33.869999999999997</v>
      </c>
      <c r="G297">
        <v>3</v>
      </c>
      <c r="H297" t="s">
        <v>14</v>
      </c>
      <c r="I297" t="s">
        <v>14</v>
      </c>
      <c r="J297" t="s">
        <v>14</v>
      </c>
      <c r="K297">
        <v>184.6891785</v>
      </c>
      <c r="L297">
        <v>83.763044989999997</v>
      </c>
      <c r="M297">
        <v>-1.1407135429999999</v>
      </c>
      <c r="N297">
        <v>1.6824094000000001E-2</v>
      </c>
    </row>
    <row r="298" spans="1:14" x14ac:dyDescent="0.2">
      <c r="A298" t="s">
        <v>2316</v>
      </c>
      <c r="B298" t="s">
        <v>2896</v>
      </c>
      <c r="C298" t="s">
        <v>991</v>
      </c>
      <c r="D298" s="2">
        <v>7.0000000000000004E-46</v>
      </c>
      <c r="E298">
        <v>172</v>
      </c>
      <c r="F298">
        <v>36.9</v>
      </c>
      <c r="G298">
        <v>11</v>
      </c>
      <c r="H298" t="s">
        <v>14</v>
      </c>
      <c r="I298" t="s">
        <v>14</v>
      </c>
      <c r="J298" t="s">
        <v>14</v>
      </c>
      <c r="K298">
        <v>101.399582</v>
      </c>
      <c r="L298">
        <v>45.996946510000001</v>
      </c>
      <c r="M298">
        <v>-1.140441708</v>
      </c>
      <c r="N298">
        <v>2.1164519E-2</v>
      </c>
    </row>
    <row r="299" spans="1:14" x14ac:dyDescent="0.2">
      <c r="A299" t="s">
        <v>2317</v>
      </c>
      <c r="B299" t="s">
        <v>2897</v>
      </c>
      <c r="C299" t="s">
        <v>1008</v>
      </c>
      <c r="D299" s="2">
        <v>5.0000000000000001E-9</v>
      </c>
      <c r="E299">
        <v>56.6</v>
      </c>
      <c r="F299">
        <v>37.1</v>
      </c>
      <c r="G299">
        <v>10</v>
      </c>
      <c r="H299" t="s">
        <v>14</v>
      </c>
      <c r="I299" t="s">
        <v>14</v>
      </c>
      <c r="J299" t="s">
        <v>14</v>
      </c>
      <c r="K299">
        <v>947.60629549999999</v>
      </c>
      <c r="L299">
        <v>430.4341033</v>
      </c>
      <c r="M299">
        <v>-1.1384953959999999</v>
      </c>
      <c r="N299">
        <v>1.5723704000000002E-2</v>
      </c>
    </row>
    <row r="300" spans="1:14" x14ac:dyDescent="0.2">
      <c r="A300" t="s">
        <v>2318</v>
      </c>
      <c r="B300" t="s">
        <v>2898</v>
      </c>
      <c r="C300" t="s">
        <v>1408</v>
      </c>
      <c r="D300" s="2">
        <v>8E-73</v>
      </c>
      <c r="E300">
        <v>238</v>
      </c>
      <c r="F300">
        <v>38.229999999999997</v>
      </c>
      <c r="G300">
        <v>34</v>
      </c>
      <c r="H300" t="s">
        <v>14</v>
      </c>
      <c r="I300" t="s">
        <v>14</v>
      </c>
      <c r="J300" t="s">
        <v>14</v>
      </c>
      <c r="K300">
        <v>3432.1223709999999</v>
      </c>
      <c r="L300">
        <v>1561.323273</v>
      </c>
      <c r="M300">
        <v>-1.136331714</v>
      </c>
      <c r="N300" s="2">
        <v>2.8799999999999998E-7</v>
      </c>
    </row>
    <row r="301" spans="1:14" x14ac:dyDescent="0.2">
      <c r="A301" t="s">
        <v>2319</v>
      </c>
      <c r="B301" t="s">
        <v>2899</v>
      </c>
      <c r="C301" t="s">
        <v>1273</v>
      </c>
      <c r="D301" s="2">
        <v>3.0000000000000001E-12</v>
      </c>
      <c r="E301">
        <v>67.400000000000006</v>
      </c>
      <c r="F301">
        <v>29.9</v>
      </c>
      <c r="G301">
        <v>30</v>
      </c>
      <c r="H301" t="s">
        <v>14</v>
      </c>
      <c r="I301" t="s">
        <v>14</v>
      </c>
      <c r="J301" t="s">
        <v>14</v>
      </c>
      <c r="K301">
        <v>935.71044749999999</v>
      </c>
      <c r="L301">
        <v>426.18281639999998</v>
      </c>
      <c r="M301">
        <v>-1.1345897359999999</v>
      </c>
      <c r="N301" s="2">
        <v>8.1499999999999999E-6</v>
      </c>
    </row>
    <row r="302" spans="1:14" x14ac:dyDescent="0.2">
      <c r="A302" t="s">
        <v>2081</v>
      </c>
      <c r="B302" t="s">
        <v>2694</v>
      </c>
      <c r="C302" t="s">
        <v>1192</v>
      </c>
      <c r="D302" s="2">
        <v>2E-78</v>
      </c>
      <c r="E302">
        <v>286</v>
      </c>
      <c r="F302">
        <v>35.61</v>
      </c>
      <c r="G302">
        <v>11</v>
      </c>
      <c r="H302" t="s">
        <v>14</v>
      </c>
      <c r="I302" t="s">
        <v>14</v>
      </c>
      <c r="J302" t="s">
        <v>14</v>
      </c>
      <c r="K302">
        <v>39610.880440000001</v>
      </c>
      <c r="L302">
        <v>18062.27319</v>
      </c>
      <c r="M302">
        <v>-1.1329172970000001</v>
      </c>
      <c r="N302" s="2">
        <v>1.5099999999999999E-5</v>
      </c>
    </row>
    <row r="303" spans="1:14" x14ac:dyDescent="0.2">
      <c r="A303" t="s">
        <v>2320</v>
      </c>
      <c r="B303" t="s">
        <v>2900</v>
      </c>
      <c r="C303" t="s">
        <v>1139</v>
      </c>
      <c r="D303" s="2">
        <v>3.0000000000000002E-87</v>
      </c>
      <c r="E303">
        <v>278</v>
      </c>
      <c r="F303">
        <v>45.01</v>
      </c>
      <c r="G303">
        <v>19</v>
      </c>
      <c r="H303" t="s">
        <v>14</v>
      </c>
      <c r="I303" t="s">
        <v>14</v>
      </c>
      <c r="J303" t="s">
        <v>14</v>
      </c>
      <c r="K303">
        <v>4873.8810759999997</v>
      </c>
      <c r="L303">
        <v>2228.294856</v>
      </c>
      <c r="M303">
        <v>-1.1291309009999999</v>
      </c>
      <c r="N303">
        <v>2.8408099999999999E-4</v>
      </c>
    </row>
    <row r="304" spans="1:14" s="5" customFormat="1" x14ac:dyDescent="0.2">
      <c r="A304" t="s">
        <v>1964</v>
      </c>
      <c r="B304" t="s">
        <v>2592</v>
      </c>
      <c r="C304" t="s">
        <v>920</v>
      </c>
      <c r="D304" s="2">
        <v>2E-51</v>
      </c>
      <c r="E304">
        <v>179</v>
      </c>
      <c r="F304">
        <v>48.86</v>
      </c>
      <c r="G304">
        <v>8</v>
      </c>
      <c r="H304" t="s">
        <v>14</v>
      </c>
      <c r="I304" t="s">
        <v>14</v>
      </c>
      <c r="J304" t="s">
        <v>14</v>
      </c>
      <c r="K304">
        <v>190.6345986</v>
      </c>
      <c r="L304">
        <v>87.295090520000002</v>
      </c>
      <c r="M304">
        <v>-1.1268375559999999</v>
      </c>
      <c r="N304">
        <v>5.765109E-3</v>
      </c>
    </row>
    <row r="305" spans="1:14" x14ac:dyDescent="0.2">
      <c r="A305" t="s">
        <v>2321</v>
      </c>
      <c r="B305" t="s">
        <v>2901</v>
      </c>
      <c r="C305" t="s">
        <v>1103</v>
      </c>
      <c r="D305">
        <v>3.2</v>
      </c>
      <c r="E305">
        <v>33.1</v>
      </c>
      <c r="F305">
        <v>26.73</v>
      </c>
      <c r="G305">
        <v>7</v>
      </c>
      <c r="H305" t="s">
        <v>14</v>
      </c>
      <c r="I305" t="s">
        <v>14</v>
      </c>
      <c r="J305" t="s">
        <v>14</v>
      </c>
      <c r="K305">
        <v>1008.068187</v>
      </c>
      <c r="L305">
        <v>461.75941619999998</v>
      </c>
      <c r="M305">
        <v>-1.1263799409999999</v>
      </c>
      <c r="N305" s="2">
        <v>8.1300000000000001E-6</v>
      </c>
    </row>
    <row r="306" spans="1:14" x14ac:dyDescent="0.2">
      <c r="A306" t="s">
        <v>2084</v>
      </c>
      <c r="B306" t="s">
        <v>2697</v>
      </c>
      <c r="C306" t="s">
        <v>1050</v>
      </c>
      <c r="D306" s="2">
        <v>9.0000000000000006E-5</v>
      </c>
      <c r="E306">
        <v>43.9</v>
      </c>
      <c r="F306">
        <v>26</v>
      </c>
      <c r="G306">
        <v>9</v>
      </c>
      <c r="H306" t="s">
        <v>14</v>
      </c>
      <c r="I306" t="s">
        <v>14</v>
      </c>
      <c r="J306" t="s">
        <v>14</v>
      </c>
      <c r="K306">
        <v>1153.29899</v>
      </c>
      <c r="L306">
        <v>529.14034079999999</v>
      </c>
      <c r="M306">
        <v>-1.1240442610000001</v>
      </c>
      <c r="N306">
        <v>1.7004623999999999E-2</v>
      </c>
    </row>
    <row r="307" spans="1:14" x14ac:dyDescent="0.2">
      <c r="A307" t="s">
        <v>2322</v>
      </c>
      <c r="B307" t="s">
        <v>2902</v>
      </c>
      <c r="C307" t="s">
        <v>1387</v>
      </c>
      <c r="D307" s="2">
        <v>4.0000000000000003E-5</v>
      </c>
      <c r="E307">
        <v>44.7</v>
      </c>
      <c r="F307">
        <v>35.19</v>
      </c>
      <c r="G307">
        <v>0</v>
      </c>
      <c r="H307" t="s">
        <v>14</v>
      </c>
      <c r="I307" t="s">
        <v>14</v>
      </c>
      <c r="J307" t="s">
        <v>14</v>
      </c>
      <c r="K307">
        <v>828.13886849999994</v>
      </c>
      <c r="L307">
        <v>380.0101914</v>
      </c>
      <c r="M307">
        <v>-1.1238345999999999</v>
      </c>
      <c r="N307">
        <v>2.2474067E-2</v>
      </c>
    </row>
    <row r="308" spans="1:14" x14ac:dyDescent="0.2">
      <c r="A308" t="s">
        <v>2323</v>
      </c>
      <c r="B308" t="s">
        <v>2903</v>
      </c>
      <c r="C308" t="s">
        <v>1253</v>
      </c>
      <c r="D308" s="2">
        <v>4E-14</v>
      </c>
      <c r="E308">
        <v>71.599999999999994</v>
      </c>
      <c r="F308">
        <v>31.38</v>
      </c>
      <c r="G308">
        <v>35</v>
      </c>
      <c r="H308" t="s">
        <v>14</v>
      </c>
      <c r="I308" t="s">
        <v>14</v>
      </c>
      <c r="J308" t="s">
        <v>14</v>
      </c>
      <c r="K308">
        <v>145.79275759999999</v>
      </c>
      <c r="L308">
        <v>66.901745689999998</v>
      </c>
      <c r="M308">
        <v>-1.1238032929999999</v>
      </c>
      <c r="N308">
        <v>1.1967157000000001E-2</v>
      </c>
    </row>
    <row r="309" spans="1:14" x14ac:dyDescent="0.2">
      <c r="A309" t="s">
        <v>2324</v>
      </c>
      <c r="B309" t="s">
        <v>2904</v>
      </c>
      <c r="C309" t="s">
        <v>1245</v>
      </c>
      <c r="D309" s="2">
        <v>7.9999999999999997E-69</v>
      </c>
      <c r="E309">
        <v>219</v>
      </c>
      <c r="F309">
        <v>57</v>
      </c>
      <c r="G309">
        <v>21</v>
      </c>
      <c r="H309" t="s">
        <v>14</v>
      </c>
      <c r="I309" t="s">
        <v>14</v>
      </c>
      <c r="J309" t="s">
        <v>14</v>
      </c>
      <c r="K309">
        <v>302.14642140000001</v>
      </c>
      <c r="L309">
        <v>138.6939988</v>
      </c>
      <c r="M309">
        <v>-1.12334249</v>
      </c>
      <c r="N309">
        <v>5.6951299999999996E-3</v>
      </c>
    </row>
    <row r="310" spans="1:14" x14ac:dyDescent="0.2">
      <c r="A310" t="s">
        <v>2325</v>
      </c>
      <c r="B310" t="s">
        <v>2905</v>
      </c>
      <c r="C310" t="s">
        <v>1135</v>
      </c>
      <c r="D310" s="2">
        <v>5.9999999999999997E-130</v>
      </c>
      <c r="E310">
        <v>378</v>
      </c>
      <c r="F310">
        <v>65.8</v>
      </c>
      <c r="G310">
        <v>0</v>
      </c>
      <c r="H310" t="s">
        <v>14</v>
      </c>
      <c r="I310" t="s">
        <v>14</v>
      </c>
      <c r="J310" t="s">
        <v>14</v>
      </c>
      <c r="K310">
        <v>3713.6484869999999</v>
      </c>
      <c r="L310">
        <v>1706.297904</v>
      </c>
      <c r="M310">
        <v>-1.1219677139999999</v>
      </c>
      <c r="N310">
        <v>8.0042759999999994E-3</v>
      </c>
    </row>
    <row r="311" spans="1:14" x14ac:dyDescent="0.2">
      <c r="A311" t="s">
        <v>1522</v>
      </c>
      <c r="B311" t="s">
        <v>842</v>
      </c>
      <c r="C311" t="s">
        <v>843</v>
      </c>
      <c r="D311">
        <v>0</v>
      </c>
      <c r="E311">
        <v>1110</v>
      </c>
      <c r="F311">
        <v>68.150000000000006</v>
      </c>
      <c r="G311">
        <v>10</v>
      </c>
      <c r="H311" s="4" t="s">
        <v>111</v>
      </c>
      <c r="I311" s="2">
        <v>1.1999999999999999E-7</v>
      </c>
      <c r="J311" t="s">
        <v>14</v>
      </c>
      <c r="K311">
        <v>7339.6340330000003</v>
      </c>
      <c r="L311">
        <v>3374.0946090000002</v>
      </c>
      <c r="M311">
        <v>-1.121207702</v>
      </c>
      <c r="N311">
        <v>1.6790675000000001E-2</v>
      </c>
    </row>
    <row r="312" spans="1:14" x14ac:dyDescent="0.2">
      <c r="A312" t="s">
        <v>2088</v>
      </c>
      <c r="B312" t="s">
        <v>2700</v>
      </c>
      <c r="C312" t="s">
        <v>1093</v>
      </c>
      <c r="D312">
        <v>0</v>
      </c>
      <c r="E312">
        <v>528</v>
      </c>
      <c r="F312">
        <v>72.83</v>
      </c>
      <c r="G312">
        <v>48</v>
      </c>
      <c r="H312" t="s">
        <v>14</v>
      </c>
      <c r="I312" t="s">
        <v>14</v>
      </c>
      <c r="J312" t="s">
        <v>14</v>
      </c>
      <c r="K312">
        <v>37422.292880000001</v>
      </c>
      <c r="L312">
        <v>17244.98328</v>
      </c>
      <c r="M312">
        <v>-1.117721226</v>
      </c>
      <c r="N312" s="2">
        <v>1.0699999999999999E-5</v>
      </c>
    </row>
    <row r="313" spans="1:14" x14ac:dyDescent="0.2">
      <c r="A313" t="s">
        <v>2326</v>
      </c>
      <c r="B313" t="s">
        <v>2906</v>
      </c>
      <c r="C313" t="s">
        <v>1430</v>
      </c>
      <c r="D313" s="2">
        <v>9.9999999999999994E-12</v>
      </c>
      <c r="E313">
        <v>67</v>
      </c>
      <c r="F313">
        <v>30.62</v>
      </c>
      <c r="G313">
        <v>39</v>
      </c>
      <c r="H313" t="s">
        <v>14</v>
      </c>
      <c r="I313" t="s">
        <v>14</v>
      </c>
      <c r="J313" t="s">
        <v>14</v>
      </c>
      <c r="K313">
        <v>335.23626910000002</v>
      </c>
      <c r="L313">
        <v>154.6603226</v>
      </c>
      <c r="M313">
        <v>-1.1160751149999999</v>
      </c>
      <c r="N313">
        <v>1.3610230000000001E-3</v>
      </c>
    </row>
    <row r="314" spans="1:14" x14ac:dyDescent="0.2">
      <c r="A314" t="s">
        <v>2327</v>
      </c>
      <c r="B314" t="s">
        <v>2907</v>
      </c>
      <c r="C314" t="s">
        <v>1141</v>
      </c>
      <c r="D314">
        <v>3.3</v>
      </c>
      <c r="E314">
        <v>28.9</v>
      </c>
      <c r="F314">
        <v>28.57</v>
      </c>
      <c r="G314">
        <v>2</v>
      </c>
      <c r="H314" t="s">
        <v>14</v>
      </c>
      <c r="I314" t="s">
        <v>14</v>
      </c>
      <c r="J314" t="s">
        <v>14</v>
      </c>
      <c r="K314">
        <v>81.113448430000005</v>
      </c>
      <c r="L314">
        <v>37.702159739999999</v>
      </c>
      <c r="M314">
        <v>-1.10529396</v>
      </c>
      <c r="N314">
        <v>4.1823737E-2</v>
      </c>
    </row>
    <row r="315" spans="1:14" x14ac:dyDescent="0.2">
      <c r="A315" t="s">
        <v>1496</v>
      </c>
      <c r="B315" t="s">
        <v>523</v>
      </c>
      <c r="C315" t="s">
        <v>524</v>
      </c>
      <c r="D315" s="2">
        <v>1.9999999999999999E-67</v>
      </c>
      <c r="E315">
        <v>224</v>
      </c>
      <c r="F315">
        <v>45.21</v>
      </c>
      <c r="G315">
        <v>11</v>
      </c>
      <c r="H315" t="s">
        <v>14</v>
      </c>
      <c r="I315" t="s">
        <v>14</v>
      </c>
      <c r="J315" t="s">
        <v>14</v>
      </c>
      <c r="K315">
        <v>1480.0372130000001</v>
      </c>
      <c r="L315">
        <v>688.53196379999997</v>
      </c>
      <c r="M315">
        <v>-1.1040379149999999</v>
      </c>
      <c r="N315" s="2">
        <v>3.9799999999999998E-5</v>
      </c>
    </row>
    <row r="316" spans="1:14" x14ac:dyDescent="0.2">
      <c r="A316" t="s">
        <v>2004</v>
      </c>
      <c r="B316" t="s">
        <v>2629</v>
      </c>
      <c r="C316" t="s">
        <v>1030</v>
      </c>
      <c r="D316">
        <v>7.0999999999999994E-2</v>
      </c>
      <c r="E316">
        <v>37</v>
      </c>
      <c r="F316">
        <v>28.4</v>
      </c>
      <c r="G316">
        <v>1</v>
      </c>
      <c r="H316" t="s">
        <v>14</v>
      </c>
      <c r="I316" t="s">
        <v>14</v>
      </c>
      <c r="J316" t="s">
        <v>14</v>
      </c>
      <c r="K316">
        <v>859.29468780000002</v>
      </c>
      <c r="L316">
        <v>399.78023080000003</v>
      </c>
      <c r="M316">
        <v>-1.1039458440000001</v>
      </c>
      <c r="N316" s="2">
        <v>2.97E-5</v>
      </c>
    </row>
    <row r="317" spans="1:14" x14ac:dyDescent="0.2">
      <c r="A317" t="s">
        <v>2328</v>
      </c>
      <c r="B317" t="s">
        <v>2908</v>
      </c>
      <c r="C317" t="s">
        <v>1116</v>
      </c>
      <c r="D317">
        <v>1.4</v>
      </c>
      <c r="E317">
        <v>33.9</v>
      </c>
      <c r="F317">
        <v>31.75</v>
      </c>
      <c r="G317">
        <v>1</v>
      </c>
      <c r="H317" t="s">
        <v>14</v>
      </c>
      <c r="I317" t="s">
        <v>14</v>
      </c>
      <c r="J317" t="s">
        <v>14</v>
      </c>
      <c r="K317">
        <v>1792.0143780000001</v>
      </c>
      <c r="L317">
        <v>835.58446560000004</v>
      </c>
      <c r="M317">
        <v>-1.1007246369999999</v>
      </c>
      <c r="N317" s="2">
        <v>9.1299999999999998E-7</v>
      </c>
    </row>
    <row r="318" spans="1:14" x14ac:dyDescent="0.2">
      <c r="A318" t="s">
        <v>2329</v>
      </c>
      <c r="B318" t="s">
        <v>2909</v>
      </c>
      <c r="C318" t="s">
        <v>1038</v>
      </c>
      <c r="D318" s="2">
        <v>3.0000000000000002E-33</v>
      </c>
      <c r="E318">
        <v>143</v>
      </c>
      <c r="F318">
        <v>27.69</v>
      </c>
      <c r="G318">
        <v>53</v>
      </c>
      <c r="H318" t="s">
        <v>14</v>
      </c>
      <c r="I318" t="s">
        <v>14</v>
      </c>
      <c r="J318" t="s">
        <v>14</v>
      </c>
      <c r="K318">
        <v>1098.5536979999999</v>
      </c>
      <c r="L318">
        <v>512.35911799999997</v>
      </c>
      <c r="M318">
        <v>-1.100378122</v>
      </c>
      <c r="N318" s="2">
        <v>8.9199999999999993E-6</v>
      </c>
    </row>
    <row r="319" spans="1:14" x14ac:dyDescent="0.2">
      <c r="A319" t="s">
        <v>2330</v>
      </c>
      <c r="B319" t="s">
        <v>2910</v>
      </c>
      <c r="C319" t="s">
        <v>1411</v>
      </c>
      <c r="D319" s="2">
        <v>1.0000000000000001E-138</v>
      </c>
      <c r="E319">
        <v>405</v>
      </c>
      <c r="F319">
        <v>56.33</v>
      </c>
      <c r="G319">
        <v>1</v>
      </c>
      <c r="H319" s="4" t="s">
        <v>579</v>
      </c>
      <c r="I319" s="2">
        <v>7.2000000000000001E-41</v>
      </c>
      <c r="J319" s="3" t="s">
        <v>19</v>
      </c>
      <c r="K319">
        <v>210.4437446</v>
      </c>
      <c r="L319">
        <v>98.226947260000003</v>
      </c>
      <c r="M319">
        <v>-1.0992438579999999</v>
      </c>
      <c r="N319">
        <v>5.2515050000000001E-3</v>
      </c>
    </row>
    <row r="320" spans="1:14" x14ac:dyDescent="0.2">
      <c r="A320" t="s">
        <v>2331</v>
      </c>
      <c r="B320" t="s">
        <v>2911</v>
      </c>
      <c r="C320" t="s">
        <v>1261</v>
      </c>
      <c r="D320">
        <v>5.5</v>
      </c>
      <c r="E320">
        <v>27.7</v>
      </c>
      <c r="F320">
        <v>35.29</v>
      </c>
      <c r="G320">
        <v>5</v>
      </c>
      <c r="H320" t="s">
        <v>14</v>
      </c>
      <c r="I320" t="s">
        <v>14</v>
      </c>
      <c r="J320" t="s">
        <v>14</v>
      </c>
      <c r="K320">
        <v>159.73367830000001</v>
      </c>
      <c r="L320">
        <v>74.669107330000003</v>
      </c>
      <c r="M320">
        <v>-1.0970851340000001</v>
      </c>
      <c r="N320">
        <v>1.0217990999999999E-2</v>
      </c>
    </row>
    <row r="321" spans="1:14" x14ac:dyDescent="0.2">
      <c r="A321" t="s">
        <v>2022</v>
      </c>
      <c r="B321" t="s">
        <v>2642</v>
      </c>
      <c r="C321" t="s">
        <v>1438</v>
      </c>
      <c r="D321" s="2">
        <v>3.9999999999999998E-103</v>
      </c>
      <c r="E321">
        <v>320</v>
      </c>
      <c r="F321">
        <v>39.950000000000003</v>
      </c>
      <c r="G321">
        <v>22</v>
      </c>
      <c r="H321" t="s">
        <v>14</v>
      </c>
      <c r="I321" t="s">
        <v>14</v>
      </c>
      <c r="J321" t="s">
        <v>14</v>
      </c>
      <c r="K321">
        <v>683.3123458</v>
      </c>
      <c r="L321">
        <v>320.17253670000002</v>
      </c>
      <c r="M321">
        <v>-1.0936956289999999</v>
      </c>
      <c r="N321" s="2">
        <v>8.53E-5</v>
      </c>
    </row>
    <row r="322" spans="1:14" x14ac:dyDescent="0.2">
      <c r="A322" t="s">
        <v>2332</v>
      </c>
      <c r="B322" t="s">
        <v>2912</v>
      </c>
      <c r="C322" t="s">
        <v>1264</v>
      </c>
      <c r="D322">
        <v>0.11</v>
      </c>
      <c r="E322">
        <v>37</v>
      </c>
      <c r="F322">
        <v>28.7</v>
      </c>
      <c r="G322">
        <v>16</v>
      </c>
      <c r="H322" t="s">
        <v>14</v>
      </c>
      <c r="I322" t="s">
        <v>14</v>
      </c>
      <c r="J322" t="s">
        <v>14</v>
      </c>
      <c r="K322">
        <v>294.05041160000002</v>
      </c>
      <c r="L322">
        <v>137.91093000000001</v>
      </c>
      <c r="M322">
        <v>-1.092326709</v>
      </c>
      <c r="N322">
        <v>2.7889490000000002E-3</v>
      </c>
    </row>
    <row r="323" spans="1:14" x14ac:dyDescent="0.2">
      <c r="A323" t="s">
        <v>1524</v>
      </c>
      <c r="B323" t="s">
        <v>844</v>
      </c>
      <c r="C323" t="s">
        <v>845</v>
      </c>
      <c r="D323">
        <v>8.9999999999999993E-3</v>
      </c>
      <c r="E323">
        <v>37</v>
      </c>
      <c r="F323">
        <v>24.56</v>
      </c>
      <c r="G323">
        <v>1</v>
      </c>
      <c r="H323" t="s">
        <v>14</v>
      </c>
      <c r="I323" t="s">
        <v>14</v>
      </c>
      <c r="J323" t="s">
        <v>14</v>
      </c>
      <c r="K323">
        <v>208.8245426</v>
      </c>
      <c r="L323">
        <v>98.051157430000004</v>
      </c>
      <c r="M323">
        <v>-1.0906847129999999</v>
      </c>
      <c r="N323">
        <v>6.2680039999999998E-3</v>
      </c>
    </row>
    <row r="324" spans="1:14" x14ac:dyDescent="0.2">
      <c r="A324" t="s">
        <v>2333</v>
      </c>
      <c r="B324" t="s">
        <v>73</v>
      </c>
      <c r="C324" t="s">
        <v>74</v>
      </c>
      <c r="D324" s="2">
        <v>2.9999999999999999E-144</v>
      </c>
      <c r="E324">
        <v>426</v>
      </c>
      <c r="F324">
        <v>50.12</v>
      </c>
      <c r="G324">
        <v>1</v>
      </c>
      <c r="H324" t="s">
        <v>14</v>
      </c>
      <c r="I324" t="s">
        <v>14</v>
      </c>
      <c r="J324" t="s">
        <v>14</v>
      </c>
      <c r="K324">
        <v>1004.646551</v>
      </c>
      <c r="L324">
        <v>475.58409790000002</v>
      </c>
      <c r="M324">
        <v>-1.078915649</v>
      </c>
      <c r="N324" s="2">
        <v>2.44E-5</v>
      </c>
    </row>
    <row r="325" spans="1:14" x14ac:dyDescent="0.2">
      <c r="A325" t="s">
        <v>2334</v>
      </c>
      <c r="B325" t="s">
        <v>2913</v>
      </c>
      <c r="C325" t="s">
        <v>1233</v>
      </c>
      <c r="D325" s="2">
        <v>3.0000000000000001E-92</v>
      </c>
      <c r="E325">
        <v>279</v>
      </c>
      <c r="F325">
        <v>60.96</v>
      </c>
      <c r="G325">
        <v>3</v>
      </c>
      <c r="H325" t="s">
        <v>14</v>
      </c>
      <c r="I325" t="s">
        <v>14</v>
      </c>
      <c r="J325" t="s">
        <v>14</v>
      </c>
      <c r="K325">
        <v>8864.9035490000006</v>
      </c>
      <c r="L325">
        <v>4198.2362089999997</v>
      </c>
      <c r="M325">
        <v>-1.0783215939999999</v>
      </c>
      <c r="N325" s="2">
        <v>1.29E-5</v>
      </c>
    </row>
    <row r="326" spans="1:14" x14ac:dyDescent="0.2">
      <c r="A326" t="s">
        <v>2041</v>
      </c>
      <c r="B326" t="s">
        <v>14</v>
      </c>
      <c r="C326" t="s">
        <v>14</v>
      </c>
      <c r="D326" t="s">
        <v>14</v>
      </c>
      <c r="E326" t="s">
        <v>14</v>
      </c>
      <c r="F326" t="s">
        <v>14</v>
      </c>
      <c r="G326" t="s">
        <v>14</v>
      </c>
      <c r="H326" t="s">
        <v>14</v>
      </c>
      <c r="I326" t="s">
        <v>14</v>
      </c>
      <c r="J326" t="s">
        <v>14</v>
      </c>
      <c r="K326">
        <v>1200.311972</v>
      </c>
      <c r="L326">
        <v>569.27217299999995</v>
      </c>
      <c r="M326">
        <v>-1.0762189390000001</v>
      </c>
      <c r="N326">
        <v>2.7552169999999999E-3</v>
      </c>
    </row>
    <row r="327" spans="1:14" x14ac:dyDescent="0.2">
      <c r="A327" t="s">
        <v>2026</v>
      </c>
      <c r="B327" t="s">
        <v>2646</v>
      </c>
      <c r="C327" t="s">
        <v>951</v>
      </c>
      <c r="D327">
        <v>0</v>
      </c>
      <c r="E327">
        <v>546</v>
      </c>
      <c r="F327">
        <v>44.97</v>
      </c>
      <c r="G327">
        <v>67</v>
      </c>
      <c r="H327" t="s">
        <v>14</v>
      </c>
      <c r="I327" t="s">
        <v>14</v>
      </c>
      <c r="J327" t="s">
        <v>14</v>
      </c>
      <c r="K327">
        <v>5285.5210109999998</v>
      </c>
      <c r="L327">
        <v>2510.5406969999999</v>
      </c>
      <c r="M327">
        <v>-1.0740475780000001</v>
      </c>
      <c r="N327" s="2">
        <v>8.0999999999999997E-7</v>
      </c>
    </row>
    <row r="328" spans="1:14" x14ac:dyDescent="0.2">
      <c r="A328" t="s">
        <v>2335</v>
      </c>
      <c r="B328" t="s">
        <v>2914</v>
      </c>
      <c r="C328" t="s">
        <v>1315</v>
      </c>
      <c r="D328" s="2">
        <v>2E-116</v>
      </c>
      <c r="E328">
        <v>365</v>
      </c>
      <c r="F328">
        <v>48.22</v>
      </c>
      <c r="G328">
        <v>30</v>
      </c>
      <c r="H328" t="s">
        <v>14</v>
      </c>
      <c r="I328" t="s">
        <v>14</v>
      </c>
      <c r="J328" t="s">
        <v>14</v>
      </c>
      <c r="K328">
        <v>4306.0149160000001</v>
      </c>
      <c r="L328">
        <v>2045.7770499999999</v>
      </c>
      <c r="M328">
        <v>-1.073704389</v>
      </c>
      <c r="N328" s="2">
        <v>1.0300000000000001E-6</v>
      </c>
    </row>
    <row r="329" spans="1:14" x14ac:dyDescent="0.2">
      <c r="A329" t="s">
        <v>2007</v>
      </c>
      <c r="B329" t="s">
        <v>375</v>
      </c>
      <c r="C329" t="s">
        <v>376</v>
      </c>
      <c r="D329" s="2">
        <v>2.9999999999999998E-13</v>
      </c>
      <c r="E329">
        <v>76.599999999999994</v>
      </c>
      <c r="F329">
        <v>30</v>
      </c>
      <c r="G329">
        <v>12</v>
      </c>
      <c r="H329" t="s">
        <v>14</v>
      </c>
      <c r="I329" t="s">
        <v>14</v>
      </c>
      <c r="J329" t="s">
        <v>14</v>
      </c>
      <c r="K329">
        <v>842.36577390000002</v>
      </c>
      <c r="L329">
        <v>400.32351540000002</v>
      </c>
      <c r="M329">
        <v>-1.073280456</v>
      </c>
      <c r="N329">
        <v>2.6747440000000002E-3</v>
      </c>
    </row>
    <row r="330" spans="1:14" x14ac:dyDescent="0.2">
      <c r="A330" t="s">
        <v>2336</v>
      </c>
      <c r="B330" t="s">
        <v>2915</v>
      </c>
      <c r="C330" t="s">
        <v>972</v>
      </c>
      <c r="D330" s="2">
        <v>4.9999999999999999E-13</v>
      </c>
      <c r="E330">
        <v>71.2</v>
      </c>
      <c r="F330">
        <v>42.99</v>
      </c>
      <c r="G330">
        <v>3</v>
      </c>
      <c r="H330" t="s">
        <v>14</v>
      </c>
      <c r="I330" t="s">
        <v>14</v>
      </c>
      <c r="J330" t="s">
        <v>14</v>
      </c>
      <c r="K330">
        <v>175.2421645</v>
      </c>
      <c r="L330">
        <v>83.315529389999995</v>
      </c>
      <c r="M330">
        <v>-1.0726926059999999</v>
      </c>
      <c r="N330">
        <v>1.1424587E-2</v>
      </c>
    </row>
    <row r="331" spans="1:14" x14ac:dyDescent="0.2">
      <c r="A331" t="s">
        <v>2337</v>
      </c>
      <c r="B331" t="s">
        <v>2916</v>
      </c>
      <c r="C331" t="s">
        <v>958</v>
      </c>
      <c r="D331">
        <v>0</v>
      </c>
      <c r="E331">
        <v>749</v>
      </c>
      <c r="F331">
        <v>80.67</v>
      </c>
      <c r="G331">
        <v>0</v>
      </c>
      <c r="H331" t="s">
        <v>14</v>
      </c>
      <c r="I331" t="s">
        <v>14</v>
      </c>
      <c r="J331" t="s">
        <v>14</v>
      </c>
      <c r="K331">
        <v>14550.63078</v>
      </c>
      <c r="L331">
        <v>6927.206698</v>
      </c>
      <c r="M331">
        <v>-1.070736068</v>
      </c>
      <c r="N331" s="2">
        <v>4.9599999999999999E-6</v>
      </c>
    </row>
    <row r="332" spans="1:14" x14ac:dyDescent="0.2">
      <c r="A332" t="s">
        <v>2338</v>
      </c>
      <c r="B332" t="s">
        <v>2917</v>
      </c>
      <c r="C332" t="s">
        <v>950</v>
      </c>
      <c r="D332" s="2">
        <v>9.9999999999999993E-77</v>
      </c>
      <c r="E332">
        <v>236</v>
      </c>
      <c r="F332">
        <v>64.41</v>
      </c>
      <c r="G332">
        <v>0</v>
      </c>
      <c r="H332" t="s">
        <v>14</v>
      </c>
      <c r="I332" t="s">
        <v>14</v>
      </c>
      <c r="J332" t="s">
        <v>14</v>
      </c>
      <c r="K332">
        <v>1804.5087940000001</v>
      </c>
      <c r="L332">
        <v>861.73135190000005</v>
      </c>
      <c r="M332">
        <v>-1.066296095</v>
      </c>
      <c r="N332" s="2">
        <v>1.8199999999999999E-6</v>
      </c>
    </row>
    <row r="333" spans="1:14" x14ac:dyDescent="0.2">
      <c r="A333" t="s">
        <v>2339</v>
      </c>
      <c r="B333" t="s">
        <v>14</v>
      </c>
      <c r="C333" t="s">
        <v>14</v>
      </c>
      <c r="D333" t="s">
        <v>14</v>
      </c>
      <c r="E333" t="s">
        <v>14</v>
      </c>
      <c r="F333" t="s">
        <v>14</v>
      </c>
      <c r="G333" t="s">
        <v>14</v>
      </c>
      <c r="H333" t="s">
        <v>14</v>
      </c>
      <c r="I333" t="s">
        <v>14</v>
      </c>
      <c r="J333" t="s">
        <v>14</v>
      </c>
      <c r="K333">
        <v>122.88457409999999</v>
      </c>
      <c r="L333">
        <v>58.718809999999998</v>
      </c>
      <c r="M333">
        <v>-1.0654091880000001</v>
      </c>
      <c r="N333">
        <v>2.0651392000000001E-2</v>
      </c>
    </row>
    <row r="334" spans="1:14" x14ac:dyDescent="0.2">
      <c r="A334" t="s">
        <v>2340</v>
      </c>
      <c r="B334" t="s">
        <v>2879</v>
      </c>
      <c r="C334" t="s">
        <v>1417</v>
      </c>
      <c r="D334" s="2">
        <v>1.0000000000000001E-31</v>
      </c>
      <c r="E334">
        <v>128</v>
      </c>
      <c r="F334">
        <v>25.91</v>
      </c>
      <c r="G334">
        <v>25</v>
      </c>
      <c r="H334" t="s">
        <v>14</v>
      </c>
      <c r="I334" t="s">
        <v>14</v>
      </c>
      <c r="J334" t="s">
        <v>14</v>
      </c>
      <c r="K334">
        <v>376.25443799999999</v>
      </c>
      <c r="L334">
        <v>180.07210799999999</v>
      </c>
      <c r="M334">
        <v>-1.0631338640000001</v>
      </c>
      <c r="N334">
        <v>1.609528E-3</v>
      </c>
    </row>
    <row r="335" spans="1:14" x14ac:dyDescent="0.2">
      <c r="A335" t="s">
        <v>2341</v>
      </c>
      <c r="B335" t="s">
        <v>450</v>
      </c>
      <c r="C335" t="s">
        <v>451</v>
      </c>
      <c r="D335">
        <v>0</v>
      </c>
      <c r="E335">
        <v>1285</v>
      </c>
      <c r="F335">
        <v>61.55</v>
      </c>
      <c r="G335">
        <v>29</v>
      </c>
      <c r="H335" t="s">
        <v>14</v>
      </c>
      <c r="I335" t="s">
        <v>14</v>
      </c>
      <c r="J335" t="s">
        <v>14</v>
      </c>
      <c r="K335">
        <v>21752.071019999999</v>
      </c>
      <c r="L335">
        <v>10467.64567</v>
      </c>
      <c r="M335">
        <v>-1.0552157719999999</v>
      </c>
      <c r="N335" s="2">
        <v>2.2099999999999998E-5</v>
      </c>
    </row>
    <row r="336" spans="1:14" x14ac:dyDescent="0.2">
      <c r="A336" t="s">
        <v>2027</v>
      </c>
      <c r="B336" t="s">
        <v>2647</v>
      </c>
      <c r="C336" t="s">
        <v>1184</v>
      </c>
      <c r="D336">
        <v>0</v>
      </c>
      <c r="E336">
        <v>541</v>
      </c>
      <c r="F336">
        <v>61.2</v>
      </c>
      <c r="G336">
        <v>27</v>
      </c>
      <c r="H336" t="s">
        <v>14</v>
      </c>
      <c r="I336" t="s">
        <v>14</v>
      </c>
      <c r="J336" t="s">
        <v>14</v>
      </c>
      <c r="K336">
        <v>5157.2723159999996</v>
      </c>
      <c r="L336">
        <v>2483.6589319999998</v>
      </c>
      <c r="M336">
        <v>-1.054141156</v>
      </c>
      <c r="N336" s="2">
        <v>1.55E-6</v>
      </c>
    </row>
    <row r="337" spans="1:14" x14ac:dyDescent="0.2">
      <c r="A337" t="s">
        <v>2342</v>
      </c>
      <c r="B337" t="s">
        <v>2918</v>
      </c>
      <c r="C337" t="s">
        <v>1407</v>
      </c>
      <c r="D337" s="2">
        <v>3E-11</v>
      </c>
      <c r="E337">
        <v>66.599999999999994</v>
      </c>
      <c r="F337">
        <v>23.24</v>
      </c>
      <c r="G337">
        <v>50</v>
      </c>
      <c r="H337" t="s">
        <v>14</v>
      </c>
      <c r="I337" t="s">
        <v>14</v>
      </c>
      <c r="J337" t="s">
        <v>14</v>
      </c>
      <c r="K337">
        <v>651.07095630000003</v>
      </c>
      <c r="L337">
        <v>313.69975390000002</v>
      </c>
      <c r="M337">
        <v>-1.053430385</v>
      </c>
      <c r="N337">
        <v>1.8945799999999999E-4</v>
      </c>
    </row>
    <row r="338" spans="1:14" x14ac:dyDescent="0.2">
      <c r="A338" t="s">
        <v>2343</v>
      </c>
      <c r="B338" t="s">
        <v>14</v>
      </c>
      <c r="C338" t="s">
        <v>14</v>
      </c>
      <c r="D338" t="s">
        <v>14</v>
      </c>
      <c r="E338" t="s">
        <v>14</v>
      </c>
      <c r="F338" t="s">
        <v>14</v>
      </c>
      <c r="G338" t="s">
        <v>14</v>
      </c>
      <c r="H338" t="s">
        <v>14</v>
      </c>
      <c r="I338" t="s">
        <v>14</v>
      </c>
      <c r="J338" t="s">
        <v>14</v>
      </c>
      <c r="K338">
        <v>149.38432549999999</v>
      </c>
      <c r="L338">
        <v>72.000095799999997</v>
      </c>
      <c r="M338">
        <v>-1.052958047</v>
      </c>
      <c r="N338">
        <v>1.9627168E-2</v>
      </c>
    </row>
    <row r="339" spans="1:14" x14ac:dyDescent="0.2">
      <c r="A339" t="s">
        <v>2344</v>
      </c>
      <c r="B339" t="s">
        <v>2919</v>
      </c>
      <c r="C339" t="s">
        <v>1286</v>
      </c>
      <c r="D339" s="2">
        <v>2E-100</v>
      </c>
      <c r="E339">
        <v>321</v>
      </c>
      <c r="F339">
        <v>35.08</v>
      </c>
      <c r="G339">
        <v>12</v>
      </c>
      <c r="H339" t="s">
        <v>14</v>
      </c>
      <c r="I339" t="s">
        <v>14</v>
      </c>
      <c r="J339" t="s">
        <v>14</v>
      </c>
      <c r="K339">
        <v>10216.27671</v>
      </c>
      <c r="L339">
        <v>4935.7857100000001</v>
      </c>
      <c r="M339">
        <v>-1.0495178409999999</v>
      </c>
      <c r="N339">
        <v>9.9830399999999999E-4</v>
      </c>
    </row>
    <row r="340" spans="1:14" x14ac:dyDescent="0.2">
      <c r="A340" t="s">
        <v>2345</v>
      </c>
      <c r="B340" t="s">
        <v>2920</v>
      </c>
      <c r="C340" t="s">
        <v>1145</v>
      </c>
      <c r="D340" s="2">
        <v>3.9999999999999998E-143</v>
      </c>
      <c r="E340">
        <v>416</v>
      </c>
      <c r="F340">
        <v>66.77</v>
      </c>
      <c r="G340">
        <v>1</v>
      </c>
      <c r="H340" t="s">
        <v>14</v>
      </c>
      <c r="I340" t="s">
        <v>14</v>
      </c>
      <c r="J340" t="s">
        <v>14</v>
      </c>
      <c r="K340">
        <v>12861.216920000001</v>
      </c>
      <c r="L340">
        <v>6216.1863800000001</v>
      </c>
      <c r="M340">
        <v>-1.04892549</v>
      </c>
      <c r="N340" s="2">
        <v>4.3900000000000003E-6</v>
      </c>
    </row>
    <row r="341" spans="1:14" x14ac:dyDescent="0.2">
      <c r="A341" t="s">
        <v>2346</v>
      </c>
      <c r="B341" t="s">
        <v>2921</v>
      </c>
      <c r="C341" t="s">
        <v>1295</v>
      </c>
      <c r="D341">
        <v>0.84</v>
      </c>
      <c r="E341">
        <v>31.6</v>
      </c>
      <c r="F341">
        <v>40.74</v>
      </c>
      <c r="G341">
        <v>9</v>
      </c>
      <c r="H341" t="s">
        <v>14</v>
      </c>
      <c r="I341" t="s">
        <v>14</v>
      </c>
      <c r="J341" t="s">
        <v>14</v>
      </c>
      <c r="K341">
        <v>110.67890749999999</v>
      </c>
      <c r="L341">
        <v>53.572547550000003</v>
      </c>
      <c r="M341">
        <v>-1.0468145</v>
      </c>
      <c r="N341">
        <v>3.1529843000000002E-2</v>
      </c>
    </row>
    <row r="342" spans="1:14" x14ac:dyDescent="0.2">
      <c r="A342" t="s">
        <v>2347</v>
      </c>
      <c r="B342" t="s">
        <v>2922</v>
      </c>
      <c r="C342" t="s">
        <v>1369</v>
      </c>
      <c r="D342" s="2">
        <v>4.9999999999999997E-21</v>
      </c>
      <c r="E342">
        <v>90.9</v>
      </c>
      <c r="F342">
        <v>35.71</v>
      </c>
      <c r="G342">
        <v>21</v>
      </c>
      <c r="H342" t="s">
        <v>14</v>
      </c>
      <c r="I342" t="s">
        <v>14</v>
      </c>
      <c r="J342" t="s">
        <v>14</v>
      </c>
      <c r="K342">
        <v>556.29756410000005</v>
      </c>
      <c r="L342">
        <v>269.28502709999998</v>
      </c>
      <c r="M342">
        <v>-1.0467227729999999</v>
      </c>
      <c r="N342">
        <v>3.65862E-4</v>
      </c>
    </row>
    <row r="343" spans="1:14" x14ac:dyDescent="0.2">
      <c r="A343" t="s">
        <v>1956</v>
      </c>
      <c r="B343" t="s">
        <v>2586</v>
      </c>
      <c r="C343" t="s">
        <v>914</v>
      </c>
      <c r="D343" s="2">
        <v>1.9999999999999998E-65</v>
      </c>
      <c r="E343">
        <v>209</v>
      </c>
      <c r="F343">
        <v>45.06</v>
      </c>
      <c r="G343">
        <v>2</v>
      </c>
      <c r="H343" t="s">
        <v>14</v>
      </c>
      <c r="I343" t="s">
        <v>14</v>
      </c>
      <c r="J343" t="s">
        <v>14</v>
      </c>
      <c r="K343">
        <v>313.73072630000001</v>
      </c>
      <c r="L343">
        <v>152.1351593</v>
      </c>
      <c r="M343">
        <v>-1.0441732239999999</v>
      </c>
      <c r="N343">
        <v>3.6658379999999998E-3</v>
      </c>
    </row>
    <row r="344" spans="1:14" x14ac:dyDescent="0.2">
      <c r="A344" t="s">
        <v>2062</v>
      </c>
      <c r="B344" t="s">
        <v>2676</v>
      </c>
      <c r="C344" t="s">
        <v>1075</v>
      </c>
      <c r="D344" s="2">
        <v>8.9999999999999996E-7</v>
      </c>
      <c r="E344">
        <v>53.9</v>
      </c>
      <c r="F344">
        <v>44.29</v>
      </c>
      <c r="G344">
        <v>4</v>
      </c>
      <c r="H344" t="s">
        <v>14</v>
      </c>
      <c r="I344" t="s">
        <v>14</v>
      </c>
      <c r="J344" t="s">
        <v>14</v>
      </c>
      <c r="K344">
        <v>231.9004146</v>
      </c>
      <c r="L344">
        <v>112.8986366</v>
      </c>
      <c r="M344">
        <v>-1.0384773359999999</v>
      </c>
      <c r="N344">
        <v>5.9901160000000002E-3</v>
      </c>
    </row>
    <row r="345" spans="1:14" x14ac:dyDescent="0.2">
      <c r="A345" t="s">
        <v>2348</v>
      </c>
      <c r="B345" t="s">
        <v>2923</v>
      </c>
      <c r="C345" t="s">
        <v>1254</v>
      </c>
      <c r="D345" s="2">
        <v>4.9999999999999999E-155</v>
      </c>
      <c r="E345">
        <v>452</v>
      </c>
      <c r="F345">
        <v>59.11</v>
      </c>
      <c r="G345">
        <v>2</v>
      </c>
      <c r="H345" t="s">
        <v>14</v>
      </c>
      <c r="I345" t="s">
        <v>14</v>
      </c>
      <c r="J345" t="s">
        <v>14</v>
      </c>
      <c r="K345">
        <v>10551.635270000001</v>
      </c>
      <c r="L345">
        <v>5144.9453860000003</v>
      </c>
      <c r="M345">
        <v>-1.0362389329999999</v>
      </c>
      <c r="N345" s="2">
        <v>6.8900000000000001E-6</v>
      </c>
    </row>
    <row r="346" spans="1:14" x14ac:dyDescent="0.2">
      <c r="A346" t="s">
        <v>2349</v>
      </c>
      <c r="B346" t="s">
        <v>2924</v>
      </c>
      <c r="C346" t="s">
        <v>1112</v>
      </c>
      <c r="D346">
        <v>0</v>
      </c>
      <c r="E346">
        <v>916</v>
      </c>
      <c r="F346">
        <v>82.61</v>
      </c>
      <c r="G346">
        <v>6</v>
      </c>
      <c r="H346" t="s">
        <v>14</v>
      </c>
      <c r="I346" t="s">
        <v>14</v>
      </c>
      <c r="J346" t="s">
        <v>14</v>
      </c>
      <c r="K346">
        <v>7752.6039019999998</v>
      </c>
      <c r="L346">
        <v>3782.200789</v>
      </c>
      <c r="M346">
        <v>-1.0354550010000001</v>
      </c>
      <c r="N346" s="2">
        <v>2.5899999999999999E-5</v>
      </c>
    </row>
    <row r="347" spans="1:14" x14ac:dyDescent="0.2">
      <c r="A347" t="s">
        <v>2350</v>
      </c>
      <c r="B347" t="s">
        <v>2925</v>
      </c>
      <c r="C347" t="s">
        <v>1381</v>
      </c>
      <c r="D347">
        <v>6.6000000000000003E-2</v>
      </c>
      <c r="E347">
        <v>35</v>
      </c>
      <c r="F347">
        <v>31.43</v>
      </c>
      <c r="G347">
        <v>3</v>
      </c>
      <c r="H347" t="s">
        <v>14</v>
      </c>
      <c r="I347" t="s">
        <v>14</v>
      </c>
      <c r="J347" t="s">
        <v>14</v>
      </c>
      <c r="K347">
        <v>900.65824940000005</v>
      </c>
      <c r="L347">
        <v>439.73605049999998</v>
      </c>
      <c r="M347">
        <v>-1.0343419730000001</v>
      </c>
      <c r="N347">
        <v>1.38749E-4</v>
      </c>
    </row>
    <row r="348" spans="1:14" x14ac:dyDescent="0.2">
      <c r="A348" t="s">
        <v>2097</v>
      </c>
      <c r="B348" t="s">
        <v>2709</v>
      </c>
      <c r="C348" t="s">
        <v>1378</v>
      </c>
      <c r="D348" s="2">
        <v>7.9999999999999998E-137</v>
      </c>
      <c r="E348">
        <v>418</v>
      </c>
      <c r="F348">
        <v>45.88</v>
      </c>
      <c r="G348">
        <v>60</v>
      </c>
      <c r="H348" t="s">
        <v>14</v>
      </c>
      <c r="I348" t="s">
        <v>14</v>
      </c>
      <c r="J348" t="s">
        <v>14</v>
      </c>
      <c r="K348">
        <v>1532.6269070000001</v>
      </c>
      <c r="L348">
        <v>749.98333460000003</v>
      </c>
      <c r="M348">
        <v>-1.0310760960000001</v>
      </c>
      <c r="N348">
        <v>1.7422800000000001E-4</v>
      </c>
    </row>
    <row r="349" spans="1:14" x14ac:dyDescent="0.2">
      <c r="A349" t="s">
        <v>2351</v>
      </c>
      <c r="B349" t="s">
        <v>2926</v>
      </c>
      <c r="C349" t="s">
        <v>1250</v>
      </c>
      <c r="D349" s="2">
        <v>3.9999999999999998E-29</v>
      </c>
      <c r="E349">
        <v>116</v>
      </c>
      <c r="F349">
        <v>32.85</v>
      </c>
      <c r="G349">
        <v>47</v>
      </c>
      <c r="H349" t="s">
        <v>14</v>
      </c>
      <c r="I349" t="s">
        <v>14</v>
      </c>
      <c r="J349" t="s">
        <v>14</v>
      </c>
      <c r="K349">
        <v>911.90493309999999</v>
      </c>
      <c r="L349">
        <v>446.33648829999998</v>
      </c>
      <c r="M349">
        <v>-1.030751677</v>
      </c>
      <c r="N349" s="2">
        <v>7.2200000000000007E-5</v>
      </c>
    </row>
    <row r="350" spans="1:14" x14ac:dyDescent="0.2">
      <c r="A350" t="s">
        <v>2352</v>
      </c>
      <c r="B350" t="s">
        <v>2927</v>
      </c>
      <c r="C350" t="s">
        <v>1016</v>
      </c>
      <c r="D350">
        <v>0.96</v>
      </c>
      <c r="E350">
        <v>30.4</v>
      </c>
      <c r="F350">
        <v>38.89</v>
      </c>
      <c r="G350">
        <v>2</v>
      </c>
      <c r="H350" t="s">
        <v>14</v>
      </c>
      <c r="I350" t="s">
        <v>14</v>
      </c>
      <c r="J350" t="s">
        <v>14</v>
      </c>
      <c r="K350">
        <v>253.31321969999999</v>
      </c>
      <c r="L350">
        <v>124.0702775</v>
      </c>
      <c r="M350">
        <v>-1.0297648269999999</v>
      </c>
      <c r="N350">
        <v>6.4166279999999997E-3</v>
      </c>
    </row>
    <row r="351" spans="1:14" x14ac:dyDescent="0.2">
      <c r="A351" t="s">
        <v>2353</v>
      </c>
      <c r="B351" t="s">
        <v>2928</v>
      </c>
      <c r="C351" t="s">
        <v>1244</v>
      </c>
      <c r="D351" s="2">
        <v>1E-10</v>
      </c>
      <c r="E351">
        <v>59.7</v>
      </c>
      <c r="F351">
        <v>57.41</v>
      </c>
      <c r="G351">
        <v>2</v>
      </c>
      <c r="H351" t="s">
        <v>14</v>
      </c>
      <c r="I351" t="s">
        <v>14</v>
      </c>
      <c r="J351" t="s">
        <v>14</v>
      </c>
      <c r="K351">
        <v>535.16849969999998</v>
      </c>
      <c r="L351">
        <v>262.34881360000003</v>
      </c>
      <c r="M351">
        <v>-1.028506935</v>
      </c>
      <c r="N351">
        <v>1.8912759999999999E-3</v>
      </c>
    </row>
    <row r="352" spans="1:14" x14ac:dyDescent="0.2">
      <c r="A352" t="s">
        <v>2354</v>
      </c>
      <c r="B352" t="s">
        <v>2929</v>
      </c>
      <c r="C352" t="s">
        <v>1162</v>
      </c>
      <c r="D352" s="2">
        <v>1E-136</v>
      </c>
      <c r="E352">
        <v>404</v>
      </c>
      <c r="F352">
        <v>52.74</v>
      </c>
      <c r="G352">
        <v>19</v>
      </c>
      <c r="H352" t="s">
        <v>14</v>
      </c>
      <c r="I352" t="s">
        <v>14</v>
      </c>
      <c r="J352" t="s">
        <v>14</v>
      </c>
      <c r="K352">
        <v>13002.66879</v>
      </c>
      <c r="L352">
        <v>6374.2844260000002</v>
      </c>
      <c r="M352">
        <v>-1.028472466</v>
      </c>
      <c r="N352">
        <v>9.16693E-4</v>
      </c>
    </row>
    <row r="353" spans="1:14" x14ac:dyDescent="0.2">
      <c r="A353" t="s">
        <v>2355</v>
      </c>
      <c r="B353" t="s">
        <v>2930</v>
      </c>
      <c r="C353" t="s">
        <v>1058</v>
      </c>
      <c r="D353" s="2">
        <v>9.9999999999999996E-82</v>
      </c>
      <c r="E353">
        <v>257</v>
      </c>
      <c r="F353">
        <v>59.31</v>
      </c>
      <c r="G353">
        <v>7</v>
      </c>
      <c r="H353" t="s">
        <v>14</v>
      </c>
      <c r="I353" t="s">
        <v>14</v>
      </c>
      <c r="J353" t="s">
        <v>14</v>
      </c>
      <c r="K353">
        <v>7011.0830079999996</v>
      </c>
      <c r="L353">
        <v>3447.2610719999998</v>
      </c>
      <c r="M353">
        <v>-1.0241867529999999</v>
      </c>
      <c r="N353" s="2">
        <v>4.2799999999999997E-6</v>
      </c>
    </row>
    <row r="354" spans="1:14" x14ac:dyDescent="0.2">
      <c r="A354" t="s">
        <v>2356</v>
      </c>
      <c r="B354" t="s">
        <v>2931</v>
      </c>
      <c r="C354" t="s">
        <v>1397</v>
      </c>
      <c r="D354" s="2">
        <v>6.9999999999999997E-31</v>
      </c>
      <c r="E354">
        <v>126</v>
      </c>
      <c r="F354">
        <v>28.13</v>
      </c>
      <c r="G354">
        <v>47</v>
      </c>
      <c r="H354" t="s">
        <v>14</v>
      </c>
      <c r="I354" t="s">
        <v>14</v>
      </c>
      <c r="J354" t="s">
        <v>14</v>
      </c>
      <c r="K354">
        <v>1390.424679</v>
      </c>
      <c r="L354">
        <v>683.92887470000005</v>
      </c>
      <c r="M354">
        <v>-1.0236073889999999</v>
      </c>
      <c r="N354">
        <v>1.5769504E-2</v>
      </c>
    </row>
    <row r="355" spans="1:14" x14ac:dyDescent="0.2">
      <c r="A355" t="s">
        <v>2357</v>
      </c>
      <c r="B355" t="s">
        <v>553</v>
      </c>
      <c r="C355" t="s">
        <v>1032</v>
      </c>
      <c r="D355" s="2">
        <v>6.0000000000000006E-39</v>
      </c>
      <c r="E355">
        <v>148</v>
      </c>
      <c r="F355">
        <v>36.08</v>
      </c>
      <c r="G355">
        <v>10</v>
      </c>
      <c r="H355" t="s">
        <v>14</v>
      </c>
      <c r="I355" t="s">
        <v>14</v>
      </c>
      <c r="J355" t="s">
        <v>14</v>
      </c>
      <c r="K355">
        <v>1287.602425</v>
      </c>
      <c r="L355">
        <v>636.52544269999999</v>
      </c>
      <c r="M355">
        <v>-1.0163971119999999</v>
      </c>
      <c r="N355" s="2">
        <v>2.2799999999999999E-5</v>
      </c>
    </row>
    <row r="356" spans="1:14" x14ac:dyDescent="0.2">
      <c r="A356" t="s">
        <v>2358</v>
      </c>
      <c r="B356" t="s">
        <v>746</v>
      </c>
      <c r="C356" t="s">
        <v>1021</v>
      </c>
      <c r="D356" s="2">
        <v>3.0000000000000002E-146</v>
      </c>
      <c r="E356">
        <v>432</v>
      </c>
      <c r="F356">
        <v>59.88</v>
      </c>
      <c r="G356">
        <v>3</v>
      </c>
      <c r="H356" t="s">
        <v>14</v>
      </c>
      <c r="I356" t="s">
        <v>14</v>
      </c>
      <c r="J356" t="s">
        <v>14</v>
      </c>
      <c r="K356">
        <v>1262.319839</v>
      </c>
      <c r="L356">
        <v>624.74646710000002</v>
      </c>
      <c r="M356">
        <v>-1.0147347550000001</v>
      </c>
      <c r="N356" s="2">
        <v>2.0800000000000001E-5</v>
      </c>
    </row>
    <row r="357" spans="1:14" x14ac:dyDescent="0.2">
      <c r="A357" t="s">
        <v>2359</v>
      </c>
      <c r="B357" t="s">
        <v>2932</v>
      </c>
      <c r="C357" t="s">
        <v>1013</v>
      </c>
      <c r="D357" s="2">
        <v>4.9999999999999997E-50</v>
      </c>
      <c r="E357">
        <v>175</v>
      </c>
      <c r="F357">
        <v>35.619999999999997</v>
      </c>
      <c r="G357">
        <v>22</v>
      </c>
      <c r="H357" t="s">
        <v>14</v>
      </c>
      <c r="I357" t="s">
        <v>14</v>
      </c>
      <c r="J357" t="s">
        <v>14</v>
      </c>
      <c r="K357">
        <v>222.50002929999999</v>
      </c>
      <c r="L357">
        <v>110.2455958</v>
      </c>
      <c r="M357">
        <v>-1.013084503</v>
      </c>
      <c r="N357">
        <v>4.2652466E-2</v>
      </c>
    </row>
    <row r="358" spans="1:14" x14ac:dyDescent="0.2">
      <c r="A358" t="s">
        <v>2069</v>
      </c>
      <c r="B358" t="s">
        <v>2683</v>
      </c>
      <c r="C358" t="s">
        <v>1082</v>
      </c>
      <c r="D358" s="2">
        <v>2E-35</v>
      </c>
      <c r="E358">
        <v>140</v>
      </c>
      <c r="F358">
        <v>30.05</v>
      </c>
      <c r="G358">
        <v>39</v>
      </c>
      <c r="H358" t="s">
        <v>14</v>
      </c>
      <c r="I358" t="s">
        <v>14</v>
      </c>
      <c r="J358" t="s">
        <v>14</v>
      </c>
      <c r="K358">
        <v>3101.693111</v>
      </c>
      <c r="L358">
        <v>1542.81537</v>
      </c>
      <c r="M358">
        <v>-1.007490526</v>
      </c>
      <c r="N358" s="2">
        <v>2.5199999999999999E-5</v>
      </c>
    </row>
    <row r="359" spans="1:14" x14ac:dyDescent="0.2">
      <c r="A359" t="s">
        <v>2360</v>
      </c>
      <c r="B359" t="s">
        <v>2933</v>
      </c>
      <c r="C359" t="s">
        <v>1119</v>
      </c>
      <c r="D359">
        <v>0</v>
      </c>
      <c r="E359">
        <v>686</v>
      </c>
      <c r="F359">
        <v>85.03</v>
      </c>
      <c r="G359">
        <v>9</v>
      </c>
      <c r="H359" t="s">
        <v>14</v>
      </c>
      <c r="I359" t="s">
        <v>14</v>
      </c>
      <c r="J359" t="s">
        <v>14</v>
      </c>
      <c r="K359">
        <v>4644.4650689999999</v>
      </c>
      <c r="L359">
        <v>2313.064339</v>
      </c>
      <c r="M359">
        <v>-1.005707047</v>
      </c>
      <c r="N359" s="2">
        <v>5.3700000000000003E-6</v>
      </c>
    </row>
    <row r="360" spans="1:14" x14ac:dyDescent="0.2">
      <c r="A360" t="s">
        <v>2361</v>
      </c>
      <c r="B360" t="s">
        <v>2934</v>
      </c>
      <c r="C360" t="s">
        <v>1196</v>
      </c>
      <c r="D360" s="2">
        <v>4E-116</v>
      </c>
      <c r="E360">
        <v>375</v>
      </c>
      <c r="F360">
        <v>34.29</v>
      </c>
      <c r="G360">
        <v>85</v>
      </c>
      <c r="H360" s="4" t="s">
        <v>579</v>
      </c>
      <c r="I360" s="2">
        <v>6.1999999999999997E-63</v>
      </c>
      <c r="J360" s="3" t="s">
        <v>19</v>
      </c>
      <c r="K360">
        <v>358.28105529999999</v>
      </c>
      <c r="L360">
        <v>178.5218855</v>
      </c>
      <c r="M360">
        <v>-1.004990812</v>
      </c>
      <c r="N360">
        <v>4.3046539999999998E-3</v>
      </c>
    </row>
    <row r="361" spans="1:14" x14ac:dyDescent="0.2">
      <c r="A361" t="s">
        <v>2362</v>
      </c>
      <c r="B361" t="s">
        <v>2750</v>
      </c>
      <c r="C361" t="s">
        <v>1287</v>
      </c>
      <c r="D361" s="2">
        <v>5.0000000000000004E-32</v>
      </c>
      <c r="E361">
        <v>129</v>
      </c>
      <c r="F361">
        <v>30.62</v>
      </c>
      <c r="G361">
        <v>70</v>
      </c>
      <c r="H361" t="s">
        <v>14</v>
      </c>
      <c r="I361" t="s">
        <v>14</v>
      </c>
      <c r="J361" t="s">
        <v>14</v>
      </c>
      <c r="K361">
        <v>1298.797472</v>
      </c>
      <c r="L361">
        <v>647.45724380000001</v>
      </c>
      <c r="M361">
        <v>-1.004319652</v>
      </c>
      <c r="N361" s="2">
        <v>2.4199999999999999E-5</v>
      </c>
    </row>
    <row r="362" spans="1:14" x14ac:dyDescent="0.2">
      <c r="A362" t="s">
        <v>1564</v>
      </c>
      <c r="B362" t="s">
        <v>868</v>
      </c>
      <c r="C362" t="s">
        <v>869</v>
      </c>
      <c r="D362" s="2">
        <v>1E-51</v>
      </c>
      <c r="E362">
        <v>178</v>
      </c>
      <c r="F362">
        <v>37.770000000000003</v>
      </c>
      <c r="G362">
        <v>33</v>
      </c>
      <c r="H362" t="s">
        <v>14</v>
      </c>
      <c r="I362" t="s">
        <v>14</v>
      </c>
      <c r="J362" t="s">
        <v>14</v>
      </c>
      <c r="K362">
        <v>9498.9345470000007</v>
      </c>
      <c r="L362">
        <v>4738.1659490000002</v>
      </c>
      <c r="M362">
        <v>-1.003436974</v>
      </c>
      <c r="N362">
        <v>6.9355899999999995E-4</v>
      </c>
    </row>
    <row r="363" spans="1:14" x14ac:dyDescent="0.2">
      <c r="A363" t="s">
        <v>2363</v>
      </c>
      <c r="B363" t="s">
        <v>2935</v>
      </c>
      <c r="C363" t="s">
        <v>1133</v>
      </c>
      <c r="D363" s="2">
        <v>7.9999999999999995E-11</v>
      </c>
      <c r="E363">
        <v>58.5</v>
      </c>
      <c r="F363">
        <v>37.08</v>
      </c>
      <c r="G363">
        <v>4</v>
      </c>
      <c r="H363" t="s">
        <v>14</v>
      </c>
      <c r="I363" t="s">
        <v>14</v>
      </c>
      <c r="J363" t="s">
        <v>14</v>
      </c>
      <c r="K363">
        <v>234.249259</v>
      </c>
      <c r="L363">
        <v>116.9102505</v>
      </c>
      <c r="M363">
        <v>-1.0026430559999999</v>
      </c>
      <c r="N363">
        <v>1.0641826E-2</v>
      </c>
    </row>
    <row r="364" spans="1:14" x14ac:dyDescent="0.2">
      <c r="A364" t="s">
        <v>2364</v>
      </c>
      <c r="B364" t="s">
        <v>2936</v>
      </c>
      <c r="C364" t="s">
        <v>1152</v>
      </c>
      <c r="D364">
        <v>0.63</v>
      </c>
      <c r="E364">
        <v>33.1</v>
      </c>
      <c r="F364">
        <v>44.74</v>
      </c>
      <c r="G364">
        <v>1</v>
      </c>
      <c r="H364" t="s">
        <v>14</v>
      </c>
      <c r="I364" t="s">
        <v>14</v>
      </c>
      <c r="J364" t="s">
        <v>14</v>
      </c>
      <c r="K364">
        <v>437.60260540000002</v>
      </c>
      <c r="L364">
        <v>218.573363</v>
      </c>
      <c r="M364">
        <v>-1.0015037339999999</v>
      </c>
      <c r="N364">
        <v>1.840651E-3</v>
      </c>
    </row>
    <row r="365" spans="1:14" x14ac:dyDescent="0.2">
      <c r="A365" t="s">
        <v>1685</v>
      </c>
      <c r="B365" t="s">
        <v>299</v>
      </c>
      <c r="C365" t="s">
        <v>300</v>
      </c>
      <c r="D365">
        <v>1.1000000000000001</v>
      </c>
      <c r="E365">
        <v>33.1</v>
      </c>
      <c r="F365">
        <v>30.19</v>
      </c>
      <c r="G365">
        <v>5</v>
      </c>
      <c r="H365" t="s">
        <v>14</v>
      </c>
      <c r="I365" t="s">
        <v>14</v>
      </c>
      <c r="J365" t="s">
        <v>14</v>
      </c>
      <c r="K365">
        <v>77.802857419999995</v>
      </c>
      <c r="L365">
        <v>155.89096269999999</v>
      </c>
      <c r="M365">
        <v>1.0026422479999999</v>
      </c>
      <c r="N365">
        <v>2.0778524E-2</v>
      </c>
    </row>
    <row r="366" spans="1:14" x14ac:dyDescent="0.2">
      <c r="A366" t="s">
        <v>2365</v>
      </c>
      <c r="B366" t="s">
        <v>2937</v>
      </c>
      <c r="C366" t="s">
        <v>1275</v>
      </c>
      <c r="D366">
        <v>6.6</v>
      </c>
      <c r="E366">
        <v>33.5</v>
      </c>
      <c r="F366">
        <v>41.18</v>
      </c>
      <c r="G366">
        <v>0</v>
      </c>
      <c r="H366" t="s">
        <v>14</v>
      </c>
      <c r="I366" t="s">
        <v>14</v>
      </c>
      <c r="J366" t="s">
        <v>14</v>
      </c>
      <c r="K366">
        <v>155.5129771</v>
      </c>
      <c r="L366">
        <v>311.67007419999999</v>
      </c>
      <c r="M366">
        <v>1.002984664</v>
      </c>
      <c r="N366">
        <v>5.0159760000000001E-3</v>
      </c>
    </row>
    <row r="367" spans="1:14" x14ac:dyDescent="0.2">
      <c r="A367" t="s">
        <v>1698</v>
      </c>
      <c r="B367" t="s">
        <v>326</v>
      </c>
      <c r="C367" t="s">
        <v>327</v>
      </c>
      <c r="D367" s="2">
        <v>9.9999999999999994E-37</v>
      </c>
      <c r="E367">
        <v>138</v>
      </c>
      <c r="F367">
        <v>33.619999999999997</v>
      </c>
      <c r="G367">
        <v>19</v>
      </c>
      <c r="H367" s="4" t="s">
        <v>328</v>
      </c>
      <c r="I367" s="2">
        <v>1.4E-47</v>
      </c>
      <c r="J367" t="s">
        <v>14</v>
      </c>
      <c r="K367">
        <v>443.65129839999997</v>
      </c>
      <c r="L367">
        <v>890.65954590000001</v>
      </c>
      <c r="M367">
        <v>1.0054478769999999</v>
      </c>
      <c r="N367">
        <v>1.2190599999999999E-4</v>
      </c>
    </row>
    <row r="368" spans="1:14" x14ac:dyDescent="0.2">
      <c r="A368" t="s">
        <v>2366</v>
      </c>
      <c r="B368" t="s">
        <v>2938</v>
      </c>
      <c r="C368" t="s">
        <v>976</v>
      </c>
      <c r="D368">
        <v>0.76</v>
      </c>
      <c r="E368">
        <v>33.5</v>
      </c>
      <c r="F368">
        <v>40</v>
      </c>
      <c r="G368">
        <v>0</v>
      </c>
      <c r="H368" t="s">
        <v>14</v>
      </c>
      <c r="I368" t="s">
        <v>14</v>
      </c>
      <c r="J368" t="s">
        <v>14</v>
      </c>
      <c r="K368">
        <v>507.03123979999998</v>
      </c>
      <c r="L368">
        <v>1018.373831</v>
      </c>
      <c r="M368">
        <v>1.0061207080000001</v>
      </c>
      <c r="N368" s="2">
        <v>7.36E-5</v>
      </c>
    </row>
    <row r="369" spans="1:14" x14ac:dyDescent="0.2">
      <c r="A369" t="s">
        <v>1830</v>
      </c>
      <c r="B369" t="s">
        <v>602</v>
      </c>
      <c r="C369" t="s">
        <v>603</v>
      </c>
      <c r="D369">
        <v>0.11</v>
      </c>
      <c r="E369">
        <v>35</v>
      </c>
      <c r="F369">
        <v>30.16</v>
      </c>
      <c r="G369">
        <v>1</v>
      </c>
      <c r="H369" t="s">
        <v>14</v>
      </c>
      <c r="I369" t="s">
        <v>14</v>
      </c>
      <c r="J369" t="s">
        <v>14</v>
      </c>
      <c r="K369">
        <v>2167.7146339999999</v>
      </c>
      <c r="L369">
        <v>4358.8908030000002</v>
      </c>
      <c r="M369">
        <v>1.0077862150000001</v>
      </c>
      <c r="N369">
        <v>3.5361300000000002E-4</v>
      </c>
    </row>
    <row r="370" spans="1:14" x14ac:dyDescent="0.2">
      <c r="A370" t="s">
        <v>2367</v>
      </c>
      <c r="B370" t="s">
        <v>2797</v>
      </c>
      <c r="C370" t="s">
        <v>1243</v>
      </c>
      <c r="D370" s="2">
        <v>2.9999999999999997E-8</v>
      </c>
      <c r="E370">
        <v>57</v>
      </c>
      <c r="F370">
        <v>29.38</v>
      </c>
      <c r="G370">
        <v>21</v>
      </c>
      <c r="H370" t="s">
        <v>14</v>
      </c>
      <c r="I370" t="s">
        <v>14</v>
      </c>
      <c r="J370" t="s">
        <v>14</v>
      </c>
      <c r="K370">
        <v>56.513875919999997</v>
      </c>
      <c r="L370">
        <v>114.03339630000001</v>
      </c>
      <c r="M370">
        <v>1.012779358</v>
      </c>
      <c r="N370">
        <v>4.1558083000000003E-2</v>
      </c>
    </row>
    <row r="371" spans="1:14" x14ac:dyDescent="0.2">
      <c r="A371" t="s">
        <v>2368</v>
      </c>
      <c r="B371" t="s">
        <v>2939</v>
      </c>
      <c r="C371" t="s">
        <v>1312</v>
      </c>
      <c r="D371" s="2">
        <v>3.0000000000000002E-60</v>
      </c>
      <c r="E371">
        <v>222</v>
      </c>
      <c r="F371">
        <v>26.39</v>
      </c>
      <c r="G371">
        <v>230</v>
      </c>
      <c r="H371" t="s">
        <v>14</v>
      </c>
      <c r="I371" t="s">
        <v>14</v>
      </c>
      <c r="J371" t="s">
        <v>14</v>
      </c>
      <c r="K371">
        <v>2953.776527</v>
      </c>
      <c r="L371">
        <v>5962.1829360000002</v>
      </c>
      <c r="M371">
        <v>1.0132799610000001</v>
      </c>
      <c r="N371" s="2">
        <v>4.87E-6</v>
      </c>
    </row>
    <row r="372" spans="1:14" x14ac:dyDescent="0.2">
      <c r="A372" t="s">
        <v>1559</v>
      </c>
      <c r="B372" t="s">
        <v>191</v>
      </c>
      <c r="C372" t="s">
        <v>192</v>
      </c>
      <c r="D372">
        <v>0.8</v>
      </c>
      <c r="E372">
        <v>33.1</v>
      </c>
      <c r="F372">
        <v>23.73</v>
      </c>
      <c r="G372">
        <v>17</v>
      </c>
      <c r="H372" t="s">
        <v>14</v>
      </c>
      <c r="I372" t="s">
        <v>14</v>
      </c>
      <c r="J372" t="s">
        <v>14</v>
      </c>
      <c r="K372">
        <v>20826.903200000001</v>
      </c>
      <c r="L372">
        <v>42080.068059999998</v>
      </c>
      <c r="M372">
        <v>1.0146887010000001</v>
      </c>
      <c r="N372">
        <v>1.2081100000000001E-4</v>
      </c>
    </row>
    <row r="373" spans="1:14" x14ac:dyDescent="0.2">
      <c r="A373" s="9" t="s">
        <v>2369</v>
      </c>
      <c r="B373" s="9" t="s">
        <v>14</v>
      </c>
      <c r="C373" s="9" t="s">
        <v>14</v>
      </c>
      <c r="D373" s="9" t="s">
        <v>14</v>
      </c>
      <c r="E373" s="9" t="s">
        <v>14</v>
      </c>
      <c r="F373" s="9" t="s">
        <v>14</v>
      </c>
      <c r="G373" s="9" t="s">
        <v>14</v>
      </c>
      <c r="H373" s="9" t="s">
        <v>188</v>
      </c>
      <c r="I373" s="9" t="s">
        <v>14</v>
      </c>
      <c r="J373" s="9" t="s">
        <v>14</v>
      </c>
      <c r="K373" s="9">
        <v>125.7026346</v>
      </c>
      <c r="L373" s="9">
        <v>254.11802119999999</v>
      </c>
      <c r="M373" s="9">
        <v>1.0154838020000001</v>
      </c>
      <c r="N373" s="9">
        <v>1.6856630000000001E-2</v>
      </c>
    </row>
    <row r="374" spans="1:14" x14ac:dyDescent="0.2">
      <c r="A374" t="s">
        <v>2370</v>
      </c>
      <c r="B374" t="s">
        <v>2940</v>
      </c>
      <c r="C374" t="s">
        <v>1239</v>
      </c>
      <c r="D374">
        <v>1.7000000000000001E-2</v>
      </c>
      <c r="E374">
        <v>40.4</v>
      </c>
      <c r="F374">
        <v>39.729999999999997</v>
      </c>
      <c r="G374">
        <v>8</v>
      </c>
      <c r="H374" t="s">
        <v>14</v>
      </c>
      <c r="I374" t="s">
        <v>14</v>
      </c>
      <c r="J374" s="3" t="s">
        <v>19</v>
      </c>
      <c r="K374">
        <v>692.04802389999998</v>
      </c>
      <c r="L374">
        <v>1401.3248160000001</v>
      </c>
      <c r="M374">
        <v>1.017847339</v>
      </c>
      <c r="N374" s="2">
        <v>1.59E-5</v>
      </c>
    </row>
    <row r="375" spans="1:14" x14ac:dyDescent="0.2">
      <c r="A375" t="s">
        <v>2371</v>
      </c>
      <c r="B375" t="s">
        <v>2941</v>
      </c>
      <c r="C375" t="s">
        <v>1169</v>
      </c>
      <c r="D375" s="2">
        <v>5E-36</v>
      </c>
      <c r="E375">
        <v>139</v>
      </c>
      <c r="F375">
        <v>60.38</v>
      </c>
      <c r="G375">
        <v>0</v>
      </c>
      <c r="H375" t="s">
        <v>14</v>
      </c>
      <c r="I375" t="s">
        <v>14</v>
      </c>
      <c r="J375" t="s">
        <v>14</v>
      </c>
      <c r="K375">
        <v>1472.6109180000001</v>
      </c>
      <c r="L375">
        <v>2988.4589759999999</v>
      </c>
      <c r="M375">
        <v>1.0210254350000001</v>
      </c>
      <c r="N375" s="2">
        <v>3.7100000000000001E-6</v>
      </c>
    </row>
    <row r="376" spans="1:14" x14ac:dyDescent="0.2">
      <c r="A376" t="s">
        <v>2372</v>
      </c>
      <c r="B376" t="s">
        <v>14</v>
      </c>
      <c r="C376" t="s">
        <v>14</v>
      </c>
      <c r="D376" t="s">
        <v>14</v>
      </c>
      <c r="E376" t="s">
        <v>14</v>
      </c>
      <c r="F376" t="s">
        <v>14</v>
      </c>
      <c r="G376" t="s">
        <v>14</v>
      </c>
      <c r="H376" t="s">
        <v>14</v>
      </c>
      <c r="I376" t="s">
        <v>14</v>
      </c>
      <c r="J376" t="s">
        <v>14</v>
      </c>
      <c r="K376">
        <v>1133.4815530000001</v>
      </c>
      <c r="L376">
        <v>2301.7817369999998</v>
      </c>
      <c r="M376">
        <v>1.0219901259999999</v>
      </c>
      <c r="N376">
        <v>4.3799889999999999E-3</v>
      </c>
    </row>
    <row r="377" spans="1:14" x14ac:dyDescent="0.2">
      <c r="A377" t="s">
        <v>2373</v>
      </c>
      <c r="B377" t="s">
        <v>2942</v>
      </c>
      <c r="C377" t="s">
        <v>1259</v>
      </c>
      <c r="D377">
        <v>0.15</v>
      </c>
      <c r="E377">
        <v>37.700000000000003</v>
      </c>
      <c r="F377">
        <v>24.58</v>
      </c>
      <c r="G377">
        <v>11</v>
      </c>
      <c r="H377" t="s">
        <v>14</v>
      </c>
      <c r="I377" t="s">
        <v>14</v>
      </c>
      <c r="J377" s="3" t="s">
        <v>19</v>
      </c>
      <c r="K377">
        <v>3182.0059350000001</v>
      </c>
      <c r="L377">
        <v>6468.5816709999999</v>
      </c>
      <c r="M377">
        <v>1.023512889</v>
      </c>
      <c r="N377">
        <v>6.3061300000000003E-4</v>
      </c>
    </row>
    <row r="378" spans="1:14" x14ac:dyDescent="0.2">
      <c r="A378" t="s">
        <v>2374</v>
      </c>
      <c r="B378" t="s">
        <v>2943</v>
      </c>
      <c r="C378" t="s">
        <v>1296</v>
      </c>
      <c r="D378">
        <v>1.8</v>
      </c>
      <c r="E378">
        <v>34.700000000000003</v>
      </c>
      <c r="F378">
        <v>22.3</v>
      </c>
      <c r="G378">
        <v>18</v>
      </c>
      <c r="H378" t="s">
        <v>14</v>
      </c>
      <c r="I378" t="s">
        <v>14</v>
      </c>
      <c r="J378" t="s">
        <v>14</v>
      </c>
      <c r="K378">
        <v>77.666254660000007</v>
      </c>
      <c r="L378">
        <v>158.03254910000001</v>
      </c>
      <c r="M378">
        <v>1.0248619320000001</v>
      </c>
      <c r="N378">
        <v>2.1208551999999999E-2</v>
      </c>
    </row>
    <row r="379" spans="1:14" x14ac:dyDescent="0.2">
      <c r="A379" t="s">
        <v>2375</v>
      </c>
      <c r="B379" t="s">
        <v>2944</v>
      </c>
      <c r="C379" t="s">
        <v>1106</v>
      </c>
      <c r="D379" s="2">
        <v>5.9999999999999997E-13</v>
      </c>
      <c r="E379">
        <v>75.099999999999994</v>
      </c>
      <c r="F379">
        <v>35.54</v>
      </c>
      <c r="G379">
        <v>23</v>
      </c>
      <c r="H379" t="s">
        <v>14</v>
      </c>
      <c r="I379" t="s">
        <v>14</v>
      </c>
      <c r="J379" t="s">
        <v>14</v>
      </c>
      <c r="K379">
        <v>6674.7891369999998</v>
      </c>
      <c r="L379">
        <v>13582.415059999999</v>
      </c>
      <c r="M379">
        <v>1.024945859</v>
      </c>
      <c r="N379">
        <v>6.9543100000000004E-4</v>
      </c>
    </row>
    <row r="380" spans="1:14" x14ac:dyDescent="0.2">
      <c r="A380" t="s">
        <v>1516</v>
      </c>
      <c r="B380" t="s">
        <v>118</v>
      </c>
      <c r="C380" t="s">
        <v>119</v>
      </c>
      <c r="D380" s="2">
        <v>2.0000000000000001E-141</v>
      </c>
      <c r="E380">
        <v>420</v>
      </c>
      <c r="F380">
        <v>50.12</v>
      </c>
      <c r="G380">
        <v>8</v>
      </c>
      <c r="H380" t="s">
        <v>14</v>
      </c>
      <c r="I380" t="s">
        <v>14</v>
      </c>
      <c r="J380" s="3" t="s">
        <v>19</v>
      </c>
      <c r="K380">
        <v>1330.604014</v>
      </c>
      <c r="L380">
        <v>2710.8956889999999</v>
      </c>
      <c r="M380">
        <v>1.0266883099999999</v>
      </c>
      <c r="N380">
        <v>3.9608170000000002E-3</v>
      </c>
    </row>
    <row r="381" spans="1:14" x14ac:dyDescent="0.2">
      <c r="A381" t="s">
        <v>2376</v>
      </c>
      <c r="B381" t="s">
        <v>2945</v>
      </c>
      <c r="C381" t="s">
        <v>968</v>
      </c>
      <c r="D381" s="2">
        <v>3E-9</v>
      </c>
      <c r="E381">
        <v>62.8</v>
      </c>
      <c r="F381">
        <v>28.46</v>
      </c>
      <c r="G381">
        <v>3</v>
      </c>
      <c r="H381" t="s">
        <v>14</v>
      </c>
      <c r="I381" t="s">
        <v>14</v>
      </c>
      <c r="J381" t="s">
        <v>14</v>
      </c>
      <c r="K381">
        <v>76.451853200000002</v>
      </c>
      <c r="L381">
        <v>155.9069891</v>
      </c>
      <c r="M381">
        <v>1.028062225</v>
      </c>
      <c r="N381">
        <v>1.5967452E-2</v>
      </c>
    </row>
    <row r="382" spans="1:14" x14ac:dyDescent="0.2">
      <c r="A382" t="s">
        <v>2377</v>
      </c>
      <c r="B382" t="s">
        <v>2946</v>
      </c>
      <c r="C382" t="s">
        <v>1097</v>
      </c>
      <c r="D382">
        <v>0.76</v>
      </c>
      <c r="E382">
        <v>35</v>
      </c>
      <c r="F382">
        <v>26.97</v>
      </c>
      <c r="G382">
        <v>15</v>
      </c>
      <c r="H382" t="s">
        <v>14</v>
      </c>
      <c r="I382" t="s">
        <v>14</v>
      </c>
      <c r="J382" t="s">
        <v>14</v>
      </c>
      <c r="K382">
        <v>737.11143400000003</v>
      </c>
      <c r="L382">
        <v>1504.538151</v>
      </c>
      <c r="M382">
        <v>1.0293660469999999</v>
      </c>
      <c r="N382" s="2">
        <v>9.5400000000000001E-6</v>
      </c>
    </row>
    <row r="383" spans="1:14" x14ac:dyDescent="0.2">
      <c r="A383" t="s">
        <v>1682</v>
      </c>
      <c r="B383" t="s">
        <v>295</v>
      </c>
      <c r="C383" t="s">
        <v>296</v>
      </c>
      <c r="D383" s="2">
        <v>2E-73</v>
      </c>
      <c r="E383">
        <v>241</v>
      </c>
      <c r="F383">
        <v>36.340000000000003</v>
      </c>
      <c r="G383">
        <v>106</v>
      </c>
      <c r="H383" t="s">
        <v>14</v>
      </c>
      <c r="I383" t="s">
        <v>14</v>
      </c>
      <c r="J383" t="s">
        <v>14</v>
      </c>
      <c r="K383">
        <v>2726.9720349999998</v>
      </c>
      <c r="L383">
        <v>5567.8681610000003</v>
      </c>
      <c r="M383">
        <v>1.029825145</v>
      </c>
      <c r="N383">
        <v>5.8187100000000004E-3</v>
      </c>
    </row>
    <row r="384" spans="1:14" x14ac:dyDescent="0.2">
      <c r="A384" t="s">
        <v>2378</v>
      </c>
      <c r="B384" t="s">
        <v>14</v>
      </c>
      <c r="C384" t="s">
        <v>14</v>
      </c>
      <c r="D384" t="s">
        <v>14</v>
      </c>
      <c r="E384" t="s">
        <v>14</v>
      </c>
      <c r="F384" t="s">
        <v>14</v>
      </c>
      <c r="G384" t="s">
        <v>14</v>
      </c>
      <c r="H384" t="s">
        <v>14</v>
      </c>
      <c r="I384" t="s">
        <v>14</v>
      </c>
      <c r="J384" t="s">
        <v>14</v>
      </c>
      <c r="K384">
        <v>2116.8130449999999</v>
      </c>
      <c r="L384">
        <v>4323.6656160000002</v>
      </c>
      <c r="M384">
        <v>1.0303610940000001</v>
      </c>
      <c r="N384" s="2">
        <v>2.4899999999999999E-6</v>
      </c>
    </row>
    <row r="385" spans="1:14" x14ac:dyDescent="0.2">
      <c r="A385" t="s">
        <v>2379</v>
      </c>
      <c r="B385" t="s">
        <v>279</v>
      </c>
      <c r="C385" t="s">
        <v>1109</v>
      </c>
      <c r="D385" s="2">
        <v>1E-89</v>
      </c>
      <c r="E385">
        <v>313</v>
      </c>
      <c r="F385">
        <v>31</v>
      </c>
      <c r="G385">
        <v>119</v>
      </c>
      <c r="H385" t="s">
        <v>14</v>
      </c>
      <c r="I385" t="s">
        <v>14</v>
      </c>
      <c r="J385" s="3" t="s">
        <v>19</v>
      </c>
      <c r="K385">
        <v>2708.835806</v>
      </c>
      <c r="L385">
        <v>5541.2260139999999</v>
      </c>
      <c r="M385">
        <v>1.0325322640000001</v>
      </c>
      <c r="N385" s="2">
        <v>3.2899999999999998E-6</v>
      </c>
    </row>
    <row r="386" spans="1:14" x14ac:dyDescent="0.2">
      <c r="A386" t="s">
        <v>1845</v>
      </c>
      <c r="B386" t="s">
        <v>630</v>
      </c>
      <c r="C386" t="s">
        <v>631</v>
      </c>
      <c r="D386">
        <v>4.9000000000000004</v>
      </c>
      <c r="E386">
        <v>32.700000000000003</v>
      </c>
      <c r="F386">
        <v>29.11</v>
      </c>
      <c r="G386">
        <v>6</v>
      </c>
      <c r="H386" t="s">
        <v>14</v>
      </c>
      <c r="I386" t="s">
        <v>14</v>
      </c>
      <c r="J386" t="s">
        <v>14</v>
      </c>
      <c r="K386">
        <v>573.72401630000002</v>
      </c>
      <c r="L386">
        <v>1175.4794079999999</v>
      </c>
      <c r="M386">
        <v>1.03482045</v>
      </c>
      <c r="N386" s="2">
        <v>1.73E-5</v>
      </c>
    </row>
    <row r="387" spans="1:14" x14ac:dyDescent="0.2">
      <c r="A387" t="s">
        <v>2380</v>
      </c>
      <c r="B387" t="s">
        <v>2719</v>
      </c>
      <c r="C387" t="s">
        <v>1249</v>
      </c>
      <c r="D387" s="2">
        <v>4.9999999999999996E-35</v>
      </c>
      <c r="E387">
        <v>136</v>
      </c>
      <c r="F387">
        <v>32.08</v>
      </c>
      <c r="G387">
        <v>55</v>
      </c>
      <c r="H387" t="s">
        <v>14</v>
      </c>
      <c r="I387" t="s">
        <v>14</v>
      </c>
      <c r="J387" t="s">
        <v>14</v>
      </c>
      <c r="K387">
        <v>133.48658169999999</v>
      </c>
      <c r="L387">
        <v>273.50448369999998</v>
      </c>
      <c r="M387">
        <v>1.0348697570000001</v>
      </c>
      <c r="N387">
        <v>5.0132520000000002E-3</v>
      </c>
    </row>
    <row r="388" spans="1:14" x14ac:dyDescent="0.2">
      <c r="A388" t="s">
        <v>1681</v>
      </c>
      <c r="B388" t="s">
        <v>293</v>
      </c>
      <c r="C388" t="s">
        <v>294</v>
      </c>
      <c r="D388">
        <v>5.0000000000000001E-3</v>
      </c>
      <c r="E388">
        <v>41.6</v>
      </c>
      <c r="F388">
        <v>27.27</v>
      </c>
      <c r="G388">
        <v>7</v>
      </c>
      <c r="H388" t="s">
        <v>14</v>
      </c>
      <c r="I388" t="s">
        <v>14</v>
      </c>
      <c r="J388" t="s">
        <v>14</v>
      </c>
      <c r="K388">
        <v>15036.5309</v>
      </c>
      <c r="L388">
        <v>30829.389569999999</v>
      </c>
      <c r="M388">
        <v>1.035834565</v>
      </c>
      <c r="N388">
        <v>1.0492998999999999E-2</v>
      </c>
    </row>
    <row r="389" spans="1:14" x14ac:dyDescent="0.2">
      <c r="A389" t="s">
        <v>2381</v>
      </c>
      <c r="B389" t="s">
        <v>2947</v>
      </c>
      <c r="C389" t="s">
        <v>989</v>
      </c>
      <c r="D389" s="2">
        <v>8.9999999999999996E-29</v>
      </c>
      <c r="E389">
        <v>120</v>
      </c>
      <c r="F389">
        <v>31.54</v>
      </c>
      <c r="G389">
        <v>49</v>
      </c>
      <c r="H389" t="s">
        <v>14</v>
      </c>
      <c r="I389" t="s">
        <v>14</v>
      </c>
      <c r="J389" t="s">
        <v>14</v>
      </c>
      <c r="K389">
        <v>1558.512549</v>
      </c>
      <c r="L389">
        <v>3201.071289</v>
      </c>
      <c r="M389">
        <v>1.0383850349999999</v>
      </c>
      <c r="N389" s="2">
        <v>2.2199999999999999E-6</v>
      </c>
    </row>
    <row r="390" spans="1:14" x14ac:dyDescent="0.2">
      <c r="A390" t="s">
        <v>1906</v>
      </c>
      <c r="B390" t="s">
        <v>730</v>
      </c>
      <c r="C390" t="s">
        <v>731</v>
      </c>
      <c r="D390" s="2">
        <v>1E-174</v>
      </c>
      <c r="E390">
        <v>513</v>
      </c>
      <c r="F390">
        <v>66.39</v>
      </c>
      <c r="G390">
        <v>20</v>
      </c>
      <c r="H390" t="s">
        <v>14</v>
      </c>
      <c r="I390" t="s">
        <v>14</v>
      </c>
      <c r="J390" t="s">
        <v>14</v>
      </c>
      <c r="K390">
        <v>3146.0286030000002</v>
      </c>
      <c r="L390">
        <v>6465.672208</v>
      </c>
      <c r="M390">
        <v>1.039268581</v>
      </c>
      <c r="N390" s="2">
        <v>3.0800000000000002E-6</v>
      </c>
    </row>
    <row r="391" spans="1:14" x14ac:dyDescent="0.2">
      <c r="A391" t="s">
        <v>2382</v>
      </c>
      <c r="B391" t="s">
        <v>2948</v>
      </c>
      <c r="C391" t="s">
        <v>1165</v>
      </c>
      <c r="D391" s="2">
        <v>3E-28</v>
      </c>
      <c r="E391">
        <v>115</v>
      </c>
      <c r="F391">
        <v>40.76</v>
      </c>
      <c r="G391">
        <v>11</v>
      </c>
      <c r="H391" t="s">
        <v>14</v>
      </c>
      <c r="I391" t="s">
        <v>14</v>
      </c>
      <c r="J391" t="s">
        <v>14</v>
      </c>
      <c r="K391">
        <v>63.392720570000002</v>
      </c>
      <c r="L391">
        <v>130.43120930000001</v>
      </c>
      <c r="M391">
        <v>1.0409000260000001</v>
      </c>
      <c r="N391">
        <v>2.3484946E-2</v>
      </c>
    </row>
    <row r="392" spans="1:14" x14ac:dyDescent="0.2">
      <c r="A392" t="s">
        <v>2383</v>
      </c>
      <c r="B392" t="s">
        <v>2949</v>
      </c>
      <c r="C392" t="s">
        <v>1014</v>
      </c>
      <c r="D392">
        <v>1.7</v>
      </c>
      <c r="E392">
        <v>32.299999999999997</v>
      </c>
      <c r="F392">
        <v>25</v>
      </c>
      <c r="G392">
        <v>2</v>
      </c>
      <c r="H392" t="s">
        <v>14</v>
      </c>
      <c r="I392" t="s">
        <v>14</v>
      </c>
      <c r="J392" t="s">
        <v>14</v>
      </c>
      <c r="K392">
        <v>259.12480069999998</v>
      </c>
      <c r="L392">
        <v>534.06334619999996</v>
      </c>
      <c r="M392">
        <v>1.0433637710000001</v>
      </c>
      <c r="N392">
        <v>2.1818229999999998E-3</v>
      </c>
    </row>
    <row r="393" spans="1:14" x14ac:dyDescent="0.2">
      <c r="A393" t="s">
        <v>2384</v>
      </c>
      <c r="B393" t="s">
        <v>2950</v>
      </c>
      <c r="C393" t="s">
        <v>1405</v>
      </c>
      <c r="D393" s="2">
        <v>5E-36</v>
      </c>
      <c r="E393">
        <v>142</v>
      </c>
      <c r="F393">
        <v>37.54</v>
      </c>
      <c r="G393">
        <v>44</v>
      </c>
      <c r="H393" t="s">
        <v>14</v>
      </c>
      <c r="I393" t="s">
        <v>14</v>
      </c>
      <c r="J393" t="s">
        <v>14</v>
      </c>
      <c r="K393">
        <v>1004.631008</v>
      </c>
      <c r="L393">
        <v>2072.0524249999999</v>
      </c>
      <c r="M393">
        <v>1.0443947950000001</v>
      </c>
      <c r="N393" s="2">
        <v>2.4899999999999999E-6</v>
      </c>
    </row>
    <row r="394" spans="1:14" x14ac:dyDescent="0.2">
      <c r="A394" t="s">
        <v>2385</v>
      </c>
      <c r="B394" t="s">
        <v>2951</v>
      </c>
      <c r="C394" t="s">
        <v>940</v>
      </c>
      <c r="D394" s="2">
        <v>1.9999999999999999E-11</v>
      </c>
      <c r="E394">
        <v>61.2</v>
      </c>
      <c r="F394">
        <v>38.36</v>
      </c>
      <c r="G394">
        <v>0</v>
      </c>
      <c r="H394" t="s">
        <v>14</v>
      </c>
      <c r="I394" t="s">
        <v>14</v>
      </c>
      <c r="J394" t="s">
        <v>14</v>
      </c>
      <c r="K394">
        <v>294.17924290000002</v>
      </c>
      <c r="L394">
        <v>606.9583619</v>
      </c>
      <c r="M394">
        <v>1.0449020950000001</v>
      </c>
      <c r="N394">
        <v>2.9371900000000001E-4</v>
      </c>
    </row>
    <row r="395" spans="1:14" x14ac:dyDescent="0.2">
      <c r="A395" t="s">
        <v>1709</v>
      </c>
      <c r="B395" t="s">
        <v>355</v>
      </c>
      <c r="C395" t="s">
        <v>356</v>
      </c>
      <c r="D395" s="2">
        <v>1.0000000000000001E-37</v>
      </c>
      <c r="E395">
        <v>142</v>
      </c>
      <c r="F395">
        <v>45.27</v>
      </c>
      <c r="G395">
        <v>26</v>
      </c>
      <c r="H395" t="s">
        <v>14</v>
      </c>
      <c r="I395" t="s">
        <v>14</v>
      </c>
      <c r="J395" t="s">
        <v>14</v>
      </c>
      <c r="K395">
        <v>1580.8449599999999</v>
      </c>
      <c r="L395">
        <v>3276.4753300000002</v>
      </c>
      <c r="M395">
        <v>1.0514487850000001</v>
      </c>
      <c r="N395" s="2">
        <v>6.1099999999999994E-5</v>
      </c>
    </row>
    <row r="396" spans="1:14" x14ac:dyDescent="0.2">
      <c r="A396" t="s">
        <v>2386</v>
      </c>
      <c r="B396" t="s">
        <v>2808</v>
      </c>
      <c r="C396" t="s">
        <v>1246</v>
      </c>
      <c r="D396">
        <v>0.11</v>
      </c>
      <c r="E396">
        <v>32.700000000000003</v>
      </c>
      <c r="F396">
        <v>35.42</v>
      </c>
      <c r="G396">
        <v>5</v>
      </c>
      <c r="H396" t="s">
        <v>14</v>
      </c>
      <c r="I396" t="s">
        <v>14</v>
      </c>
      <c r="J396" t="s">
        <v>14</v>
      </c>
      <c r="K396">
        <v>85.182003980000005</v>
      </c>
      <c r="L396">
        <v>176.6678843</v>
      </c>
      <c r="M396">
        <v>1.0524192269999999</v>
      </c>
      <c r="N396">
        <v>1.2995417E-2</v>
      </c>
    </row>
    <row r="397" spans="1:14" x14ac:dyDescent="0.2">
      <c r="A397" t="s">
        <v>1905</v>
      </c>
      <c r="B397" t="s">
        <v>14</v>
      </c>
      <c r="C397" t="s">
        <v>14</v>
      </c>
      <c r="D397" t="s">
        <v>14</v>
      </c>
      <c r="E397" t="s">
        <v>14</v>
      </c>
      <c r="F397" t="s">
        <v>14</v>
      </c>
      <c r="G397" t="s">
        <v>14</v>
      </c>
      <c r="H397" t="s">
        <v>14</v>
      </c>
      <c r="I397" t="s">
        <v>14</v>
      </c>
      <c r="J397" t="s">
        <v>14</v>
      </c>
      <c r="K397">
        <v>4197.1196149999996</v>
      </c>
      <c r="L397">
        <v>8707.0579249999992</v>
      </c>
      <c r="M397">
        <v>1.0527857410000001</v>
      </c>
      <c r="N397">
        <v>5.1878719999999996E-3</v>
      </c>
    </row>
    <row r="398" spans="1:14" x14ac:dyDescent="0.2">
      <c r="A398" t="s">
        <v>2387</v>
      </c>
      <c r="B398" t="s">
        <v>14</v>
      </c>
      <c r="C398" t="s">
        <v>14</v>
      </c>
      <c r="D398" t="s">
        <v>14</v>
      </c>
      <c r="E398" t="s">
        <v>14</v>
      </c>
      <c r="F398" t="s">
        <v>14</v>
      </c>
      <c r="G398" t="s">
        <v>14</v>
      </c>
      <c r="H398" t="s">
        <v>14</v>
      </c>
      <c r="I398" t="s">
        <v>14</v>
      </c>
      <c r="J398" t="s">
        <v>14</v>
      </c>
      <c r="K398">
        <v>4726.7735730000004</v>
      </c>
      <c r="L398">
        <v>9827.8302480000002</v>
      </c>
      <c r="M398">
        <v>1.0560171819999999</v>
      </c>
      <c r="N398">
        <v>3.422259E-3</v>
      </c>
    </row>
    <row r="399" spans="1:14" x14ac:dyDescent="0.2">
      <c r="A399" t="s">
        <v>1475</v>
      </c>
      <c r="B399" t="s">
        <v>65</v>
      </c>
      <c r="C399" t="s">
        <v>66</v>
      </c>
      <c r="D399" s="2">
        <v>1.9999999999999999E-6</v>
      </c>
      <c r="E399">
        <v>52</v>
      </c>
      <c r="F399">
        <v>75</v>
      </c>
      <c r="G399">
        <v>0</v>
      </c>
      <c r="H399" t="s">
        <v>14</v>
      </c>
      <c r="I399" t="s">
        <v>14</v>
      </c>
      <c r="J399" t="s">
        <v>14</v>
      </c>
      <c r="K399">
        <v>8423.1175409999996</v>
      </c>
      <c r="L399">
        <v>17542.278259999999</v>
      </c>
      <c r="M399">
        <v>1.0584099229999999</v>
      </c>
      <c r="N399">
        <v>1.0865295000000001E-2</v>
      </c>
    </row>
    <row r="400" spans="1:14" x14ac:dyDescent="0.2">
      <c r="A400" t="s">
        <v>2388</v>
      </c>
      <c r="B400" t="s">
        <v>2952</v>
      </c>
      <c r="C400" t="s">
        <v>1200</v>
      </c>
      <c r="D400" s="2">
        <v>2E-19</v>
      </c>
      <c r="E400">
        <v>90.9</v>
      </c>
      <c r="F400">
        <v>25.53</v>
      </c>
      <c r="G400">
        <v>18</v>
      </c>
      <c r="H400" t="s">
        <v>14</v>
      </c>
      <c r="I400" t="s">
        <v>14</v>
      </c>
      <c r="J400" t="s">
        <v>14</v>
      </c>
      <c r="K400">
        <v>178.86205459999999</v>
      </c>
      <c r="L400">
        <v>372.78622560000002</v>
      </c>
      <c r="M400">
        <v>1.0595011999999999</v>
      </c>
      <c r="N400">
        <v>1.6559389999999999E-3</v>
      </c>
    </row>
    <row r="401" spans="1:14" x14ac:dyDescent="0.2">
      <c r="A401" t="s">
        <v>2389</v>
      </c>
      <c r="B401" t="s">
        <v>14</v>
      </c>
      <c r="C401" t="s">
        <v>14</v>
      </c>
      <c r="D401" t="s">
        <v>14</v>
      </c>
      <c r="E401" t="s">
        <v>14</v>
      </c>
      <c r="F401" t="s">
        <v>14</v>
      </c>
      <c r="G401" t="s">
        <v>14</v>
      </c>
      <c r="H401" t="s">
        <v>14</v>
      </c>
      <c r="I401" t="s">
        <v>14</v>
      </c>
      <c r="J401" t="s">
        <v>14</v>
      </c>
      <c r="K401">
        <v>650.64007779999997</v>
      </c>
      <c r="L401">
        <v>1356.3185579999999</v>
      </c>
      <c r="M401">
        <v>1.0597644669999999</v>
      </c>
      <c r="N401" s="2">
        <v>7.0700000000000001E-6</v>
      </c>
    </row>
    <row r="402" spans="1:14" x14ac:dyDescent="0.2">
      <c r="A402" t="s">
        <v>1820</v>
      </c>
      <c r="B402" t="s">
        <v>582</v>
      </c>
      <c r="C402" t="s">
        <v>583</v>
      </c>
      <c r="D402">
        <v>1.5</v>
      </c>
      <c r="E402">
        <v>35.799999999999997</v>
      </c>
      <c r="F402">
        <v>32.43</v>
      </c>
      <c r="G402">
        <v>9</v>
      </c>
      <c r="H402" t="s">
        <v>14</v>
      </c>
      <c r="I402" t="s">
        <v>14</v>
      </c>
      <c r="J402" t="s">
        <v>14</v>
      </c>
      <c r="K402">
        <v>1567.5437079999999</v>
      </c>
      <c r="L402">
        <v>3271.5526030000001</v>
      </c>
      <c r="M402">
        <v>1.0614697980000001</v>
      </c>
      <c r="N402" s="2">
        <v>1.2500000000000001E-6</v>
      </c>
    </row>
    <row r="403" spans="1:14" x14ac:dyDescent="0.2">
      <c r="A403" t="s">
        <v>2390</v>
      </c>
      <c r="B403" t="s">
        <v>2953</v>
      </c>
      <c r="C403" t="s">
        <v>1211</v>
      </c>
      <c r="D403">
        <v>7.2</v>
      </c>
      <c r="E403">
        <v>27.3</v>
      </c>
      <c r="F403">
        <v>41.94</v>
      </c>
      <c r="G403">
        <v>0</v>
      </c>
      <c r="H403" t="s">
        <v>14</v>
      </c>
      <c r="I403" t="s">
        <v>14</v>
      </c>
      <c r="J403" t="s">
        <v>14</v>
      </c>
      <c r="K403">
        <v>117.0652216</v>
      </c>
      <c r="L403">
        <v>244.48068760000001</v>
      </c>
      <c r="M403">
        <v>1.06240797</v>
      </c>
      <c r="N403">
        <v>2.34708E-2</v>
      </c>
    </row>
    <row r="404" spans="1:14" x14ac:dyDescent="0.2">
      <c r="A404" t="s">
        <v>2391</v>
      </c>
      <c r="B404" t="s">
        <v>2954</v>
      </c>
      <c r="C404" t="s">
        <v>1284</v>
      </c>
      <c r="D404" s="2">
        <v>1.0000000000000001E-18</v>
      </c>
      <c r="E404">
        <v>90.9</v>
      </c>
      <c r="F404">
        <v>30.05</v>
      </c>
      <c r="G404">
        <v>18</v>
      </c>
      <c r="H404" s="4" t="s">
        <v>1081</v>
      </c>
      <c r="I404" s="2">
        <v>9.9999999999999999E-160</v>
      </c>
      <c r="J404" t="s">
        <v>14</v>
      </c>
      <c r="K404">
        <v>935.68989680000004</v>
      </c>
      <c r="L404">
        <v>1965.9143790000001</v>
      </c>
      <c r="M404">
        <v>1.071098109</v>
      </c>
      <c r="N404">
        <v>3.1065999999999998E-4</v>
      </c>
    </row>
    <row r="405" spans="1:14" x14ac:dyDescent="0.2">
      <c r="A405" t="s">
        <v>2392</v>
      </c>
      <c r="B405" t="s">
        <v>2955</v>
      </c>
      <c r="C405" t="s">
        <v>1265</v>
      </c>
      <c r="D405" s="2">
        <v>8.0000000000000001E-87</v>
      </c>
      <c r="E405">
        <v>269</v>
      </c>
      <c r="F405">
        <v>46.6</v>
      </c>
      <c r="G405">
        <v>6</v>
      </c>
      <c r="H405" s="4" t="s">
        <v>128</v>
      </c>
      <c r="I405" s="2">
        <v>3.4999999999999998E-7</v>
      </c>
      <c r="J405" t="s">
        <v>14</v>
      </c>
      <c r="K405">
        <v>697.60142280000002</v>
      </c>
      <c r="L405">
        <v>1469.105622</v>
      </c>
      <c r="M405">
        <v>1.0744632350000001</v>
      </c>
      <c r="N405" s="2">
        <v>3.0699999999999998E-6</v>
      </c>
    </row>
    <row r="406" spans="1:14" x14ac:dyDescent="0.2">
      <c r="A406" t="s">
        <v>2393</v>
      </c>
      <c r="B406" t="s">
        <v>2956</v>
      </c>
      <c r="C406" t="s">
        <v>1210</v>
      </c>
      <c r="D406">
        <v>0</v>
      </c>
      <c r="E406">
        <v>895</v>
      </c>
      <c r="F406">
        <v>62</v>
      </c>
      <c r="G406">
        <v>30</v>
      </c>
      <c r="H406" t="s">
        <v>14</v>
      </c>
      <c r="I406" t="s">
        <v>14</v>
      </c>
      <c r="J406" t="s">
        <v>14</v>
      </c>
      <c r="K406">
        <v>435.24322599999999</v>
      </c>
      <c r="L406">
        <v>916.72663399999999</v>
      </c>
      <c r="M406">
        <v>1.074669745</v>
      </c>
      <c r="N406">
        <v>3.6643219999999998E-3</v>
      </c>
    </row>
    <row r="407" spans="1:14" x14ac:dyDescent="0.2">
      <c r="A407" t="s">
        <v>2394</v>
      </c>
      <c r="B407" t="s">
        <v>2957</v>
      </c>
      <c r="C407" t="s">
        <v>975</v>
      </c>
      <c r="D407">
        <v>0</v>
      </c>
      <c r="E407">
        <v>700</v>
      </c>
      <c r="F407">
        <v>46.64</v>
      </c>
      <c r="G407">
        <v>108</v>
      </c>
      <c r="H407" t="s">
        <v>14</v>
      </c>
      <c r="I407" t="s">
        <v>14</v>
      </c>
      <c r="J407" t="s">
        <v>14</v>
      </c>
      <c r="K407">
        <v>10483.554679999999</v>
      </c>
      <c r="L407">
        <v>22094.027249999999</v>
      </c>
      <c r="M407">
        <v>1.0755284359999999</v>
      </c>
      <c r="N407">
        <v>9.7063610000000002E-3</v>
      </c>
    </row>
    <row r="408" spans="1:14" x14ac:dyDescent="0.2">
      <c r="A408" t="s">
        <v>2395</v>
      </c>
      <c r="B408" t="s">
        <v>2958</v>
      </c>
      <c r="C408" t="s">
        <v>1185</v>
      </c>
      <c r="D408">
        <v>2.1</v>
      </c>
      <c r="E408">
        <v>33.5</v>
      </c>
      <c r="F408">
        <v>34.380000000000003</v>
      </c>
      <c r="G408">
        <v>5</v>
      </c>
      <c r="H408" t="s">
        <v>14</v>
      </c>
      <c r="I408" t="s">
        <v>14</v>
      </c>
      <c r="J408" t="s">
        <v>14</v>
      </c>
      <c r="K408">
        <v>119.7261287</v>
      </c>
      <c r="L408">
        <v>252.72750640000001</v>
      </c>
      <c r="M408">
        <v>1.0778446559999999</v>
      </c>
      <c r="N408">
        <v>4.2870770000000002E-3</v>
      </c>
    </row>
    <row r="409" spans="1:14" x14ac:dyDescent="0.2">
      <c r="A409" t="s">
        <v>2396</v>
      </c>
      <c r="B409" t="s">
        <v>2959</v>
      </c>
      <c r="C409" t="s">
        <v>1278</v>
      </c>
      <c r="D409" s="2">
        <v>3.9999999999999999E-170</v>
      </c>
      <c r="E409">
        <v>501</v>
      </c>
      <c r="F409">
        <v>68.75</v>
      </c>
      <c r="G409">
        <v>47</v>
      </c>
      <c r="H409" t="s">
        <v>14</v>
      </c>
      <c r="I409" t="s">
        <v>14</v>
      </c>
      <c r="J409" t="s">
        <v>14</v>
      </c>
      <c r="K409">
        <v>2701.6704570000002</v>
      </c>
      <c r="L409">
        <v>5708.4646300000004</v>
      </c>
      <c r="M409">
        <v>1.0792510559999999</v>
      </c>
      <c r="N409" s="2">
        <v>8.8800000000000001E-7</v>
      </c>
    </row>
    <row r="410" spans="1:14" x14ac:dyDescent="0.2">
      <c r="A410" t="s">
        <v>1930</v>
      </c>
      <c r="B410" t="s">
        <v>772</v>
      </c>
      <c r="C410" t="s">
        <v>773</v>
      </c>
      <c r="D410" s="2">
        <v>9.9999999999999998E-13</v>
      </c>
      <c r="E410">
        <v>68.599999999999994</v>
      </c>
      <c r="F410">
        <v>40.96</v>
      </c>
      <c r="G410">
        <v>2</v>
      </c>
      <c r="H410" t="s">
        <v>14</v>
      </c>
      <c r="I410" t="s">
        <v>14</v>
      </c>
      <c r="J410" s="3" t="s">
        <v>19</v>
      </c>
      <c r="K410">
        <v>948.36477960000002</v>
      </c>
      <c r="L410">
        <v>2005.166428</v>
      </c>
      <c r="M410">
        <v>1.0802079950000001</v>
      </c>
      <c r="N410" s="2">
        <v>1.35E-6</v>
      </c>
    </row>
    <row r="411" spans="1:14" x14ac:dyDescent="0.2">
      <c r="A411" t="s">
        <v>2397</v>
      </c>
      <c r="B411" t="s">
        <v>2960</v>
      </c>
      <c r="C411" t="s">
        <v>1126</v>
      </c>
      <c r="D411">
        <v>2.3E-2</v>
      </c>
      <c r="E411">
        <v>38.5</v>
      </c>
      <c r="F411">
        <v>24.46</v>
      </c>
      <c r="G411">
        <v>12</v>
      </c>
      <c r="H411" t="s">
        <v>14</v>
      </c>
      <c r="I411" t="s">
        <v>14</v>
      </c>
      <c r="J411" t="s">
        <v>14</v>
      </c>
      <c r="K411">
        <v>58.117534990000003</v>
      </c>
      <c r="L411">
        <v>122.9514885</v>
      </c>
      <c r="M411">
        <v>1.0810437820000001</v>
      </c>
      <c r="N411">
        <v>4.2813492000000002E-2</v>
      </c>
    </row>
    <row r="412" spans="1:14" x14ac:dyDescent="0.2">
      <c r="A412" t="s">
        <v>2398</v>
      </c>
      <c r="B412" t="s">
        <v>2961</v>
      </c>
      <c r="C412" t="s">
        <v>1182</v>
      </c>
      <c r="D412">
        <v>3.8</v>
      </c>
      <c r="E412">
        <v>32</v>
      </c>
      <c r="F412">
        <v>32.53</v>
      </c>
      <c r="G412">
        <v>10</v>
      </c>
      <c r="H412" t="s">
        <v>14</v>
      </c>
      <c r="I412" t="s">
        <v>14</v>
      </c>
      <c r="J412" t="s">
        <v>14</v>
      </c>
      <c r="K412">
        <v>803.52046989999997</v>
      </c>
      <c r="L412">
        <v>1700.4646760000001</v>
      </c>
      <c r="M412">
        <v>1.0815223540000001</v>
      </c>
      <c r="N412" s="2">
        <v>1.55E-6</v>
      </c>
    </row>
    <row r="413" spans="1:14" x14ac:dyDescent="0.2">
      <c r="A413" t="s">
        <v>1812</v>
      </c>
      <c r="B413" t="s">
        <v>565</v>
      </c>
      <c r="C413" t="s">
        <v>566</v>
      </c>
      <c r="D413" s="2">
        <v>6.0000000000000006E-67</v>
      </c>
      <c r="E413">
        <v>234</v>
      </c>
      <c r="F413">
        <v>49.4</v>
      </c>
      <c r="G413">
        <v>13</v>
      </c>
      <c r="H413" t="s">
        <v>14</v>
      </c>
      <c r="I413" t="s">
        <v>14</v>
      </c>
      <c r="J413" t="s">
        <v>14</v>
      </c>
      <c r="K413">
        <v>2354.640574</v>
      </c>
      <c r="L413">
        <v>4988.3030740000004</v>
      </c>
      <c r="M413">
        <v>1.0830422660000001</v>
      </c>
      <c r="N413" s="2">
        <v>8.6199999999999996E-7</v>
      </c>
    </row>
    <row r="414" spans="1:14" x14ac:dyDescent="0.2">
      <c r="A414" t="s">
        <v>2399</v>
      </c>
      <c r="B414" t="s">
        <v>2962</v>
      </c>
      <c r="C414" t="s">
        <v>1137</v>
      </c>
      <c r="D414" s="2">
        <v>3E-28</v>
      </c>
      <c r="E414">
        <v>126</v>
      </c>
      <c r="F414">
        <v>26.46</v>
      </c>
      <c r="G414">
        <v>31</v>
      </c>
      <c r="H414" t="s">
        <v>14</v>
      </c>
      <c r="I414" t="s">
        <v>14</v>
      </c>
      <c r="J414" t="s">
        <v>14</v>
      </c>
      <c r="K414">
        <v>336.10527789999998</v>
      </c>
      <c r="L414">
        <v>712.10560759999998</v>
      </c>
      <c r="M414">
        <v>1.083178016</v>
      </c>
      <c r="N414">
        <v>1.16113E-4</v>
      </c>
    </row>
    <row r="415" spans="1:14" x14ac:dyDescent="0.2">
      <c r="A415" t="s">
        <v>2400</v>
      </c>
      <c r="B415" t="s">
        <v>2963</v>
      </c>
      <c r="C415" t="s">
        <v>1220</v>
      </c>
      <c r="D415" s="2">
        <v>3E-9</v>
      </c>
      <c r="E415">
        <v>54.7</v>
      </c>
      <c r="F415">
        <v>53.06</v>
      </c>
      <c r="G415">
        <v>1</v>
      </c>
      <c r="H415" t="s">
        <v>14</v>
      </c>
      <c r="I415" t="s">
        <v>14</v>
      </c>
      <c r="J415" t="s">
        <v>14</v>
      </c>
      <c r="K415">
        <v>69.970037599999998</v>
      </c>
      <c r="L415">
        <v>148.29944649999999</v>
      </c>
      <c r="M415">
        <v>1.0837040410000001</v>
      </c>
      <c r="N415">
        <v>3.051365E-2</v>
      </c>
    </row>
    <row r="416" spans="1:14" x14ac:dyDescent="0.2">
      <c r="A416" t="s">
        <v>2401</v>
      </c>
      <c r="B416" t="s">
        <v>14</v>
      </c>
      <c r="C416" t="s">
        <v>14</v>
      </c>
      <c r="D416" t="s">
        <v>14</v>
      </c>
      <c r="E416" t="s">
        <v>14</v>
      </c>
      <c r="F416" t="s">
        <v>14</v>
      </c>
      <c r="G416" t="s">
        <v>14</v>
      </c>
      <c r="H416" t="s">
        <v>14</v>
      </c>
      <c r="I416" t="s">
        <v>14</v>
      </c>
      <c r="J416" s="3" t="s">
        <v>19</v>
      </c>
      <c r="K416">
        <v>2568.2510539999998</v>
      </c>
      <c r="L416">
        <v>5448.4329699999998</v>
      </c>
      <c r="M416">
        <v>1.085055117</v>
      </c>
      <c r="N416" s="2">
        <v>8.0999999999999997E-7</v>
      </c>
    </row>
    <row r="417" spans="1:14" x14ac:dyDescent="0.2">
      <c r="A417" t="s">
        <v>2402</v>
      </c>
      <c r="B417" t="s">
        <v>2964</v>
      </c>
      <c r="C417" t="s">
        <v>1323</v>
      </c>
      <c r="D417" s="2">
        <v>2E-79</v>
      </c>
      <c r="E417">
        <v>265</v>
      </c>
      <c r="F417">
        <v>37.83</v>
      </c>
      <c r="G417">
        <v>70</v>
      </c>
      <c r="H417" t="s">
        <v>14</v>
      </c>
      <c r="I417" t="s">
        <v>14</v>
      </c>
      <c r="J417" t="s">
        <v>14</v>
      </c>
      <c r="K417">
        <v>5430.4813720000002</v>
      </c>
      <c r="L417">
        <v>11529.26986</v>
      </c>
      <c r="M417">
        <v>1.086149158</v>
      </c>
      <c r="N417">
        <v>5.8880100000000002E-4</v>
      </c>
    </row>
    <row r="418" spans="1:14" x14ac:dyDescent="0.2">
      <c r="A418" t="s">
        <v>2403</v>
      </c>
      <c r="B418" t="s">
        <v>2965</v>
      </c>
      <c r="C418" t="s">
        <v>1127</v>
      </c>
      <c r="D418">
        <v>3.7</v>
      </c>
      <c r="E418">
        <v>29.6</v>
      </c>
      <c r="F418">
        <v>43.4</v>
      </c>
      <c r="G418">
        <v>5</v>
      </c>
      <c r="H418" t="s">
        <v>14</v>
      </c>
      <c r="I418" t="s">
        <v>14</v>
      </c>
      <c r="J418" t="s">
        <v>14</v>
      </c>
      <c r="K418">
        <v>331.99786519999998</v>
      </c>
      <c r="L418">
        <v>707.29500970000004</v>
      </c>
      <c r="M418">
        <v>1.0911381179999999</v>
      </c>
      <c r="N418" s="2">
        <v>8.0699999999999996E-5</v>
      </c>
    </row>
    <row r="419" spans="1:14" x14ac:dyDescent="0.2">
      <c r="A419" t="s">
        <v>2404</v>
      </c>
      <c r="B419" t="s">
        <v>2966</v>
      </c>
      <c r="C419" t="s">
        <v>1267</v>
      </c>
      <c r="D419" s="2">
        <v>1.9999999999999999E-44</v>
      </c>
      <c r="E419">
        <v>170</v>
      </c>
      <c r="F419">
        <v>23.88</v>
      </c>
      <c r="G419">
        <v>61</v>
      </c>
      <c r="H419" t="s">
        <v>14</v>
      </c>
      <c r="I419" t="s">
        <v>14</v>
      </c>
      <c r="J419" t="s">
        <v>14</v>
      </c>
      <c r="K419">
        <v>1835.0771</v>
      </c>
      <c r="L419">
        <v>3909.692986</v>
      </c>
      <c r="M419">
        <v>1.091214643</v>
      </c>
      <c r="N419" s="2">
        <v>5.7100000000000002E-7</v>
      </c>
    </row>
    <row r="420" spans="1:14" x14ac:dyDescent="0.2">
      <c r="A420" t="s">
        <v>1751</v>
      </c>
      <c r="B420" t="s">
        <v>448</v>
      </c>
      <c r="C420" t="s">
        <v>449</v>
      </c>
      <c r="D420">
        <v>2.1</v>
      </c>
      <c r="E420">
        <v>35.4</v>
      </c>
      <c r="F420">
        <v>46.15</v>
      </c>
      <c r="G420">
        <v>0</v>
      </c>
      <c r="H420" t="s">
        <v>14</v>
      </c>
      <c r="I420" t="s">
        <v>14</v>
      </c>
      <c r="J420" t="s">
        <v>14</v>
      </c>
      <c r="K420">
        <v>3821.5181440000001</v>
      </c>
      <c r="L420">
        <v>8146.1117569999997</v>
      </c>
      <c r="M420">
        <v>1.0919657270000001</v>
      </c>
      <c r="N420" s="2">
        <v>6.8900000000000001E-6</v>
      </c>
    </row>
    <row r="421" spans="1:14" x14ac:dyDescent="0.2">
      <c r="A421" t="s">
        <v>2405</v>
      </c>
      <c r="B421" t="s">
        <v>2967</v>
      </c>
      <c r="C421" t="s">
        <v>1331</v>
      </c>
      <c r="D421">
        <v>8.6999999999999993</v>
      </c>
      <c r="E421">
        <v>30.8</v>
      </c>
      <c r="F421">
        <v>29.82</v>
      </c>
      <c r="G421">
        <v>1</v>
      </c>
      <c r="H421" t="s">
        <v>14</v>
      </c>
      <c r="I421" t="s">
        <v>14</v>
      </c>
      <c r="J421" t="s">
        <v>14</v>
      </c>
      <c r="K421">
        <v>456.80869619999999</v>
      </c>
      <c r="L421">
        <v>973.99099049999995</v>
      </c>
      <c r="M421">
        <v>1.092318312</v>
      </c>
      <c r="N421" s="2">
        <v>2.5199999999999999E-5</v>
      </c>
    </row>
    <row r="422" spans="1:14" x14ac:dyDescent="0.2">
      <c r="A422" t="s">
        <v>2406</v>
      </c>
      <c r="B422" t="s">
        <v>2968</v>
      </c>
      <c r="C422" t="s">
        <v>1394</v>
      </c>
      <c r="D422" s="2">
        <v>7.9999999999999998E-16</v>
      </c>
      <c r="E422">
        <v>87</v>
      </c>
      <c r="F422">
        <v>29.15</v>
      </c>
      <c r="G422">
        <v>23</v>
      </c>
      <c r="H422" t="s">
        <v>14</v>
      </c>
      <c r="I422" t="s">
        <v>14</v>
      </c>
      <c r="J422" t="s">
        <v>14</v>
      </c>
      <c r="K422">
        <v>3121.2174770000001</v>
      </c>
      <c r="L422">
        <v>6662.2062900000001</v>
      </c>
      <c r="M422">
        <v>1.093891143</v>
      </c>
      <c r="N422" s="2">
        <v>7.1900000000000002E-7</v>
      </c>
    </row>
    <row r="423" spans="1:14" x14ac:dyDescent="0.2">
      <c r="A423" t="s">
        <v>2407</v>
      </c>
      <c r="B423" t="s">
        <v>2969</v>
      </c>
      <c r="C423" t="s">
        <v>1390</v>
      </c>
      <c r="D423" s="2">
        <v>9.9999999999999994E-30</v>
      </c>
      <c r="E423">
        <v>116</v>
      </c>
      <c r="F423">
        <v>38.69</v>
      </c>
      <c r="G423">
        <v>16</v>
      </c>
      <c r="H423" t="s">
        <v>14</v>
      </c>
      <c r="I423" t="s">
        <v>14</v>
      </c>
      <c r="J423" t="s">
        <v>14</v>
      </c>
      <c r="K423">
        <v>95.451398179999998</v>
      </c>
      <c r="L423">
        <v>204.0135804</v>
      </c>
      <c r="M423">
        <v>1.0958269549999999</v>
      </c>
      <c r="N423">
        <v>6.0398709999999996E-3</v>
      </c>
    </row>
    <row r="424" spans="1:14" x14ac:dyDescent="0.2">
      <c r="A424" t="s">
        <v>2408</v>
      </c>
      <c r="B424" t="s">
        <v>2970</v>
      </c>
      <c r="C424" t="s">
        <v>1375</v>
      </c>
      <c r="D424" s="2">
        <v>2.0000000000000001E-68</v>
      </c>
      <c r="E424">
        <v>249</v>
      </c>
      <c r="F424">
        <v>37.47</v>
      </c>
      <c r="G424">
        <v>37</v>
      </c>
      <c r="H424" t="s">
        <v>14</v>
      </c>
      <c r="I424" t="s">
        <v>14</v>
      </c>
      <c r="J424" t="s">
        <v>14</v>
      </c>
      <c r="K424">
        <v>1578.303388</v>
      </c>
      <c r="L424">
        <v>3375.5015950000002</v>
      </c>
      <c r="M424">
        <v>1.0967273479999999</v>
      </c>
      <c r="N424" s="2">
        <v>4.7199999999999999E-7</v>
      </c>
    </row>
    <row r="425" spans="1:14" x14ac:dyDescent="0.2">
      <c r="A425" t="s">
        <v>1465</v>
      </c>
      <c r="B425" t="s">
        <v>30</v>
      </c>
      <c r="C425" t="s">
        <v>31</v>
      </c>
      <c r="D425" s="2">
        <v>2.0000000000000001E-13</v>
      </c>
      <c r="E425">
        <v>75.900000000000006</v>
      </c>
      <c r="F425">
        <v>28.01</v>
      </c>
      <c r="G425">
        <v>58</v>
      </c>
      <c r="H425" t="s">
        <v>14</v>
      </c>
      <c r="I425" t="s">
        <v>14</v>
      </c>
      <c r="J425" t="s">
        <v>14</v>
      </c>
      <c r="K425">
        <v>1092.6027509999999</v>
      </c>
      <c r="L425">
        <v>2338.5563120000002</v>
      </c>
      <c r="M425">
        <v>1.097849208</v>
      </c>
      <c r="N425" s="2">
        <v>6.8400000000000004E-7</v>
      </c>
    </row>
    <row r="426" spans="1:14" x14ac:dyDescent="0.2">
      <c r="A426" t="s">
        <v>1741</v>
      </c>
      <c r="B426" t="s">
        <v>423</v>
      </c>
      <c r="C426" t="s">
        <v>424</v>
      </c>
      <c r="D426">
        <v>5.3</v>
      </c>
      <c r="E426">
        <v>31.6</v>
      </c>
      <c r="F426">
        <v>47.62</v>
      </c>
      <c r="G426">
        <v>2</v>
      </c>
      <c r="H426" t="s">
        <v>14</v>
      </c>
      <c r="I426" t="s">
        <v>14</v>
      </c>
      <c r="J426" t="s">
        <v>14</v>
      </c>
      <c r="K426">
        <v>793.74861399999998</v>
      </c>
      <c r="L426">
        <v>1700.7047379999999</v>
      </c>
      <c r="M426">
        <v>1.0993786219999999</v>
      </c>
      <c r="N426">
        <v>5.8187100000000004E-3</v>
      </c>
    </row>
    <row r="427" spans="1:14" x14ac:dyDescent="0.2">
      <c r="A427" t="s">
        <v>2409</v>
      </c>
      <c r="B427" t="s">
        <v>2971</v>
      </c>
      <c r="C427" t="s">
        <v>946</v>
      </c>
      <c r="D427" s="2">
        <v>2.0000000000000001E-32</v>
      </c>
      <c r="E427">
        <v>130</v>
      </c>
      <c r="F427">
        <v>30.25</v>
      </c>
      <c r="G427">
        <v>12</v>
      </c>
      <c r="H427" t="s">
        <v>14</v>
      </c>
      <c r="I427" t="s">
        <v>14</v>
      </c>
      <c r="J427" t="s">
        <v>14</v>
      </c>
      <c r="K427">
        <v>512.00990549999995</v>
      </c>
      <c r="L427">
        <v>1101.0181990000001</v>
      </c>
      <c r="M427">
        <v>1.104594689</v>
      </c>
      <c r="N427">
        <v>8.53611E-4</v>
      </c>
    </row>
    <row r="428" spans="1:14" x14ac:dyDescent="0.2">
      <c r="A428" t="s">
        <v>1899</v>
      </c>
      <c r="B428" t="s">
        <v>720</v>
      </c>
      <c r="C428" t="s">
        <v>721</v>
      </c>
      <c r="D428" s="2">
        <v>4.0000000000000003E-5</v>
      </c>
      <c r="E428">
        <v>44.3</v>
      </c>
      <c r="F428">
        <v>55.81</v>
      </c>
      <c r="G428">
        <v>0</v>
      </c>
      <c r="H428" t="s">
        <v>14</v>
      </c>
      <c r="I428" t="s">
        <v>14</v>
      </c>
      <c r="J428" t="s">
        <v>14</v>
      </c>
      <c r="K428">
        <v>659.23863370000004</v>
      </c>
      <c r="L428">
        <v>1418.649768</v>
      </c>
      <c r="M428">
        <v>1.105645768</v>
      </c>
      <c r="N428">
        <v>6.5680010000000004E-3</v>
      </c>
    </row>
    <row r="429" spans="1:14" x14ac:dyDescent="0.2">
      <c r="A429" t="s">
        <v>2410</v>
      </c>
      <c r="B429" t="s">
        <v>2972</v>
      </c>
      <c r="C429" t="s">
        <v>1043</v>
      </c>
      <c r="D429">
        <v>0.2</v>
      </c>
      <c r="E429">
        <v>35</v>
      </c>
      <c r="F429">
        <v>29.21</v>
      </c>
      <c r="G429">
        <v>9</v>
      </c>
      <c r="H429" t="s">
        <v>14</v>
      </c>
      <c r="I429" t="s">
        <v>14</v>
      </c>
      <c r="J429" t="s">
        <v>14</v>
      </c>
      <c r="K429">
        <v>161.96146279999999</v>
      </c>
      <c r="L429">
        <v>348.74881729999998</v>
      </c>
      <c r="M429">
        <v>1.1065377460000001</v>
      </c>
      <c r="N429">
        <v>3.3992436000000001E-2</v>
      </c>
    </row>
    <row r="430" spans="1:14" x14ac:dyDescent="0.2">
      <c r="A430" t="s">
        <v>2411</v>
      </c>
      <c r="B430" t="s">
        <v>2973</v>
      </c>
      <c r="C430" t="s">
        <v>1342</v>
      </c>
      <c r="D430" s="2">
        <v>2.0000000000000001E-158</v>
      </c>
      <c r="E430">
        <v>448</v>
      </c>
      <c r="F430">
        <v>85.19</v>
      </c>
      <c r="G430">
        <v>14</v>
      </c>
      <c r="H430" t="s">
        <v>14</v>
      </c>
      <c r="I430" t="s">
        <v>14</v>
      </c>
      <c r="J430" t="s">
        <v>14</v>
      </c>
      <c r="K430">
        <v>2762.6504369999998</v>
      </c>
      <c r="L430">
        <v>5952.8805439999996</v>
      </c>
      <c r="M430">
        <v>1.107534917</v>
      </c>
      <c r="N430" s="2">
        <v>6.2799999999999996E-7</v>
      </c>
    </row>
    <row r="431" spans="1:14" x14ac:dyDescent="0.2">
      <c r="A431" t="s">
        <v>2412</v>
      </c>
      <c r="B431" t="s">
        <v>2974</v>
      </c>
      <c r="C431" t="s">
        <v>1104</v>
      </c>
      <c r="D431">
        <v>0.22</v>
      </c>
      <c r="E431">
        <v>35.799999999999997</v>
      </c>
      <c r="F431">
        <v>27.93</v>
      </c>
      <c r="G431">
        <v>9</v>
      </c>
      <c r="H431" t="s">
        <v>14</v>
      </c>
      <c r="I431" t="s">
        <v>14</v>
      </c>
      <c r="J431" t="s">
        <v>14</v>
      </c>
      <c r="K431">
        <v>53.174962800000003</v>
      </c>
      <c r="L431">
        <v>114.848518</v>
      </c>
      <c r="M431">
        <v>1.1109132159999999</v>
      </c>
      <c r="N431">
        <v>2.1397882E-2</v>
      </c>
    </row>
    <row r="432" spans="1:14" x14ac:dyDescent="0.2">
      <c r="A432" t="s">
        <v>2413</v>
      </c>
      <c r="B432" t="s">
        <v>2975</v>
      </c>
      <c r="C432" t="s">
        <v>1006</v>
      </c>
      <c r="D432" s="2">
        <v>2.9999999999999998E-25</v>
      </c>
      <c r="E432">
        <v>105</v>
      </c>
      <c r="F432">
        <v>39.770000000000003</v>
      </c>
      <c r="G432">
        <v>3</v>
      </c>
      <c r="H432" t="s">
        <v>14</v>
      </c>
      <c r="I432" t="s">
        <v>14</v>
      </c>
      <c r="J432" s="3" t="s">
        <v>19</v>
      </c>
      <c r="K432">
        <v>140427.0699</v>
      </c>
      <c r="L432">
        <v>303521.5944</v>
      </c>
      <c r="M432">
        <v>1.111978095</v>
      </c>
      <c r="N432">
        <v>9.1287699999999998E-4</v>
      </c>
    </row>
    <row r="433" spans="1:14" x14ac:dyDescent="0.2">
      <c r="A433" t="s">
        <v>2414</v>
      </c>
      <c r="B433" t="s">
        <v>2883</v>
      </c>
      <c r="C433" t="s">
        <v>1335</v>
      </c>
      <c r="D433" s="2">
        <v>1.0000000000000001E-30</v>
      </c>
      <c r="E433">
        <v>124</v>
      </c>
      <c r="F433">
        <v>28.25</v>
      </c>
      <c r="G433">
        <v>17</v>
      </c>
      <c r="H433" t="s">
        <v>14</v>
      </c>
      <c r="I433" t="s">
        <v>14</v>
      </c>
      <c r="J433" t="s">
        <v>14</v>
      </c>
      <c r="K433">
        <v>184.00840880000001</v>
      </c>
      <c r="L433">
        <v>398.19806670000003</v>
      </c>
      <c r="M433">
        <v>1.11371452</v>
      </c>
      <c r="N433">
        <v>6.97115E-4</v>
      </c>
    </row>
    <row r="434" spans="1:14" x14ac:dyDescent="0.2">
      <c r="A434" t="s">
        <v>1873</v>
      </c>
      <c r="B434" t="s">
        <v>680</v>
      </c>
      <c r="C434" t="s">
        <v>681</v>
      </c>
      <c r="D434" s="2">
        <v>1E-59</v>
      </c>
      <c r="E434">
        <v>218</v>
      </c>
      <c r="F434">
        <v>32.200000000000003</v>
      </c>
      <c r="G434">
        <v>29</v>
      </c>
      <c r="H434" t="s">
        <v>14</v>
      </c>
      <c r="I434" t="s">
        <v>14</v>
      </c>
      <c r="J434" t="s">
        <v>14</v>
      </c>
      <c r="K434">
        <v>2152.0351759999999</v>
      </c>
      <c r="L434">
        <v>4657.8380120000002</v>
      </c>
      <c r="M434">
        <v>1.1139588069999999</v>
      </c>
      <c r="N434" s="2">
        <v>3.6899999999999998E-7</v>
      </c>
    </row>
    <row r="435" spans="1:14" x14ac:dyDescent="0.2">
      <c r="A435" t="s">
        <v>2415</v>
      </c>
      <c r="B435" t="s">
        <v>2976</v>
      </c>
      <c r="C435" t="s">
        <v>1128</v>
      </c>
      <c r="D435">
        <v>0</v>
      </c>
      <c r="E435">
        <v>610</v>
      </c>
      <c r="F435">
        <v>54.7</v>
      </c>
      <c r="G435">
        <v>43</v>
      </c>
      <c r="H435" t="s">
        <v>14</v>
      </c>
      <c r="I435" t="s">
        <v>14</v>
      </c>
      <c r="J435" t="s">
        <v>14</v>
      </c>
      <c r="K435">
        <v>2145.5094949999998</v>
      </c>
      <c r="L435">
        <v>4650.5193339999996</v>
      </c>
      <c r="M435">
        <v>1.1160715480000001</v>
      </c>
      <c r="N435">
        <v>1.6006690000000001E-3</v>
      </c>
    </row>
    <row r="436" spans="1:14" x14ac:dyDescent="0.2">
      <c r="A436" t="s">
        <v>2416</v>
      </c>
      <c r="B436" t="s">
        <v>2977</v>
      </c>
      <c r="C436" t="s">
        <v>1350</v>
      </c>
      <c r="D436" s="2">
        <v>2.9999999999999999E-19</v>
      </c>
      <c r="E436">
        <v>95.9</v>
      </c>
      <c r="F436">
        <v>45.45</v>
      </c>
      <c r="G436">
        <v>9</v>
      </c>
      <c r="H436" t="s">
        <v>14</v>
      </c>
      <c r="I436" t="s">
        <v>14</v>
      </c>
      <c r="J436" t="s">
        <v>14</v>
      </c>
      <c r="K436">
        <v>2348.388618</v>
      </c>
      <c r="L436">
        <v>5097.5110139999997</v>
      </c>
      <c r="M436">
        <v>1.1181218180000001</v>
      </c>
      <c r="N436" s="2">
        <v>1.88E-5</v>
      </c>
    </row>
    <row r="437" spans="1:14" x14ac:dyDescent="0.2">
      <c r="A437" t="s">
        <v>1858</v>
      </c>
      <c r="B437" t="s">
        <v>654</v>
      </c>
      <c r="C437" t="s">
        <v>655</v>
      </c>
      <c r="D437" s="2">
        <v>1.9999999999999999E-129</v>
      </c>
      <c r="E437">
        <v>409</v>
      </c>
      <c r="F437">
        <v>38.1</v>
      </c>
      <c r="G437">
        <v>30</v>
      </c>
      <c r="H437" t="s">
        <v>14</v>
      </c>
      <c r="I437" t="s">
        <v>14</v>
      </c>
      <c r="J437" t="s">
        <v>14</v>
      </c>
      <c r="K437">
        <v>1608.614552</v>
      </c>
      <c r="L437">
        <v>3497.4462570000001</v>
      </c>
      <c r="M437">
        <v>1.1204832119999999</v>
      </c>
      <c r="N437" s="2">
        <v>3.03E-7</v>
      </c>
    </row>
    <row r="438" spans="1:14" x14ac:dyDescent="0.2">
      <c r="A438" t="s">
        <v>2417</v>
      </c>
      <c r="B438" t="s">
        <v>2978</v>
      </c>
      <c r="C438" t="s">
        <v>1001</v>
      </c>
      <c r="D438">
        <v>0</v>
      </c>
      <c r="E438">
        <v>1051</v>
      </c>
      <c r="F438">
        <v>70.31</v>
      </c>
      <c r="G438">
        <v>34</v>
      </c>
      <c r="H438" t="s">
        <v>14</v>
      </c>
      <c r="I438" t="s">
        <v>14</v>
      </c>
      <c r="J438" s="3" t="s">
        <v>19</v>
      </c>
      <c r="K438">
        <v>6076.0073869999997</v>
      </c>
      <c r="L438">
        <v>13231.030119999999</v>
      </c>
      <c r="M438">
        <v>1.12272986</v>
      </c>
      <c r="N438">
        <v>5.8187100000000004E-3</v>
      </c>
    </row>
    <row r="439" spans="1:14" x14ac:dyDescent="0.2">
      <c r="A439" t="s">
        <v>1876</v>
      </c>
      <c r="B439" t="s">
        <v>14</v>
      </c>
      <c r="C439" t="s">
        <v>14</v>
      </c>
      <c r="D439" t="s">
        <v>14</v>
      </c>
      <c r="E439" t="s">
        <v>14</v>
      </c>
      <c r="F439" t="s">
        <v>14</v>
      </c>
      <c r="G439" t="s">
        <v>14</v>
      </c>
      <c r="H439" t="s">
        <v>14</v>
      </c>
      <c r="I439" t="s">
        <v>14</v>
      </c>
      <c r="J439" t="s">
        <v>14</v>
      </c>
      <c r="K439">
        <v>573.76010980000001</v>
      </c>
      <c r="L439">
        <v>1249.8291549999999</v>
      </c>
      <c r="M439">
        <v>1.123211325</v>
      </c>
      <c r="N439">
        <v>1.9452263000000001E-2</v>
      </c>
    </row>
    <row r="440" spans="1:14" x14ac:dyDescent="0.2">
      <c r="A440" t="s">
        <v>1770</v>
      </c>
      <c r="B440" t="s">
        <v>133</v>
      </c>
      <c r="C440" t="s">
        <v>134</v>
      </c>
      <c r="D440" s="2">
        <v>1.9999999999999999E-75</v>
      </c>
      <c r="E440">
        <v>255</v>
      </c>
      <c r="F440">
        <v>31.52</v>
      </c>
      <c r="G440">
        <v>30</v>
      </c>
      <c r="H440" t="s">
        <v>14</v>
      </c>
      <c r="I440" t="s">
        <v>14</v>
      </c>
      <c r="J440" t="s">
        <v>14</v>
      </c>
      <c r="K440">
        <v>3495.839414</v>
      </c>
      <c r="L440">
        <v>7618.3771230000002</v>
      </c>
      <c r="M440">
        <v>1.123844791</v>
      </c>
      <c r="N440" s="2">
        <v>3.6199999999999999E-7</v>
      </c>
    </row>
    <row r="441" spans="1:14" x14ac:dyDescent="0.2">
      <c r="A441" t="s">
        <v>2418</v>
      </c>
      <c r="B441" t="s">
        <v>14</v>
      </c>
      <c r="C441" t="s">
        <v>14</v>
      </c>
      <c r="D441" t="s">
        <v>14</v>
      </c>
      <c r="E441" t="s">
        <v>14</v>
      </c>
      <c r="F441" t="s">
        <v>14</v>
      </c>
      <c r="G441" t="s">
        <v>14</v>
      </c>
      <c r="H441" t="s">
        <v>14</v>
      </c>
      <c r="I441" t="s">
        <v>14</v>
      </c>
      <c r="J441" t="s">
        <v>14</v>
      </c>
      <c r="K441">
        <v>2283.702057</v>
      </c>
      <c r="L441">
        <v>4988.9270470000001</v>
      </c>
      <c r="M441">
        <v>1.1273551310000001</v>
      </c>
      <c r="N441" s="2">
        <v>2.6E-7</v>
      </c>
    </row>
    <row r="442" spans="1:14" x14ac:dyDescent="0.2">
      <c r="A442" t="s">
        <v>2419</v>
      </c>
      <c r="B442" t="s">
        <v>2959</v>
      </c>
      <c r="C442" t="s">
        <v>1278</v>
      </c>
      <c r="D442" s="2">
        <v>2E-87</v>
      </c>
      <c r="E442">
        <v>274</v>
      </c>
      <c r="F442">
        <v>84.09</v>
      </c>
      <c r="G442">
        <v>1</v>
      </c>
      <c r="H442" t="s">
        <v>14</v>
      </c>
      <c r="I442" t="s">
        <v>14</v>
      </c>
      <c r="J442" t="s">
        <v>14</v>
      </c>
      <c r="K442">
        <v>683.34066789999997</v>
      </c>
      <c r="L442">
        <v>1493.8302739999999</v>
      </c>
      <c r="M442">
        <v>1.128339347</v>
      </c>
      <c r="N442">
        <v>6.18905E-4</v>
      </c>
    </row>
    <row r="443" spans="1:14" x14ac:dyDescent="0.2">
      <c r="A443" t="s">
        <v>2420</v>
      </c>
      <c r="B443" t="s">
        <v>2979</v>
      </c>
      <c r="C443" t="s">
        <v>1098</v>
      </c>
      <c r="D443">
        <v>4.2</v>
      </c>
      <c r="E443">
        <v>33.1</v>
      </c>
      <c r="F443">
        <v>31.51</v>
      </c>
      <c r="G443">
        <v>5</v>
      </c>
      <c r="H443" t="s">
        <v>14</v>
      </c>
      <c r="I443" t="s">
        <v>14</v>
      </c>
      <c r="J443" t="s">
        <v>14</v>
      </c>
      <c r="K443">
        <v>434.45970299999999</v>
      </c>
      <c r="L443">
        <v>949.95369340000002</v>
      </c>
      <c r="M443">
        <v>1.128634819</v>
      </c>
      <c r="N443" s="2">
        <v>1.1199999999999999E-5</v>
      </c>
    </row>
    <row r="444" spans="1:14" x14ac:dyDescent="0.2">
      <c r="A444" t="s">
        <v>2421</v>
      </c>
      <c r="B444" t="s">
        <v>27</v>
      </c>
      <c r="C444" t="s">
        <v>28</v>
      </c>
      <c r="D444" s="2">
        <v>1.9999999999999999E-80</v>
      </c>
      <c r="E444">
        <v>253</v>
      </c>
      <c r="F444">
        <v>60.89</v>
      </c>
      <c r="G444">
        <v>1</v>
      </c>
      <c r="H444" s="4" t="s">
        <v>50</v>
      </c>
      <c r="I444" s="2">
        <v>2.4E-67</v>
      </c>
      <c r="J444" t="s">
        <v>14</v>
      </c>
      <c r="K444">
        <v>1135.596049</v>
      </c>
      <c r="L444">
        <v>2485.9767529999999</v>
      </c>
      <c r="M444">
        <v>1.13036307</v>
      </c>
      <c r="N444" s="2">
        <v>2.6300000000000001E-7</v>
      </c>
    </row>
    <row r="445" spans="1:14" x14ac:dyDescent="0.2">
      <c r="A445" t="s">
        <v>2422</v>
      </c>
      <c r="B445" t="s">
        <v>622</v>
      </c>
      <c r="C445" t="s">
        <v>623</v>
      </c>
      <c r="D445">
        <v>1.5</v>
      </c>
      <c r="E445">
        <v>35.4</v>
      </c>
      <c r="F445">
        <v>20.72</v>
      </c>
      <c r="G445">
        <v>6</v>
      </c>
      <c r="H445" t="s">
        <v>14</v>
      </c>
      <c r="I445" t="s">
        <v>14</v>
      </c>
      <c r="J445" t="s">
        <v>14</v>
      </c>
      <c r="K445">
        <v>3492.31727</v>
      </c>
      <c r="L445">
        <v>7646.7463950000001</v>
      </c>
      <c r="M445">
        <v>1.1306613969999999</v>
      </c>
      <c r="N445">
        <v>1.153184E-3</v>
      </c>
    </row>
    <row r="446" spans="1:14" x14ac:dyDescent="0.2">
      <c r="A446" t="s">
        <v>1909</v>
      </c>
      <c r="B446" t="s">
        <v>736</v>
      </c>
      <c r="C446" t="s">
        <v>737</v>
      </c>
      <c r="D446" s="2">
        <v>3.0000000000000002E-53</v>
      </c>
      <c r="E446">
        <v>187</v>
      </c>
      <c r="F446">
        <v>32.729999999999997</v>
      </c>
      <c r="G446">
        <v>23</v>
      </c>
      <c r="H446" t="s">
        <v>14</v>
      </c>
      <c r="I446" t="s">
        <v>14</v>
      </c>
      <c r="J446" t="s">
        <v>14</v>
      </c>
      <c r="K446">
        <v>694.75227649999999</v>
      </c>
      <c r="L446">
        <v>1523.541203</v>
      </c>
      <c r="M446">
        <v>1.1328579560000001</v>
      </c>
      <c r="N446" s="2">
        <v>6.8199999999999999E-7</v>
      </c>
    </row>
    <row r="447" spans="1:14" x14ac:dyDescent="0.2">
      <c r="A447" t="s">
        <v>2423</v>
      </c>
      <c r="B447" t="s">
        <v>2980</v>
      </c>
      <c r="C447" t="s">
        <v>1352</v>
      </c>
      <c r="D447">
        <v>7.0000000000000001E-3</v>
      </c>
      <c r="E447">
        <v>40</v>
      </c>
      <c r="F447">
        <v>41.86</v>
      </c>
      <c r="G447">
        <v>2</v>
      </c>
      <c r="H447" t="s">
        <v>14</v>
      </c>
      <c r="I447" t="s">
        <v>14</v>
      </c>
      <c r="J447" t="s">
        <v>14</v>
      </c>
      <c r="K447">
        <v>30.764317609999999</v>
      </c>
      <c r="L447">
        <v>67.509080330000003</v>
      </c>
      <c r="M447">
        <v>1.1338235729999999</v>
      </c>
      <c r="N447">
        <v>4.3660045000000001E-2</v>
      </c>
    </row>
    <row r="448" spans="1:14" x14ac:dyDescent="0.2">
      <c r="A448" t="s">
        <v>2424</v>
      </c>
      <c r="B448" t="s">
        <v>2981</v>
      </c>
      <c r="C448" t="s">
        <v>1395</v>
      </c>
      <c r="D448">
        <v>2.7</v>
      </c>
      <c r="E448">
        <v>31.6</v>
      </c>
      <c r="F448">
        <v>24.53</v>
      </c>
      <c r="G448">
        <v>0</v>
      </c>
      <c r="H448" t="s">
        <v>14</v>
      </c>
      <c r="I448" t="s">
        <v>14</v>
      </c>
      <c r="J448" t="s">
        <v>14</v>
      </c>
      <c r="K448">
        <v>6448.4158770000004</v>
      </c>
      <c r="L448">
        <v>14200.27167</v>
      </c>
      <c r="M448">
        <v>1.138901835</v>
      </c>
      <c r="N448" s="2">
        <v>8.0200000000000001E-7</v>
      </c>
    </row>
    <row r="449" spans="1:14" x14ac:dyDescent="0.2">
      <c r="A449" t="s">
        <v>1676</v>
      </c>
      <c r="B449" t="s">
        <v>281</v>
      </c>
      <c r="C449" t="s">
        <v>282</v>
      </c>
      <c r="D449" s="2">
        <v>1.0000000000000001E-18</v>
      </c>
      <c r="E449">
        <v>95.9</v>
      </c>
      <c r="F449">
        <v>24.1</v>
      </c>
      <c r="G449">
        <v>84</v>
      </c>
      <c r="H449" t="s">
        <v>14</v>
      </c>
      <c r="I449" t="s">
        <v>14</v>
      </c>
      <c r="J449" t="s">
        <v>14</v>
      </c>
      <c r="K449">
        <v>6140.2540929999996</v>
      </c>
      <c r="L449">
        <v>13535.715120000001</v>
      </c>
      <c r="M449">
        <v>1.1404008480000001</v>
      </c>
      <c r="N449">
        <v>1.5256199999999999E-4</v>
      </c>
    </row>
    <row r="450" spans="1:14" x14ac:dyDescent="0.2">
      <c r="A450" t="s">
        <v>1674</v>
      </c>
      <c r="B450" t="s">
        <v>276</v>
      </c>
      <c r="C450" t="s">
        <v>277</v>
      </c>
      <c r="D450" s="2">
        <v>6.0000000000000001E-23</v>
      </c>
      <c r="E450">
        <v>99</v>
      </c>
      <c r="F450">
        <v>31.03</v>
      </c>
      <c r="G450">
        <v>53</v>
      </c>
      <c r="H450" t="s">
        <v>14</v>
      </c>
      <c r="I450" t="s">
        <v>14</v>
      </c>
      <c r="J450" t="s">
        <v>14</v>
      </c>
      <c r="K450">
        <v>155.0359895</v>
      </c>
      <c r="L450">
        <v>342.00441990000002</v>
      </c>
      <c r="M450">
        <v>1.141411814</v>
      </c>
      <c r="N450">
        <v>9.1952099999999997E-4</v>
      </c>
    </row>
    <row r="451" spans="1:14" x14ac:dyDescent="0.2">
      <c r="A451" t="s">
        <v>2425</v>
      </c>
      <c r="B451" t="s">
        <v>2982</v>
      </c>
      <c r="C451" t="s">
        <v>1063</v>
      </c>
      <c r="D451">
        <v>4.8</v>
      </c>
      <c r="E451">
        <v>27.7</v>
      </c>
      <c r="F451">
        <v>36.590000000000003</v>
      </c>
      <c r="G451">
        <v>5</v>
      </c>
      <c r="H451" t="s">
        <v>14</v>
      </c>
      <c r="I451" t="s">
        <v>14</v>
      </c>
      <c r="J451" t="s">
        <v>14</v>
      </c>
      <c r="K451">
        <v>143.5521938</v>
      </c>
      <c r="L451">
        <v>316.8483895</v>
      </c>
      <c r="M451">
        <v>1.1422173040000001</v>
      </c>
      <c r="N451">
        <v>1.00778E-3</v>
      </c>
    </row>
    <row r="452" spans="1:14" x14ac:dyDescent="0.2">
      <c r="A452" t="s">
        <v>2426</v>
      </c>
      <c r="B452" t="s">
        <v>2983</v>
      </c>
      <c r="C452" t="s">
        <v>966</v>
      </c>
      <c r="D452">
        <v>0.17</v>
      </c>
      <c r="E452">
        <v>37</v>
      </c>
      <c r="F452">
        <v>29.7</v>
      </c>
      <c r="G452">
        <v>8</v>
      </c>
      <c r="H452" t="s">
        <v>14</v>
      </c>
      <c r="I452" t="s">
        <v>14</v>
      </c>
      <c r="J452" t="s">
        <v>14</v>
      </c>
      <c r="K452">
        <v>834.18704200000002</v>
      </c>
      <c r="L452">
        <v>1841.2361000000001</v>
      </c>
      <c r="M452">
        <v>1.142231827</v>
      </c>
      <c r="N452" s="2">
        <v>4.2300000000000002E-7</v>
      </c>
    </row>
    <row r="453" spans="1:14" x14ac:dyDescent="0.2">
      <c r="A453" t="s">
        <v>1721</v>
      </c>
      <c r="B453" t="s">
        <v>373</v>
      </c>
      <c r="C453" t="s">
        <v>374</v>
      </c>
      <c r="D453" s="2">
        <v>4.0000000000000001E-13</v>
      </c>
      <c r="E453">
        <v>71.599999999999994</v>
      </c>
      <c r="F453">
        <v>24.74</v>
      </c>
      <c r="G453">
        <v>14</v>
      </c>
      <c r="H453" t="s">
        <v>14</v>
      </c>
      <c r="I453" t="s">
        <v>14</v>
      </c>
      <c r="J453" t="s">
        <v>14</v>
      </c>
      <c r="K453">
        <v>7345.3564909999996</v>
      </c>
      <c r="L453">
        <v>16214.54823</v>
      </c>
      <c r="M453">
        <v>1.142384412</v>
      </c>
      <c r="N453" s="2">
        <v>9.1299999999999998E-7</v>
      </c>
    </row>
    <row r="454" spans="1:14" x14ac:dyDescent="0.2">
      <c r="A454" t="s">
        <v>1449</v>
      </c>
      <c r="B454" t="s">
        <v>15</v>
      </c>
      <c r="C454" t="s">
        <v>16</v>
      </c>
      <c r="D454" s="2">
        <v>6.0000000000000001E-43</v>
      </c>
      <c r="E454">
        <v>161</v>
      </c>
      <c r="F454">
        <v>29.23</v>
      </c>
      <c r="G454">
        <v>36</v>
      </c>
      <c r="H454" t="s">
        <v>14</v>
      </c>
      <c r="I454" t="s">
        <v>14</v>
      </c>
      <c r="J454" t="s">
        <v>14</v>
      </c>
      <c r="K454">
        <v>3577.2982550000002</v>
      </c>
      <c r="L454">
        <v>7905.8000540000003</v>
      </c>
      <c r="M454">
        <v>1.144041061</v>
      </c>
      <c r="N454" s="2">
        <v>3.4499999999999998E-7</v>
      </c>
    </row>
    <row r="455" spans="1:14" x14ac:dyDescent="0.2">
      <c r="A455" t="s">
        <v>1822</v>
      </c>
      <c r="B455" t="s">
        <v>586</v>
      </c>
      <c r="C455" t="s">
        <v>587</v>
      </c>
      <c r="D455" s="2">
        <v>1E-4</v>
      </c>
      <c r="E455">
        <v>47.8</v>
      </c>
      <c r="F455">
        <v>44.44</v>
      </c>
      <c r="G455">
        <v>4</v>
      </c>
      <c r="H455" t="s">
        <v>14</v>
      </c>
      <c r="I455" t="s">
        <v>14</v>
      </c>
      <c r="J455" t="s">
        <v>14</v>
      </c>
      <c r="K455">
        <v>2210.0394230000002</v>
      </c>
      <c r="L455">
        <v>4892.1550539999998</v>
      </c>
      <c r="M455">
        <v>1.1463980250000001</v>
      </c>
      <c r="N455">
        <v>1.7530399999999999E-4</v>
      </c>
    </row>
    <row r="456" spans="1:14" x14ac:dyDescent="0.2">
      <c r="A456" t="s">
        <v>2427</v>
      </c>
      <c r="B456" t="s">
        <v>14</v>
      </c>
      <c r="C456" t="s">
        <v>14</v>
      </c>
      <c r="D456" t="s">
        <v>14</v>
      </c>
      <c r="E456" t="s">
        <v>14</v>
      </c>
      <c r="F456" t="s">
        <v>14</v>
      </c>
      <c r="G456" t="s">
        <v>14</v>
      </c>
      <c r="H456" t="s">
        <v>14</v>
      </c>
      <c r="I456" t="s">
        <v>14</v>
      </c>
      <c r="J456" t="s">
        <v>14</v>
      </c>
      <c r="K456">
        <v>116.4310806</v>
      </c>
      <c r="L456">
        <v>257.77794419999998</v>
      </c>
      <c r="M456">
        <v>1.146652601</v>
      </c>
      <c r="N456">
        <v>2.002658E-3</v>
      </c>
    </row>
    <row r="457" spans="1:14" x14ac:dyDescent="0.2">
      <c r="A457" t="s">
        <v>2428</v>
      </c>
      <c r="B457" t="s">
        <v>2984</v>
      </c>
      <c r="C457" t="s">
        <v>1436</v>
      </c>
      <c r="D457" s="2">
        <v>7.0000000000000001E-22</v>
      </c>
      <c r="E457">
        <v>102</v>
      </c>
      <c r="F457">
        <v>68.66</v>
      </c>
      <c r="G457">
        <v>0</v>
      </c>
      <c r="H457" t="s">
        <v>14</v>
      </c>
      <c r="I457" t="s">
        <v>14</v>
      </c>
      <c r="J457" t="s">
        <v>14</v>
      </c>
      <c r="K457">
        <v>6189.1451440000001</v>
      </c>
      <c r="L457">
        <v>13766.94663</v>
      </c>
      <c r="M457">
        <v>1.1533965589999999</v>
      </c>
      <c r="N457">
        <v>6.18905E-4</v>
      </c>
    </row>
    <row r="458" spans="1:14" x14ac:dyDescent="0.2">
      <c r="A458" t="s">
        <v>1785</v>
      </c>
      <c r="B458" t="s">
        <v>509</v>
      </c>
      <c r="C458" t="s">
        <v>510</v>
      </c>
      <c r="D458" s="2">
        <v>1E-173</v>
      </c>
      <c r="E458">
        <v>517</v>
      </c>
      <c r="F458">
        <v>56.33</v>
      </c>
      <c r="G458">
        <v>34</v>
      </c>
      <c r="H458" t="s">
        <v>14</v>
      </c>
      <c r="I458" t="s">
        <v>14</v>
      </c>
      <c r="J458" t="s">
        <v>14</v>
      </c>
      <c r="K458">
        <v>436.09168410000001</v>
      </c>
      <c r="L458">
        <v>970.58671119999997</v>
      </c>
      <c r="M458">
        <v>1.1542256280000001</v>
      </c>
      <c r="N458" s="2">
        <v>6.3500000000000002E-6</v>
      </c>
    </row>
    <row r="459" spans="1:14" x14ac:dyDescent="0.2">
      <c r="A459" t="s">
        <v>2429</v>
      </c>
      <c r="B459" t="s">
        <v>2985</v>
      </c>
      <c r="C459" t="s">
        <v>1231</v>
      </c>
      <c r="D459" s="2">
        <v>1.9999999999999999E-40</v>
      </c>
      <c r="E459">
        <v>156</v>
      </c>
      <c r="F459">
        <v>35.200000000000003</v>
      </c>
      <c r="G459">
        <v>43</v>
      </c>
      <c r="H459" s="4" t="s">
        <v>964</v>
      </c>
      <c r="I459" s="2">
        <v>7.0999999999999998E-51</v>
      </c>
      <c r="J459" t="s">
        <v>14</v>
      </c>
      <c r="K459">
        <v>261.86290270000001</v>
      </c>
      <c r="L459">
        <v>583.25661809999997</v>
      </c>
      <c r="M459">
        <v>1.1553190799999999</v>
      </c>
      <c r="N459" s="2">
        <v>8.6199999999999995E-5</v>
      </c>
    </row>
    <row r="460" spans="1:14" x14ac:dyDescent="0.2">
      <c r="A460" t="s">
        <v>1517</v>
      </c>
      <c r="B460" t="s">
        <v>107</v>
      </c>
      <c r="C460" t="s">
        <v>108</v>
      </c>
      <c r="D460" s="2">
        <v>2.9999999999999999E-48</v>
      </c>
      <c r="E460">
        <v>168</v>
      </c>
      <c r="F460">
        <v>39.020000000000003</v>
      </c>
      <c r="G460">
        <v>50</v>
      </c>
      <c r="H460" t="s">
        <v>14</v>
      </c>
      <c r="I460" t="s">
        <v>14</v>
      </c>
      <c r="J460" s="3" t="s">
        <v>19</v>
      </c>
      <c r="K460">
        <v>15301.278329999999</v>
      </c>
      <c r="L460">
        <v>34091.635600000001</v>
      </c>
      <c r="M460">
        <v>1.1557656300000001</v>
      </c>
      <c r="N460" s="2">
        <v>4.4299999999999999E-6</v>
      </c>
    </row>
    <row r="461" spans="1:14" x14ac:dyDescent="0.2">
      <c r="A461" t="s">
        <v>2430</v>
      </c>
      <c r="B461" t="s">
        <v>2986</v>
      </c>
      <c r="C461" t="s">
        <v>1166</v>
      </c>
      <c r="D461" s="2">
        <v>6.0000000000000002E-6</v>
      </c>
      <c r="E461">
        <v>48.5</v>
      </c>
      <c r="F461">
        <v>27.78</v>
      </c>
      <c r="G461">
        <v>8</v>
      </c>
      <c r="H461" t="s">
        <v>14</v>
      </c>
      <c r="I461" t="s">
        <v>14</v>
      </c>
      <c r="J461" t="s">
        <v>14</v>
      </c>
      <c r="K461">
        <v>57.387892559999997</v>
      </c>
      <c r="L461">
        <v>127.906046</v>
      </c>
      <c r="M461">
        <v>1.1562661599999999</v>
      </c>
      <c r="N461">
        <v>1.1379658000000001E-2</v>
      </c>
    </row>
    <row r="462" spans="1:14" x14ac:dyDescent="0.2">
      <c r="A462" t="s">
        <v>2431</v>
      </c>
      <c r="B462" t="s">
        <v>2987</v>
      </c>
      <c r="C462" t="s">
        <v>1071</v>
      </c>
      <c r="D462">
        <v>1.4</v>
      </c>
      <c r="E462">
        <v>29.6</v>
      </c>
      <c r="F462">
        <v>46.67</v>
      </c>
      <c r="G462">
        <v>0</v>
      </c>
      <c r="H462" t="s">
        <v>14</v>
      </c>
      <c r="I462" t="s">
        <v>14</v>
      </c>
      <c r="J462" t="s">
        <v>14</v>
      </c>
      <c r="K462">
        <v>111.1403522</v>
      </c>
      <c r="L462">
        <v>248.17249659999999</v>
      </c>
      <c r="M462">
        <v>1.158960523</v>
      </c>
      <c r="N462">
        <v>2.471483E-3</v>
      </c>
    </row>
    <row r="463" spans="1:14" x14ac:dyDescent="0.2">
      <c r="A463" t="s">
        <v>2432</v>
      </c>
      <c r="B463" t="s">
        <v>2988</v>
      </c>
      <c r="C463" t="s">
        <v>1203</v>
      </c>
      <c r="D463">
        <v>0.15</v>
      </c>
      <c r="E463">
        <v>35.4</v>
      </c>
      <c r="F463">
        <v>42.11</v>
      </c>
      <c r="G463">
        <v>3</v>
      </c>
      <c r="H463" t="s">
        <v>14</v>
      </c>
      <c r="I463" t="s">
        <v>14</v>
      </c>
      <c r="J463" t="s">
        <v>14</v>
      </c>
      <c r="K463">
        <v>45.398787200000001</v>
      </c>
      <c r="L463">
        <v>101.4553811</v>
      </c>
      <c r="M463">
        <v>1.1601197240000001</v>
      </c>
      <c r="N463">
        <v>2.0510057000000002E-2</v>
      </c>
    </row>
    <row r="464" spans="1:14" x14ac:dyDescent="0.2">
      <c r="A464" t="s">
        <v>1706</v>
      </c>
      <c r="B464" t="s">
        <v>133</v>
      </c>
      <c r="C464" t="s">
        <v>134</v>
      </c>
      <c r="D464" s="2">
        <v>3.9999999999999999E-120</v>
      </c>
      <c r="E464">
        <v>367</v>
      </c>
      <c r="F464">
        <v>47.89</v>
      </c>
      <c r="G464">
        <v>14</v>
      </c>
      <c r="H464" t="s">
        <v>14</v>
      </c>
      <c r="I464" t="s">
        <v>14</v>
      </c>
      <c r="J464" t="s">
        <v>14</v>
      </c>
      <c r="K464">
        <v>7908.0787069999997</v>
      </c>
      <c r="L464">
        <v>17696.08813</v>
      </c>
      <c r="M464">
        <v>1.16203134</v>
      </c>
      <c r="N464" s="2">
        <v>6.5600000000000005E-7</v>
      </c>
    </row>
    <row r="465" spans="1:14" x14ac:dyDescent="0.2">
      <c r="A465" t="s">
        <v>2433</v>
      </c>
      <c r="B465" t="s">
        <v>2989</v>
      </c>
      <c r="C465" t="s">
        <v>1107</v>
      </c>
      <c r="D465">
        <v>0.28000000000000003</v>
      </c>
      <c r="E465">
        <v>37.700000000000003</v>
      </c>
      <c r="F465">
        <v>29.73</v>
      </c>
      <c r="G465">
        <v>17</v>
      </c>
      <c r="H465" t="s">
        <v>14</v>
      </c>
      <c r="I465" t="s">
        <v>14</v>
      </c>
      <c r="J465" t="s">
        <v>14</v>
      </c>
      <c r="K465">
        <v>139.82402310000001</v>
      </c>
      <c r="L465">
        <v>314.03547409999999</v>
      </c>
      <c r="M465">
        <v>1.1673152870000001</v>
      </c>
      <c r="N465">
        <v>9.4721400000000004E-4</v>
      </c>
    </row>
    <row r="466" spans="1:14" x14ac:dyDescent="0.2">
      <c r="A466" t="s">
        <v>1920</v>
      </c>
      <c r="B466" t="s">
        <v>756</v>
      </c>
      <c r="C466" t="s">
        <v>757</v>
      </c>
      <c r="D466" s="2">
        <v>2.0000000000000001E-138</v>
      </c>
      <c r="E466">
        <v>424</v>
      </c>
      <c r="F466">
        <v>38.56</v>
      </c>
      <c r="G466">
        <v>38</v>
      </c>
      <c r="H466" t="s">
        <v>14</v>
      </c>
      <c r="I466" t="s">
        <v>14</v>
      </c>
      <c r="J466" t="s">
        <v>14</v>
      </c>
      <c r="K466">
        <v>1382.3913600000001</v>
      </c>
      <c r="L466">
        <v>3106.456964</v>
      </c>
      <c r="M466">
        <v>1.168103962</v>
      </c>
      <c r="N466">
        <v>7.0008220000000003E-3</v>
      </c>
    </row>
    <row r="467" spans="1:14" x14ac:dyDescent="0.2">
      <c r="A467" t="s">
        <v>1732</v>
      </c>
      <c r="B467" t="s">
        <v>401</v>
      </c>
      <c r="C467" t="s">
        <v>402</v>
      </c>
      <c r="D467">
        <v>0.18</v>
      </c>
      <c r="E467">
        <v>37</v>
      </c>
      <c r="F467">
        <v>28.57</v>
      </c>
      <c r="G467">
        <v>10</v>
      </c>
      <c r="H467" t="s">
        <v>14</v>
      </c>
      <c r="I467" t="s">
        <v>14</v>
      </c>
      <c r="J467" t="s">
        <v>14</v>
      </c>
      <c r="K467">
        <v>295.17207530000002</v>
      </c>
      <c r="L467">
        <v>663.75934329999995</v>
      </c>
      <c r="M467">
        <v>1.169104022</v>
      </c>
      <c r="N467" s="2">
        <v>3.3599999999999997E-5</v>
      </c>
    </row>
    <row r="468" spans="1:14" x14ac:dyDescent="0.2">
      <c r="A468" t="s">
        <v>1797</v>
      </c>
      <c r="B468" t="s">
        <v>535</v>
      </c>
      <c r="C468" t="s">
        <v>536</v>
      </c>
      <c r="D468">
        <v>0.73</v>
      </c>
      <c r="E468">
        <v>35.799999999999997</v>
      </c>
      <c r="F468">
        <v>22.02</v>
      </c>
      <c r="G468">
        <v>70</v>
      </c>
      <c r="H468" t="s">
        <v>14</v>
      </c>
      <c r="I468" t="s">
        <v>14</v>
      </c>
      <c r="J468" s="3" t="s">
        <v>19</v>
      </c>
      <c r="K468">
        <v>182.30924830000001</v>
      </c>
      <c r="L468">
        <v>410.02478769999999</v>
      </c>
      <c r="M468">
        <v>1.16932338</v>
      </c>
      <c r="N468">
        <v>3.4915710000000002E-3</v>
      </c>
    </row>
    <row r="469" spans="1:14" x14ac:dyDescent="0.2">
      <c r="A469" t="s">
        <v>1644</v>
      </c>
      <c r="B469" t="s">
        <v>179</v>
      </c>
      <c r="C469" t="s">
        <v>180</v>
      </c>
      <c r="D469" s="2">
        <v>2.0000000000000001E-4</v>
      </c>
      <c r="E469">
        <v>45.4</v>
      </c>
      <c r="F469">
        <v>26.47</v>
      </c>
      <c r="G469">
        <v>19</v>
      </c>
      <c r="H469" s="4" t="s">
        <v>181</v>
      </c>
      <c r="I469" s="2">
        <v>1.2E-23</v>
      </c>
      <c r="J469" t="s">
        <v>14</v>
      </c>
      <c r="K469">
        <v>88.528688540000005</v>
      </c>
      <c r="L469">
        <v>199.1549589</v>
      </c>
      <c r="M469">
        <v>1.1696744480000001</v>
      </c>
      <c r="N469">
        <v>3.9915430000000002E-3</v>
      </c>
    </row>
    <row r="470" spans="1:14" x14ac:dyDescent="0.2">
      <c r="A470" t="s">
        <v>2434</v>
      </c>
      <c r="B470" t="s">
        <v>2990</v>
      </c>
      <c r="C470" t="s">
        <v>1301</v>
      </c>
      <c r="D470" s="2">
        <v>2.9999999999999998E-13</v>
      </c>
      <c r="E470">
        <v>70.5</v>
      </c>
      <c r="F470">
        <v>34.090000000000003</v>
      </c>
      <c r="G470">
        <v>27</v>
      </c>
      <c r="H470" t="s">
        <v>14</v>
      </c>
      <c r="I470" t="s">
        <v>14</v>
      </c>
      <c r="J470" t="s">
        <v>14</v>
      </c>
      <c r="K470">
        <v>266.34126650000002</v>
      </c>
      <c r="L470">
        <v>600.45352630000002</v>
      </c>
      <c r="M470">
        <v>1.172776614</v>
      </c>
      <c r="N470" s="2">
        <v>4.7299999999999998E-5</v>
      </c>
    </row>
    <row r="471" spans="1:14" x14ac:dyDescent="0.2">
      <c r="A471" t="s">
        <v>2435</v>
      </c>
      <c r="B471" t="s">
        <v>2991</v>
      </c>
      <c r="C471" t="s">
        <v>1300</v>
      </c>
      <c r="D471" s="2">
        <v>3E-10</v>
      </c>
      <c r="E471">
        <v>57.8</v>
      </c>
      <c r="F471">
        <v>47.62</v>
      </c>
      <c r="G471">
        <v>3</v>
      </c>
      <c r="H471" t="s">
        <v>14</v>
      </c>
      <c r="I471" t="s">
        <v>14</v>
      </c>
      <c r="J471" t="s">
        <v>14</v>
      </c>
      <c r="K471">
        <v>121.3375593</v>
      </c>
      <c r="L471">
        <v>273.80809540000001</v>
      </c>
      <c r="M471">
        <v>1.174138906</v>
      </c>
      <c r="N471">
        <v>1.4304719999999999E-3</v>
      </c>
    </row>
    <row r="472" spans="1:14" x14ac:dyDescent="0.2">
      <c r="A472" t="s">
        <v>2436</v>
      </c>
      <c r="B472" t="s">
        <v>2992</v>
      </c>
      <c r="C472" t="s">
        <v>994</v>
      </c>
      <c r="D472">
        <v>0.4</v>
      </c>
      <c r="E472">
        <v>33.1</v>
      </c>
      <c r="F472">
        <v>34.78</v>
      </c>
      <c r="G472">
        <v>0</v>
      </c>
      <c r="H472" t="s">
        <v>14</v>
      </c>
      <c r="I472" t="s">
        <v>14</v>
      </c>
      <c r="J472" t="s">
        <v>14</v>
      </c>
      <c r="K472">
        <v>30.583849860000001</v>
      </c>
      <c r="L472">
        <v>69.15523881</v>
      </c>
      <c r="M472">
        <v>1.177068523</v>
      </c>
      <c r="N472">
        <v>3.8703540000000002E-2</v>
      </c>
    </row>
    <row r="473" spans="1:14" x14ac:dyDescent="0.2">
      <c r="A473" t="s">
        <v>1679</v>
      </c>
      <c r="B473" t="s">
        <v>287</v>
      </c>
      <c r="C473" t="s">
        <v>288</v>
      </c>
      <c r="D473" s="2">
        <v>1.9999999999999999E-29</v>
      </c>
      <c r="E473">
        <v>115</v>
      </c>
      <c r="F473">
        <v>40.26</v>
      </c>
      <c r="G473">
        <v>14</v>
      </c>
      <c r="H473" s="4" t="s">
        <v>50</v>
      </c>
      <c r="I473" s="2">
        <v>3.5999999999999999E-52</v>
      </c>
      <c r="J473" t="s">
        <v>14</v>
      </c>
      <c r="K473">
        <v>265.74321909999998</v>
      </c>
      <c r="L473">
        <v>601.28472999999997</v>
      </c>
      <c r="M473">
        <v>1.178015442</v>
      </c>
      <c r="N473" s="2">
        <v>3.9799999999999998E-5</v>
      </c>
    </row>
    <row r="474" spans="1:14" x14ac:dyDescent="0.2">
      <c r="A474" t="s">
        <v>2437</v>
      </c>
      <c r="B474" t="s">
        <v>2993</v>
      </c>
      <c r="C474" t="s">
        <v>1045</v>
      </c>
      <c r="D474">
        <v>8.6</v>
      </c>
      <c r="E474">
        <v>33.5</v>
      </c>
      <c r="F474">
        <v>25.37</v>
      </c>
      <c r="G474">
        <v>19</v>
      </c>
      <c r="H474" t="s">
        <v>14</v>
      </c>
      <c r="I474" t="s">
        <v>14</v>
      </c>
      <c r="J474" t="s">
        <v>14</v>
      </c>
      <c r="K474">
        <v>1502.1169689999999</v>
      </c>
      <c r="L474">
        <v>3401.9837010000001</v>
      </c>
      <c r="M474">
        <v>1.17937907</v>
      </c>
      <c r="N474" s="2">
        <v>6.0500000000000006E-8</v>
      </c>
    </row>
    <row r="475" spans="1:14" x14ac:dyDescent="0.2">
      <c r="A475" t="s">
        <v>2438</v>
      </c>
      <c r="B475" t="s">
        <v>14</v>
      </c>
      <c r="C475" t="s">
        <v>14</v>
      </c>
      <c r="D475" t="s">
        <v>14</v>
      </c>
      <c r="E475" t="s">
        <v>14</v>
      </c>
      <c r="F475" t="s">
        <v>14</v>
      </c>
      <c r="G475" t="s">
        <v>14</v>
      </c>
      <c r="H475" t="s">
        <v>14</v>
      </c>
      <c r="I475" t="s">
        <v>14</v>
      </c>
      <c r="J475" t="s">
        <v>14</v>
      </c>
      <c r="K475">
        <v>35.462006389999999</v>
      </c>
      <c r="L475">
        <v>80.342850540000001</v>
      </c>
      <c r="M475">
        <v>1.1798954850000001</v>
      </c>
      <c r="N475">
        <v>2.5248838999999999E-2</v>
      </c>
    </row>
    <row r="476" spans="1:14" x14ac:dyDescent="0.2">
      <c r="A476" t="s">
        <v>1761</v>
      </c>
      <c r="B476" t="s">
        <v>467</v>
      </c>
      <c r="C476" t="s">
        <v>468</v>
      </c>
      <c r="D476" s="2">
        <v>1.9999999999999999E-47</v>
      </c>
      <c r="E476">
        <v>185</v>
      </c>
      <c r="F476">
        <v>31.71</v>
      </c>
      <c r="G476">
        <v>64</v>
      </c>
      <c r="H476" t="s">
        <v>14</v>
      </c>
      <c r="I476" t="s">
        <v>14</v>
      </c>
      <c r="J476" t="s">
        <v>14</v>
      </c>
      <c r="K476">
        <v>2544.0435029999999</v>
      </c>
      <c r="L476">
        <v>5773.5127080000002</v>
      </c>
      <c r="M476">
        <v>1.182326006</v>
      </c>
      <c r="N476" s="2">
        <v>1.18E-7</v>
      </c>
    </row>
    <row r="477" spans="1:14" x14ac:dyDescent="0.2">
      <c r="A477" t="s">
        <v>2439</v>
      </c>
      <c r="B477" t="s">
        <v>2975</v>
      </c>
      <c r="C477" t="s">
        <v>1007</v>
      </c>
      <c r="D477" s="2">
        <v>1.0000000000000001E-32</v>
      </c>
      <c r="E477">
        <v>127</v>
      </c>
      <c r="F477">
        <v>43.75</v>
      </c>
      <c r="G477">
        <v>3</v>
      </c>
      <c r="H477" t="s">
        <v>14</v>
      </c>
      <c r="I477" t="s">
        <v>14</v>
      </c>
      <c r="J477" s="3" t="s">
        <v>19</v>
      </c>
      <c r="K477">
        <v>17375.156470000002</v>
      </c>
      <c r="L477">
        <v>39474.634080000003</v>
      </c>
      <c r="M477">
        <v>1.183899923</v>
      </c>
      <c r="N477" s="2">
        <v>4.4299999999999999E-6</v>
      </c>
    </row>
    <row r="478" spans="1:14" x14ac:dyDescent="0.2">
      <c r="A478" t="s">
        <v>2440</v>
      </c>
      <c r="B478" t="s">
        <v>2994</v>
      </c>
      <c r="C478" t="s">
        <v>1314</v>
      </c>
      <c r="D478">
        <v>2.2999999999999998</v>
      </c>
      <c r="E478">
        <v>32.299999999999997</v>
      </c>
      <c r="F478">
        <v>54.55</v>
      </c>
      <c r="G478">
        <v>1</v>
      </c>
      <c r="H478" t="s">
        <v>14</v>
      </c>
      <c r="I478" t="s">
        <v>14</v>
      </c>
      <c r="J478" t="s">
        <v>14</v>
      </c>
      <c r="K478">
        <v>1501.101862</v>
      </c>
      <c r="L478">
        <v>3410.4708049999999</v>
      </c>
      <c r="M478">
        <v>1.1839490340000001</v>
      </c>
      <c r="N478" s="2">
        <v>5.2299999999999998E-8</v>
      </c>
    </row>
    <row r="479" spans="1:14" x14ac:dyDescent="0.2">
      <c r="A479" t="s">
        <v>2441</v>
      </c>
      <c r="B479" t="s">
        <v>2995</v>
      </c>
      <c r="C479" t="s">
        <v>1065</v>
      </c>
      <c r="D479">
        <v>0.44</v>
      </c>
      <c r="E479">
        <v>37</v>
      </c>
      <c r="F479">
        <v>22.53</v>
      </c>
      <c r="G479">
        <v>54</v>
      </c>
      <c r="H479" t="s">
        <v>14</v>
      </c>
      <c r="I479" t="s">
        <v>14</v>
      </c>
      <c r="J479" t="s">
        <v>14</v>
      </c>
      <c r="K479">
        <v>135.1985214</v>
      </c>
      <c r="L479">
        <v>307.41878730000002</v>
      </c>
      <c r="M479">
        <v>1.185125961</v>
      </c>
      <c r="N479">
        <v>8.78566E-4</v>
      </c>
    </row>
    <row r="480" spans="1:14" x14ac:dyDescent="0.2">
      <c r="A480" t="s">
        <v>1884</v>
      </c>
      <c r="B480" t="s">
        <v>694</v>
      </c>
      <c r="C480" t="s">
        <v>695</v>
      </c>
      <c r="D480" s="2">
        <v>1.0000000000000001E-86</v>
      </c>
      <c r="E480">
        <v>280</v>
      </c>
      <c r="F480">
        <v>64.95</v>
      </c>
      <c r="G480">
        <v>12</v>
      </c>
      <c r="H480" t="s">
        <v>14</v>
      </c>
      <c r="I480" t="s">
        <v>14</v>
      </c>
      <c r="J480" t="s">
        <v>14</v>
      </c>
      <c r="K480">
        <v>3187.0434890000001</v>
      </c>
      <c r="L480">
        <v>7248.7078689999998</v>
      </c>
      <c r="M480">
        <v>1.1855051430000001</v>
      </c>
      <c r="N480">
        <v>1.10294E-4</v>
      </c>
    </row>
    <row r="481" spans="1:14" x14ac:dyDescent="0.2">
      <c r="A481" t="s">
        <v>1824</v>
      </c>
      <c r="B481" t="s">
        <v>590</v>
      </c>
      <c r="C481" t="s">
        <v>591</v>
      </c>
      <c r="D481" s="2">
        <v>2.0000000000000001E-27</v>
      </c>
      <c r="E481">
        <v>112</v>
      </c>
      <c r="F481">
        <v>28.95</v>
      </c>
      <c r="G481">
        <v>15</v>
      </c>
      <c r="H481" t="s">
        <v>14</v>
      </c>
      <c r="I481" t="s">
        <v>14</v>
      </c>
      <c r="J481" t="s">
        <v>14</v>
      </c>
      <c r="K481">
        <v>1232.2735889999999</v>
      </c>
      <c r="L481">
        <v>2809.2664850000001</v>
      </c>
      <c r="M481">
        <v>1.188870885</v>
      </c>
      <c r="N481">
        <v>1.3522317000000001E-2</v>
      </c>
    </row>
    <row r="482" spans="1:14" x14ac:dyDescent="0.2">
      <c r="A482" t="s">
        <v>2442</v>
      </c>
      <c r="B482" t="s">
        <v>2996</v>
      </c>
      <c r="C482" t="s">
        <v>1414</v>
      </c>
      <c r="D482" s="2">
        <v>1E-22</v>
      </c>
      <c r="E482">
        <v>105</v>
      </c>
      <c r="F482">
        <v>27.51</v>
      </c>
      <c r="G482">
        <v>80</v>
      </c>
      <c r="H482" t="s">
        <v>14</v>
      </c>
      <c r="I482" t="s">
        <v>14</v>
      </c>
      <c r="J482" t="s">
        <v>14</v>
      </c>
      <c r="K482">
        <v>100.8504073</v>
      </c>
      <c r="L482">
        <v>230.57609640000001</v>
      </c>
      <c r="M482">
        <v>1.1930260479999999</v>
      </c>
      <c r="N482">
        <v>2.078486E-3</v>
      </c>
    </row>
    <row r="483" spans="1:14" x14ac:dyDescent="0.2">
      <c r="A483" t="s">
        <v>2443</v>
      </c>
      <c r="B483" t="s">
        <v>2975</v>
      </c>
      <c r="C483" t="s">
        <v>1006</v>
      </c>
      <c r="D483" s="2">
        <v>1.9999999999999999E-7</v>
      </c>
      <c r="E483">
        <v>54.7</v>
      </c>
      <c r="F483">
        <v>27.68</v>
      </c>
      <c r="G483">
        <v>3</v>
      </c>
      <c r="H483" t="s">
        <v>14</v>
      </c>
      <c r="I483" t="s">
        <v>14</v>
      </c>
      <c r="J483" s="3" t="s">
        <v>19</v>
      </c>
      <c r="K483">
        <v>4206.3595640000003</v>
      </c>
      <c r="L483">
        <v>9620.6043709999994</v>
      </c>
      <c r="M483">
        <v>1.1935553489999999</v>
      </c>
      <c r="N483">
        <v>6.1780769999999997E-3</v>
      </c>
    </row>
    <row r="484" spans="1:14" x14ac:dyDescent="0.2">
      <c r="A484" t="s">
        <v>2444</v>
      </c>
      <c r="B484" t="s">
        <v>2997</v>
      </c>
      <c r="C484" t="s">
        <v>1431</v>
      </c>
      <c r="D484" s="2">
        <v>1.9999999999999999E-7</v>
      </c>
      <c r="E484">
        <v>53.9</v>
      </c>
      <c r="F484">
        <v>37.18</v>
      </c>
      <c r="G484">
        <v>5</v>
      </c>
      <c r="H484" t="s">
        <v>14</v>
      </c>
      <c r="I484" t="s">
        <v>14</v>
      </c>
      <c r="J484" t="s">
        <v>14</v>
      </c>
      <c r="K484">
        <v>36.993478359999997</v>
      </c>
      <c r="L484">
        <v>84.785898040000006</v>
      </c>
      <c r="M484">
        <v>1.196553371</v>
      </c>
      <c r="N484">
        <v>2.0623066999999998E-2</v>
      </c>
    </row>
    <row r="485" spans="1:14" x14ac:dyDescent="0.2">
      <c r="A485" t="s">
        <v>2445</v>
      </c>
      <c r="B485" t="s">
        <v>2998</v>
      </c>
      <c r="C485" t="s">
        <v>1416</v>
      </c>
      <c r="D485" s="2">
        <v>9.0000000000000001E-77</v>
      </c>
      <c r="E485">
        <v>255</v>
      </c>
      <c r="F485">
        <v>44.64</v>
      </c>
      <c r="G485">
        <v>18</v>
      </c>
      <c r="H485" t="s">
        <v>14</v>
      </c>
      <c r="I485" t="s">
        <v>14</v>
      </c>
      <c r="J485" t="s">
        <v>14</v>
      </c>
      <c r="K485">
        <v>2722.3075100000001</v>
      </c>
      <c r="L485">
        <v>6240.019061</v>
      </c>
      <c r="M485">
        <v>1.196720394</v>
      </c>
      <c r="N485" s="2">
        <v>5.6100000000000001E-7</v>
      </c>
    </row>
    <row r="486" spans="1:14" x14ac:dyDescent="0.2">
      <c r="A486" t="s">
        <v>2446</v>
      </c>
      <c r="B486" t="s">
        <v>509</v>
      </c>
      <c r="C486" t="s">
        <v>510</v>
      </c>
      <c r="D486" s="2">
        <v>6.0000000000000001E-23</v>
      </c>
      <c r="E486">
        <v>98.6</v>
      </c>
      <c r="F486">
        <v>44.52</v>
      </c>
      <c r="G486">
        <v>24</v>
      </c>
      <c r="H486" t="s">
        <v>14</v>
      </c>
      <c r="I486" t="s">
        <v>14</v>
      </c>
      <c r="J486" t="s">
        <v>14</v>
      </c>
      <c r="K486">
        <v>118.2152074</v>
      </c>
      <c r="L486">
        <v>271.44280689999999</v>
      </c>
      <c r="M486">
        <v>1.1992326149999999</v>
      </c>
      <c r="N486">
        <v>2.0273528999999998E-2</v>
      </c>
    </row>
    <row r="487" spans="1:14" x14ac:dyDescent="0.2">
      <c r="A487" t="s">
        <v>2447</v>
      </c>
      <c r="B487" t="s">
        <v>2947</v>
      </c>
      <c r="C487" t="s">
        <v>988</v>
      </c>
      <c r="D487" s="2">
        <v>2.9999999999999999E-78</v>
      </c>
      <c r="E487">
        <v>261</v>
      </c>
      <c r="F487">
        <v>34.99</v>
      </c>
      <c r="G487">
        <v>33</v>
      </c>
      <c r="H487" t="s">
        <v>14</v>
      </c>
      <c r="I487" t="s">
        <v>14</v>
      </c>
      <c r="J487" t="s">
        <v>14</v>
      </c>
      <c r="K487">
        <v>1786.0145580000001</v>
      </c>
      <c r="L487">
        <v>4101.3525310000005</v>
      </c>
      <c r="M487">
        <v>1.1993559149999999</v>
      </c>
      <c r="N487" s="2">
        <v>3.9099999999999998E-6</v>
      </c>
    </row>
    <row r="488" spans="1:14" x14ac:dyDescent="0.2">
      <c r="A488" t="s">
        <v>2448</v>
      </c>
      <c r="B488" t="s">
        <v>2999</v>
      </c>
      <c r="C488" t="s">
        <v>948</v>
      </c>
      <c r="D488">
        <v>0.52</v>
      </c>
      <c r="E488">
        <v>34.700000000000003</v>
      </c>
      <c r="F488">
        <v>31.75</v>
      </c>
      <c r="G488">
        <v>3</v>
      </c>
      <c r="H488" t="s">
        <v>14</v>
      </c>
      <c r="I488" t="s">
        <v>14</v>
      </c>
      <c r="J488" t="s">
        <v>14</v>
      </c>
      <c r="K488">
        <v>533.01514640000005</v>
      </c>
      <c r="L488">
        <v>1224.0171539999999</v>
      </c>
      <c r="M488">
        <v>1.199375342</v>
      </c>
      <c r="N488">
        <v>5.6988500000000001E-4</v>
      </c>
    </row>
    <row r="489" spans="1:14" x14ac:dyDescent="0.2">
      <c r="A489" t="s">
        <v>2449</v>
      </c>
      <c r="B489" t="s">
        <v>3000</v>
      </c>
      <c r="C489" t="s">
        <v>1340</v>
      </c>
      <c r="D489">
        <v>3.5</v>
      </c>
      <c r="E489">
        <v>29.6</v>
      </c>
      <c r="F489">
        <v>34.119999999999997</v>
      </c>
      <c r="G489">
        <v>9</v>
      </c>
      <c r="H489" t="s">
        <v>14</v>
      </c>
      <c r="I489" t="s">
        <v>14</v>
      </c>
      <c r="J489" t="s">
        <v>14</v>
      </c>
      <c r="K489">
        <v>203.52103500000001</v>
      </c>
      <c r="L489">
        <v>467.3851914</v>
      </c>
      <c r="M489">
        <v>1.1994341120000001</v>
      </c>
      <c r="N489">
        <v>1.52762E-4</v>
      </c>
    </row>
    <row r="490" spans="1:14" x14ac:dyDescent="0.2">
      <c r="A490" t="s">
        <v>1801</v>
      </c>
      <c r="B490" t="s">
        <v>14</v>
      </c>
      <c r="C490" t="s">
        <v>14</v>
      </c>
      <c r="D490" t="s">
        <v>14</v>
      </c>
      <c r="E490" t="s">
        <v>14</v>
      </c>
      <c r="F490" t="s">
        <v>14</v>
      </c>
      <c r="G490" t="s">
        <v>14</v>
      </c>
      <c r="H490" t="s">
        <v>14</v>
      </c>
      <c r="I490" t="s">
        <v>14</v>
      </c>
      <c r="J490" t="s">
        <v>14</v>
      </c>
      <c r="K490">
        <v>3789.928163</v>
      </c>
      <c r="L490">
        <v>8713.8323720000008</v>
      </c>
      <c r="M490">
        <v>1.2011368570000001</v>
      </c>
      <c r="N490" s="2">
        <v>6.2699999999999999E-8</v>
      </c>
    </row>
    <row r="491" spans="1:14" x14ac:dyDescent="0.2">
      <c r="A491" t="s">
        <v>1693</v>
      </c>
      <c r="B491" t="s">
        <v>133</v>
      </c>
      <c r="C491" t="s">
        <v>134</v>
      </c>
      <c r="D491" s="2">
        <v>1.0000000000000001E-18</v>
      </c>
      <c r="E491">
        <v>84.7</v>
      </c>
      <c r="F491">
        <v>49.46</v>
      </c>
      <c r="G491">
        <v>7</v>
      </c>
      <c r="H491" t="s">
        <v>14</v>
      </c>
      <c r="I491" t="s">
        <v>14</v>
      </c>
      <c r="J491" t="s">
        <v>14</v>
      </c>
      <c r="K491">
        <v>1789.4795389999999</v>
      </c>
      <c r="L491">
        <v>4117.111124</v>
      </c>
      <c r="M491">
        <v>1.202092341</v>
      </c>
      <c r="N491" s="2">
        <v>4.5099999999999998E-5</v>
      </c>
    </row>
    <row r="492" spans="1:14" x14ac:dyDescent="0.2">
      <c r="A492" t="s">
        <v>1889</v>
      </c>
      <c r="B492" t="s">
        <v>700</v>
      </c>
      <c r="C492" t="s">
        <v>701</v>
      </c>
      <c r="D492">
        <v>0</v>
      </c>
      <c r="E492">
        <v>947</v>
      </c>
      <c r="F492">
        <v>54.78</v>
      </c>
      <c r="G492">
        <v>8</v>
      </c>
      <c r="H492" s="4" t="s">
        <v>579</v>
      </c>
      <c r="I492" s="2">
        <v>9.9999999999999996E-70</v>
      </c>
      <c r="J492" t="s">
        <v>14</v>
      </c>
      <c r="K492">
        <v>1269.93057</v>
      </c>
      <c r="L492">
        <v>2925.08961</v>
      </c>
      <c r="M492">
        <v>1.2037311989999999</v>
      </c>
      <c r="N492" s="2">
        <v>2.29E-8</v>
      </c>
    </row>
    <row r="493" spans="1:14" x14ac:dyDescent="0.2">
      <c r="A493" t="s">
        <v>2450</v>
      </c>
      <c r="B493" t="s">
        <v>3001</v>
      </c>
      <c r="C493" t="s">
        <v>1136</v>
      </c>
      <c r="D493">
        <v>1.1000000000000001</v>
      </c>
      <c r="E493">
        <v>32.700000000000003</v>
      </c>
      <c r="F493">
        <v>40.54</v>
      </c>
      <c r="G493">
        <v>1</v>
      </c>
      <c r="H493" t="s">
        <v>14</v>
      </c>
      <c r="I493" t="s">
        <v>14</v>
      </c>
      <c r="J493" t="s">
        <v>14</v>
      </c>
      <c r="K493">
        <v>96.838495960000003</v>
      </c>
      <c r="L493">
        <v>223.08040489999999</v>
      </c>
      <c r="M493">
        <v>1.2039112169999999</v>
      </c>
      <c r="N493">
        <v>1.8860089999999999E-3</v>
      </c>
    </row>
    <row r="494" spans="1:14" x14ac:dyDescent="0.2">
      <c r="A494" t="s">
        <v>1810</v>
      </c>
      <c r="B494" t="s">
        <v>563</v>
      </c>
      <c r="C494" t="s">
        <v>564</v>
      </c>
      <c r="D494" s="2">
        <v>9.0000000000000002E-40</v>
      </c>
      <c r="E494">
        <v>160</v>
      </c>
      <c r="F494">
        <v>49.71</v>
      </c>
      <c r="G494">
        <v>25</v>
      </c>
      <c r="H494" t="s">
        <v>14</v>
      </c>
      <c r="I494" t="s">
        <v>14</v>
      </c>
      <c r="J494" t="s">
        <v>14</v>
      </c>
      <c r="K494">
        <v>1089.7358180000001</v>
      </c>
      <c r="L494">
        <v>2510.4459849999998</v>
      </c>
      <c r="M494">
        <v>1.203965256</v>
      </c>
      <c r="N494" s="2">
        <v>1.66E-7</v>
      </c>
    </row>
    <row r="495" spans="1:14" x14ac:dyDescent="0.2">
      <c r="A495" t="s">
        <v>2451</v>
      </c>
      <c r="B495" t="s">
        <v>2812</v>
      </c>
      <c r="C495" t="s">
        <v>1372</v>
      </c>
      <c r="D495" s="2">
        <v>2E-12</v>
      </c>
      <c r="E495">
        <v>68.900000000000006</v>
      </c>
      <c r="F495">
        <v>28.47</v>
      </c>
      <c r="G495">
        <v>45</v>
      </c>
      <c r="H495" t="s">
        <v>14</v>
      </c>
      <c r="I495" t="s">
        <v>14</v>
      </c>
      <c r="J495" t="s">
        <v>14</v>
      </c>
      <c r="K495">
        <v>196.21407550000001</v>
      </c>
      <c r="L495">
        <v>455.28652210000001</v>
      </c>
      <c r="M495">
        <v>1.2143462140000001</v>
      </c>
      <c r="N495">
        <v>5.3255389999999998E-3</v>
      </c>
    </row>
    <row r="496" spans="1:14" x14ac:dyDescent="0.2">
      <c r="A496" t="s">
        <v>1854</v>
      </c>
      <c r="B496" t="s">
        <v>646</v>
      </c>
      <c r="C496" t="s">
        <v>647</v>
      </c>
      <c r="D496" s="2">
        <v>3E-9</v>
      </c>
      <c r="E496">
        <v>58.9</v>
      </c>
      <c r="F496">
        <v>45.61</v>
      </c>
      <c r="G496">
        <v>0</v>
      </c>
      <c r="H496" t="s">
        <v>14</v>
      </c>
      <c r="I496" t="s">
        <v>14</v>
      </c>
      <c r="J496" t="s">
        <v>14</v>
      </c>
      <c r="K496">
        <v>1517.592126</v>
      </c>
      <c r="L496">
        <v>3523.4179100000001</v>
      </c>
      <c r="M496">
        <v>1.2151915040000001</v>
      </c>
      <c r="N496" s="2">
        <v>1.43E-5</v>
      </c>
    </row>
    <row r="497" spans="1:14" x14ac:dyDescent="0.2">
      <c r="A497" t="s">
        <v>1725</v>
      </c>
      <c r="B497" t="s">
        <v>387</v>
      </c>
      <c r="C497" t="s">
        <v>388</v>
      </c>
      <c r="D497">
        <v>3.0000000000000001E-3</v>
      </c>
      <c r="E497">
        <v>43.9</v>
      </c>
      <c r="F497">
        <v>21.62</v>
      </c>
      <c r="G497">
        <v>23</v>
      </c>
      <c r="H497" t="s">
        <v>14</v>
      </c>
      <c r="I497" t="s">
        <v>14</v>
      </c>
      <c r="J497" t="s">
        <v>14</v>
      </c>
      <c r="K497">
        <v>1732.824053</v>
      </c>
      <c r="L497">
        <v>4026.0763120000001</v>
      </c>
      <c r="M497">
        <v>1.216249344</v>
      </c>
      <c r="N497">
        <v>6.0733900000000003E-4</v>
      </c>
    </row>
    <row r="498" spans="1:14" x14ac:dyDescent="0.2">
      <c r="A498" t="s">
        <v>2452</v>
      </c>
      <c r="B498" t="s">
        <v>3002</v>
      </c>
      <c r="C498" t="s">
        <v>1421</v>
      </c>
      <c r="D498" s="2">
        <v>1.9999999999999999E-40</v>
      </c>
      <c r="E498">
        <v>151</v>
      </c>
      <c r="F498">
        <v>29.78</v>
      </c>
      <c r="G498">
        <v>38</v>
      </c>
      <c r="H498" s="4" t="s">
        <v>1422</v>
      </c>
      <c r="I498" s="2">
        <v>3.6000000000000001E-109</v>
      </c>
      <c r="J498" t="s">
        <v>14</v>
      </c>
      <c r="K498">
        <v>386.41555149999999</v>
      </c>
      <c r="L498">
        <v>898.50692839999999</v>
      </c>
      <c r="M498">
        <v>1.2173764709999999</v>
      </c>
      <c r="N498">
        <v>4.0495E-4</v>
      </c>
    </row>
    <row r="499" spans="1:14" x14ac:dyDescent="0.2">
      <c r="A499" t="s">
        <v>2453</v>
      </c>
      <c r="B499" t="s">
        <v>152</v>
      </c>
      <c r="C499" t="s">
        <v>992</v>
      </c>
      <c r="D499">
        <v>0</v>
      </c>
      <c r="E499">
        <v>714</v>
      </c>
      <c r="F499">
        <v>40.28</v>
      </c>
      <c r="G499">
        <v>110</v>
      </c>
      <c r="H499" s="4" t="s">
        <v>154</v>
      </c>
      <c r="I499" s="2">
        <v>9.5999999999999994E-223</v>
      </c>
      <c r="J499" t="s">
        <v>14</v>
      </c>
      <c r="K499">
        <v>665.03743550000002</v>
      </c>
      <c r="L499">
        <v>1546.4117429999999</v>
      </c>
      <c r="M499">
        <v>1.21741704</v>
      </c>
      <c r="N499" s="2">
        <v>7.9199999999999995E-8</v>
      </c>
    </row>
    <row r="500" spans="1:14" x14ac:dyDescent="0.2">
      <c r="A500" t="s">
        <v>2454</v>
      </c>
      <c r="B500" t="s">
        <v>3003</v>
      </c>
      <c r="C500" t="s">
        <v>1214</v>
      </c>
      <c r="D500" s="2">
        <v>2.0000000000000002E-5</v>
      </c>
      <c r="E500">
        <v>45.1</v>
      </c>
      <c r="F500">
        <v>32.93</v>
      </c>
      <c r="G500">
        <v>3</v>
      </c>
      <c r="H500" t="s">
        <v>14</v>
      </c>
      <c r="I500" t="s">
        <v>14</v>
      </c>
      <c r="J500" t="s">
        <v>14</v>
      </c>
      <c r="K500">
        <v>29.774248879999998</v>
      </c>
      <c r="L500">
        <v>69.235148339999995</v>
      </c>
      <c r="M500">
        <v>1.2174395179999999</v>
      </c>
      <c r="N500">
        <v>3.0958303E-2</v>
      </c>
    </row>
    <row r="501" spans="1:14" x14ac:dyDescent="0.2">
      <c r="A501" t="s">
        <v>1959</v>
      </c>
      <c r="B501" t="s">
        <v>405</v>
      </c>
      <c r="C501" t="s">
        <v>406</v>
      </c>
      <c r="D501" s="2">
        <v>4E-52</v>
      </c>
      <c r="E501">
        <v>190</v>
      </c>
      <c r="F501">
        <v>27.77</v>
      </c>
      <c r="G501">
        <v>39</v>
      </c>
      <c r="H501" t="s">
        <v>14</v>
      </c>
      <c r="I501" t="s">
        <v>14</v>
      </c>
      <c r="J501" t="s">
        <v>14</v>
      </c>
      <c r="K501">
        <v>209.87125560000001</v>
      </c>
      <c r="L501">
        <v>488.52977479999998</v>
      </c>
      <c r="M501">
        <v>1.2189419079999999</v>
      </c>
      <c r="N501" s="2">
        <v>6.7600000000000003E-5</v>
      </c>
    </row>
    <row r="502" spans="1:14" x14ac:dyDescent="0.2">
      <c r="A502" t="s">
        <v>2455</v>
      </c>
      <c r="B502" t="s">
        <v>3004</v>
      </c>
      <c r="C502" t="s">
        <v>997</v>
      </c>
      <c r="D502">
        <v>1.8</v>
      </c>
      <c r="E502">
        <v>29.3</v>
      </c>
      <c r="F502">
        <v>43.14</v>
      </c>
      <c r="G502">
        <v>2</v>
      </c>
      <c r="H502" t="s">
        <v>14</v>
      </c>
      <c r="I502" t="s">
        <v>14</v>
      </c>
      <c r="J502" t="s">
        <v>14</v>
      </c>
      <c r="K502">
        <v>62.402651849999998</v>
      </c>
      <c r="L502">
        <v>145.45453380000001</v>
      </c>
      <c r="M502">
        <v>1.2208890219999999</v>
      </c>
      <c r="N502">
        <v>5.6096030000000003E-3</v>
      </c>
    </row>
    <row r="503" spans="1:14" x14ac:dyDescent="0.2">
      <c r="A503" t="s">
        <v>1819</v>
      </c>
      <c r="B503" t="s">
        <v>580</v>
      </c>
      <c r="C503" t="s">
        <v>581</v>
      </c>
      <c r="D503">
        <v>0.83</v>
      </c>
      <c r="E503">
        <v>34.299999999999997</v>
      </c>
      <c r="F503">
        <v>40.619999999999997</v>
      </c>
      <c r="G503">
        <v>0</v>
      </c>
      <c r="H503" t="s">
        <v>14</v>
      </c>
      <c r="I503" t="s">
        <v>14</v>
      </c>
      <c r="J503" t="s">
        <v>14</v>
      </c>
      <c r="K503">
        <v>3161.808051</v>
      </c>
      <c r="L503">
        <v>7381.0416599999999</v>
      </c>
      <c r="M503">
        <v>1.223074647</v>
      </c>
      <c r="N503">
        <v>3.762952E-3</v>
      </c>
    </row>
    <row r="504" spans="1:14" x14ac:dyDescent="0.2">
      <c r="A504" t="s">
        <v>1724</v>
      </c>
      <c r="B504" t="s">
        <v>385</v>
      </c>
      <c r="C504" t="s">
        <v>386</v>
      </c>
      <c r="D504" s="2">
        <v>4.0000000000000003E-63</v>
      </c>
      <c r="E504">
        <v>223</v>
      </c>
      <c r="F504">
        <v>28.42</v>
      </c>
      <c r="G504">
        <v>65</v>
      </c>
      <c r="H504" t="s">
        <v>14</v>
      </c>
      <c r="I504" t="s">
        <v>14</v>
      </c>
      <c r="J504" t="s">
        <v>14</v>
      </c>
      <c r="K504">
        <v>3297.1476630000002</v>
      </c>
      <c r="L504">
        <v>7719.8792480000002</v>
      </c>
      <c r="M504">
        <v>1.227359782</v>
      </c>
      <c r="N504" s="2">
        <v>2.77E-8</v>
      </c>
    </row>
    <row r="505" spans="1:14" x14ac:dyDescent="0.2">
      <c r="A505" t="s">
        <v>1704</v>
      </c>
      <c r="B505" t="s">
        <v>340</v>
      </c>
      <c r="C505" t="s">
        <v>341</v>
      </c>
      <c r="D505" s="2">
        <v>2.9999999999999998E-14</v>
      </c>
      <c r="E505">
        <v>78.2</v>
      </c>
      <c r="F505">
        <v>26.84</v>
      </c>
      <c r="G505">
        <v>62</v>
      </c>
      <c r="H505" t="s">
        <v>14</v>
      </c>
      <c r="I505" t="s">
        <v>14</v>
      </c>
      <c r="J505" t="s">
        <v>14</v>
      </c>
      <c r="K505">
        <v>2025.8883639999999</v>
      </c>
      <c r="L505">
        <v>4748.4101719999999</v>
      </c>
      <c r="M505">
        <v>1.228889884</v>
      </c>
      <c r="N505" s="2">
        <v>3.8399999999999998E-5</v>
      </c>
    </row>
    <row r="506" spans="1:14" x14ac:dyDescent="0.2">
      <c r="A506" t="s">
        <v>1531</v>
      </c>
      <c r="B506" t="s">
        <v>116</v>
      </c>
      <c r="C506" t="s">
        <v>117</v>
      </c>
      <c r="D506">
        <v>1.1000000000000001</v>
      </c>
      <c r="E506">
        <v>33.1</v>
      </c>
      <c r="F506">
        <v>32.26</v>
      </c>
      <c r="G506">
        <v>3</v>
      </c>
      <c r="H506" t="s">
        <v>14</v>
      </c>
      <c r="I506" t="s">
        <v>14</v>
      </c>
      <c r="J506" t="s">
        <v>14</v>
      </c>
      <c r="K506">
        <v>12610.76872</v>
      </c>
      <c r="L506">
        <v>29575.317309999999</v>
      </c>
      <c r="M506">
        <v>1.229737426</v>
      </c>
      <c r="N506" s="2">
        <v>5.9400000000000005E-7</v>
      </c>
    </row>
    <row r="507" spans="1:14" x14ac:dyDescent="0.2">
      <c r="A507" t="s">
        <v>1817</v>
      </c>
      <c r="B507" t="s">
        <v>575</v>
      </c>
      <c r="C507" t="s">
        <v>576</v>
      </c>
      <c r="D507">
        <v>2.4</v>
      </c>
      <c r="E507">
        <v>33.1</v>
      </c>
      <c r="F507">
        <v>25.62</v>
      </c>
      <c r="G507">
        <v>14</v>
      </c>
      <c r="H507" t="s">
        <v>14</v>
      </c>
      <c r="I507" t="s">
        <v>14</v>
      </c>
      <c r="J507" t="s">
        <v>14</v>
      </c>
      <c r="K507">
        <v>1580.5311730000001</v>
      </c>
      <c r="L507">
        <v>3707.8369630000002</v>
      </c>
      <c r="M507">
        <v>1.2301683189999999</v>
      </c>
      <c r="N507" s="2">
        <v>1.05E-8</v>
      </c>
    </row>
    <row r="508" spans="1:14" x14ac:dyDescent="0.2">
      <c r="A508" t="s">
        <v>1893</v>
      </c>
      <c r="B508" t="s">
        <v>706</v>
      </c>
      <c r="C508" t="s">
        <v>707</v>
      </c>
      <c r="D508">
        <v>7.1999999999999995E-2</v>
      </c>
      <c r="E508">
        <v>36.6</v>
      </c>
      <c r="F508">
        <v>25.58</v>
      </c>
      <c r="G508">
        <v>12</v>
      </c>
      <c r="H508" t="s">
        <v>14</v>
      </c>
      <c r="I508" t="s">
        <v>14</v>
      </c>
      <c r="J508" t="s">
        <v>14</v>
      </c>
      <c r="K508">
        <v>419.34047429999998</v>
      </c>
      <c r="L508">
        <v>985.62628470000004</v>
      </c>
      <c r="M508">
        <v>1.2329186459999999</v>
      </c>
      <c r="N508">
        <v>1.9628150000000001E-3</v>
      </c>
    </row>
    <row r="509" spans="1:14" x14ac:dyDescent="0.2">
      <c r="A509" t="s">
        <v>1482</v>
      </c>
      <c r="B509" t="s">
        <v>57</v>
      </c>
      <c r="C509" t="s">
        <v>58</v>
      </c>
      <c r="D509" s="2">
        <v>6.9999999999999999E-156</v>
      </c>
      <c r="E509">
        <v>461</v>
      </c>
      <c r="F509">
        <v>52.47</v>
      </c>
      <c r="G509">
        <v>10</v>
      </c>
      <c r="H509" t="s">
        <v>14</v>
      </c>
      <c r="I509" t="s">
        <v>14</v>
      </c>
      <c r="J509" t="s">
        <v>14</v>
      </c>
      <c r="K509">
        <v>25371.94988</v>
      </c>
      <c r="L509">
        <v>59757.256359999999</v>
      </c>
      <c r="M509">
        <v>1.2358795140000001</v>
      </c>
      <c r="N509">
        <v>3.4935679999999998E-3</v>
      </c>
    </row>
    <row r="510" spans="1:14" x14ac:dyDescent="0.2">
      <c r="A510" t="s">
        <v>2456</v>
      </c>
      <c r="B510" t="s">
        <v>3005</v>
      </c>
      <c r="C510" t="s">
        <v>1349</v>
      </c>
      <c r="D510" s="2">
        <v>5.9999999999999996E-31</v>
      </c>
      <c r="E510">
        <v>124</v>
      </c>
      <c r="F510">
        <v>59</v>
      </c>
      <c r="G510">
        <v>5</v>
      </c>
      <c r="H510" t="s">
        <v>14</v>
      </c>
      <c r="I510" t="s">
        <v>14</v>
      </c>
      <c r="J510" t="s">
        <v>14</v>
      </c>
      <c r="K510">
        <v>985.4071308</v>
      </c>
      <c r="L510">
        <v>2323.1497439999998</v>
      </c>
      <c r="M510">
        <v>1.237290333</v>
      </c>
      <c r="N510" s="2">
        <v>1.13E-8</v>
      </c>
    </row>
    <row r="511" spans="1:14" x14ac:dyDescent="0.2">
      <c r="A511" t="s">
        <v>2457</v>
      </c>
      <c r="B511" t="s">
        <v>2947</v>
      </c>
      <c r="C511" t="s">
        <v>989</v>
      </c>
      <c r="D511" s="2">
        <v>9.0000000000000001E-32</v>
      </c>
      <c r="E511">
        <v>123</v>
      </c>
      <c r="F511">
        <v>36.979999999999997</v>
      </c>
      <c r="G511">
        <v>22</v>
      </c>
      <c r="H511" t="s">
        <v>14</v>
      </c>
      <c r="I511" t="s">
        <v>14</v>
      </c>
      <c r="J511" t="s">
        <v>14</v>
      </c>
      <c r="K511">
        <v>914.07054600000004</v>
      </c>
      <c r="L511">
        <v>2160.2748219999999</v>
      </c>
      <c r="M511">
        <v>1.24083744</v>
      </c>
      <c r="N511">
        <v>2.0139300000000001E-3</v>
      </c>
    </row>
    <row r="512" spans="1:14" x14ac:dyDescent="0.2">
      <c r="A512" t="s">
        <v>2458</v>
      </c>
      <c r="B512" t="s">
        <v>3006</v>
      </c>
      <c r="C512" t="s">
        <v>1095</v>
      </c>
      <c r="D512">
        <v>0.52</v>
      </c>
      <c r="E512">
        <v>36.6</v>
      </c>
      <c r="F512">
        <v>29.87</v>
      </c>
      <c r="G512">
        <v>1</v>
      </c>
      <c r="H512" t="s">
        <v>14</v>
      </c>
      <c r="I512" t="s">
        <v>14</v>
      </c>
      <c r="J512" t="s">
        <v>14</v>
      </c>
      <c r="K512">
        <v>511.65173370000002</v>
      </c>
      <c r="L512">
        <v>1210.192695</v>
      </c>
      <c r="M512">
        <v>1.242002732</v>
      </c>
      <c r="N512" s="2">
        <v>2.6199999999999999E-7</v>
      </c>
    </row>
    <row r="513" spans="1:14" x14ac:dyDescent="0.2">
      <c r="A513" t="s">
        <v>1939</v>
      </c>
      <c r="B513" t="s">
        <v>784</v>
      </c>
      <c r="C513" t="s">
        <v>785</v>
      </c>
      <c r="D513" s="2">
        <v>2.9999999999999999E-78</v>
      </c>
      <c r="E513">
        <v>281</v>
      </c>
      <c r="F513">
        <v>29.45</v>
      </c>
      <c r="G513">
        <v>95</v>
      </c>
      <c r="H513" t="s">
        <v>14</v>
      </c>
      <c r="I513" t="s">
        <v>14</v>
      </c>
      <c r="J513" t="s">
        <v>14</v>
      </c>
      <c r="K513">
        <v>1270.750706</v>
      </c>
      <c r="L513">
        <v>3006.3118549999999</v>
      </c>
      <c r="M513">
        <v>1.2423136400000001</v>
      </c>
      <c r="N513" s="2">
        <v>8.3300000000000005E-5</v>
      </c>
    </row>
    <row r="514" spans="1:14" x14ac:dyDescent="0.2">
      <c r="A514" t="s">
        <v>2459</v>
      </c>
      <c r="B514" t="s">
        <v>14</v>
      </c>
      <c r="C514" t="s">
        <v>14</v>
      </c>
      <c r="D514" t="s">
        <v>14</v>
      </c>
      <c r="E514" t="s">
        <v>14</v>
      </c>
      <c r="F514" t="s">
        <v>14</v>
      </c>
      <c r="G514" t="s">
        <v>14</v>
      </c>
      <c r="H514" t="s">
        <v>14</v>
      </c>
      <c r="I514" t="s">
        <v>14</v>
      </c>
      <c r="J514" t="s">
        <v>14</v>
      </c>
      <c r="K514">
        <v>111.87776599999999</v>
      </c>
      <c r="L514">
        <v>264.76212570000001</v>
      </c>
      <c r="M514">
        <v>1.2427734079999999</v>
      </c>
      <c r="N514">
        <v>8.2763499999999996E-4</v>
      </c>
    </row>
    <row r="515" spans="1:14" x14ac:dyDescent="0.2">
      <c r="A515" t="s">
        <v>2460</v>
      </c>
      <c r="B515" t="s">
        <v>3007</v>
      </c>
      <c r="C515" t="s">
        <v>973</v>
      </c>
      <c r="D515" s="2">
        <v>1E-52</v>
      </c>
      <c r="E515">
        <v>190</v>
      </c>
      <c r="F515">
        <v>30.96</v>
      </c>
      <c r="G515">
        <v>43</v>
      </c>
      <c r="H515" t="s">
        <v>14</v>
      </c>
      <c r="I515" t="s">
        <v>14</v>
      </c>
      <c r="J515" t="s">
        <v>14</v>
      </c>
      <c r="K515">
        <v>1151.482739</v>
      </c>
      <c r="L515">
        <v>2726.84582</v>
      </c>
      <c r="M515">
        <v>1.2437403460000001</v>
      </c>
      <c r="N515">
        <v>5.0110499999999995E-4</v>
      </c>
    </row>
    <row r="516" spans="1:14" x14ac:dyDescent="0.2">
      <c r="A516" t="s">
        <v>1608</v>
      </c>
      <c r="B516" t="s">
        <v>86</v>
      </c>
      <c r="C516" t="s">
        <v>87</v>
      </c>
      <c r="D516">
        <v>0</v>
      </c>
      <c r="E516">
        <v>813</v>
      </c>
      <c r="F516">
        <v>65.040000000000006</v>
      </c>
      <c r="G516">
        <v>11</v>
      </c>
      <c r="H516" s="4" t="s">
        <v>88</v>
      </c>
      <c r="I516" s="2">
        <v>2.1999999999999998E-96</v>
      </c>
      <c r="J516" s="3" t="s">
        <v>19</v>
      </c>
      <c r="K516">
        <v>4134.2085580000003</v>
      </c>
      <c r="L516">
        <v>9803.8083650000008</v>
      </c>
      <c r="M516">
        <v>1.245731114</v>
      </c>
      <c r="N516">
        <v>5.2101919999999998E-3</v>
      </c>
    </row>
    <row r="517" spans="1:14" x14ac:dyDescent="0.2">
      <c r="A517" t="s">
        <v>1937</v>
      </c>
      <c r="B517" t="s">
        <v>14</v>
      </c>
      <c r="C517" t="s">
        <v>14</v>
      </c>
      <c r="D517" t="s">
        <v>14</v>
      </c>
      <c r="E517" t="s">
        <v>14</v>
      </c>
      <c r="F517" t="s">
        <v>14</v>
      </c>
      <c r="G517" t="s">
        <v>14</v>
      </c>
      <c r="H517" t="s">
        <v>14</v>
      </c>
      <c r="I517" t="s">
        <v>14</v>
      </c>
      <c r="J517" t="s">
        <v>14</v>
      </c>
      <c r="K517">
        <v>1017.017143</v>
      </c>
      <c r="L517">
        <v>2413.929079</v>
      </c>
      <c r="M517">
        <v>1.247039293</v>
      </c>
      <c r="N517" s="2">
        <v>2.48E-8</v>
      </c>
    </row>
    <row r="518" spans="1:14" x14ac:dyDescent="0.2">
      <c r="A518" t="s">
        <v>1864</v>
      </c>
      <c r="B518" t="s">
        <v>666</v>
      </c>
      <c r="C518" t="s">
        <v>667</v>
      </c>
      <c r="D518">
        <v>3.5</v>
      </c>
      <c r="E518">
        <v>31.6</v>
      </c>
      <c r="F518">
        <v>25.42</v>
      </c>
      <c r="G518">
        <v>0</v>
      </c>
      <c r="H518" t="s">
        <v>14</v>
      </c>
      <c r="I518" t="s">
        <v>14</v>
      </c>
      <c r="J518" t="s">
        <v>14</v>
      </c>
      <c r="K518">
        <v>2701.2601289999998</v>
      </c>
      <c r="L518">
        <v>6424.5184129999998</v>
      </c>
      <c r="M518">
        <v>1.249955736</v>
      </c>
      <c r="N518" s="2">
        <v>1.7099999999999999E-5</v>
      </c>
    </row>
    <row r="519" spans="1:14" x14ac:dyDescent="0.2">
      <c r="A519" t="s">
        <v>2461</v>
      </c>
      <c r="B519" t="s">
        <v>3008</v>
      </c>
      <c r="C519" t="s">
        <v>1219</v>
      </c>
      <c r="D519">
        <v>1.2</v>
      </c>
      <c r="E519">
        <v>30.4</v>
      </c>
      <c r="F519">
        <v>44.12</v>
      </c>
      <c r="G519">
        <v>1</v>
      </c>
      <c r="H519" t="s">
        <v>14</v>
      </c>
      <c r="I519" t="s">
        <v>14</v>
      </c>
      <c r="J519" t="s">
        <v>14</v>
      </c>
      <c r="K519">
        <v>56.983092069999998</v>
      </c>
      <c r="L519">
        <v>135.64141050000001</v>
      </c>
      <c r="M519">
        <v>1.251191878</v>
      </c>
      <c r="N519">
        <v>6.1636080000000001E-3</v>
      </c>
    </row>
    <row r="520" spans="1:14" x14ac:dyDescent="0.2">
      <c r="A520" t="s">
        <v>1729</v>
      </c>
      <c r="B520" t="s">
        <v>375</v>
      </c>
      <c r="C520" t="s">
        <v>376</v>
      </c>
      <c r="D520" s="2">
        <v>4.9999999999999999E-48</v>
      </c>
      <c r="E520">
        <v>187</v>
      </c>
      <c r="F520">
        <v>24.78</v>
      </c>
      <c r="G520">
        <v>88</v>
      </c>
      <c r="H520" t="s">
        <v>14</v>
      </c>
      <c r="I520" t="s">
        <v>14</v>
      </c>
      <c r="J520" t="s">
        <v>14</v>
      </c>
      <c r="K520">
        <v>5377.6935890000004</v>
      </c>
      <c r="L520">
        <v>12806.34794</v>
      </c>
      <c r="M520">
        <v>1.251799653</v>
      </c>
      <c r="N520" s="2">
        <v>3.1200000000000002E-6</v>
      </c>
    </row>
    <row r="521" spans="1:14" x14ac:dyDescent="0.2">
      <c r="A521" t="s">
        <v>2462</v>
      </c>
      <c r="B521" t="s">
        <v>3009</v>
      </c>
      <c r="C521" t="s">
        <v>985</v>
      </c>
      <c r="D521">
        <v>0.43</v>
      </c>
      <c r="E521">
        <v>37</v>
      </c>
      <c r="F521">
        <v>26.34</v>
      </c>
      <c r="G521">
        <v>20</v>
      </c>
      <c r="H521" t="s">
        <v>14</v>
      </c>
      <c r="I521" t="s">
        <v>14</v>
      </c>
      <c r="J521" t="s">
        <v>14</v>
      </c>
      <c r="K521">
        <v>25.633506229999998</v>
      </c>
      <c r="L521">
        <v>61.100180620000003</v>
      </c>
      <c r="M521">
        <v>1.2531458170000001</v>
      </c>
      <c r="N521">
        <v>3.5146970999999999E-2</v>
      </c>
    </row>
    <row r="522" spans="1:14" x14ac:dyDescent="0.2">
      <c r="A522" t="s">
        <v>2463</v>
      </c>
      <c r="B522" t="s">
        <v>3010</v>
      </c>
      <c r="C522" t="s">
        <v>1090</v>
      </c>
      <c r="D522" s="2">
        <v>2E-12</v>
      </c>
      <c r="E522">
        <v>69.3</v>
      </c>
      <c r="F522">
        <v>35.479999999999997</v>
      </c>
      <c r="G522">
        <v>9</v>
      </c>
      <c r="H522" t="s">
        <v>14</v>
      </c>
      <c r="I522" t="s">
        <v>14</v>
      </c>
      <c r="J522" t="s">
        <v>14</v>
      </c>
      <c r="K522">
        <v>215.12088270000001</v>
      </c>
      <c r="L522">
        <v>513.14252060000001</v>
      </c>
      <c r="M522">
        <v>1.2542119970000001</v>
      </c>
      <c r="N522" s="2">
        <v>3.54E-5</v>
      </c>
    </row>
    <row r="523" spans="1:14" x14ac:dyDescent="0.2">
      <c r="A523" t="s">
        <v>1694</v>
      </c>
      <c r="B523" t="s">
        <v>315</v>
      </c>
      <c r="C523" t="s">
        <v>316</v>
      </c>
      <c r="D523" s="2">
        <v>5.0000000000000002E-5</v>
      </c>
      <c r="E523">
        <v>44.3</v>
      </c>
      <c r="F523">
        <v>42.86</v>
      </c>
      <c r="G523">
        <v>0</v>
      </c>
      <c r="H523" t="s">
        <v>14</v>
      </c>
      <c r="I523" t="s">
        <v>14</v>
      </c>
      <c r="J523" t="s">
        <v>14</v>
      </c>
      <c r="K523">
        <v>487.69908140000001</v>
      </c>
      <c r="L523">
        <v>1164.4516149999999</v>
      </c>
      <c r="M523">
        <v>1.255587534</v>
      </c>
      <c r="N523" s="2">
        <v>1.6199999999999999E-7</v>
      </c>
    </row>
    <row r="524" spans="1:14" x14ac:dyDescent="0.2">
      <c r="A524" t="s">
        <v>2464</v>
      </c>
      <c r="B524" t="s">
        <v>22</v>
      </c>
      <c r="C524" t="s">
        <v>23</v>
      </c>
      <c r="D524" s="2">
        <v>9.9999999999999999E-56</v>
      </c>
      <c r="E524">
        <v>199</v>
      </c>
      <c r="F524">
        <v>31.51</v>
      </c>
      <c r="G524">
        <v>20</v>
      </c>
      <c r="H524" t="s">
        <v>14</v>
      </c>
      <c r="I524" t="s">
        <v>14</v>
      </c>
      <c r="J524" s="3" t="s">
        <v>19</v>
      </c>
      <c r="K524">
        <v>488.39263030000001</v>
      </c>
      <c r="L524">
        <v>1169.1985520000001</v>
      </c>
      <c r="M524">
        <v>1.259406612</v>
      </c>
      <c r="N524">
        <v>4.3893699999999998E-4</v>
      </c>
    </row>
    <row r="525" spans="1:14" x14ac:dyDescent="0.2">
      <c r="A525" t="s">
        <v>1842</v>
      </c>
      <c r="B525" t="s">
        <v>14</v>
      </c>
      <c r="C525" t="s">
        <v>14</v>
      </c>
      <c r="D525" t="s">
        <v>14</v>
      </c>
      <c r="E525" t="s">
        <v>14</v>
      </c>
      <c r="F525" t="s">
        <v>14</v>
      </c>
      <c r="G525" t="s">
        <v>14</v>
      </c>
      <c r="H525" t="s">
        <v>14</v>
      </c>
      <c r="I525" t="s">
        <v>14</v>
      </c>
      <c r="J525" t="s">
        <v>14</v>
      </c>
      <c r="K525">
        <v>1184.2149340000001</v>
      </c>
      <c r="L525">
        <v>2841.374922</v>
      </c>
      <c r="M525">
        <v>1.2626582559999999</v>
      </c>
      <c r="N525">
        <v>2.2248400000000001E-4</v>
      </c>
    </row>
    <row r="526" spans="1:14" x14ac:dyDescent="0.2">
      <c r="A526" t="s">
        <v>2465</v>
      </c>
      <c r="B526" t="s">
        <v>3011</v>
      </c>
      <c r="C526" t="s">
        <v>1123</v>
      </c>
      <c r="D526" s="2">
        <v>2.0000000000000001E-138</v>
      </c>
      <c r="E526">
        <v>415</v>
      </c>
      <c r="F526">
        <v>53.89</v>
      </c>
      <c r="G526">
        <v>4</v>
      </c>
      <c r="H526" t="s">
        <v>14</v>
      </c>
      <c r="I526" t="s">
        <v>14</v>
      </c>
      <c r="J526" t="s">
        <v>14</v>
      </c>
      <c r="K526">
        <v>175.9873498</v>
      </c>
      <c r="L526">
        <v>422.79473039999999</v>
      </c>
      <c r="M526">
        <v>1.2644856659999999</v>
      </c>
      <c r="N526" s="2">
        <v>9.8800000000000003E-5</v>
      </c>
    </row>
    <row r="527" spans="1:14" x14ac:dyDescent="0.2">
      <c r="A527" t="s">
        <v>1940</v>
      </c>
      <c r="B527" t="s">
        <v>786</v>
      </c>
      <c r="C527" t="s">
        <v>787</v>
      </c>
      <c r="D527">
        <v>2.6</v>
      </c>
      <c r="E527">
        <v>33.9</v>
      </c>
      <c r="F527">
        <v>32.5</v>
      </c>
      <c r="G527">
        <v>5</v>
      </c>
      <c r="H527" t="s">
        <v>14</v>
      </c>
      <c r="I527" t="s">
        <v>14</v>
      </c>
      <c r="J527" t="s">
        <v>14</v>
      </c>
      <c r="K527">
        <v>695.41750320000006</v>
      </c>
      <c r="L527">
        <v>1677.8493900000001</v>
      </c>
      <c r="M527">
        <v>1.2706619349999999</v>
      </c>
      <c r="N527" s="2">
        <v>1.15E-7</v>
      </c>
    </row>
    <row r="528" spans="1:14" x14ac:dyDescent="0.2">
      <c r="A528" t="s">
        <v>2466</v>
      </c>
      <c r="B528" t="s">
        <v>3012</v>
      </c>
      <c r="C528" t="s">
        <v>1186</v>
      </c>
      <c r="D528">
        <v>1.8</v>
      </c>
      <c r="E528">
        <v>32.299999999999997</v>
      </c>
      <c r="F528">
        <v>25</v>
      </c>
      <c r="G528">
        <v>0</v>
      </c>
      <c r="H528" t="s">
        <v>14</v>
      </c>
      <c r="I528" t="s">
        <v>14</v>
      </c>
      <c r="J528" s="3" t="s">
        <v>19</v>
      </c>
      <c r="K528">
        <v>140.8063204</v>
      </c>
      <c r="L528">
        <v>340.50199850000001</v>
      </c>
      <c r="M528">
        <v>1.2739511720000001</v>
      </c>
      <c r="N528">
        <v>2.6752900000000002E-4</v>
      </c>
    </row>
    <row r="529" spans="1:14" x14ac:dyDescent="0.2">
      <c r="A529" t="s">
        <v>1935</v>
      </c>
      <c r="B529" t="s">
        <v>780</v>
      </c>
      <c r="C529" t="s">
        <v>781</v>
      </c>
      <c r="D529">
        <v>0</v>
      </c>
      <c r="E529">
        <v>541</v>
      </c>
      <c r="F529">
        <v>49.33</v>
      </c>
      <c r="G529">
        <v>5</v>
      </c>
      <c r="H529" t="s">
        <v>14</v>
      </c>
      <c r="I529" t="s">
        <v>14</v>
      </c>
      <c r="J529" t="s">
        <v>14</v>
      </c>
      <c r="K529">
        <v>1656.8619659999999</v>
      </c>
      <c r="L529">
        <v>4007.520552</v>
      </c>
      <c r="M529">
        <v>1.2742565029999999</v>
      </c>
      <c r="N529" s="2">
        <v>1.3799999999999999E-8</v>
      </c>
    </row>
    <row r="530" spans="1:14" x14ac:dyDescent="0.2">
      <c r="A530" t="s">
        <v>2467</v>
      </c>
      <c r="B530" t="s">
        <v>2779</v>
      </c>
      <c r="C530" t="s">
        <v>1216</v>
      </c>
      <c r="D530">
        <v>5.7</v>
      </c>
      <c r="E530">
        <v>33.9</v>
      </c>
      <c r="F530">
        <v>33.82</v>
      </c>
      <c r="G530">
        <v>7</v>
      </c>
      <c r="H530" s="4" t="s">
        <v>1440</v>
      </c>
      <c r="I530" s="2">
        <v>4.7000000000000003E-168</v>
      </c>
      <c r="J530" t="s">
        <v>14</v>
      </c>
      <c r="K530">
        <v>93.435167179999993</v>
      </c>
      <c r="L530">
        <v>226.29281230000001</v>
      </c>
      <c r="M530">
        <v>1.2761532019999999</v>
      </c>
      <c r="N530">
        <v>1.076795E-3</v>
      </c>
    </row>
    <row r="531" spans="1:14" x14ac:dyDescent="0.2">
      <c r="A531" t="s">
        <v>1641</v>
      </c>
      <c r="B531" t="s">
        <v>14</v>
      </c>
      <c r="C531" t="s">
        <v>14</v>
      </c>
      <c r="D531" t="s">
        <v>14</v>
      </c>
      <c r="E531" t="s">
        <v>14</v>
      </c>
      <c r="F531" t="s">
        <v>14</v>
      </c>
      <c r="G531" t="s">
        <v>14</v>
      </c>
      <c r="H531" t="s">
        <v>14</v>
      </c>
      <c r="I531" t="s">
        <v>14</v>
      </c>
      <c r="J531" t="s">
        <v>14</v>
      </c>
      <c r="K531">
        <v>40.340162919999997</v>
      </c>
      <c r="L531">
        <v>97.731519329999998</v>
      </c>
      <c r="M531">
        <v>1.27660701</v>
      </c>
      <c r="N531">
        <v>1.1394665999999999E-2</v>
      </c>
    </row>
    <row r="532" spans="1:14" x14ac:dyDescent="0.2">
      <c r="A532" t="s">
        <v>2468</v>
      </c>
      <c r="B532" t="s">
        <v>14</v>
      </c>
      <c r="C532" t="s">
        <v>14</v>
      </c>
      <c r="D532" t="s">
        <v>14</v>
      </c>
      <c r="E532" t="s">
        <v>14</v>
      </c>
      <c r="F532" t="s">
        <v>14</v>
      </c>
      <c r="G532" t="s">
        <v>14</v>
      </c>
      <c r="H532" t="s">
        <v>14</v>
      </c>
      <c r="I532" t="s">
        <v>14</v>
      </c>
      <c r="J532" t="s">
        <v>14</v>
      </c>
      <c r="K532">
        <v>152.4550409</v>
      </c>
      <c r="L532">
        <v>370.03724890000001</v>
      </c>
      <c r="M532">
        <v>1.27928665</v>
      </c>
      <c r="N532">
        <v>1.44074E-4</v>
      </c>
    </row>
    <row r="533" spans="1:14" x14ac:dyDescent="0.2">
      <c r="A533" t="s">
        <v>2469</v>
      </c>
      <c r="B533" t="s">
        <v>3013</v>
      </c>
      <c r="C533" t="s">
        <v>1142</v>
      </c>
      <c r="D533">
        <v>0</v>
      </c>
      <c r="E533">
        <v>583</v>
      </c>
      <c r="F533">
        <v>43.19</v>
      </c>
      <c r="G533">
        <v>18</v>
      </c>
      <c r="H533" t="s">
        <v>14</v>
      </c>
      <c r="I533" t="s">
        <v>14</v>
      </c>
      <c r="J533" t="s">
        <v>14</v>
      </c>
      <c r="K533">
        <v>2413.3122910000002</v>
      </c>
      <c r="L533">
        <v>5859.9607910000004</v>
      </c>
      <c r="M533">
        <v>1.279876394</v>
      </c>
      <c r="N533" s="2">
        <v>7.3900000000000004E-6</v>
      </c>
    </row>
    <row r="534" spans="1:14" x14ac:dyDescent="0.2">
      <c r="A534" t="s">
        <v>1755</v>
      </c>
      <c r="B534" t="s">
        <v>455</v>
      </c>
      <c r="C534" t="s">
        <v>456</v>
      </c>
      <c r="D534" s="2">
        <v>2E-12</v>
      </c>
      <c r="E534">
        <v>65.900000000000006</v>
      </c>
      <c r="F534">
        <v>50.77</v>
      </c>
      <c r="G534">
        <v>2</v>
      </c>
      <c r="H534" t="s">
        <v>14</v>
      </c>
      <c r="I534" t="s">
        <v>14</v>
      </c>
      <c r="J534" t="s">
        <v>14</v>
      </c>
      <c r="K534">
        <v>467.2635659</v>
      </c>
      <c r="L534">
        <v>1136.9461550000001</v>
      </c>
      <c r="M534">
        <v>1.2828554759999999</v>
      </c>
      <c r="N534" s="2">
        <v>1.66E-7</v>
      </c>
    </row>
    <row r="535" spans="1:14" x14ac:dyDescent="0.2">
      <c r="A535" t="s">
        <v>1746</v>
      </c>
      <c r="B535" t="s">
        <v>433</v>
      </c>
      <c r="C535" t="s">
        <v>434</v>
      </c>
      <c r="D535" s="2">
        <v>2.0000000000000002E-111</v>
      </c>
      <c r="E535">
        <v>349</v>
      </c>
      <c r="F535">
        <v>41.31</v>
      </c>
      <c r="G535">
        <v>40</v>
      </c>
      <c r="H535" s="4" t="s">
        <v>435</v>
      </c>
      <c r="I535" s="2">
        <v>2.7999999999999999E-90</v>
      </c>
      <c r="J535" t="s">
        <v>14</v>
      </c>
      <c r="K535">
        <v>1111.5012670000001</v>
      </c>
      <c r="L535">
        <v>2704.5334779999998</v>
      </c>
      <c r="M535">
        <v>1.2828701629999999</v>
      </c>
      <c r="N535">
        <v>7.5057800000000001E-4</v>
      </c>
    </row>
    <row r="536" spans="1:14" x14ac:dyDescent="0.2">
      <c r="A536" t="s">
        <v>1881</v>
      </c>
      <c r="B536" t="s">
        <v>14</v>
      </c>
      <c r="C536" t="s">
        <v>14</v>
      </c>
      <c r="D536" t="s">
        <v>14</v>
      </c>
      <c r="E536" t="s">
        <v>14</v>
      </c>
      <c r="F536" t="s">
        <v>14</v>
      </c>
      <c r="G536" t="s">
        <v>14</v>
      </c>
      <c r="H536" t="s">
        <v>14</v>
      </c>
      <c r="I536" t="s">
        <v>14</v>
      </c>
      <c r="J536" t="s">
        <v>14</v>
      </c>
      <c r="K536">
        <v>506.15722319999998</v>
      </c>
      <c r="L536">
        <v>1231.625198</v>
      </c>
      <c r="M536">
        <v>1.282905797</v>
      </c>
      <c r="N536" s="2">
        <v>3.9200000000000002E-7</v>
      </c>
    </row>
    <row r="537" spans="1:14" x14ac:dyDescent="0.2">
      <c r="A537" t="s">
        <v>2470</v>
      </c>
      <c r="B537" t="s">
        <v>14</v>
      </c>
      <c r="C537" t="s">
        <v>14</v>
      </c>
      <c r="D537" t="s">
        <v>14</v>
      </c>
      <c r="E537" t="s">
        <v>14</v>
      </c>
      <c r="F537" t="s">
        <v>14</v>
      </c>
      <c r="G537" t="s">
        <v>14</v>
      </c>
      <c r="H537" t="s">
        <v>14</v>
      </c>
      <c r="I537" t="s">
        <v>14</v>
      </c>
      <c r="J537" t="s">
        <v>14</v>
      </c>
      <c r="K537">
        <v>226.818476</v>
      </c>
      <c r="L537">
        <v>553.67356659999996</v>
      </c>
      <c r="M537">
        <v>1.2874974830000001</v>
      </c>
      <c r="N537" s="2">
        <v>8.8200000000000003E-5</v>
      </c>
    </row>
    <row r="538" spans="1:14" x14ac:dyDescent="0.2">
      <c r="A538" t="s">
        <v>1773</v>
      </c>
      <c r="B538" t="s">
        <v>487</v>
      </c>
      <c r="C538" t="s">
        <v>488</v>
      </c>
      <c r="D538" s="2">
        <v>2.0000000000000001E-53</v>
      </c>
      <c r="E538">
        <v>180</v>
      </c>
      <c r="F538">
        <v>38.85</v>
      </c>
      <c r="G538">
        <v>14</v>
      </c>
      <c r="H538" t="s">
        <v>14</v>
      </c>
      <c r="I538" t="s">
        <v>14</v>
      </c>
      <c r="J538" t="s">
        <v>14</v>
      </c>
      <c r="K538">
        <v>691.44721279999999</v>
      </c>
      <c r="L538">
        <v>1689.4688249999999</v>
      </c>
      <c r="M538">
        <v>1.2888787079999999</v>
      </c>
      <c r="N538" s="2">
        <v>1.09E-8</v>
      </c>
    </row>
    <row r="539" spans="1:14" x14ac:dyDescent="0.2">
      <c r="A539" t="s">
        <v>2471</v>
      </c>
      <c r="B539" t="s">
        <v>2716</v>
      </c>
      <c r="C539" t="s">
        <v>1308</v>
      </c>
      <c r="D539" s="2">
        <v>1.9999999999999999E-74</v>
      </c>
      <c r="E539">
        <v>259</v>
      </c>
      <c r="F539">
        <v>31.94</v>
      </c>
      <c r="G539">
        <v>27</v>
      </c>
      <c r="H539" t="s">
        <v>14</v>
      </c>
      <c r="I539" t="s">
        <v>14</v>
      </c>
      <c r="J539" t="s">
        <v>14</v>
      </c>
      <c r="K539">
        <v>98.674259210000002</v>
      </c>
      <c r="L539">
        <v>241.47590030000001</v>
      </c>
      <c r="M539">
        <v>1.291133525</v>
      </c>
      <c r="N539">
        <v>5.765109E-3</v>
      </c>
    </row>
    <row r="540" spans="1:14" x14ac:dyDescent="0.2">
      <c r="A540" t="s">
        <v>2472</v>
      </c>
      <c r="B540" t="s">
        <v>3014</v>
      </c>
      <c r="C540" t="s">
        <v>1193</v>
      </c>
      <c r="D540">
        <v>2.5</v>
      </c>
      <c r="E540">
        <v>29.3</v>
      </c>
      <c r="F540">
        <v>45</v>
      </c>
      <c r="G540">
        <v>1</v>
      </c>
      <c r="H540" t="s">
        <v>14</v>
      </c>
      <c r="I540" t="s">
        <v>14</v>
      </c>
      <c r="J540" t="s">
        <v>14</v>
      </c>
      <c r="K540">
        <v>180.89883620000001</v>
      </c>
      <c r="L540">
        <v>443.15618940000002</v>
      </c>
      <c r="M540">
        <v>1.2926321359999999</v>
      </c>
      <c r="N540">
        <v>4.0356099999999998E-4</v>
      </c>
    </row>
    <row r="541" spans="1:14" x14ac:dyDescent="0.2">
      <c r="A541" t="s">
        <v>1508</v>
      </c>
      <c r="B541" t="s">
        <v>83</v>
      </c>
      <c r="C541" t="s">
        <v>84</v>
      </c>
      <c r="D541" s="2">
        <v>3.0000000000000001E-17</v>
      </c>
      <c r="E541">
        <v>87</v>
      </c>
      <c r="F541">
        <v>26.13</v>
      </c>
      <c r="G541">
        <v>62</v>
      </c>
      <c r="H541" s="4" t="s">
        <v>85</v>
      </c>
      <c r="I541" s="2">
        <v>2.1000000000000001E-43</v>
      </c>
      <c r="J541" s="3" t="s">
        <v>19</v>
      </c>
      <c r="K541">
        <v>102.55457560000001</v>
      </c>
      <c r="L541">
        <v>252.05623299999999</v>
      </c>
      <c r="M541">
        <v>1.29735377</v>
      </c>
      <c r="N541">
        <v>5.2122500000000005E-4</v>
      </c>
    </row>
    <row r="542" spans="1:14" x14ac:dyDescent="0.2">
      <c r="A542" t="s">
        <v>1582</v>
      </c>
      <c r="B542" t="s">
        <v>173</v>
      </c>
      <c r="C542" t="s">
        <v>174</v>
      </c>
      <c r="D542" s="2">
        <v>5.9999999999999997E-75</v>
      </c>
      <c r="E542">
        <v>267</v>
      </c>
      <c r="F542">
        <v>45.1</v>
      </c>
      <c r="G542">
        <v>47</v>
      </c>
      <c r="H542" t="s">
        <v>14</v>
      </c>
      <c r="I542" t="s">
        <v>14</v>
      </c>
      <c r="J542" t="s">
        <v>14</v>
      </c>
      <c r="K542">
        <v>4405.63382</v>
      </c>
      <c r="L542">
        <v>10828.255429999999</v>
      </c>
      <c r="M542">
        <v>1.297379332</v>
      </c>
      <c r="N542">
        <v>1.16113E-4</v>
      </c>
    </row>
    <row r="543" spans="1:14" x14ac:dyDescent="0.2">
      <c r="A543" t="s">
        <v>1748</v>
      </c>
      <c r="B543" t="s">
        <v>440</v>
      </c>
      <c r="C543" t="s">
        <v>441</v>
      </c>
      <c r="D543">
        <v>6.8</v>
      </c>
      <c r="E543">
        <v>32.700000000000003</v>
      </c>
      <c r="F543">
        <v>31.4</v>
      </c>
      <c r="G543">
        <v>10</v>
      </c>
      <c r="H543" t="s">
        <v>14</v>
      </c>
      <c r="I543" t="s">
        <v>14</v>
      </c>
      <c r="J543" s="3" t="s">
        <v>19</v>
      </c>
      <c r="K543">
        <v>1344.7038130000001</v>
      </c>
      <c r="L543">
        <v>3305.1000789999998</v>
      </c>
      <c r="M543">
        <v>1.2974055200000001</v>
      </c>
      <c r="N543" s="2">
        <v>2.6199999999999999E-7</v>
      </c>
    </row>
    <row r="544" spans="1:14" x14ac:dyDescent="0.2">
      <c r="A544" t="s">
        <v>1802</v>
      </c>
      <c r="B544" t="s">
        <v>544</v>
      </c>
      <c r="C544" t="s">
        <v>545</v>
      </c>
      <c r="D544" s="2">
        <v>4.0000000000000002E-108</v>
      </c>
      <c r="E544">
        <v>330</v>
      </c>
      <c r="F544">
        <v>56.38</v>
      </c>
      <c r="G544">
        <v>19</v>
      </c>
      <c r="H544" s="4" t="s">
        <v>546</v>
      </c>
      <c r="I544" s="2">
        <v>6.9999999999999997E-90</v>
      </c>
      <c r="J544" s="3" t="s">
        <v>19</v>
      </c>
      <c r="K544">
        <v>2825.186408</v>
      </c>
      <c r="L544">
        <v>6963.600144</v>
      </c>
      <c r="M544">
        <v>1.3014873039999999</v>
      </c>
      <c r="N544" s="2">
        <v>3.0800000000000002E-6</v>
      </c>
    </row>
    <row r="545" spans="1:14" x14ac:dyDescent="0.2">
      <c r="A545" t="s">
        <v>2473</v>
      </c>
      <c r="B545" t="s">
        <v>3015</v>
      </c>
      <c r="C545" t="s">
        <v>971</v>
      </c>
      <c r="D545" s="2">
        <v>2.9999999999999998E-136</v>
      </c>
      <c r="E545">
        <v>401</v>
      </c>
      <c r="F545">
        <v>63.79</v>
      </c>
      <c r="G545">
        <v>2</v>
      </c>
      <c r="H545" t="s">
        <v>14</v>
      </c>
      <c r="I545" t="s">
        <v>14</v>
      </c>
      <c r="J545" t="s">
        <v>14</v>
      </c>
      <c r="K545">
        <v>183.01834009999999</v>
      </c>
      <c r="L545">
        <v>451.29104580000001</v>
      </c>
      <c r="M545">
        <v>1.302069927</v>
      </c>
      <c r="N545" s="2">
        <v>4.32E-5</v>
      </c>
    </row>
    <row r="546" spans="1:14" x14ac:dyDescent="0.2">
      <c r="A546" t="s">
        <v>1727</v>
      </c>
      <c r="B546" t="s">
        <v>391</v>
      </c>
      <c r="C546" t="s">
        <v>392</v>
      </c>
      <c r="D546" s="2">
        <v>1E-13</v>
      </c>
      <c r="E546">
        <v>76.599999999999994</v>
      </c>
      <c r="F546">
        <v>65.91</v>
      </c>
      <c r="G546">
        <v>0</v>
      </c>
      <c r="H546" t="s">
        <v>14</v>
      </c>
      <c r="I546" t="s">
        <v>14</v>
      </c>
      <c r="J546" t="s">
        <v>14</v>
      </c>
      <c r="K546">
        <v>1661.4974830000001</v>
      </c>
      <c r="L546">
        <v>4102.0401089999996</v>
      </c>
      <c r="M546">
        <v>1.303857491</v>
      </c>
      <c r="N546">
        <v>1.3956540000000001E-3</v>
      </c>
    </row>
    <row r="547" spans="1:14" x14ac:dyDescent="0.2">
      <c r="A547" t="s">
        <v>1490</v>
      </c>
      <c r="B547" t="s">
        <v>63</v>
      </c>
      <c r="C547" t="s">
        <v>64</v>
      </c>
      <c r="D547">
        <v>1.8</v>
      </c>
      <c r="E547">
        <v>32.299999999999997</v>
      </c>
      <c r="F547">
        <v>33.33</v>
      </c>
      <c r="G547">
        <v>12</v>
      </c>
      <c r="H547" t="s">
        <v>14</v>
      </c>
      <c r="I547" t="s">
        <v>14</v>
      </c>
      <c r="J547" t="s">
        <v>14</v>
      </c>
      <c r="K547">
        <v>2260.0892699999999</v>
      </c>
      <c r="L547">
        <v>5586.4094519999999</v>
      </c>
      <c r="M547">
        <v>1.3055415610000001</v>
      </c>
      <c r="N547">
        <v>1.8279673999999999E-2</v>
      </c>
    </row>
    <row r="548" spans="1:14" x14ac:dyDescent="0.2">
      <c r="A548" t="s">
        <v>1677</v>
      </c>
      <c r="B548" t="s">
        <v>283</v>
      </c>
      <c r="C548" t="s">
        <v>284</v>
      </c>
      <c r="D548">
        <v>0.28000000000000003</v>
      </c>
      <c r="E548">
        <v>35.799999999999997</v>
      </c>
      <c r="F548">
        <v>40.479999999999997</v>
      </c>
      <c r="G548">
        <v>14</v>
      </c>
      <c r="H548" t="s">
        <v>14</v>
      </c>
      <c r="I548" t="s">
        <v>14</v>
      </c>
      <c r="J548" t="s">
        <v>14</v>
      </c>
      <c r="K548">
        <v>6624.974843</v>
      </c>
      <c r="L548">
        <v>16381.819509999999</v>
      </c>
      <c r="M548">
        <v>1.3061087229999999</v>
      </c>
      <c r="N548" s="2">
        <v>2.48E-6</v>
      </c>
    </row>
    <row r="549" spans="1:14" x14ac:dyDescent="0.2">
      <c r="A549" t="s">
        <v>2474</v>
      </c>
      <c r="B549" t="s">
        <v>14</v>
      </c>
      <c r="C549" t="s">
        <v>14</v>
      </c>
      <c r="D549" t="s">
        <v>14</v>
      </c>
      <c r="E549" t="s">
        <v>14</v>
      </c>
      <c r="F549" t="s">
        <v>14</v>
      </c>
      <c r="G549" t="s">
        <v>14</v>
      </c>
      <c r="H549" t="s">
        <v>14</v>
      </c>
      <c r="I549" t="s">
        <v>14</v>
      </c>
      <c r="J549" t="s">
        <v>14</v>
      </c>
      <c r="K549">
        <v>66.595030929999993</v>
      </c>
      <c r="L549">
        <v>164.71317450000001</v>
      </c>
      <c r="M549">
        <v>1.3064695150000001</v>
      </c>
      <c r="N549">
        <v>2.2230219999999998E-3</v>
      </c>
    </row>
    <row r="550" spans="1:14" x14ac:dyDescent="0.2">
      <c r="A550" t="s">
        <v>1758</v>
      </c>
      <c r="B550" t="s">
        <v>14</v>
      </c>
      <c r="C550" t="s">
        <v>14</v>
      </c>
      <c r="D550" t="s">
        <v>14</v>
      </c>
      <c r="E550" t="s">
        <v>14</v>
      </c>
      <c r="F550" t="s">
        <v>14</v>
      </c>
      <c r="G550" t="s">
        <v>14</v>
      </c>
      <c r="H550" t="s">
        <v>14</v>
      </c>
      <c r="I550" t="s">
        <v>14</v>
      </c>
      <c r="J550" t="s">
        <v>14</v>
      </c>
      <c r="K550">
        <v>1948.198795</v>
      </c>
      <c r="L550">
        <v>4832.1731060000002</v>
      </c>
      <c r="M550">
        <v>1.31053124</v>
      </c>
      <c r="N550" s="2">
        <v>1.0000000000000001E-5</v>
      </c>
    </row>
    <row r="551" spans="1:14" x14ac:dyDescent="0.2">
      <c r="A551" t="s">
        <v>1756</v>
      </c>
      <c r="B551" t="s">
        <v>457</v>
      </c>
      <c r="C551" t="s">
        <v>458</v>
      </c>
      <c r="D551" s="2">
        <v>5E-52</v>
      </c>
      <c r="E551">
        <v>181</v>
      </c>
      <c r="F551">
        <v>40.68</v>
      </c>
      <c r="G551">
        <v>51</v>
      </c>
      <c r="H551" t="s">
        <v>14</v>
      </c>
      <c r="I551" t="s">
        <v>14</v>
      </c>
      <c r="J551" t="s">
        <v>14</v>
      </c>
      <c r="K551">
        <v>3522.2136169999999</v>
      </c>
      <c r="L551">
        <v>8739.852605</v>
      </c>
      <c r="M551">
        <v>1.3111265400000001</v>
      </c>
      <c r="N551" s="2">
        <v>2.4E-9</v>
      </c>
    </row>
    <row r="552" spans="1:14" x14ac:dyDescent="0.2">
      <c r="A552" t="s">
        <v>1656</v>
      </c>
      <c r="B552" t="s">
        <v>227</v>
      </c>
      <c r="C552" t="s">
        <v>228</v>
      </c>
      <c r="D552">
        <v>1.3</v>
      </c>
      <c r="E552">
        <v>32.299999999999997</v>
      </c>
      <c r="F552">
        <v>24.63</v>
      </c>
      <c r="G552">
        <v>24</v>
      </c>
      <c r="H552" t="s">
        <v>14</v>
      </c>
      <c r="I552" t="s">
        <v>14</v>
      </c>
      <c r="J552" t="s">
        <v>14</v>
      </c>
      <c r="K552">
        <v>51.114866810000002</v>
      </c>
      <c r="L552">
        <v>127.490472</v>
      </c>
      <c r="M552">
        <v>1.3185745639999999</v>
      </c>
      <c r="N552">
        <v>4.3268969999999997E-3</v>
      </c>
    </row>
    <row r="553" spans="1:14" x14ac:dyDescent="0.2">
      <c r="A553" t="s">
        <v>2475</v>
      </c>
      <c r="B553" t="s">
        <v>3016</v>
      </c>
      <c r="C553" t="s">
        <v>1367</v>
      </c>
      <c r="D553">
        <v>0.1</v>
      </c>
      <c r="E553">
        <v>33.9</v>
      </c>
      <c r="F553">
        <v>28.74</v>
      </c>
      <c r="G553">
        <v>24</v>
      </c>
      <c r="H553" t="s">
        <v>14</v>
      </c>
      <c r="I553" t="s">
        <v>14</v>
      </c>
      <c r="J553" s="3" t="s">
        <v>19</v>
      </c>
      <c r="K553">
        <v>42.276435380000002</v>
      </c>
      <c r="L553">
        <v>105.8345455</v>
      </c>
      <c r="M553">
        <v>1.3238849720000001</v>
      </c>
      <c r="N553">
        <v>5.765109E-3</v>
      </c>
    </row>
    <row r="554" spans="1:14" x14ac:dyDescent="0.2">
      <c r="A554" t="s">
        <v>1832</v>
      </c>
      <c r="B554" t="s">
        <v>606</v>
      </c>
      <c r="C554" t="s">
        <v>607</v>
      </c>
      <c r="D554" s="2">
        <v>4.0000000000000003E-30</v>
      </c>
      <c r="E554">
        <v>125</v>
      </c>
      <c r="F554">
        <v>28.57</v>
      </c>
      <c r="G554">
        <v>66</v>
      </c>
      <c r="H554" t="s">
        <v>14</v>
      </c>
      <c r="I554" t="s">
        <v>14</v>
      </c>
      <c r="J554" t="s">
        <v>14</v>
      </c>
      <c r="K554">
        <v>783.35038850000001</v>
      </c>
      <c r="L554">
        <v>1965.147003</v>
      </c>
      <c r="M554">
        <v>1.326907571</v>
      </c>
      <c r="N554" s="2">
        <v>1.14E-9</v>
      </c>
    </row>
    <row r="555" spans="1:14" x14ac:dyDescent="0.2">
      <c r="A555" t="s">
        <v>2476</v>
      </c>
      <c r="B555" t="s">
        <v>3017</v>
      </c>
      <c r="C555" t="s">
        <v>1330</v>
      </c>
      <c r="D555" s="2">
        <v>3.9999999999999998E-6</v>
      </c>
      <c r="E555">
        <v>49.7</v>
      </c>
      <c r="F555">
        <v>33.71</v>
      </c>
      <c r="G555">
        <v>0</v>
      </c>
      <c r="H555" t="s">
        <v>14</v>
      </c>
      <c r="I555" t="s">
        <v>14</v>
      </c>
      <c r="J555" t="s">
        <v>14</v>
      </c>
      <c r="K555">
        <v>1512.979403</v>
      </c>
      <c r="L555">
        <v>3798.2785749999998</v>
      </c>
      <c r="M555">
        <v>1.3279533720000001</v>
      </c>
      <c r="N555">
        <v>3.9625120999999999E-2</v>
      </c>
    </row>
    <row r="556" spans="1:14" x14ac:dyDescent="0.2">
      <c r="A556" t="s">
        <v>1963</v>
      </c>
      <c r="B556" t="s">
        <v>2591</v>
      </c>
      <c r="C556" t="s">
        <v>919</v>
      </c>
      <c r="D556" s="2">
        <v>3.0000000000000002E-33</v>
      </c>
      <c r="E556">
        <v>126</v>
      </c>
      <c r="F556">
        <v>49.63</v>
      </c>
      <c r="G556">
        <v>2</v>
      </c>
      <c r="H556" t="s">
        <v>14</v>
      </c>
      <c r="I556" t="s">
        <v>14</v>
      </c>
      <c r="J556" t="s">
        <v>14</v>
      </c>
      <c r="K556">
        <v>116.8719747</v>
      </c>
      <c r="L556">
        <v>293.57813479999999</v>
      </c>
      <c r="M556">
        <v>1.328815503</v>
      </c>
      <c r="N556">
        <v>2.5362900000000001E-4</v>
      </c>
    </row>
    <row r="557" spans="1:14" x14ac:dyDescent="0.2">
      <c r="A557" t="s">
        <v>1696</v>
      </c>
      <c r="B557" t="s">
        <v>319</v>
      </c>
      <c r="C557" t="s">
        <v>320</v>
      </c>
      <c r="D557" s="2">
        <v>4.0000000000000001E-127</v>
      </c>
      <c r="E557">
        <v>396</v>
      </c>
      <c r="F557">
        <v>37.46</v>
      </c>
      <c r="G557">
        <v>16</v>
      </c>
      <c r="H557" t="s">
        <v>14</v>
      </c>
      <c r="I557" t="s">
        <v>14</v>
      </c>
      <c r="J557" t="s">
        <v>14</v>
      </c>
      <c r="K557">
        <v>947.20477819999996</v>
      </c>
      <c r="L557">
        <v>2384.0747470000001</v>
      </c>
      <c r="M557">
        <v>1.331681205</v>
      </c>
      <c r="N557">
        <v>2.6619937999999999E-2</v>
      </c>
    </row>
    <row r="558" spans="1:14" x14ac:dyDescent="0.2">
      <c r="A558" t="s">
        <v>1834</v>
      </c>
      <c r="B558" t="s">
        <v>212</v>
      </c>
      <c r="C558" t="s">
        <v>213</v>
      </c>
      <c r="D558" s="2">
        <v>2.0000000000000001E-62</v>
      </c>
      <c r="E558">
        <v>218</v>
      </c>
      <c r="F558">
        <v>30.67</v>
      </c>
      <c r="G558">
        <v>15</v>
      </c>
      <c r="H558" t="s">
        <v>14</v>
      </c>
      <c r="I558" t="s">
        <v>14</v>
      </c>
      <c r="J558" t="s">
        <v>14</v>
      </c>
      <c r="K558">
        <v>398.15200199999998</v>
      </c>
      <c r="L558">
        <v>1002.359484</v>
      </c>
      <c r="M558">
        <v>1.3320087890000001</v>
      </c>
      <c r="N558" s="2">
        <v>1.18E-7</v>
      </c>
    </row>
    <row r="559" spans="1:14" x14ac:dyDescent="0.2">
      <c r="A559" t="s">
        <v>2477</v>
      </c>
      <c r="B559" t="s">
        <v>14</v>
      </c>
      <c r="C559" t="s">
        <v>14</v>
      </c>
      <c r="D559" t="s">
        <v>14</v>
      </c>
      <c r="E559" t="s">
        <v>14</v>
      </c>
      <c r="F559" t="s">
        <v>14</v>
      </c>
      <c r="G559" t="s">
        <v>14</v>
      </c>
      <c r="H559" t="s">
        <v>14</v>
      </c>
      <c r="I559" t="s">
        <v>14</v>
      </c>
      <c r="J559" t="s">
        <v>14</v>
      </c>
      <c r="K559">
        <v>5889.6484090000004</v>
      </c>
      <c r="L559">
        <v>14831.716179999999</v>
      </c>
      <c r="M559">
        <v>1.3324321240000001</v>
      </c>
      <c r="N559" s="2">
        <v>6.6599999999999997E-9</v>
      </c>
    </row>
    <row r="560" spans="1:14" x14ac:dyDescent="0.2">
      <c r="A560" t="s">
        <v>1665</v>
      </c>
      <c r="B560" t="s">
        <v>251</v>
      </c>
      <c r="C560" t="s">
        <v>252</v>
      </c>
      <c r="D560" s="2">
        <v>4.0000000000000002E-33</v>
      </c>
      <c r="E560">
        <v>133</v>
      </c>
      <c r="F560">
        <v>27.84</v>
      </c>
      <c r="G560">
        <v>26</v>
      </c>
      <c r="H560" t="s">
        <v>14</v>
      </c>
      <c r="I560" t="s">
        <v>14</v>
      </c>
      <c r="J560" t="s">
        <v>14</v>
      </c>
      <c r="K560">
        <v>862.4037409</v>
      </c>
      <c r="L560">
        <v>2192.8297739999998</v>
      </c>
      <c r="M560">
        <v>1.346358481</v>
      </c>
      <c r="N560" s="2">
        <v>5.3400000000000002E-9</v>
      </c>
    </row>
    <row r="561" spans="1:14" x14ac:dyDescent="0.2">
      <c r="A561" t="s">
        <v>1852</v>
      </c>
      <c r="B561" t="s">
        <v>642</v>
      </c>
      <c r="C561" t="s">
        <v>643</v>
      </c>
      <c r="D561" s="2">
        <v>5.9999999999999999E-19</v>
      </c>
      <c r="E561">
        <v>89.7</v>
      </c>
      <c r="F561">
        <v>43.22</v>
      </c>
      <c r="G561">
        <v>9</v>
      </c>
      <c r="H561" t="s">
        <v>14</v>
      </c>
      <c r="I561" t="s">
        <v>14</v>
      </c>
      <c r="J561" t="s">
        <v>14</v>
      </c>
      <c r="K561">
        <v>992.05611539999995</v>
      </c>
      <c r="L561">
        <v>2523.6146410000001</v>
      </c>
      <c r="M561">
        <v>1.3469979919999999</v>
      </c>
      <c r="N561" s="2">
        <v>7.6300000000000002E-8</v>
      </c>
    </row>
    <row r="562" spans="1:14" x14ac:dyDescent="0.2">
      <c r="A562" t="s">
        <v>1800</v>
      </c>
      <c r="B562" t="s">
        <v>541</v>
      </c>
      <c r="C562" t="s">
        <v>542</v>
      </c>
      <c r="D562" s="2">
        <v>4.9999999999999999E-122</v>
      </c>
      <c r="E562">
        <v>369</v>
      </c>
      <c r="F562">
        <v>52.94</v>
      </c>
      <c r="G562">
        <v>7</v>
      </c>
      <c r="H562" s="4" t="s">
        <v>543</v>
      </c>
      <c r="I562" s="2">
        <v>9.3999999999999995E-96</v>
      </c>
      <c r="J562" t="s">
        <v>14</v>
      </c>
      <c r="K562">
        <v>1893.8648700000001</v>
      </c>
      <c r="L562">
        <v>4838.2781150000001</v>
      </c>
      <c r="M562">
        <v>1.3531603050000001</v>
      </c>
      <c r="N562" s="2">
        <v>3.0099999999999999E-10</v>
      </c>
    </row>
    <row r="563" spans="1:14" x14ac:dyDescent="0.2">
      <c r="A563" t="s">
        <v>2478</v>
      </c>
      <c r="B563" t="s">
        <v>3018</v>
      </c>
      <c r="C563" t="s">
        <v>1022</v>
      </c>
      <c r="D563" s="2">
        <v>4.0000000000000002E-27</v>
      </c>
      <c r="E563">
        <v>110</v>
      </c>
      <c r="F563">
        <v>37.06</v>
      </c>
      <c r="G563">
        <v>21</v>
      </c>
      <c r="H563" s="4" t="s">
        <v>41</v>
      </c>
      <c r="I563" s="2">
        <v>4.4000000000000002E-40</v>
      </c>
      <c r="J563" s="3" t="s">
        <v>19</v>
      </c>
      <c r="K563">
        <v>971.62837130000003</v>
      </c>
      <c r="L563">
        <v>2494.5747070000002</v>
      </c>
      <c r="M563">
        <v>1.3603173529999999</v>
      </c>
      <c r="N563" s="2">
        <v>3.05E-6</v>
      </c>
    </row>
    <row r="564" spans="1:14" x14ac:dyDescent="0.2">
      <c r="A564" t="s">
        <v>2479</v>
      </c>
      <c r="B564" t="s">
        <v>3019</v>
      </c>
      <c r="C564" t="s">
        <v>1092</v>
      </c>
      <c r="D564" s="2">
        <v>6E-10</v>
      </c>
      <c r="E564">
        <v>61.2</v>
      </c>
      <c r="F564">
        <v>29.34</v>
      </c>
      <c r="G564">
        <v>21</v>
      </c>
      <c r="H564" t="s">
        <v>14</v>
      </c>
      <c r="I564" t="s">
        <v>14</v>
      </c>
      <c r="J564" t="s">
        <v>14</v>
      </c>
      <c r="K564">
        <v>21.160150179999999</v>
      </c>
      <c r="L564">
        <v>54.419610769999998</v>
      </c>
      <c r="M564">
        <v>1.3627767710000001</v>
      </c>
      <c r="N564">
        <v>2.6402019999999998E-2</v>
      </c>
    </row>
    <row r="565" spans="1:14" x14ac:dyDescent="0.2">
      <c r="A565" t="s">
        <v>1759</v>
      </c>
      <c r="B565" t="s">
        <v>463</v>
      </c>
      <c r="C565" t="s">
        <v>464</v>
      </c>
      <c r="D565">
        <v>2</v>
      </c>
      <c r="E565">
        <v>34.700000000000003</v>
      </c>
      <c r="F565">
        <v>42.11</v>
      </c>
      <c r="G565">
        <v>7</v>
      </c>
      <c r="H565" t="s">
        <v>14</v>
      </c>
      <c r="I565" t="s">
        <v>14</v>
      </c>
      <c r="J565" t="s">
        <v>14</v>
      </c>
      <c r="K565">
        <v>1141.002311</v>
      </c>
      <c r="L565">
        <v>2935.414299</v>
      </c>
      <c r="M565">
        <v>1.363262424</v>
      </c>
      <c r="N565" s="2">
        <v>1.4999999999999999E-8</v>
      </c>
    </row>
    <row r="566" spans="1:14" x14ac:dyDescent="0.2">
      <c r="A566" t="s">
        <v>2480</v>
      </c>
      <c r="B566" t="s">
        <v>481</v>
      </c>
      <c r="C566" t="s">
        <v>1047</v>
      </c>
      <c r="D566">
        <v>2.4</v>
      </c>
      <c r="E566">
        <v>33.5</v>
      </c>
      <c r="F566">
        <v>28.04</v>
      </c>
      <c r="G566">
        <v>11</v>
      </c>
      <c r="H566" t="s">
        <v>14</v>
      </c>
      <c r="I566" t="s">
        <v>14</v>
      </c>
      <c r="J566" t="s">
        <v>14</v>
      </c>
      <c r="K566">
        <v>123.37434090000001</v>
      </c>
      <c r="L566">
        <v>317.7273386</v>
      </c>
      <c r="M566">
        <v>1.364746853</v>
      </c>
      <c r="N566" s="2">
        <v>9.0199999999999997E-5</v>
      </c>
    </row>
    <row r="567" spans="1:14" x14ac:dyDescent="0.2">
      <c r="A567" t="s">
        <v>1712</v>
      </c>
      <c r="B567" t="s">
        <v>361</v>
      </c>
      <c r="C567" t="s">
        <v>362</v>
      </c>
      <c r="D567" s="2">
        <v>1E-4</v>
      </c>
      <c r="E567">
        <v>47.4</v>
      </c>
      <c r="F567">
        <v>29.03</v>
      </c>
      <c r="G567">
        <v>6</v>
      </c>
      <c r="H567" t="s">
        <v>14</v>
      </c>
      <c r="I567" t="s">
        <v>14</v>
      </c>
      <c r="J567" t="s">
        <v>14</v>
      </c>
      <c r="K567">
        <v>319.88493629999999</v>
      </c>
      <c r="L567">
        <v>826.93821049999997</v>
      </c>
      <c r="M567">
        <v>1.370226478</v>
      </c>
      <c r="N567" s="2">
        <v>1.66E-7</v>
      </c>
    </row>
    <row r="568" spans="1:14" x14ac:dyDescent="0.2">
      <c r="A568" t="s">
        <v>1736</v>
      </c>
      <c r="B568" t="s">
        <v>407</v>
      </c>
      <c r="C568" t="s">
        <v>408</v>
      </c>
      <c r="D568" s="2">
        <v>7.0000000000000005E-13</v>
      </c>
      <c r="E568">
        <v>68.900000000000006</v>
      </c>
      <c r="F568">
        <v>33.58</v>
      </c>
      <c r="G568">
        <v>22</v>
      </c>
      <c r="H568" t="s">
        <v>14</v>
      </c>
      <c r="I568" t="s">
        <v>14</v>
      </c>
      <c r="J568" t="s">
        <v>14</v>
      </c>
      <c r="K568">
        <v>245.6530961</v>
      </c>
      <c r="L568">
        <v>642.07125280000002</v>
      </c>
      <c r="M568">
        <v>1.3861109840000001</v>
      </c>
      <c r="N568" s="2">
        <v>1.1000000000000001E-6</v>
      </c>
    </row>
    <row r="569" spans="1:14" x14ac:dyDescent="0.2">
      <c r="A569" t="s">
        <v>1829</v>
      </c>
      <c r="B569" t="s">
        <v>600</v>
      </c>
      <c r="C569" t="s">
        <v>601</v>
      </c>
      <c r="D569">
        <v>0.32</v>
      </c>
      <c r="E569">
        <v>38.1</v>
      </c>
      <c r="F569">
        <v>28.68</v>
      </c>
      <c r="G569">
        <v>9</v>
      </c>
      <c r="H569" t="s">
        <v>14</v>
      </c>
      <c r="I569" t="s">
        <v>14</v>
      </c>
      <c r="J569" t="s">
        <v>14</v>
      </c>
      <c r="K569">
        <v>1293.1558239999999</v>
      </c>
      <c r="L569">
        <v>3382.374315</v>
      </c>
      <c r="M569">
        <v>1.387140198</v>
      </c>
      <c r="N569" s="2">
        <v>1.59E-8</v>
      </c>
    </row>
    <row r="570" spans="1:14" x14ac:dyDescent="0.2">
      <c r="A570" t="s">
        <v>2481</v>
      </c>
      <c r="B570" t="s">
        <v>3020</v>
      </c>
      <c r="C570" t="s">
        <v>1195</v>
      </c>
      <c r="D570">
        <v>3.7</v>
      </c>
      <c r="E570">
        <v>32.299999999999997</v>
      </c>
      <c r="F570">
        <v>31.58</v>
      </c>
      <c r="G570">
        <v>12</v>
      </c>
      <c r="H570" t="s">
        <v>14</v>
      </c>
      <c r="I570" t="s">
        <v>14</v>
      </c>
      <c r="J570" t="s">
        <v>14</v>
      </c>
      <c r="K570">
        <v>39.422281290000001</v>
      </c>
      <c r="L570">
        <v>103.4052069</v>
      </c>
      <c r="M570">
        <v>1.391225664</v>
      </c>
      <c r="N570">
        <v>5.1887929999999997E-3</v>
      </c>
    </row>
    <row r="571" spans="1:14" x14ac:dyDescent="0.2">
      <c r="A571" t="s">
        <v>1883</v>
      </c>
      <c r="B571" t="s">
        <v>606</v>
      </c>
      <c r="C571" t="s">
        <v>607</v>
      </c>
      <c r="D571" s="2">
        <v>9.9999999999999996E-39</v>
      </c>
      <c r="E571">
        <v>159</v>
      </c>
      <c r="F571">
        <v>26.43</v>
      </c>
      <c r="G571">
        <v>42</v>
      </c>
      <c r="H571" t="s">
        <v>14</v>
      </c>
      <c r="I571" t="s">
        <v>14</v>
      </c>
      <c r="J571" t="s">
        <v>14</v>
      </c>
      <c r="K571">
        <v>1682.77593</v>
      </c>
      <c r="L571">
        <v>4444.0126989999999</v>
      </c>
      <c r="M571">
        <v>1.4010198519999999</v>
      </c>
      <c r="N571">
        <v>2.0191409999999999E-3</v>
      </c>
    </row>
    <row r="572" spans="1:14" x14ac:dyDescent="0.2">
      <c r="A572" t="s">
        <v>1527</v>
      </c>
      <c r="B572" t="s">
        <v>97</v>
      </c>
      <c r="C572" t="s">
        <v>98</v>
      </c>
      <c r="D572">
        <v>0.14000000000000001</v>
      </c>
      <c r="E572">
        <v>37</v>
      </c>
      <c r="F572">
        <v>29.46</v>
      </c>
      <c r="G572">
        <v>11</v>
      </c>
      <c r="H572" t="s">
        <v>14</v>
      </c>
      <c r="I572" t="s">
        <v>14</v>
      </c>
      <c r="J572" t="s">
        <v>14</v>
      </c>
      <c r="K572">
        <v>26011.61968</v>
      </c>
      <c r="L572">
        <v>68813.365099999995</v>
      </c>
      <c r="M572">
        <v>1.403532561</v>
      </c>
      <c r="N572">
        <v>6.3061300000000003E-4</v>
      </c>
    </row>
    <row r="573" spans="1:14" x14ac:dyDescent="0.2">
      <c r="A573" t="s">
        <v>2482</v>
      </c>
      <c r="B573" t="s">
        <v>3021</v>
      </c>
      <c r="C573" t="s">
        <v>1054</v>
      </c>
      <c r="D573">
        <v>0.25</v>
      </c>
      <c r="E573">
        <v>33.5</v>
      </c>
      <c r="F573">
        <v>38.18</v>
      </c>
      <c r="G573">
        <v>5</v>
      </c>
      <c r="H573" t="s">
        <v>14</v>
      </c>
      <c r="I573" t="s">
        <v>14</v>
      </c>
      <c r="J573" t="s">
        <v>14</v>
      </c>
      <c r="K573">
        <v>38.973615809999998</v>
      </c>
      <c r="L573">
        <v>103.5011428</v>
      </c>
      <c r="M573">
        <v>1.4090770079999999</v>
      </c>
      <c r="N573">
        <v>3.2973170000000001E-3</v>
      </c>
    </row>
    <row r="574" spans="1:14" x14ac:dyDescent="0.2">
      <c r="A574" t="s">
        <v>1886</v>
      </c>
      <c r="B574" t="s">
        <v>14</v>
      </c>
      <c r="C574" t="s">
        <v>14</v>
      </c>
      <c r="D574" t="s">
        <v>14</v>
      </c>
      <c r="E574" t="s">
        <v>14</v>
      </c>
      <c r="F574" t="s">
        <v>14</v>
      </c>
      <c r="G574" t="s">
        <v>14</v>
      </c>
      <c r="H574" t="s">
        <v>14</v>
      </c>
      <c r="I574" t="s">
        <v>14</v>
      </c>
      <c r="J574" t="s">
        <v>14</v>
      </c>
      <c r="K574">
        <v>317.25010709999998</v>
      </c>
      <c r="L574">
        <v>847.41135359999998</v>
      </c>
      <c r="M574">
        <v>1.4174418070000001</v>
      </c>
      <c r="N574" s="2">
        <v>8.4499999999999996E-8</v>
      </c>
    </row>
    <row r="575" spans="1:14" x14ac:dyDescent="0.2">
      <c r="A575" t="s">
        <v>1769</v>
      </c>
      <c r="B575" t="s">
        <v>483</v>
      </c>
      <c r="C575" t="s">
        <v>484</v>
      </c>
      <c r="D575">
        <v>0</v>
      </c>
      <c r="E575">
        <v>675</v>
      </c>
      <c r="F575">
        <v>79.319999999999993</v>
      </c>
      <c r="G575">
        <v>8</v>
      </c>
      <c r="H575" s="4" t="s">
        <v>85</v>
      </c>
      <c r="I575" s="2">
        <v>2.5999999999999999E-33</v>
      </c>
      <c r="J575" s="3" t="s">
        <v>19</v>
      </c>
      <c r="K575">
        <v>963.63839800000005</v>
      </c>
      <c r="L575">
        <v>2576.5161929999999</v>
      </c>
      <c r="M575">
        <v>1.4188578730000001</v>
      </c>
      <c r="N575" s="2">
        <v>4.1300000000000002E-11</v>
      </c>
    </row>
    <row r="576" spans="1:14" x14ac:dyDescent="0.2">
      <c r="A576" t="s">
        <v>2483</v>
      </c>
      <c r="B576" t="s">
        <v>3022</v>
      </c>
      <c r="C576" t="s">
        <v>936</v>
      </c>
      <c r="D576" s="2">
        <v>9.9999999999999995E-8</v>
      </c>
      <c r="E576">
        <v>56.6</v>
      </c>
      <c r="F576">
        <v>23.79</v>
      </c>
      <c r="G576">
        <v>48</v>
      </c>
      <c r="H576" t="s">
        <v>14</v>
      </c>
      <c r="I576" t="s">
        <v>14</v>
      </c>
      <c r="J576" t="s">
        <v>14</v>
      </c>
      <c r="K576">
        <v>107.7370234</v>
      </c>
      <c r="L576">
        <v>288.92735599999997</v>
      </c>
      <c r="M576">
        <v>1.423192695</v>
      </c>
      <c r="N576" s="2">
        <v>7.2600000000000003E-5</v>
      </c>
    </row>
    <row r="577" spans="1:14" x14ac:dyDescent="0.2">
      <c r="A577" t="s">
        <v>2484</v>
      </c>
      <c r="B577" t="s">
        <v>14</v>
      </c>
      <c r="C577" t="s">
        <v>14</v>
      </c>
      <c r="D577" t="s">
        <v>14</v>
      </c>
      <c r="E577" t="s">
        <v>14</v>
      </c>
      <c r="F577" t="s">
        <v>14</v>
      </c>
      <c r="G577" t="s">
        <v>14</v>
      </c>
      <c r="H577" t="s">
        <v>14</v>
      </c>
      <c r="I577" t="s">
        <v>14</v>
      </c>
      <c r="J577" t="s">
        <v>14</v>
      </c>
      <c r="K577">
        <v>33.546284589999999</v>
      </c>
      <c r="L577">
        <v>89.996099240000007</v>
      </c>
      <c r="M577">
        <v>1.4237094809999999</v>
      </c>
      <c r="N577">
        <v>5.2515050000000001E-3</v>
      </c>
    </row>
    <row r="578" spans="1:14" x14ac:dyDescent="0.2">
      <c r="A578" t="s">
        <v>1687</v>
      </c>
      <c r="B578" t="s">
        <v>304</v>
      </c>
      <c r="C578" t="s">
        <v>305</v>
      </c>
      <c r="D578">
        <v>5.1999999999999998E-2</v>
      </c>
      <c r="E578">
        <v>37.700000000000003</v>
      </c>
      <c r="F578">
        <v>38.89</v>
      </c>
      <c r="G578">
        <v>6</v>
      </c>
      <c r="H578" t="s">
        <v>14</v>
      </c>
      <c r="I578" t="s">
        <v>14</v>
      </c>
      <c r="J578" t="s">
        <v>14</v>
      </c>
      <c r="K578">
        <v>375.77745040000002</v>
      </c>
      <c r="L578">
        <v>1010.318495</v>
      </c>
      <c r="M578">
        <v>1.4268597620000001</v>
      </c>
      <c r="N578" s="2">
        <v>1.5399999999999999E-8</v>
      </c>
    </row>
    <row r="579" spans="1:14" x14ac:dyDescent="0.2">
      <c r="A579" t="s">
        <v>1708</v>
      </c>
      <c r="B579" t="s">
        <v>353</v>
      </c>
      <c r="C579" t="s">
        <v>354</v>
      </c>
      <c r="D579">
        <v>0.43</v>
      </c>
      <c r="E579">
        <v>31.6</v>
      </c>
      <c r="F579">
        <v>32.81</v>
      </c>
      <c r="G579">
        <v>5</v>
      </c>
      <c r="H579" t="s">
        <v>14</v>
      </c>
      <c r="I579" t="s">
        <v>14</v>
      </c>
      <c r="J579" t="s">
        <v>14</v>
      </c>
      <c r="K579">
        <v>45.110038799999998</v>
      </c>
      <c r="L579">
        <v>121.3852952</v>
      </c>
      <c r="M579">
        <v>1.4280732300000001</v>
      </c>
      <c r="N579">
        <v>2.1164489999999998E-3</v>
      </c>
    </row>
    <row r="580" spans="1:14" x14ac:dyDescent="0.2">
      <c r="A580" t="s">
        <v>1552</v>
      </c>
      <c r="B580" t="s">
        <v>14</v>
      </c>
      <c r="C580" t="s">
        <v>14</v>
      </c>
      <c r="D580" t="s">
        <v>14</v>
      </c>
      <c r="E580" t="s">
        <v>14</v>
      </c>
      <c r="F580" t="s">
        <v>14</v>
      </c>
      <c r="G580" t="s">
        <v>14</v>
      </c>
      <c r="H580" t="s">
        <v>14</v>
      </c>
      <c r="I580" t="s">
        <v>14</v>
      </c>
      <c r="J580" s="3" t="s">
        <v>19</v>
      </c>
      <c r="K580">
        <v>10597.98767</v>
      </c>
      <c r="L580">
        <v>28665.61436</v>
      </c>
      <c r="M580">
        <v>1.4355308449999999</v>
      </c>
      <c r="N580">
        <v>1.64814E-4</v>
      </c>
    </row>
    <row r="581" spans="1:14" x14ac:dyDescent="0.2">
      <c r="A581" t="s">
        <v>1850</v>
      </c>
      <c r="B581" t="s">
        <v>638</v>
      </c>
      <c r="C581" t="s">
        <v>639</v>
      </c>
      <c r="D581">
        <v>0.41</v>
      </c>
      <c r="E581">
        <v>32.299999999999997</v>
      </c>
      <c r="F581">
        <v>31.34</v>
      </c>
      <c r="G581">
        <v>8</v>
      </c>
      <c r="H581" t="s">
        <v>14</v>
      </c>
      <c r="I581" t="s">
        <v>14</v>
      </c>
      <c r="J581" t="s">
        <v>14</v>
      </c>
      <c r="K581">
        <v>1563.529033</v>
      </c>
      <c r="L581">
        <v>4237.920247</v>
      </c>
      <c r="M581">
        <v>1.438550429</v>
      </c>
      <c r="N581" s="2">
        <v>3.9899999999999999E-11</v>
      </c>
    </row>
    <row r="582" spans="1:14" x14ac:dyDescent="0.2">
      <c r="A582" t="s">
        <v>2485</v>
      </c>
      <c r="B582" t="s">
        <v>3023</v>
      </c>
      <c r="C582" t="s">
        <v>1332</v>
      </c>
      <c r="D582">
        <v>0.71</v>
      </c>
      <c r="E582">
        <v>34.700000000000003</v>
      </c>
      <c r="F582">
        <v>32.76</v>
      </c>
      <c r="G582">
        <v>4</v>
      </c>
      <c r="H582" t="s">
        <v>14</v>
      </c>
      <c r="I582" t="s">
        <v>14</v>
      </c>
      <c r="J582" t="s">
        <v>14</v>
      </c>
      <c r="K582">
        <v>3832.8064490000002</v>
      </c>
      <c r="L582">
        <v>10421.394469999999</v>
      </c>
      <c r="M582">
        <v>1.4430752840000001</v>
      </c>
      <c r="N582" s="2">
        <v>5.3799999999999998E-11</v>
      </c>
    </row>
    <row r="583" spans="1:14" x14ac:dyDescent="0.2">
      <c r="A583" t="s">
        <v>1793</v>
      </c>
      <c r="B583" t="s">
        <v>527</v>
      </c>
      <c r="C583" t="s">
        <v>528</v>
      </c>
      <c r="D583">
        <v>0.84</v>
      </c>
      <c r="E583">
        <v>35</v>
      </c>
      <c r="F583">
        <v>33.82</v>
      </c>
      <c r="G583">
        <v>4</v>
      </c>
      <c r="H583" t="s">
        <v>14</v>
      </c>
      <c r="I583" t="s">
        <v>14</v>
      </c>
      <c r="J583" t="s">
        <v>14</v>
      </c>
      <c r="K583">
        <v>1683.9797960000001</v>
      </c>
      <c r="L583">
        <v>4594.1170099999999</v>
      </c>
      <c r="M583">
        <v>1.447912772</v>
      </c>
      <c r="N583" s="2">
        <v>9.2500000000000004E-12</v>
      </c>
    </row>
    <row r="584" spans="1:14" x14ac:dyDescent="0.2">
      <c r="A584" t="s">
        <v>1726</v>
      </c>
      <c r="B584" t="s">
        <v>389</v>
      </c>
      <c r="C584" t="s">
        <v>390</v>
      </c>
      <c r="D584" s="2">
        <v>2.9999999999999999E-7</v>
      </c>
      <c r="E584">
        <v>53.5</v>
      </c>
      <c r="F584">
        <v>26.88</v>
      </c>
      <c r="G584">
        <v>26</v>
      </c>
      <c r="H584" t="s">
        <v>14</v>
      </c>
      <c r="I584" t="s">
        <v>14</v>
      </c>
      <c r="J584" t="s">
        <v>14</v>
      </c>
      <c r="K584">
        <v>1373.97828</v>
      </c>
      <c r="L584">
        <v>3757.8130809999998</v>
      </c>
      <c r="M584">
        <v>1.451534109</v>
      </c>
      <c r="N584" s="2">
        <v>1.1500000000000001E-11</v>
      </c>
    </row>
    <row r="585" spans="1:14" x14ac:dyDescent="0.2">
      <c r="A585" t="s">
        <v>1692</v>
      </c>
      <c r="B585" t="s">
        <v>313</v>
      </c>
      <c r="C585" t="s">
        <v>314</v>
      </c>
      <c r="D585">
        <v>5.8</v>
      </c>
      <c r="E585">
        <v>31.6</v>
      </c>
      <c r="F585">
        <v>25.68</v>
      </c>
      <c r="G585">
        <v>1</v>
      </c>
      <c r="H585" t="s">
        <v>14</v>
      </c>
      <c r="I585" t="s">
        <v>14</v>
      </c>
      <c r="J585" t="s">
        <v>14</v>
      </c>
      <c r="K585">
        <v>181.6490293</v>
      </c>
      <c r="L585">
        <v>497.95915439999999</v>
      </c>
      <c r="M585">
        <v>1.4548737519999999</v>
      </c>
      <c r="N585">
        <v>2.4499661999999998E-2</v>
      </c>
    </row>
    <row r="586" spans="1:14" x14ac:dyDescent="0.2">
      <c r="A586" t="s">
        <v>2486</v>
      </c>
      <c r="B586" t="s">
        <v>3024</v>
      </c>
      <c r="C586" t="s">
        <v>1041</v>
      </c>
      <c r="D586">
        <v>2.2000000000000002</v>
      </c>
      <c r="E586">
        <v>34.700000000000003</v>
      </c>
      <c r="F586">
        <v>22.8</v>
      </c>
      <c r="G586">
        <v>42</v>
      </c>
      <c r="H586" t="s">
        <v>14</v>
      </c>
      <c r="I586" t="s">
        <v>14</v>
      </c>
      <c r="J586" t="s">
        <v>14</v>
      </c>
      <c r="K586">
        <v>2127.9409129999999</v>
      </c>
      <c r="L586">
        <v>5839.775901</v>
      </c>
      <c r="M586">
        <v>1.4564549149999999</v>
      </c>
      <c r="N586">
        <v>1.00778E-3</v>
      </c>
    </row>
    <row r="587" spans="1:14" x14ac:dyDescent="0.2">
      <c r="A587" t="s">
        <v>1877</v>
      </c>
      <c r="B587" t="s">
        <v>684</v>
      </c>
      <c r="C587" t="s">
        <v>685</v>
      </c>
      <c r="D587">
        <v>0</v>
      </c>
      <c r="E587">
        <v>688</v>
      </c>
      <c r="F587">
        <v>45.74</v>
      </c>
      <c r="G587">
        <v>42</v>
      </c>
      <c r="H587" s="4" t="s">
        <v>579</v>
      </c>
      <c r="I587" s="2">
        <v>5.6E-71</v>
      </c>
      <c r="J587" t="s">
        <v>14</v>
      </c>
      <c r="K587">
        <v>3096.4163659999999</v>
      </c>
      <c r="L587">
        <v>8507.310211</v>
      </c>
      <c r="M587">
        <v>1.4581035819999999</v>
      </c>
      <c r="N587" s="2">
        <v>1.9199999999999999E-11</v>
      </c>
    </row>
    <row r="588" spans="1:14" x14ac:dyDescent="0.2">
      <c r="A588" t="s">
        <v>2487</v>
      </c>
      <c r="B588" t="s">
        <v>2716</v>
      </c>
      <c r="C588" t="s">
        <v>1308</v>
      </c>
      <c r="D588" s="2">
        <v>1.0000000000000001E-15</v>
      </c>
      <c r="E588">
        <v>80.900000000000006</v>
      </c>
      <c r="F588">
        <v>32.68</v>
      </c>
      <c r="G588">
        <v>7</v>
      </c>
      <c r="H588" t="s">
        <v>14</v>
      </c>
      <c r="I588" t="s">
        <v>14</v>
      </c>
      <c r="J588" t="s">
        <v>14</v>
      </c>
      <c r="K588">
        <v>32.888829260000001</v>
      </c>
      <c r="L588">
        <v>90.379676090000004</v>
      </c>
      <c r="M588">
        <v>1.4584007329999999</v>
      </c>
      <c r="N588">
        <v>4.3631900000000003E-3</v>
      </c>
    </row>
    <row r="589" spans="1:14" x14ac:dyDescent="0.2">
      <c r="A589" t="s">
        <v>2488</v>
      </c>
      <c r="B589" t="s">
        <v>3025</v>
      </c>
      <c r="C589" t="s">
        <v>1399</v>
      </c>
      <c r="D589">
        <v>1.3</v>
      </c>
      <c r="E589">
        <v>30</v>
      </c>
      <c r="F589">
        <v>30.61</v>
      </c>
      <c r="G589">
        <v>0</v>
      </c>
      <c r="H589" t="s">
        <v>14</v>
      </c>
      <c r="I589" t="s">
        <v>14</v>
      </c>
      <c r="J589" t="s">
        <v>14</v>
      </c>
      <c r="K589">
        <v>44.813518960000003</v>
      </c>
      <c r="L589">
        <v>123.22326990000001</v>
      </c>
      <c r="M589">
        <v>1.4592688030000001</v>
      </c>
      <c r="N589">
        <v>4.7068400000000003E-3</v>
      </c>
    </row>
    <row r="590" spans="1:14" x14ac:dyDescent="0.2">
      <c r="A590" t="s">
        <v>1827</v>
      </c>
      <c r="B590" t="s">
        <v>596</v>
      </c>
      <c r="C590" t="s">
        <v>597</v>
      </c>
      <c r="D590">
        <v>0</v>
      </c>
      <c r="E590">
        <v>979</v>
      </c>
      <c r="F590">
        <v>50.28</v>
      </c>
      <c r="G590">
        <v>73</v>
      </c>
      <c r="H590" t="s">
        <v>14</v>
      </c>
      <c r="I590" t="s">
        <v>14</v>
      </c>
      <c r="J590" t="s">
        <v>14</v>
      </c>
      <c r="K590">
        <v>1894.473972</v>
      </c>
      <c r="L590">
        <v>5214.3739640000003</v>
      </c>
      <c r="M590">
        <v>1.460696735</v>
      </c>
      <c r="N590">
        <v>1.94045E-3</v>
      </c>
    </row>
    <row r="591" spans="1:14" x14ac:dyDescent="0.2">
      <c r="A591" t="s">
        <v>2489</v>
      </c>
      <c r="B591" t="s">
        <v>3026</v>
      </c>
      <c r="C591" t="s">
        <v>987</v>
      </c>
      <c r="D591">
        <v>0.26</v>
      </c>
      <c r="E591">
        <v>33.1</v>
      </c>
      <c r="F591">
        <v>38.89</v>
      </c>
      <c r="G591">
        <v>0</v>
      </c>
      <c r="H591" t="s">
        <v>14</v>
      </c>
      <c r="I591" t="s">
        <v>14</v>
      </c>
      <c r="J591" t="s">
        <v>14</v>
      </c>
      <c r="K591">
        <v>36.604220750000003</v>
      </c>
      <c r="L591">
        <v>100.7681369</v>
      </c>
      <c r="M591">
        <v>1.460957611</v>
      </c>
      <c r="N591">
        <v>3.9051540000000001E-3</v>
      </c>
    </row>
    <row r="592" spans="1:14" x14ac:dyDescent="0.2">
      <c r="A592" t="s">
        <v>1628</v>
      </c>
      <c r="B592" t="s">
        <v>146</v>
      </c>
      <c r="C592" t="s">
        <v>147</v>
      </c>
      <c r="D592">
        <v>0.6</v>
      </c>
      <c r="E592">
        <v>33.9</v>
      </c>
      <c r="F592">
        <v>35.14</v>
      </c>
      <c r="G592">
        <v>8</v>
      </c>
      <c r="H592" t="s">
        <v>14</v>
      </c>
      <c r="I592" t="s">
        <v>14</v>
      </c>
      <c r="J592" s="3" t="s">
        <v>19</v>
      </c>
      <c r="K592">
        <v>10501.32237</v>
      </c>
      <c r="L592">
        <v>28965.784810000001</v>
      </c>
      <c r="M592">
        <v>1.4637787449999999</v>
      </c>
      <c r="N592" s="2">
        <v>1.02E-9</v>
      </c>
    </row>
    <row r="593" spans="1:14" x14ac:dyDescent="0.2">
      <c r="A593" t="s">
        <v>2490</v>
      </c>
      <c r="B593" t="s">
        <v>3027</v>
      </c>
      <c r="C593" t="s">
        <v>1298</v>
      </c>
      <c r="D593">
        <v>1.8</v>
      </c>
      <c r="E593">
        <v>32.700000000000003</v>
      </c>
      <c r="F593">
        <v>33.33</v>
      </c>
      <c r="G593">
        <v>13</v>
      </c>
      <c r="H593" t="s">
        <v>14</v>
      </c>
      <c r="I593" t="s">
        <v>14</v>
      </c>
      <c r="J593" t="s">
        <v>14</v>
      </c>
      <c r="K593">
        <v>16.462461399999999</v>
      </c>
      <c r="L593">
        <v>45.661337629999998</v>
      </c>
      <c r="M593">
        <v>1.471793065</v>
      </c>
      <c r="N593">
        <v>3.9813014000000001E-2</v>
      </c>
    </row>
    <row r="594" spans="1:14" x14ac:dyDescent="0.2">
      <c r="A594" t="s">
        <v>1894</v>
      </c>
      <c r="B594" t="s">
        <v>708</v>
      </c>
      <c r="C594" t="s">
        <v>709</v>
      </c>
      <c r="D594" s="2">
        <v>2.9999999999999998E-31</v>
      </c>
      <c r="E594">
        <v>133</v>
      </c>
      <c r="F594">
        <v>25.17</v>
      </c>
      <c r="G594">
        <v>84</v>
      </c>
      <c r="H594" t="s">
        <v>14</v>
      </c>
      <c r="I594" t="s">
        <v>14</v>
      </c>
      <c r="J594" t="s">
        <v>14</v>
      </c>
      <c r="K594">
        <v>876.77778420000004</v>
      </c>
      <c r="L594">
        <v>2432.4841150000002</v>
      </c>
      <c r="M594">
        <v>1.472147235</v>
      </c>
      <c r="N594" s="2">
        <v>6.6600000000000003E-12</v>
      </c>
    </row>
    <row r="595" spans="1:14" x14ac:dyDescent="0.2">
      <c r="A595" t="s">
        <v>1848</v>
      </c>
      <c r="B595" t="s">
        <v>73</v>
      </c>
      <c r="C595" t="s">
        <v>74</v>
      </c>
      <c r="D595" s="2">
        <v>2.9999999999999999E-56</v>
      </c>
      <c r="E595">
        <v>201</v>
      </c>
      <c r="F595">
        <v>30.29</v>
      </c>
      <c r="G595">
        <v>21</v>
      </c>
      <c r="H595" t="s">
        <v>14</v>
      </c>
      <c r="I595" t="s">
        <v>14</v>
      </c>
      <c r="J595" t="s">
        <v>14</v>
      </c>
      <c r="K595">
        <v>252.29983659999999</v>
      </c>
      <c r="L595">
        <v>706.83152329999996</v>
      </c>
      <c r="M595">
        <v>1.486227111</v>
      </c>
      <c r="N595" s="2">
        <v>4.51E-8</v>
      </c>
    </row>
    <row r="596" spans="1:14" x14ac:dyDescent="0.2">
      <c r="A596" t="s">
        <v>1481</v>
      </c>
      <c r="B596" t="s">
        <v>42</v>
      </c>
      <c r="C596" t="s">
        <v>43</v>
      </c>
      <c r="D596">
        <v>3.5</v>
      </c>
      <c r="E596">
        <v>29.3</v>
      </c>
      <c r="F596">
        <v>40.479999999999997</v>
      </c>
      <c r="G596">
        <v>2</v>
      </c>
      <c r="H596" t="s">
        <v>14</v>
      </c>
      <c r="I596" t="s">
        <v>14</v>
      </c>
      <c r="J596" t="s">
        <v>14</v>
      </c>
      <c r="K596">
        <v>31693.447970000001</v>
      </c>
      <c r="L596">
        <v>88801.024810000003</v>
      </c>
      <c r="M596">
        <v>1.486391705</v>
      </c>
      <c r="N596" s="2">
        <v>6.2099999999999994E-8</v>
      </c>
    </row>
    <row r="597" spans="1:14" x14ac:dyDescent="0.2">
      <c r="A597" t="s">
        <v>1711</v>
      </c>
      <c r="B597" t="s">
        <v>359</v>
      </c>
      <c r="C597" t="s">
        <v>360</v>
      </c>
      <c r="D597" s="2">
        <v>8.0000000000000003E-10</v>
      </c>
      <c r="E597">
        <v>63.5</v>
      </c>
      <c r="F597">
        <v>29.38</v>
      </c>
      <c r="G597">
        <v>29</v>
      </c>
      <c r="H597" t="s">
        <v>14</v>
      </c>
      <c r="I597" t="s">
        <v>14</v>
      </c>
      <c r="J597" t="s">
        <v>14</v>
      </c>
      <c r="K597">
        <v>1543.320614</v>
      </c>
      <c r="L597">
        <v>4330.1228170000004</v>
      </c>
      <c r="M597">
        <v>1.488370143</v>
      </c>
      <c r="N597" s="2">
        <v>5.6400000000000002E-5</v>
      </c>
    </row>
    <row r="598" spans="1:14" x14ac:dyDescent="0.2">
      <c r="A598" t="s">
        <v>1778</v>
      </c>
      <c r="B598" t="s">
        <v>497</v>
      </c>
      <c r="C598" t="s">
        <v>498</v>
      </c>
      <c r="D598">
        <v>0.74</v>
      </c>
      <c r="E598">
        <v>35.799999999999997</v>
      </c>
      <c r="F598">
        <v>22.45</v>
      </c>
      <c r="G598">
        <v>13</v>
      </c>
      <c r="H598" t="s">
        <v>14</v>
      </c>
      <c r="I598" t="s">
        <v>14</v>
      </c>
      <c r="J598" t="s">
        <v>14</v>
      </c>
      <c r="K598">
        <v>3437.584237</v>
      </c>
      <c r="L598">
        <v>9645.7429840000004</v>
      </c>
      <c r="M598">
        <v>1.4884973020000001</v>
      </c>
      <c r="N598" s="2">
        <v>1.9200000000000001E-10</v>
      </c>
    </row>
    <row r="599" spans="1:14" x14ac:dyDescent="0.2">
      <c r="A599" t="s">
        <v>1811</v>
      </c>
      <c r="B599" t="s">
        <v>14</v>
      </c>
      <c r="C599" t="s">
        <v>14</v>
      </c>
      <c r="D599" t="s">
        <v>14</v>
      </c>
      <c r="E599" t="s">
        <v>14</v>
      </c>
      <c r="F599" t="s">
        <v>14</v>
      </c>
      <c r="G599" t="s">
        <v>14</v>
      </c>
      <c r="H599" t="s">
        <v>14</v>
      </c>
      <c r="I599" t="s">
        <v>14</v>
      </c>
      <c r="J599" t="s">
        <v>14</v>
      </c>
      <c r="K599">
        <v>976.12003379999999</v>
      </c>
      <c r="L599">
        <v>2744.9376480000001</v>
      </c>
      <c r="M599">
        <v>1.491642906</v>
      </c>
      <c r="N599" s="2">
        <v>2.3100000000000001E-12</v>
      </c>
    </row>
    <row r="600" spans="1:14" x14ac:dyDescent="0.2">
      <c r="A600" t="s">
        <v>2491</v>
      </c>
      <c r="B600" t="s">
        <v>2975</v>
      </c>
      <c r="C600" t="s">
        <v>1006</v>
      </c>
      <c r="D600" s="2">
        <v>1.0000000000000001E-15</v>
      </c>
      <c r="E600">
        <v>76.599999999999994</v>
      </c>
      <c r="F600">
        <v>31.52</v>
      </c>
      <c r="G600">
        <v>0</v>
      </c>
      <c r="H600" t="s">
        <v>14</v>
      </c>
      <c r="I600" t="s">
        <v>14</v>
      </c>
      <c r="J600" s="3" t="s">
        <v>19</v>
      </c>
      <c r="K600">
        <v>289.40435930000001</v>
      </c>
      <c r="L600">
        <v>815.60697300000004</v>
      </c>
      <c r="M600">
        <v>1.4947874560000001</v>
      </c>
      <c r="N600">
        <v>1.1094989999999999E-3</v>
      </c>
    </row>
    <row r="601" spans="1:14" x14ac:dyDescent="0.2">
      <c r="A601" t="s">
        <v>2492</v>
      </c>
      <c r="B601" t="s">
        <v>3028</v>
      </c>
      <c r="C601" t="s">
        <v>1046</v>
      </c>
      <c r="D601">
        <v>2E-3</v>
      </c>
      <c r="E601">
        <v>45.4</v>
      </c>
      <c r="F601">
        <v>24.39</v>
      </c>
      <c r="G601">
        <v>16</v>
      </c>
      <c r="H601" t="s">
        <v>14</v>
      </c>
      <c r="I601" t="s">
        <v>14</v>
      </c>
      <c r="J601" t="s">
        <v>14</v>
      </c>
      <c r="K601">
        <v>133.9685771</v>
      </c>
      <c r="L601">
        <v>377.85257849999999</v>
      </c>
      <c r="M601">
        <v>1.4959288180000001</v>
      </c>
      <c r="N601" s="2">
        <v>6.1999999999999999E-6</v>
      </c>
    </row>
    <row r="602" spans="1:14" x14ac:dyDescent="0.2">
      <c r="A602" t="s">
        <v>2493</v>
      </c>
      <c r="B602" t="s">
        <v>3029</v>
      </c>
      <c r="C602" t="s">
        <v>1002</v>
      </c>
      <c r="D602" s="2">
        <v>3.0000000000000001E-83</v>
      </c>
      <c r="E602">
        <v>259</v>
      </c>
      <c r="F602">
        <v>47.72</v>
      </c>
      <c r="G602">
        <v>11</v>
      </c>
      <c r="H602" t="s">
        <v>14</v>
      </c>
      <c r="I602" t="s">
        <v>14</v>
      </c>
      <c r="J602" t="s">
        <v>14</v>
      </c>
      <c r="K602">
        <v>551.56378180000002</v>
      </c>
      <c r="L602">
        <v>1556.5929739999999</v>
      </c>
      <c r="M602">
        <v>1.496792119</v>
      </c>
      <c r="N602">
        <v>3.5337070999999998E-2</v>
      </c>
    </row>
    <row r="603" spans="1:14" x14ac:dyDescent="0.2">
      <c r="A603" t="s">
        <v>1942</v>
      </c>
      <c r="B603" t="s">
        <v>790</v>
      </c>
      <c r="C603" t="s">
        <v>791</v>
      </c>
      <c r="D603">
        <v>9.3000000000000007</v>
      </c>
      <c r="E603">
        <v>32.299999999999997</v>
      </c>
      <c r="F603">
        <v>30.19</v>
      </c>
      <c r="G603">
        <v>0</v>
      </c>
      <c r="H603" t="s">
        <v>14</v>
      </c>
      <c r="I603" t="s">
        <v>14</v>
      </c>
      <c r="J603" t="s">
        <v>14</v>
      </c>
      <c r="K603">
        <v>609.45422040000005</v>
      </c>
      <c r="L603">
        <v>1721.593511</v>
      </c>
      <c r="M603">
        <v>1.498154784</v>
      </c>
      <c r="N603" s="2">
        <v>5.3600000000000004E-6</v>
      </c>
    </row>
    <row r="604" spans="1:14" x14ac:dyDescent="0.2">
      <c r="A604" t="s">
        <v>2494</v>
      </c>
      <c r="B604" t="s">
        <v>3030</v>
      </c>
      <c r="C604" t="s">
        <v>1028</v>
      </c>
      <c r="D604">
        <v>0.98</v>
      </c>
      <c r="E604">
        <v>33.1</v>
      </c>
      <c r="F604">
        <v>36.51</v>
      </c>
      <c r="G604">
        <v>9</v>
      </c>
      <c r="H604" t="s">
        <v>14</v>
      </c>
      <c r="I604" t="s">
        <v>14</v>
      </c>
      <c r="J604" t="s">
        <v>14</v>
      </c>
      <c r="K604">
        <v>46.28057527</v>
      </c>
      <c r="L604">
        <v>130.87872490000001</v>
      </c>
      <c r="M604">
        <v>1.4997518949999999</v>
      </c>
      <c r="N604">
        <v>1.0702299999999999E-3</v>
      </c>
    </row>
    <row r="605" spans="1:14" x14ac:dyDescent="0.2">
      <c r="A605" t="s">
        <v>1779</v>
      </c>
      <c r="B605" t="s">
        <v>14</v>
      </c>
      <c r="C605" t="s">
        <v>14</v>
      </c>
      <c r="D605" t="s">
        <v>14</v>
      </c>
      <c r="E605" t="s">
        <v>14</v>
      </c>
      <c r="F605" t="s">
        <v>14</v>
      </c>
      <c r="G605" t="s">
        <v>14</v>
      </c>
      <c r="H605" t="s">
        <v>14</v>
      </c>
      <c r="I605" t="s">
        <v>14</v>
      </c>
      <c r="J605" t="s">
        <v>14</v>
      </c>
      <c r="K605">
        <v>650.65786490000005</v>
      </c>
      <c r="L605">
        <v>1843.314582</v>
      </c>
      <c r="M605">
        <v>1.5023312680000001</v>
      </c>
      <c r="N605">
        <v>2.656683E-3</v>
      </c>
    </row>
    <row r="606" spans="1:14" x14ac:dyDescent="0.2">
      <c r="A606" t="s">
        <v>1646</v>
      </c>
      <c r="B606" t="s">
        <v>193</v>
      </c>
      <c r="C606" t="s">
        <v>194</v>
      </c>
      <c r="D606" s="2">
        <v>1E-56</v>
      </c>
      <c r="E606">
        <v>192</v>
      </c>
      <c r="F606">
        <v>36.33</v>
      </c>
      <c r="G606">
        <v>3</v>
      </c>
      <c r="H606" t="s">
        <v>14</v>
      </c>
      <c r="I606" t="s">
        <v>14</v>
      </c>
      <c r="J606" t="s">
        <v>14</v>
      </c>
      <c r="K606">
        <v>2228.624671</v>
      </c>
      <c r="L606">
        <v>6333.1157169999997</v>
      </c>
      <c r="M606">
        <v>1.5067617710000001</v>
      </c>
      <c r="N606" s="2">
        <v>1.62E-9</v>
      </c>
    </row>
    <row r="607" spans="1:14" x14ac:dyDescent="0.2">
      <c r="A607" t="s">
        <v>1789</v>
      </c>
      <c r="B607" t="s">
        <v>516</v>
      </c>
      <c r="C607" t="s">
        <v>517</v>
      </c>
      <c r="D607" s="2">
        <v>6.9999999999999999E-53</v>
      </c>
      <c r="E607">
        <v>201</v>
      </c>
      <c r="F607">
        <v>30.55</v>
      </c>
      <c r="G607">
        <v>54</v>
      </c>
      <c r="H607" s="4" t="s">
        <v>518</v>
      </c>
      <c r="I607" s="2">
        <v>9.3000000000000004E-161</v>
      </c>
      <c r="J607" s="3" t="s">
        <v>19</v>
      </c>
      <c r="K607">
        <v>1143.2945110000001</v>
      </c>
      <c r="L607">
        <v>3251.751178</v>
      </c>
      <c r="M607">
        <v>1.5080197799999999</v>
      </c>
      <c r="N607" s="2">
        <v>9.7800000000000007E-13</v>
      </c>
    </row>
    <row r="608" spans="1:14" x14ac:dyDescent="0.2">
      <c r="A608" t="s">
        <v>2495</v>
      </c>
      <c r="B608" t="s">
        <v>3031</v>
      </c>
      <c r="C608" t="s">
        <v>1053</v>
      </c>
      <c r="D608" s="2">
        <v>1.0000000000000001E-114</v>
      </c>
      <c r="E608">
        <v>353</v>
      </c>
      <c r="F608">
        <v>50.86</v>
      </c>
      <c r="G608">
        <v>47</v>
      </c>
      <c r="H608" t="s">
        <v>14</v>
      </c>
      <c r="I608" t="s">
        <v>14</v>
      </c>
      <c r="J608" t="s">
        <v>14</v>
      </c>
      <c r="K608">
        <v>3997.7643619999999</v>
      </c>
      <c r="L608">
        <v>11441.78118</v>
      </c>
      <c r="M608">
        <v>1.517046315</v>
      </c>
      <c r="N608" s="2">
        <v>4.97E-12</v>
      </c>
    </row>
    <row r="609" spans="1:14" x14ac:dyDescent="0.2">
      <c r="A609" t="s">
        <v>1607</v>
      </c>
      <c r="B609" t="s">
        <v>14</v>
      </c>
      <c r="C609" t="s">
        <v>14</v>
      </c>
      <c r="D609" t="s">
        <v>14</v>
      </c>
      <c r="E609" t="s">
        <v>14</v>
      </c>
      <c r="F609" t="s">
        <v>14</v>
      </c>
      <c r="G609" t="s">
        <v>14</v>
      </c>
      <c r="H609" t="s">
        <v>14</v>
      </c>
      <c r="I609" t="s">
        <v>14</v>
      </c>
      <c r="J609" t="s">
        <v>14</v>
      </c>
      <c r="K609">
        <v>15.768912520000001</v>
      </c>
      <c r="L609">
        <v>45.229792809999999</v>
      </c>
      <c r="M609">
        <v>1.5201902169999999</v>
      </c>
      <c r="N609">
        <v>2.4494458E-2</v>
      </c>
    </row>
    <row r="610" spans="1:14" x14ac:dyDescent="0.2">
      <c r="A610" t="s">
        <v>2496</v>
      </c>
      <c r="B610" t="s">
        <v>331</v>
      </c>
      <c r="C610" t="s">
        <v>332</v>
      </c>
      <c r="D610" s="2">
        <v>1E-35</v>
      </c>
      <c r="E610">
        <v>143</v>
      </c>
      <c r="F610">
        <v>28.43</v>
      </c>
      <c r="G610">
        <v>61</v>
      </c>
      <c r="H610" s="4" t="s">
        <v>333</v>
      </c>
      <c r="I610" s="2">
        <v>2.1999999999999999E-45</v>
      </c>
      <c r="J610" s="3" t="s">
        <v>19</v>
      </c>
      <c r="K610">
        <v>58.486241929999998</v>
      </c>
      <c r="L610">
        <v>168.02157349999999</v>
      </c>
      <c r="M610">
        <v>1.5224772870000001</v>
      </c>
      <c r="N610">
        <v>1.6631772999999999E-2</v>
      </c>
    </row>
    <row r="611" spans="1:14" x14ac:dyDescent="0.2">
      <c r="A611" t="s">
        <v>1668</v>
      </c>
      <c r="B611" t="s">
        <v>259</v>
      </c>
      <c r="C611" t="s">
        <v>260</v>
      </c>
      <c r="D611">
        <v>8.4000000000000005E-2</v>
      </c>
      <c r="E611">
        <v>35.799999999999997</v>
      </c>
      <c r="F611">
        <v>36.96</v>
      </c>
      <c r="G611">
        <v>0</v>
      </c>
      <c r="H611" t="s">
        <v>14</v>
      </c>
      <c r="I611" t="s">
        <v>14</v>
      </c>
      <c r="J611" t="s">
        <v>14</v>
      </c>
      <c r="K611">
        <v>1100.513285</v>
      </c>
      <c r="L611">
        <v>3165.2864009999998</v>
      </c>
      <c r="M611">
        <v>1.524159482</v>
      </c>
      <c r="N611" s="2">
        <v>1.3899999999999999E-12</v>
      </c>
    </row>
    <row r="612" spans="1:14" x14ac:dyDescent="0.2">
      <c r="A612" t="s">
        <v>1690</v>
      </c>
      <c r="B612" t="s">
        <v>311</v>
      </c>
      <c r="C612" t="s">
        <v>312</v>
      </c>
      <c r="D612" s="2">
        <v>3.9999999999999999E-16</v>
      </c>
      <c r="E612">
        <v>83.6</v>
      </c>
      <c r="F612">
        <v>24.04</v>
      </c>
      <c r="G612">
        <v>54</v>
      </c>
      <c r="H612" t="s">
        <v>14</v>
      </c>
      <c r="I612" t="s">
        <v>14</v>
      </c>
      <c r="J612" t="s">
        <v>14</v>
      </c>
      <c r="K612">
        <v>1796.44335</v>
      </c>
      <c r="L612">
        <v>5177.3894319999999</v>
      </c>
      <c r="M612">
        <v>1.5270813969999999</v>
      </c>
      <c r="N612" s="2">
        <v>8.5699999999999998E-13</v>
      </c>
    </row>
    <row r="613" spans="1:14" x14ac:dyDescent="0.2">
      <c r="A613" t="s">
        <v>2497</v>
      </c>
      <c r="B613" t="s">
        <v>3032</v>
      </c>
      <c r="C613" t="s">
        <v>1252</v>
      </c>
      <c r="D613">
        <v>9.4E-2</v>
      </c>
      <c r="E613">
        <v>37.4</v>
      </c>
      <c r="F613">
        <v>39.020000000000003</v>
      </c>
      <c r="G613">
        <v>0</v>
      </c>
      <c r="H613" t="s">
        <v>14</v>
      </c>
      <c r="I613" t="s">
        <v>14</v>
      </c>
      <c r="J613" t="s">
        <v>14</v>
      </c>
      <c r="K613">
        <v>102.6345341</v>
      </c>
      <c r="L613">
        <v>297.20611630000002</v>
      </c>
      <c r="M613">
        <v>1.5339475600000001</v>
      </c>
      <c r="N613" s="2">
        <v>1.7399999999999999E-5</v>
      </c>
    </row>
    <row r="614" spans="1:14" x14ac:dyDescent="0.2">
      <c r="A614" t="s">
        <v>2498</v>
      </c>
      <c r="B614" t="s">
        <v>3033</v>
      </c>
      <c r="C614" t="s">
        <v>1283</v>
      </c>
      <c r="D614">
        <v>0.94</v>
      </c>
      <c r="E614">
        <v>32</v>
      </c>
      <c r="F614">
        <v>31.03</v>
      </c>
      <c r="G614">
        <v>0</v>
      </c>
      <c r="H614" t="s">
        <v>14</v>
      </c>
      <c r="I614" t="s">
        <v>14</v>
      </c>
      <c r="J614" t="s">
        <v>14</v>
      </c>
      <c r="K614">
        <v>15.29192493</v>
      </c>
      <c r="L614">
        <v>44.350788029999997</v>
      </c>
      <c r="M614">
        <v>1.536189716</v>
      </c>
      <c r="N614">
        <v>2.1146215999999999E-2</v>
      </c>
    </row>
    <row r="615" spans="1:14" x14ac:dyDescent="0.2">
      <c r="A615" t="s">
        <v>2499</v>
      </c>
      <c r="B615" t="s">
        <v>14</v>
      </c>
      <c r="C615" t="s">
        <v>14</v>
      </c>
      <c r="D615" t="s">
        <v>14</v>
      </c>
      <c r="E615" t="s">
        <v>14</v>
      </c>
      <c r="F615" t="s">
        <v>14</v>
      </c>
      <c r="G615" t="s">
        <v>14</v>
      </c>
      <c r="H615" t="s">
        <v>14</v>
      </c>
      <c r="I615" t="s">
        <v>14</v>
      </c>
      <c r="J615" t="s">
        <v>14</v>
      </c>
      <c r="K615">
        <v>18356.6672</v>
      </c>
      <c r="L615">
        <v>53507.517390000001</v>
      </c>
      <c r="M615">
        <v>1.543437443</v>
      </c>
      <c r="N615" s="2">
        <v>8.8899999999999998E-7</v>
      </c>
    </row>
    <row r="616" spans="1:14" x14ac:dyDescent="0.2">
      <c r="A616" t="s">
        <v>2500</v>
      </c>
      <c r="B616" t="s">
        <v>14</v>
      </c>
      <c r="C616" t="s">
        <v>14</v>
      </c>
      <c r="D616" t="s">
        <v>14</v>
      </c>
      <c r="E616" t="s">
        <v>14</v>
      </c>
      <c r="F616" t="s">
        <v>14</v>
      </c>
      <c r="G616" t="s">
        <v>14</v>
      </c>
      <c r="H616" t="s">
        <v>14</v>
      </c>
      <c r="I616" t="s">
        <v>14</v>
      </c>
      <c r="J616" s="3" t="s">
        <v>19</v>
      </c>
      <c r="K616">
        <v>346.09145100000001</v>
      </c>
      <c r="L616">
        <v>1010.270694</v>
      </c>
      <c r="M616">
        <v>1.5455166929999999</v>
      </c>
      <c r="N616">
        <v>2.8254439999999999E-3</v>
      </c>
    </row>
    <row r="617" spans="1:14" x14ac:dyDescent="0.2">
      <c r="A617" t="s">
        <v>2501</v>
      </c>
      <c r="B617" t="s">
        <v>3034</v>
      </c>
      <c r="C617" t="s">
        <v>1023</v>
      </c>
      <c r="D617">
        <v>1</v>
      </c>
      <c r="E617">
        <v>32.700000000000003</v>
      </c>
      <c r="F617">
        <v>30.21</v>
      </c>
      <c r="G617">
        <v>25</v>
      </c>
      <c r="H617" t="s">
        <v>14</v>
      </c>
      <c r="I617" t="s">
        <v>14</v>
      </c>
      <c r="J617" t="s">
        <v>14</v>
      </c>
      <c r="K617">
        <v>302.88607940000003</v>
      </c>
      <c r="L617">
        <v>884.87378469999999</v>
      </c>
      <c r="M617">
        <v>1.546696415</v>
      </c>
      <c r="N617" s="2">
        <v>2.09E-9</v>
      </c>
    </row>
    <row r="618" spans="1:14" x14ac:dyDescent="0.2">
      <c r="A618" t="s">
        <v>1790</v>
      </c>
      <c r="B618" t="s">
        <v>519</v>
      </c>
      <c r="C618" t="s">
        <v>520</v>
      </c>
      <c r="D618">
        <v>2.1999999999999999E-2</v>
      </c>
      <c r="E618">
        <v>38.9</v>
      </c>
      <c r="F618">
        <v>27.1</v>
      </c>
      <c r="G618">
        <v>16</v>
      </c>
      <c r="H618" t="s">
        <v>14</v>
      </c>
      <c r="I618" t="s">
        <v>14</v>
      </c>
      <c r="J618" t="s">
        <v>14</v>
      </c>
      <c r="K618">
        <v>271.88965760000002</v>
      </c>
      <c r="L618">
        <v>800.05583390000004</v>
      </c>
      <c r="M618">
        <v>1.557079412</v>
      </c>
      <c r="N618">
        <v>1.6351000000000001E-4</v>
      </c>
    </row>
    <row r="619" spans="1:14" x14ac:dyDescent="0.2">
      <c r="A619" t="s">
        <v>2502</v>
      </c>
      <c r="B619" t="s">
        <v>14</v>
      </c>
      <c r="C619" t="s">
        <v>14</v>
      </c>
      <c r="D619" t="s">
        <v>14</v>
      </c>
      <c r="E619" t="s">
        <v>14</v>
      </c>
      <c r="F619" t="s">
        <v>14</v>
      </c>
      <c r="G619" t="s">
        <v>14</v>
      </c>
      <c r="H619" t="s">
        <v>14</v>
      </c>
      <c r="I619" t="s">
        <v>14</v>
      </c>
      <c r="J619" t="s">
        <v>14</v>
      </c>
      <c r="K619">
        <v>2080.688056</v>
      </c>
      <c r="L619">
        <v>6147.7693579999996</v>
      </c>
      <c r="M619">
        <v>1.563002354</v>
      </c>
      <c r="N619" s="2">
        <v>5.1600000000000004E-9</v>
      </c>
    </row>
    <row r="620" spans="1:14" x14ac:dyDescent="0.2">
      <c r="A620" t="s">
        <v>2503</v>
      </c>
      <c r="B620" t="s">
        <v>3035</v>
      </c>
      <c r="C620" t="s">
        <v>937</v>
      </c>
      <c r="D620" s="2">
        <v>1.9999999999999999E-11</v>
      </c>
      <c r="E620">
        <v>66.599999999999994</v>
      </c>
      <c r="F620">
        <v>28.64</v>
      </c>
      <c r="G620">
        <v>29</v>
      </c>
      <c r="H620" t="s">
        <v>14</v>
      </c>
      <c r="I620" t="s">
        <v>14</v>
      </c>
      <c r="J620" t="s">
        <v>14</v>
      </c>
      <c r="K620">
        <v>16.68679414</v>
      </c>
      <c r="L620">
        <v>49.305289870000003</v>
      </c>
      <c r="M620">
        <v>1.5630356270000001</v>
      </c>
      <c r="N620">
        <v>1.4605333999999999E-2</v>
      </c>
    </row>
    <row r="621" spans="1:14" x14ac:dyDescent="0.2">
      <c r="A621" t="s">
        <v>2504</v>
      </c>
      <c r="B621" t="s">
        <v>507</v>
      </c>
      <c r="C621" t="s">
        <v>508</v>
      </c>
      <c r="D621" s="2">
        <v>6.9999999999999997E-26</v>
      </c>
      <c r="E621">
        <v>107</v>
      </c>
      <c r="F621">
        <v>34.43</v>
      </c>
      <c r="G621">
        <v>19</v>
      </c>
      <c r="H621" t="s">
        <v>14</v>
      </c>
      <c r="I621" t="s">
        <v>14</v>
      </c>
      <c r="J621" t="s">
        <v>14</v>
      </c>
      <c r="K621">
        <v>39.927590989999999</v>
      </c>
      <c r="L621">
        <v>118.2047737</v>
      </c>
      <c r="M621">
        <v>1.565830364</v>
      </c>
      <c r="N621">
        <v>8.8246099999999997E-4</v>
      </c>
    </row>
    <row r="622" spans="1:14" x14ac:dyDescent="0.2">
      <c r="A622" t="s">
        <v>2505</v>
      </c>
      <c r="B622" t="s">
        <v>3036</v>
      </c>
      <c r="C622" t="s">
        <v>1413</v>
      </c>
      <c r="D622" s="2">
        <v>8.9999999999999996E-7</v>
      </c>
      <c r="E622">
        <v>55.8</v>
      </c>
      <c r="F622">
        <v>25.15</v>
      </c>
      <c r="G622">
        <v>18</v>
      </c>
      <c r="H622" t="s">
        <v>14</v>
      </c>
      <c r="I622" t="s">
        <v>14</v>
      </c>
      <c r="J622" t="s">
        <v>14</v>
      </c>
      <c r="K622">
        <v>880.86965410000005</v>
      </c>
      <c r="L622">
        <v>2610.7344419999999</v>
      </c>
      <c r="M622">
        <v>1.5674552589999999</v>
      </c>
      <c r="N622" s="2">
        <v>1.7600000000000001E-13</v>
      </c>
    </row>
    <row r="623" spans="1:14" x14ac:dyDescent="0.2">
      <c r="A623" t="s">
        <v>1637</v>
      </c>
      <c r="B623" t="s">
        <v>165</v>
      </c>
      <c r="C623" t="s">
        <v>166</v>
      </c>
      <c r="D623">
        <v>2E-3</v>
      </c>
      <c r="E623">
        <v>42.7</v>
      </c>
      <c r="F623">
        <v>27.35</v>
      </c>
      <c r="G623">
        <v>10</v>
      </c>
      <c r="H623" t="s">
        <v>14</v>
      </c>
      <c r="I623" t="s">
        <v>14</v>
      </c>
      <c r="J623" s="3" t="s">
        <v>19</v>
      </c>
      <c r="K623">
        <v>29327.727879999999</v>
      </c>
      <c r="L623">
        <v>86950.227440000002</v>
      </c>
      <c r="M623">
        <v>1.5679244960000001</v>
      </c>
      <c r="N623" s="2">
        <v>8.7800000000000005E-8</v>
      </c>
    </row>
    <row r="624" spans="1:14" x14ac:dyDescent="0.2">
      <c r="A624" t="s">
        <v>1859</v>
      </c>
      <c r="B624" t="s">
        <v>656</v>
      </c>
      <c r="C624" t="s">
        <v>657</v>
      </c>
      <c r="D624">
        <v>1.7000000000000001E-2</v>
      </c>
      <c r="E624">
        <v>40.799999999999997</v>
      </c>
      <c r="F624">
        <v>28.57</v>
      </c>
      <c r="G624">
        <v>22</v>
      </c>
      <c r="H624" t="s">
        <v>14</v>
      </c>
      <c r="I624" t="s">
        <v>14</v>
      </c>
      <c r="J624" t="s">
        <v>14</v>
      </c>
      <c r="K624">
        <v>223.0747624</v>
      </c>
      <c r="L624">
        <v>662.01719330000003</v>
      </c>
      <c r="M624">
        <v>1.569341382</v>
      </c>
      <c r="N624" s="2">
        <v>1.6099999999999999E-8</v>
      </c>
    </row>
    <row r="625" spans="1:14" x14ac:dyDescent="0.2">
      <c r="A625" t="s">
        <v>1780</v>
      </c>
      <c r="B625" t="s">
        <v>499</v>
      </c>
      <c r="C625" t="s">
        <v>500</v>
      </c>
      <c r="D625">
        <v>4.9000000000000004</v>
      </c>
      <c r="E625">
        <v>31.6</v>
      </c>
      <c r="F625">
        <v>28.57</v>
      </c>
      <c r="G625">
        <v>0</v>
      </c>
      <c r="H625" t="s">
        <v>14</v>
      </c>
      <c r="I625" t="s">
        <v>14</v>
      </c>
      <c r="J625" t="s">
        <v>14</v>
      </c>
      <c r="K625">
        <v>426.41532960000001</v>
      </c>
      <c r="L625">
        <v>1265.5555830000001</v>
      </c>
      <c r="M625">
        <v>1.569439663</v>
      </c>
      <c r="N625" s="2">
        <v>1.08E-6</v>
      </c>
    </row>
    <row r="626" spans="1:14" x14ac:dyDescent="0.2">
      <c r="A626" t="s">
        <v>1740</v>
      </c>
      <c r="B626" t="s">
        <v>419</v>
      </c>
      <c r="C626" t="s">
        <v>420</v>
      </c>
      <c r="D626">
        <v>6.7</v>
      </c>
      <c r="E626">
        <v>28.9</v>
      </c>
      <c r="F626">
        <v>26.23</v>
      </c>
      <c r="G626">
        <v>13</v>
      </c>
      <c r="H626" t="s">
        <v>14</v>
      </c>
      <c r="I626" t="s">
        <v>14</v>
      </c>
      <c r="J626" s="3" t="s">
        <v>19</v>
      </c>
      <c r="K626">
        <v>2318.7166029999998</v>
      </c>
      <c r="L626">
        <v>6885.1424569999999</v>
      </c>
      <c r="M626">
        <v>1.5701600019999999</v>
      </c>
      <c r="N626" s="2">
        <v>1.7600000000000001E-13</v>
      </c>
    </row>
    <row r="627" spans="1:14" x14ac:dyDescent="0.2">
      <c r="A627" t="s">
        <v>2506</v>
      </c>
      <c r="B627" t="s">
        <v>3037</v>
      </c>
      <c r="C627" t="s">
        <v>1010</v>
      </c>
      <c r="D627">
        <v>7.3</v>
      </c>
      <c r="E627">
        <v>28.5</v>
      </c>
      <c r="F627">
        <v>28.95</v>
      </c>
      <c r="G627">
        <v>0</v>
      </c>
      <c r="H627" t="s">
        <v>14</v>
      </c>
      <c r="I627" t="s">
        <v>14</v>
      </c>
      <c r="J627" t="s">
        <v>14</v>
      </c>
      <c r="K627">
        <v>13.672722970000001</v>
      </c>
      <c r="L627">
        <v>40.738777339999999</v>
      </c>
      <c r="M627">
        <v>1.5751020929999999</v>
      </c>
      <c r="N627">
        <v>2.2628722E-2</v>
      </c>
    </row>
    <row r="628" spans="1:14" x14ac:dyDescent="0.2">
      <c r="A628" t="s">
        <v>2507</v>
      </c>
      <c r="B628" t="s">
        <v>3038</v>
      </c>
      <c r="C628" t="s">
        <v>1277</v>
      </c>
      <c r="D628">
        <v>1.7</v>
      </c>
      <c r="E628">
        <v>31.6</v>
      </c>
      <c r="F628">
        <v>46</v>
      </c>
      <c r="G628">
        <v>4</v>
      </c>
      <c r="H628" t="s">
        <v>14</v>
      </c>
      <c r="I628" t="s">
        <v>14</v>
      </c>
      <c r="J628" t="s">
        <v>14</v>
      </c>
      <c r="K628">
        <v>39.125761449999999</v>
      </c>
      <c r="L628">
        <v>117.853194</v>
      </c>
      <c r="M628">
        <v>1.590800124</v>
      </c>
      <c r="N628">
        <v>6.8746200000000001E-4</v>
      </c>
    </row>
    <row r="629" spans="1:14" x14ac:dyDescent="0.2">
      <c r="A629" t="s">
        <v>2508</v>
      </c>
      <c r="B629" t="s">
        <v>3039</v>
      </c>
      <c r="C629" t="s">
        <v>1180</v>
      </c>
      <c r="D629">
        <v>0.32</v>
      </c>
      <c r="E629">
        <v>35.4</v>
      </c>
      <c r="F629">
        <v>26.19</v>
      </c>
      <c r="G629">
        <v>39</v>
      </c>
      <c r="H629" t="s">
        <v>14</v>
      </c>
      <c r="I629" t="s">
        <v>14</v>
      </c>
      <c r="J629" t="s">
        <v>14</v>
      </c>
      <c r="K629">
        <v>30.94478535</v>
      </c>
      <c r="L629">
        <v>93.256474639999993</v>
      </c>
      <c r="M629">
        <v>1.5915075780000001</v>
      </c>
      <c r="N629">
        <v>1.7265830000000001E-3</v>
      </c>
    </row>
    <row r="630" spans="1:14" x14ac:dyDescent="0.2">
      <c r="A630" t="s">
        <v>1691</v>
      </c>
      <c r="B630" t="s">
        <v>14</v>
      </c>
      <c r="C630" t="s">
        <v>14</v>
      </c>
      <c r="D630" t="s">
        <v>14</v>
      </c>
      <c r="E630" t="s">
        <v>14</v>
      </c>
      <c r="F630" t="s">
        <v>14</v>
      </c>
      <c r="G630" t="s">
        <v>14</v>
      </c>
      <c r="H630" t="s">
        <v>14</v>
      </c>
      <c r="I630" t="s">
        <v>14</v>
      </c>
      <c r="J630" t="s">
        <v>14</v>
      </c>
      <c r="K630">
        <v>9487.0426470000002</v>
      </c>
      <c r="L630">
        <v>28638.42743</v>
      </c>
      <c r="M630">
        <v>1.593921937</v>
      </c>
      <c r="N630" s="2">
        <v>2.4700000000000001E-5</v>
      </c>
    </row>
    <row r="631" spans="1:14" x14ac:dyDescent="0.2">
      <c r="A631" t="s">
        <v>2509</v>
      </c>
      <c r="B631" t="s">
        <v>3040</v>
      </c>
      <c r="C631" t="s">
        <v>993</v>
      </c>
      <c r="D631">
        <v>3.1</v>
      </c>
      <c r="E631">
        <v>31.2</v>
      </c>
      <c r="F631">
        <v>32.89</v>
      </c>
      <c r="G631">
        <v>6</v>
      </c>
      <c r="H631" t="s">
        <v>14</v>
      </c>
      <c r="I631" t="s">
        <v>14</v>
      </c>
      <c r="J631" t="s">
        <v>14</v>
      </c>
      <c r="K631">
        <v>53.651950390000003</v>
      </c>
      <c r="L631">
        <v>162.1241282</v>
      </c>
      <c r="M631">
        <v>1.5953962930000001</v>
      </c>
      <c r="N631">
        <v>4.0978129000000002E-2</v>
      </c>
    </row>
    <row r="632" spans="1:14" x14ac:dyDescent="0.2">
      <c r="A632" t="s">
        <v>2510</v>
      </c>
      <c r="B632" t="s">
        <v>3041</v>
      </c>
      <c r="C632" t="s">
        <v>1222</v>
      </c>
      <c r="D632" s="2">
        <v>5E-71</v>
      </c>
      <c r="E632">
        <v>230</v>
      </c>
      <c r="F632">
        <v>56.31</v>
      </c>
      <c r="G632">
        <v>16</v>
      </c>
      <c r="H632" s="4" t="s">
        <v>1223</v>
      </c>
      <c r="I632" s="2">
        <v>1.4999999999999999E-46</v>
      </c>
      <c r="J632" s="3" t="s">
        <v>19</v>
      </c>
      <c r="K632">
        <v>586.25228079999999</v>
      </c>
      <c r="L632">
        <v>1773.34411</v>
      </c>
      <c r="M632">
        <v>1.596878977</v>
      </c>
      <c r="N632" s="2">
        <v>4.0300000000000004E-6</v>
      </c>
    </row>
    <row r="633" spans="1:14" x14ac:dyDescent="0.2">
      <c r="A633" t="s">
        <v>1675</v>
      </c>
      <c r="B633" t="s">
        <v>135</v>
      </c>
      <c r="C633" t="s">
        <v>278</v>
      </c>
      <c r="D633">
        <v>2.2000000000000002</v>
      </c>
      <c r="E633">
        <v>33.9</v>
      </c>
      <c r="F633">
        <v>23.3</v>
      </c>
      <c r="G633">
        <v>28</v>
      </c>
      <c r="H633" t="s">
        <v>14</v>
      </c>
      <c r="I633" t="s">
        <v>14</v>
      </c>
      <c r="J633" t="s">
        <v>14</v>
      </c>
      <c r="K633">
        <v>672.22281550000002</v>
      </c>
      <c r="L633">
        <v>2037.9145309999999</v>
      </c>
      <c r="M633">
        <v>1.6000821329999999</v>
      </c>
      <c r="N633" s="2">
        <v>8.6500000000000002E-5</v>
      </c>
    </row>
    <row r="634" spans="1:14" x14ac:dyDescent="0.2">
      <c r="A634" t="s">
        <v>1654</v>
      </c>
      <c r="B634" t="s">
        <v>223</v>
      </c>
      <c r="C634" t="s">
        <v>224</v>
      </c>
      <c r="D634" s="2">
        <v>5.0000000000000002E-5</v>
      </c>
      <c r="E634">
        <v>52</v>
      </c>
      <c r="F634">
        <v>27.64</v>
      </c>
      <c r="G634">
        <v>3</v>
      </c>
      <c r="H634" t="s">
        <v>14</v>
      </c>
      <c r="I634" t="s">
        <v>14</v>
      </c>
      <c r="J634" t="s">
        <v>14</v>
      </c>
      <c r="K634">
        <v>15281.852209999999</v>
      </c>
      <c r="L634">
        <v>46473.960570000003</v>
      </c>
      <c r="M634">
        <v>1.604603185</v>
      </c>
      <c r="N634" s="2">
        <v>9.9100000000000007E-9</v>
      </c>
    </row>
    <row r="635" spans="1:14" x14ac:dyDescent="0.2">
      <c r="A635" t="s">
        <v>1697</v>
      </c>
      <c r="B635" t="s">
        <v>324</v>
      </c>
      <c r="C635" t="s">
        <v>325</v>
      </c>
      <c r="D635" s="2">
        <v>7E-45</v>
      </c>
      <c r="E635">
        <v>163</v>
      </c>
      <c r="F635">
        <v>46.88</v>
      </c>
      <c r="G635">
        <v>9</v>
      </c>
      <c r="H635" t="s">
        <v>14</v>
      </c>
      <c r="I635" t="s">
        <v>14</v>
      </c>
      <c r="J635" t="s">
        <v>14</v>
      </c>
      <c r="K635">
        <v>32.383519560000003</v>
      </c>
      <c r="L635">
        <v>99.69737155</v>
      </c>
      <c r="M635">
        <v>1.622295678</v>
      </c>
      <c r="N635">
        <v>1.414773E-3</v>
      </c>
    </row>
    <row r="636" spans="1:14" x14ac:dyDescent="0.2">
      <c r="A636" t="s">
        <v>2511</v>
      </c>
      <c r="B636" t="s">
        <v>3042</v>
      </c>
      <c r="C636" t="s">
        <v>1382</v>
      </c>
      <c r="D636" s="2">
        <v>1E-26</v>
      </c>
      <c r="E636">
        <v>109</v>
      </c>
      <c r="F636">
        <v>43.2</v>
      </c>
      <c r="G636">
        <v>3</v>
      </c>
      <c r="H636" t="s">
        <v>14</v>
      </c>
      <c r="I636" t="s">
        <v>14</v>
      </c>
      <c r="J636" t="s">
        <v>14</v>
      </c>
      <c r="K636">
        <v>718.163006</v>
      </c>
      <c r="L636">
        <v>2215.9409329999999</v>
      </c>
      <c r="M636">
        <v>1.6255361820000001</v>
      </c>
      <c r="N636" s="2">
        <v>1.88E-5</v>
      </c>
    </row>
    <row r="637" spans="1:14" x14ac:dyDescent="0.2">
      <c r="A637" t="s">
        <v>1622</v>
      </c>
      <c r="B637" t="s">
        <v>131</v>
      </c>
      <c r="C637" t="s">
        <v>132</v>
      </c>
      <c r="D637" s="2">
        <v>7.0000000000000004E-97</v>
      </c>
      <c r="E637">
        <v>310</v>
      </c>
      <c r="F637">
        <v>38.03</v>
      </c>
      <c r="G637">
        <v>46</v>
      </c>
      <c r="H637" t="s">
        <v>14</v>
      </c>
      <c r="I637" t="s">
        <v>14</v>
      </c>
      <c r="J637" t="s">
        <v>14</v>
      </c>
      <c r="K637">
        <v>371.24745009999998</v>
      </c>
      <c r="L637">
        <v>1156.700335</v>
      </c>
      <c r="M637">
        <v>1.6395621339999999</v>
      </c>
      <c r="N637" s="2">
        <v>9.9700000000000002E-11</v>
      </c>
    </row>
    <row r="638" spans="1:14" x14ac:dyDescent="0.2">
      <c r="A638" t="s">
        <v>2512</v>
      </c>
      <c r="B638" t="s">
        <v>3043</v>
      </c>
      <c r="C638" t="s">
        <v>1130</v>
      </c>
      <c r="D638" s="2">
        <v>3.9999999999999999E-19</v>
      </c>
      <c r="E638">
        <v>88.6</v>
      </c>
      <c r="F638">
        <v>31.93</v>
      </c>
      <c r="G638">
        <v>27</v>
      </c>
      <c r="H638" t="s">
        <v>14</v>
      </c>
      <c r="I638" t="s">
        <v>14</v>
      </c>
      <c r="J638" t="s">
        <v>14</v>
      </c>
      <c r="K638">
        <v>19.945748720000001</v>
      </c>
      <c r="L638">
        <v>62.410730209999997</v>
      </c>
      <c r="M638">
        <v>1.645712812</v>
      </c>
      <c r="N638">
        <v>4.8646440000000004E-3</v>
      </c>
    </row>
    <row r="639" spans="1:14" x14ac:dyDescent="0.2">
      <c r="A639" t="s">
        <v>1907</v>
      </c>
      <c r="B639" t="s">
        <v>732</v>
      </c>
      <c r="C639" t="s">
        <v>733</v>
      </c>
      <c r="D639" s="2">
        <v>5E-74</v>
      </c>
      <c r="E639">
        <v>260</v>
      </c>
      <c r="F639">
        <v>34.1</v>
      </c>
      <c r="G639">
        <v>63</v>
      </c>
      <c r="H639" s="4" t="s">
        <v>435</v>
      </c>
      <c r="I639" s="2">
        <v>4E-41</v>
      </c>
      <c r="J639" t="s">
        <v>14</v>
      </c>
      <c r="K639">
        <v>653.30599270000005</v>
      </c>
      <c r="L639">
        <v>2052.4582310000001</v>
      </c>
      <c r="M639">
        <v>1.651522084</v>
      </c>
      <c r="N639" s="2">
        <v>6.3099999999999994E-11</v>
      </c>
    </row>
    <row r="640" spans="1:14" x14ac:dyDescent="0.2">
      <c r="A640" t="s">
        <v>2513</v>
      </c>
      <c r="B640" t="s">
        <v>3044</v>
      </c>
      <c r="C640" t="s">
        <v>1076</v>
      </c>
      <c r="D640">
        <v>2.5</v>
      </c>
      <c r="E640">
        <v>30</v>
      </c>
      <c r="F640">
        <v>32</v>
      </c>
      <c r="G640">
        <v>3</v>
      </c>
      <c r="H640" t="s">
        <v>14</v>
      </c>
      <c r="I640" t="s">
        <v>14</v>
      </c>
      <c r="J640" t="s">
        <v>14</v>
      </c>
      <c r="K640">
        <v>45.398787200000001</v>
      </c>
      <c r="L640">
        <v>143.24900869999999</v>
      </c>
      <c r="M640">
        <v>1.657799493</v>
      </c>
      <c r="N640">
        <v>1.8773300000000001E-4</v>
      </c>
    </row>
    <row r="641" spans="1:14" x14ac:dyDescent="0.2">
      <c r="A641" t="s">
        <v>1463</v>
      </c>
      <c r="B641" t="s">
        <v>22</v>
      </c>
      <c r="C641" t="s">
        <v>23</v>
      </c>
      <c r="D641" s="2">
        <v>1.9999999999999999E-40</v>
      </c>
      <c r="E641">
        <v>157</v>
      </c>
      <c r="F641">
        <v>26.22</v>
      </c>
      <c r="G641">
        <v>35</v>
      </c>
      <c r="H641" t="s">
        <v>14</v>
      </c>
      <c r="I641" t="s">
        <v>14</v>
      </c>
      <c r="J641" t="s">
        <v>14</v>
      </c>
      <c r="K641">
        <v>7052.1731760000002</v>
      </c>
      <c r="L641">
        <v>22340.61937</v>
      </c>
      <c r="M641">
        <v>1.6635293760000001</v>
      </c>
      <c r="N641">
        <v>6.1400040000000001E-3</v>
      </c>
    </row>
    <row r="642" spans="1:14" x14ac:dyDescent="0.2">
      <c r="A642" t="s">
        <v>2514</v>
      </c>
      <c r="B642" t="s">
        <v>3045</v>
      </c>
      <c r="C642" t="s">
        <v>1242</v>
      </c>
      <c r="D642" s="2">
        <v>2E-109</v>
      </c>
      <c r="E642">
        <v>332</v>
      </c>
      <c r="F642">
        <v>51.3</v>
      </c>
      <c r="G642">
        <v>7</v>
      </c>
      <c r="H642" s="4" t="s">
        <v>85</v>
      </c>
      <c r="I642" s="2">
        <v>2.9999999999999999E-35</v>
      </c>
      <c r="J642" s="3" t="s">
        <v>19</v>
      </c>
      <c r="K642">
        <v>241.08423869999999</v>
      </c>
      <c r="L642">
        <v>764.67127289999996</v>
      </c>
      <c r="M642">
        <v>1.6653023410000001</v>
      </c>
      <c r="N642" s="2">
        <v>4.9199999999999996E-10</v>
      </c>
    </row>
    <row r="643" spans="1:14" x14ac:dyDescent="0.2">
      <c r="A643" t="s">
        <v>2515</v>
      </c>
      <c r="B643" t="s">
        <v>3046</v>
      </c>
      <c r="C643" t="s">
        <v>1263</v>
      </c>
      <c r="D643" s="2">
        <v>5.0000000000000001E-9</v>
      </c>
      <c r="E643">
        <v>55.1</v>
      </c>
      <c r="F643">
        <v>39.33</v>
      </c>
      <c r="G643">
        <v>4</v>
      </c>
      <c r="H643" t="s">
        <v>14</v>
      </c>
      <c r="I643" t="s">
        <v>14</v>
      </c>
      <c r="J643" t="s">
        <v>14</v>
      </c>
      <c r="K643">
        <v>353.46455079999998</v>
      </c>
      <c r="L643">
        <v>1131.927715</v>
      </c>
      <c r="M643">
        <v>1.679144392</v>
      </c>
      <c r="N643" s="2">
        <v>1.0600000000000001E-8</v>
      </c>
    </row>
    <row r="644" spans="1:14" x14ac:dyDescent="0.2">
      <c r="A644" t="s">
        <v>1669</v>
      </c>
      <c r="B644" t="s">
        <v>261</v>
      </c>
      <c r="C644" t="s">
        <v>262</v>
      </c>
      <c r="D644" s="2">
        <v>1.9999999999999999E-11</v>
      </c>
      <c r="E644">
        <v>69.3</v>
      </c>
      <c r="F644">
        <v>24.92</v>
      </c>
      <c r="G644">
        <v>77</v>
      </c>
      <c r="H644" t="s">
        <v>14</v>
      </c>
      <c r="I644" t="s">
        <v>14</v>
      </c>
      <c r="J644" t="s">
        <v>14</v>
      </c>
      <c r="K644">
        <v>1478.721783</v>
      </c>
      <c r="L644">
        <v>4756.9435739999999</v>
      </c>
      <c r="M644">
        <v>1.685684274</v>
      </c>
      <c r="N644" s="2">
        <v>2.6800000000000002E-15</v>
      </c>
    </row>
    <row r="645" spans="1:14" x14ac:dyDescent="0.2">
      <c r="A645" t="s">
        <v>1638</v>
      </c>
      <c r="B645" t="s">
        <v>167</v>
      </c>
      <c r="C645" t="s">
        <v>168</v>
      </c>
      <c r="D645">
        <v>4.0999999999999996</v>
      </c>
      <c r="E645">
        <v>30</v>
      </c>
      <c r="F645">
        <v>40.909999999999997</v>
      </c>
      <c r="G645">
        <v>1</v>
      </c>
      <c r="H645" t="s">
        <v>14</v>
      </c>
      <c r="I645" t="s">
        <v>14</v>
      </c>
      <c r="J645" t="s">
        <v>14</v>
      </c>
      <c r="K645">
        <v>19.324386929999999</v>
      </c>
      <c r="L645">
        <v>62.378788659999998</v>
      </c>
      <c r="M645">
        <v>1.690632892</v>
      </c>
      <c r="N645">
        <v>1.1959571E-2</v>
      </c>
    </row>
    <row r="646" spans="1:14" x14ac:dyDescent="0.2">
      <c r="A646" t="s">
        <v>2516</v>
      </c>
      <c r="B646" t="s">
        <v>14</v>
      </c>
      <c r="C646" t="s">
        <v>14</v>
      </c>
      <c r="D646" t="s">
        <v>14</v>
      </c>
      <c r="E646" t="s">
        <v>14</v>
      </c>
      <c r="F646" t="s">
        <v>14</v>
      </c>
      <c r="G646" t="s">
        <v>14</v>
      </c>
      <c r="H646" t="s">
        <v>14</v>
      </c>
      <c r="I646" t="s">
        <v>14</v>
      </c>
      <c r="J646" t="s">
        <v>14</v>
      </c>
      <c r="K646">
        <v>23727.129649999999</v>
      </c>
      <c r="L646">
        <v>77079.171369999996</v>
      </c>
      <c r="M646">
        <v>1.6998034790000001</v>
      </c>
      <c r="N646" s="2">
        <v>2.9E-5</v>
      </c>
    </row>
    <row r="647" spans="1:14" x14ac:dyDescent="0.2">
      <c r="A647" t="s">
        <v>1815</v>
      </c>
      <c r="B647" t="s">
        <v>571</v>
      </c>
      <c r="C647" t="s">
        <v>572</v>
      </c>
      <c r="D647">
        <v>9.3000000000000007</v>
      </c>
      <c r="E647">
        <v>33.1</v>
      </c>
      <c r="F647">
        <v>32.200000000000003</v>
      </c>
      <c r="G647">
        <v>0</v>
      </c>
      <c r="H647" t="s">
        <v>14</v>
      </c>
      <c r="I647" t="s">
        <v>14</v>
      </c>
      <c r="J647" t="s">
        <v>14</v>
      </c>
      <c r="K647">
        <v>4124.8596219999999</v>
      </c>
      <c r="L647">
        <v>13553.53283</v>
      </c>
      <c r="M647">
        <v>1.716252023</v>
      </c>
      <c r="N647" s="2">
        <v>7.5599999999999998E-15</v>
      </c>
    </row>
    <row r="648" spans="1:14" x14ac:dyDescent="0.2">
      <c r="A648" t="s">
        <v>1634</v>
      </c>
      <c r="B648" t="s">
        <v>161</v>
      </c>
      <c r="C648" t="s">
        <v>162</v>
      </c>
      <c r="D648">
        <v>8.3000000000000007</v>
      </c>
      <c r="E648">
        <v>31.2</v>
      </c>
      <c r="F648">
        <v>27.27</v>
      </c>
      <c r="G648">
        <v>0</v>
      </c>
      <c r="H648" t="s">
        <v>14</v>
      </c>
      <c r="I648" t="s">
        <v>14</v>
      </c>
      <c r="J648" s="3" t="s">
        <v>19</v>
      </c>
      <c r="K648">
        <v>140.9429231</v>
      </c>
      <c r="L648">
        <v>465.69128749999999</v>
      </c>
      <c r="M648">
        <v>1.724262851</v>
      </c>
      <c r="N648">
        <v>6.2840270000000002E-3</v>
      </c>
    </row>
    <row r="649" spans="1:14" x14ac:dyDescent="0.2">
      <c r="A649" t="s">
        <v>2517</v>
      </c>
      <c r="B649" t="s">
        <v>3047</v>
      </c>
      <c r="C649" t="s">
        <v>1271</v>
      </c>
      <c r="D649">
        <v>0.77</v>
      </c>
      <c r="E649">
        <v>31.6</v>
      </c>
      <c r="F649">
        <v>39.53</v>
      </c>
      <c r="G649">
        <v>1</v>
      </c>
      <c r="H649" t="s">
        <v>14</v>
      </c>
      <c r="I649" t="s">
        <v>14</v>
      </c>
      <c r="J649" t="s">
        <v>14</v>
      </c>
      <c r="K649">
        <v>54.938538960000002</v>
      </c>
      <c r="L649">
        <v>181.606471</v>
      </c>
      <c r="M649">
        <v>1.724925161</v>
      </c>
      <c r="N649" s="2">
        <v>2.9799999999999999E-5</v>
      </c>
    </row>
    <row r="650" spans="1:14" x14ac:dyDescent="0.2">
      <c r="A650" t="s">
        <v>2518</v>
      </c>
      <c r="B650" t="s">
        <v>3048</v>
      </c>
      <c r="C650" t="s">
        <v>1003</v>
      </c>
      <c r="D650">
        <v>1.0999999999999999E-2</v>
      </c>
      <c r="E650">
        <v>37.700000000000003</v>
      </c>
      <c r="F650">
        <v>33.96</v>
      </c>
      <c r="G650">
        <v>2</v>
      </c>
      <c r="H650" t="s">
        <v>14</v>
      </c>
      <c r="I650" t="s">
        <v>14</v>
      </c>
      <c r="J650" s="3" t="s">
        <v>19</v>
      </c>
      <c r="K650">
        <v>3107.4846600000001</v>
      </c>
      <c r="L650">
        <v>10311.52772</v>
      </c>
      <c r="M650">
        <v>1.730438919</v>
      </c>
      <c r="N650">
        <v>3.9482999999999999E-4</v>
      </c>
    </row>
    <row r="651" spans="1:14" x14ac:dyDescent="0.2">
      <c r="A651" t="s">
        <v>1846</v>
      </c>
      <c r="B651" t="s">
        <v>632</v>
      </c>
      <c r="C651" t="s">
        <v>633</v>
      </c>
      <c r="D651" s="2">
        <v>2.0000000000000001E-61</v>
      </c>
      <c r="E651">
        <v>206</v>
      </c>
      <c r="F651">
        <v>49.75</v>
      </c>
      <c r="G651">
        <v>4</v>
      </c>
      <c r="H651" s="4" t="s">
        <v>181</v>
      </c>
      <c r="I651" s="2">
        <v>5.3000000000000004E-23</v>
      </c>
      <c r="J651" t="s">
        <v>14</v>
      </c>
      <c r="K651">
        <v>661.15711910000005</v>
      </c>
      <c r="L651">
        <v>2194.8119310000002</v>
      </c>
      <c r="M651">
        <v>1.7310322600000001</v>
      </c>
      <c r="N651" s="2">
        <v>1.14E-15</v>
      </c>
    </row>
    <row r="652" spans="1:14" x14ac:dyDescent="0.2">
      <c r="A652" t="s">
        <v>1772</v>
      </c>
      <c r="B652" t="s">
        <v>14</v>
      </c>
      <c r="C652" t="s">
        <v>14</v>
      </c>
      <c r="D652" t="s">
        <v>14</v>
      </c>
      <c r="E652" t="s">
        <v>14</v>
      </c>
      <c r="F652" t="s">
        <v>14</v>
      </c>
      <c r="G652" t="s">
        <v>14</v>
      </c>
      <c r="H652" t="s">
        <v>14</v>
      </c>
      <c r="I652" t="s">
        <v>14</v>
      </c>
      <c r="J652" t="s">
        <v>14</v>
      </c>
      <c r="K652">
        <v>685.84942939999996</v>
      </c>
      <c r="L652">
        <v>2279.2785239999998</v>
      </c>
      <c r="M652">
        <v>1.7326134419999999</v>
      </c>
      <c r="N652" s="2">
        <v>6.2400000000000001E-12</v>
      </c>
    </row>
    <row r="653" spans="1:14" x14ac:dyDescent="0.2">
      <c r="A653" t="s">
        <v>1757</v>
      </c>
      <c r="B653" t="s">
        <v>461</v>
      </c>
      <c r="C653" t="s">
        <v>462</v>
      </c>
      <c r="D653" s="2">
        <v>1E-62</v>
      </c>
      <c r="E653">
        <v>232</v>
      </c>
      <c r="F653">
        <v>31.48</v>
      </c>
      <c r="G653">
        <v>68</v>
      </c>
      <c r="H653" t="s">
        <v>14</v>
      </c>
      <c r="I653" t="s">
        <v>14</v>
      </c>
      <c r="J653" t="s">
        <v>14</v>
      </c>
      <c r="K653">
        <v>2181.559534</v>
      </c>
      <c r="L653">
        <v>7272.2977620000001</v>
      </c>
      <c r="M653">
        <v>1.7370514269999999</v>
      </c>
      <c r="N653" s="2">
        <v>9.5200000000000005E-8</v>
      </c>
    </row>
    <row r="654" spans="1:14" x14ac:dyDescent="0.2">
      <c r="A654" t="s">
        <v>1672</v>
      </c>
      <c r="B654" t="s">
        <v>14</v>
      </c>
      <c r="C654" t="s">
        <v>14</v>
      </c>
      <c r="D654" t="s">
        <v>14</v>
      </c>
      <c r="E654" t="s">
        <v>14</v>
      </c>
      <c r="F654" t="s">
        <v>14</v>
      </c>
      <c r="G654" t="s">
        <v>14</v>
      </c>
      <c r="H654" s="4" t="s">
        <v>269</v>
      </c>
      <c r="I654">
        <v>2.2000000000000001E-4</v>
      </c>
      <c r="J654" t="s">
        <v>14</v>
      </c>
      <c r="K654">
        <v>14781.375840000001</v>
      </c>
      <c r="L654">
        <v>49784.894659999998</v>
      </c>
      <c r="M654">
        <v>1.7519275160000001</v>
      </c>
      <c r="N654" s="2">
        <v>8.8099999999999998E-11</v>
      </c>
    </row>
    <row r="655" spans="1:14" x14ac:dyDescent="0.2">
      <c r="A655" t="s">
        <v>1535</v>
      </c>
      <c r="B655" t="s">
        <v>79</v>
      </c>
      <c r="C655" t="s">
        <v>80</v>
      </c>
      <c r="D655">
        <v>2.5000000000000001E-2</v>
      </c>
      <c r="E655">
        <v>38.9</v>
      </c>
      <c r="F655">
        <v>44.64</v>
      </c>
      <c r="G655">
        <v>3</v>
      </c>
      <c r="H655" t="s">
        <v>14</v>
      </c>
      <c r="I655" t="s">
        <v>14</v>
      </c>
      <c r="J655" t="s">
        <v>14</v>
      </c>
      <c r="K655">
        <v>695.92782069999998</v>
      </c>
      <c r="L655">
        <v>2347.5870340000001</v>
      </c>
      <c r="M655">
        <v>1.7541690569999999</v>
      </c>
      <c r="N655">
        <v>3.9544500000000002E-4</v>
      </c>
    </row>
    <row r="656" spans="1:14" x14ac:dyDescent="0.2">
      <c r="A656" t="s">
        <v>2519</v>
      </c>
      <c r="B656" t="s">
        <v>3049</v>
      </c>
      <c r="C656" t="s">
        <v>984</v>
      </c>
      <c r="D656">
        <v>0.28999999999999998</v>
      </c>
      <c r="E656">
        <v>33.5</v>
      </c>
      <c r="F656">
        <v>33.33</v>
      </c>
      <c r="G656">
        <v>1</v>
      </c>
      <c r="H656" t="s">
        <v>14</v>
      </c>
      <c r="I656" t="s">
        <v>14</v>
      </c>
      <c r="J656" t="s">
        <v>14</v>
      </c>
      <c r="K656">
        <v>29772.511689999999</v>
      </c>
      <c r="L656">
        <v>100532.9762</v>
      </c>
      <c r="M656">
        <v>1.755615962</v>
      </c>
      <c r="N656" s="2">
        <v>8.8099999999999998E-11</v>
      </c>
    </row>
    <row r="657" spans="1:14" x14ac:dyDescent="0.2">
      <c r="A657" t="s">
        <v>2520</v>
      </c>
      <c r="B657" t="s">
        <v>3050</v>
      </c>
      <c r="C657" t="s">
        <v>1435</v>
      </c>
      <c r="D657">
        <v>5.9</v>
      </c>
      <c r="E657">
        <v>30.8</v>
      </c>
      <c r="F657">
        <v>36.17</v>
      </c>
      <c r="G657">
        <v>1</v>
      </c>
      <c r="H657" t="s">
        <v>14</v>
      </c>
      <c r="I657" t="s">
        <v>14</v>
      </c>
      <c r="J657" t="s">
        <v>14</v>
      </c>
      <c r="K657">
        <v>15.40020558</v>
      </c>
      <c r="L657">
        <v>52.022269369999997</v>
      </c>
      <c r="M657">
        <v>1.7561797260000001</v>
      </c>
      <c r="N657">
        <v>5.1582219999999996E-3</v>
      </c>
    </row>
    <row r="658" spans="1:14" x14ac:dyDescent="0.2">
      <c r="A658" t="s">
        <v>1653</v>
      </c>
      <c r="B658" t="s">
        <v>221</v>
      </c>
      <c r="C658" t="s">
        <v>222</v>
      </c>
      <c r="D658">
        <v>2.8</v>
      </c>
      <c r="E658">
        <v>31.6</v>
      </c>
      <c r="F658">
        <v>36.17</v>
      </c>
      <c r="G658">
        <v>2</v>
      </c>
      <c r="H658" t="s">
        <v>14</v>
      </c>
      <c r="I658" t="s">
        <v>14</v>
      </c>
      <c r="J658" t="s">
        <v>14</v>
      </c>
      <c r="K658">
        <v>197.31743270000001</v>
      </c>
      <c r="L658">
        <v>669.03337199999999</v>
      </c>
      <c r="M658">
        <v>1.7615597540000001</v>
      </c>
      <c r="N658" s="2">
        <v>2.11E-10</v>
      </c>
    </row>
    <row r="659" spans="1:14" x14ac:dyDescent="0.2">
      <c r="A659" t="s">
        <v>2521</v>
      </c>
      <c r="B659" t="s">
        <v>3051</v>
      </c>
      <c r="C659" t="s">
        <v>938</v>
      </c>
      <c r="D659">
        <v>6.3</v>
      </c>
      <c r="E659">
        <v>28.1</v>
      </c>
      <c r="F659">
        <v>36.17</v>
      </c>
      <c r="G659">
        <v>3</v>
      </c>
      <c r="H659" t="s">
        <v>14</v>
      </c>
      <c r="I659" t="s">
        <v>14</v>
      </c>
      <c r="J659" t="s">
        <v>14</v>
      </c>
      <c r="K659">
        <v>9.7202195109999998</v>
      </c>
      <c r="L659">
        <v>33.051325220000003</v>
      </c>
      <c r="M659">
        <v>1.7656473189999999</v>
      </c>
      <c r="N659">
        <v>2.2748750000000002E-2</v>
      </c>
    </row>
    <row r="660" spans="1:14" x14ac:dyDescent="0.2">
      <c r="A660" t="s">
        <v>1719</v>
      </c>
      <c r="B660" t="s">
        <v>14</v>
      </c>
      <c r="C660" t="s">
        <v>14</v>
      </c>
      <c r="D660" t="s">
        <v>14</v>
      </c>
      <c r="E660" t="s">
        <v>14</v>
      </c>
      <c r="F660" t="s">
        <v>14</v>
      </c>
      <c r="G660" t="s">
        <v>14</v>
      </c>
      <c r="H660" t="s">
        <v>14</v>
      </c>
      <c r="I660" t="s">
        <v>14</v>
      </c>
      <c r="J660" t="s">
        <v>14</v>
      </c>
      <c r="K660">
        <v>2468.986519</v>
      </c>
      <c r="L660">
        <v>8417.2045419999995</v>
      </c>
      <c r="M660">
        <v>1.769422217</v>
      </c>
      <c r="N660">
        <v>3.034223E-3</v>
      </c>
    </row>
    <row r="661" spans="1:14" x14ac:dyDescent="0.2">
      <c r="A661" t="s">
        <v>2522</v>
      </c>
      <c r="B661" t="s">
        <v>3052</v>
      </c>
      <c r="C661" t="s">
        <v>1138</v>
      </c>
      <c r="D661" s="2">
        <v>2E-14</v>
      </c>
      <c r="E661">
        <v>74.7</v>
      </c>
      <c r="F661">
        <v>43.16</v>
      </c>
      <c r="G661">
        <v>2</v>
      </c>
      <c r="H661" t="s">
        <v>14</v>
      </c>
      <c r="I661" t="s">
        <v>14</v>
      </c>
      <c r="J661" t="s">
        <v>14</v>
      </c>
      <c r="K661">
        <v>11.295556469999999</v>
      </c>
      <c r="L661">
        <v>38.549222960000002</v>
      </c>
      <c r="M661">
        <v>1.770946433</v>
      </c>
      <c r="N661">
        <v>1.3583833999999999E-2</v>
      </c>
    </row>
    <row r="662" spans="1:14" x14ac:dyDescent="0.2">
      <c r="A662" t="s">
        <v>2523</v>
      </c>
      <c r="B662" t="s">
        <v>3053</v>
      </c>
      <c r="C662" t="s">
        <v>998</v>
      </c>
      <c r="D662">
        <v>0</v>
      </c>
      <c r="E662">
        <v>516</v>
      </c>
      <c r="F662">
        <v>66.209999999999994</v>
      </c>
      <c r="G662">
        <v>7</v>
      </c>
      <c r="H662" t="s">
        <v>14</v>
      </c>
      <c r="I662" t="s">
        <v>14</v>
      </c>
      <c r="J662" t="s">
        <v>14</v>
      </c>
      <c r="K662">
        <v>103.0032411</v>
      </c>
      <c r="L662">
        <v>352.64874700000001</v>
      </c>
      <c r="M662">
        <v>1.7755421810000001</v>
      </c>
      <c r="N662">
        <v>2.3708340000000001E-2</v>
      </c>
    </row>
    <row r="663" spans="1:14" x14ac:dyDescent="0.2">
      <c r="A663" t="s">
        <v>1787</v>
      </c>
      <c r="B663" t="s">
        <v>295</v>
      </c>
      <c r="C663" t="s">
        <v>513</v>
      </c>
      <c r="D663" s="2">
        <v>3.0000000000000002E-85</v>
      </c>
      <c r="E663">
        <v>279</v>
      </c>
      <c r="F663">
        <v>32.08</v>
      </c>
      <c r="G663">
        <v>89</v>
      </c>
      <c r="H663" t="s">
        <v>14</v>
      </c>
      <c r="I663" t="s">
        <v>14</v>
      </c>
      <c r="J663" t="s">
        <v>14</v>
      </c>
      <c r="K663">
        <v>497.34435020000001</v>
      </c>
      <c r="L663">
        <v>1713.2343960000001</v>
      </c>
      <c r="M663">
        <v>1.7844055539999999</v>
      </c>
      <c r="N663" s="2">
        <v>9.2700000000000007E-16</v>
      </c>
    </row>
    <row r="664" spans="1:14" x14ac:dyDescent="0.2">
      <c r="A664" t="s">
        <v>2524</v>
      </c>
      <c r="B664" t="s">
        <v>3054</v>
      </c>
      <c r="C664" t="s">
        <v>1401</v>
      </c>
      <c r="D664">
        <v>3.0000000000000001E-3</v>
      </c>
      <c r="E664">
        <v>43.5</v>
      </c>
      <c r="F664">
        <v>32.67</v>
      </c>
      <c r="G664">
        <v>14</v>
      </c>
      <c r="H664" t="s">
        <v>14</v>
      </c>
      <c r="I664" t="s">
        <v>14</v>
      </c>
      <c r="J664" t="s">
        <v>14</v>
      </c>
      <c r="K664">
        <v>242.2109102</v>
      </c>
      <c r="L664">
        <v>834.86544679999997</v>
      </c>
      <c r="M664">
        <v>1.7852798489999999</v>
      </c>
      <c r="N664" s="2">
        <v>7.8899999999999997E-12</v>
      </c>
    </row>
    <row r="665" spans="1:14" x14ac:dyDescent="0.2">
      <c r="A665" t="s">
        <v>2525</v>
      </c>
      <c r="B665" t="s">
        <v>3055</v>
      </c>
      <c r="C665" t="s">
        <v>1420</v>
      </c>
      <c r="D665">
        <v>0.34</v>
      </c>
      <c r="E665">
        <v>32.700000000000003</v>
      </c>
      <c r="F665">
        <v>26.23</v>
      </c>
      <c r="G665">
        <v>0</v>
      </c>
      <c r="H665" t="s">
        <v>14</v>
      </c>
      <c r="I665" t="s">
        <v>14</v>
      </c>
      <c r="J665" t="s">
        <v>14</v>
      </c>
      <c r="K665">
        <v>13.60830732</v>
      </c>
      <c r="L665">
        <v>47.003828779999999</v>
      </c>
      <c r="M665">
        <v>1.7882906519999999</v>
      </c>
      <c r="N665">
        <v>7.7566930000000003E-3</v>
      </c>
    </row>
    <row r="666" spans="1:14" x14ac:dyDescent="0.2">
      <c r="A666" t="s">
        <v>1547</v>
      </c>
      <c r="B666" t="s">
        <v>99</v>
      </c>
      <c r="C666" t="s">
        <v>100</v>
      </c>
      <c r="D666">
        <v>1.9</v>
      </c>
      <c r="E666">
        <v>32</v>
      </c>
      <c r="F666">
        <v>34.21</v>
      </c>
      <c r="G666">
        <v>2</v>
      </c>
      <c r="H666" t="s">
        <v>14</v>
      </c>
      <c r="I666" t="s">
        <v>14</v>
      </c>
      <c r="J666" t="s">
        <v>14</v>
      </c>
      <c r="K666">
        <v>2022.0624479999999</v>
      </c>
      <c r="L666">
        <v>6989.6829799999996</v>
      </c>
      <c r="M666">
        <v>1.78939947</v>
      </c>
      <c r="N666" s="2">
        <v>2.7899999999999999E-11</v>
      </c>
    </row>
    <row r="667" spans="1:14" x14ac:dyDescent="0.2">
      <c r="A667" t="s">
        <v>1974</v>
      </c>
      <c r="B667" t="s">
        <v>2601</v>
      </c>
      <c r="C667" t="s">
        <v>929</v>
      </c>
      <c r="D667" s="2">
        <v>1.9999999999999999E-148</v>
      </c>
      <c r="E667">
        <v>428</v>
      </c>
      <c r="F667">
        <v>69.55</v>
      </c>
      <c r="G667">
        <v>9</v>
      </c>
      <c r="H667" s="4" t="s">
        <v>85</v>
      </c>
      <c r="I667" s="2">
        <v>6.3000000000000002E-34</v>
      </c>
      <c r="J667" s="3" t="s">
        <v>19</v>
      </c>
      <c r="K667">
        <v>552.71601169999997</v>
      </c>
      <c r="L667">
        <v>1956.4523349999999</v>
      </c>
      <c r="M667">
        <v>1.82362965</v>
      </c>
      <c r="N667" s="2">
        <v>6.8500000000000004E-17</v>
      </c>
    </row>
    <row r="668" spans="1:14" x14ac:dyDescent="0.2">
      <c r="A668" t="s">
        <v>2526</v>
      </c>
      <c r="B668" t="s">
        <v>3056</v>
      </c>
      <c r="C668" t="s">
        <v>1057</v>
      </c>
      <c r="D668">
        <v>0.45</v>
      </c>
      <c r="E668">
        <v>31.6</v>
      </c>
      <c r="F668">
        <v>32.5</v>
      </c>
      <c r="G668">
        <v>0</v>
      </c>
      <c r="H668" t="s">
        <v>14</v>
      </c>
      <c r="I668" t="s">
        <v>14</v>
      </c>
      <c r="J668" t="s">
        <v>14</v>
      </c>
      <c r="K668">
        <v>8.8745249840000007</v>
      </c>
      <c r="L668">
        <v>31.421137519999998</v>
      </c>
      <c r="M668">
        <v>1.8239936050000001</v>
      </c>
      <c r="N668">
        <v>1.9914056999999999E-2</v>
      </c>
    </row>
    <row r="669" spans="1:14" x14ac:dyDescent="0.2">
      <c r="A669" t="s">
        <v>1823</v>
      </c>
      <c r="B669" t="s">
        <v>588</v>
      </c>
      <c r="C669" t="s">
        <v>589</v>
      </c>
      <c r="D669" s="2">
        <v>6.0000000000000005E-44</v>
      </c>
      <c r="E669">
        <v>174</v>
      </c>
      <c r="F669">
        <v>29.18</v>
      </c>
      <c r="G669">
        <v>63</v>
      </c>
      <c r="H669" t="s">
        <v>14</v>
      </c>
      <c r="I669" t="s">
        <v>14</v>
      </c>
      <c r="J669" t="s">
        <v>14</v>
      </c>
      <c r="K669">
        <v>1190.748386</v>
      </c>
      <c r="L669">
        <v>4237.1381789999996</v>
      </c>
      <c r="M669">
        <v>1.831221585</v>
      </c>
      <c r="N669" s="2">
        <v>1.42E-5</v>
      </c>
    </row>
    <row r="670" spans="1:14" x14ac:dyDescent="0.2">
      <c r="A670" t="s">
        <v>1663</v>
      </c>
      <c r="B670" t="s">
        <v>247</v>
      </c>
      <c r="C670" t="s">
        <v>248</v>
      </c>
      <c r="D670">
        <v>3.3</v>
      </c>
      <c r="E670">
        <v>33.1</v>
      </c>
      <c r="F670">
        <v>43.86</v>
      </c>
      <c r="G670">
        <v>11</v>
      </c>
      <c r="H670" t="s">
        <v>14</v>
      </c>
      <c r="I670" t="s">
        <v>14</v>
      </c>
      <c r="J670" t="s">
        <v>14</v>
      </c>
      <c r="K670">
        <v>191.011077</v>
      </c>
      <c r="L670">
        <v>679.78966149999997</v>
      </c>
      <c r="M670">
        <v>1.831432116</v>
      </c>
      <c r="N670" s="2">
        <v>2.0599999999999999E-5</v>
      </c>
    </row>
    <row r="671" spans="1:14" x14ac:dyDescent="0.2">
      <c r="A671" t="s">
        <v>2527</v>
      </c>
      <c r="B671" t="s">
        <v>3057</v>
      </c>
      <c r="C671" t="s">
        <v>1400</v>
      </c>
      <c r="D671">
        <v>0.99</v>
      </c>
      <c r="E671">
        <v>30</v>
      </c>
      <c r="F671">
        <v>29.09</v>
      </c>
      <c r="G671">
        <v>2</v>
      </c>
      <c r="H671" t="s">
        <v>14</v>
      </c>
      <c r="I671" t="s">
        <v>14</v>
      </c>
      <c r="J671" t="s">
        <v>14</v>
      </c>
      <c r="K671">
        <v>7.2630944709999996</v>
      </c>
      <c r="L671">
        <v>26.083058820000002</v>
      </c>
      <c r="M671">
        <v>1.844456817</v>
      </c>
      <c r="N671">
        <v>3.3488058000000001E-2</v>
      </c>
    </row>
    <row r="672" spans="1:14" x14ac:dyDescent="0.2">
      <c r="A672" t="s">
        <v>2528</v>
      </c>
      <c r="B672" t="s">
        <v>3058</v>
      </c>
      <c r="C672" t="s">
        <v>990</v>
      </c>
      <c r="D672" s="2">
        <v>1.9999999999999999E-72</v>
      </c>
      <c r="E672">
        <v>232</v>
      </c>
      <c r="F672">
        <v>72.3</v>
      </c>
      <c r="G672">
        <v>0</v>
      </c>
      <c r="H672" t="s">
        <v>14</v>
      </c>
      <c r="I672" t="s">
        <v>14</v>
      </c>
      <c r="J672" t="s">
        <v>14</v>
      </c>
      <c r="K672">
        <v>243.38421030000001</v>
      </c>
      <c r="L672">
        <v>874.70941549999998</v>
      </c>
      <c r="M672">
        <v>1.845568248</v>
      </c>
      <c r="N672">
        <v>5.4465199999999996E-4</v>
      </c>
    </row>
    <row r="673" spans="1:14" x14ac:dyDescent="0.2">
      <c r="A673" t="s">
        <v>1659</v>
      </c>
      <c r="B673" t="s">
        <v>237</v>
      </c>
      <c r="C673" t="s">
        <v>238</v>
      </c>
      <c r="D673" s="2">
        <v>5.0000000000000002E-167</v>
      </c>
      <c r="E673">
        <v>501</v>
      </c>
      <c r="F673">
        <v>43.7</v>
      </c>
      <c r="G673">
        <v>41</v>
      </c>
      <c r="H673" t="s">
        <v>14</v>
      </c>
      <c r="I673" t="s">
        <v>14</v>
      </c>
      <c r="J673" t="s">
        <v>14</v>
      </c>
      <c r="K673">
        <v>8335.4975699999995</v>
      </c>
      <c r="L673">
        <v>29965.0808</v>
      </c>
      <c r="M673">
        <v>1.845942038</v>
      </c>
      <c r="N673" s="2">
        <v>4.8399999999999998E-15</v>
      </c>
    </row>
    <row r="674" spans="1:14" x14ac:dyDescent="0.2">
      <c r="A674" t="s">
        <v>1574</v>
      </c>
      <c r="B674" t="s">
        <v>112</v>
      </c>
      <c r="C674" t="s">
        <v>113</v>
      </c>
      <c r="D674">
        <v>0.08</v>
      </c>
      <c r="E674">
        <v>38.5</v>
      </c>
      <c r="F674">
        <v>27.86</v>
      </c>
      <c r="G674">
        <v>21</v>
      </c>
      <c r="H674" t="s">
        <v>14</v>
      </c>
      <c r="I674" t="s">
        <v>14</v>
      </c>
      <c r="J674" s="3" t="s">
        <v>19</v>
      </c>
      <c r="K674">
        <v>4436.8943049999998</v>
      </c>
      <c r="L674">
        <v>15962.41498</v>
      </c>
      <c r="M674">
        <v>1.847056845</v>
      </c>
      <c r="N674" s="2">
        <v>1.7600000000000001E-5</v>
      </c>
    </row>
    <row r="675" spans="1:14" x14ac:dyDescent="0.2">
      <c r="A675" t="s">
        <v>1910</v>
      </c>
      <c r="B675" t="s">
        <v>738</v>
      </c>
      <c r="C675" t="s">
        <v>739</v>
      </c>
      <c r="D675" s="2">
        <v>4.0000000000000001E-13</v>
      </c>
      <c r="E675">
        <v>76.599999999999994</v>
      </c>
      <c r="F675">
        <v>51.79</v>
      </c>
      <c r="G675">
        <v>0</v>
      </c>
      <c r="H675" t="s">
        <v>14</v>
      </c>
      <c r="I675" t="s">
        <v>14</v>
      </c>
      <c r="J675" t="s">
        <v>14</v>
      </c>
      <c r="K675">
        <v>1229.78089</v>
      </c>
      <c r="L675">
        <v>4432.2331670000003</v>
      </c>
      <c r="M675">
        <v>1.849632486</v>
      </c>
      <c r="N675" s="2">
        <v>1.4500000000000001E-12</v>
      </c>
    </row>
    <row r="676" spans="1:14" x14ac:dyDescent="0.2">
      <c r="A676" t="s">
        <v>2529</v>
      </c>
      <c r="B676" t="s">
        <v>3059</v>
      </c>
      <c r="C676" t="s">
        <v>1355</v>
      </c>
      <c r="D676">
        <v>0.63</v>
      </c>
      <c r="E676">
        <v>30.8</v>
      </c>
      <c r="F676">
        <v>44.44</v>
      </c>
      <c r="G676">
        <v>0</v>
      </c>
      <c r="H676" t="s">
        <v>14</v>
      </c>
      <c r="I676" t="s">
        <v>14</v>
      </c>
      <c r="J676" t="s">
        <v>14</v>
      </c>
      <c r="K676">
        <v>6.5617741430000001</v>
      </c>
      <c r="L676">
        <v>23.68571743</v>
      </c>
      <c r="M676">
        <v>1.8518595289999999</v>
      </c>
      <c r="N676">
        <v>3.6266909999999999E-2</v>
      </c>
    </row>
    <row r="677" spans="1:14" x14ac:dyDescent="0.2">
      <c r="A677" t="s">
        <v>1891</v>
      </c>
      <c r="B677" t="s">
        <v>702</v>
      </c>
      <c r="C677" t="s">
        <v>703</v>
      </c>
      <c r="D677" s="2">
        <v>1E-99</v>
      </c>
      <c r="E677">
        <v>316</v>
      </c>
      <c r="F677">
        <v>42.82</v>
      </c>
      <c r="G677">
        <v>34</v>
      </c>
      <c r="H677" t="s">
        <v>14</v>
      </c>
      <c r="I677" t="s">
        <v>14</v>
      </c>
      <c r="J677" t="s">
        <v>14</v>
      </c>
      <c r="K677">
        <v>666.79324020000001</v>
      </c>
      <c r="L677">
        <v>2411.2922870000002</v>
      </c>
      <c r="M677">
        <v>1.854495156</v>
      </c>
      <c r="N677" s="2">
        <v>2.4499999999999999E-5</v>
      </c>
    </row>
    <row r="678" spans="1:14" x14ac:dyDescent="0.2">
      <c r="A678" t="s">
        <v>2530</v>
      </c>
      <c r="B678" t="s">
        <v>3060</v>
      </c>
      <c r="C678" t="s">
        <v>1175</v>
      </c>
      <c r="D678">
        <v>9.5</v>
      </c>
      <c r="E678">
        <v>30.4</v>
      </c>
      <c r="F678">
        <v>32.79</v>
      </c>
      <c r="G678">
        <v>7</v>
      </c>
      <c r="H678" t="s">
        <v>14</v>
      </c>
      <c r="I678" t="s">
        <v>14</v>
      </c>
      <c r="J678" t="s">
        <v>14</v>
      </c>
      <c r="K678">
        <v>6.3813063940000001</v>
      </c>
      <c r="L678">
        <v>23.14232153</v>
      </c>
      <c r="M678">
        <v>1.8586098849999999</v>
      </c>
      <c r="N678">
        <v>4.1558083000000003E-2</v>
      </c>
    </row>
    <row r="679" spans="1:14" x14ac:dyDescent="0.2">
      <c r="A679" t="s">
        <v>2531</v>
      </c>
      <c r="B679" t="s">
        <v>3061</v>
      </c>
      <c r="C679" t="s">
        <v>1059</v>
      </c>
      <c r="D679">
        <v>0</v>
      </c>
      <c r="E679">
        <v>550</v>
      </c>
      <c r="F679">
        <v>64.59</v>
      </c>
      <c r="G679">
        <v>4</v>
      </c>
      <c r="H679" s="4" t="s">
        <v>1060</v>
      </c>
      <c r="I679" s="2">
        <v>1.3E-161</v>
      </c>
      <c r="J679" s="3" t="s">
        <v>19</v>
      </c>
      <c r="K679">
        <v>400.42088790000003</v>
      </c>
      <c r="L679">
        <v>1454.8654220000001</v>
      </c>
      <c r="M679">
        <v>1.8612965669999999</v>
      </c>
      <c r="N679" s="2">
        <v>2.3699999999999999E-14</v>
      </c>
    </row>
    <row r="680" spans="1:14" x14ac:dyDescent="0.2">
      <c r="A680" t="s">
        <v>2532</v>
      </c>
      <c r="B680" t="s">
        <v>3062</v>
      </c>
      <c r="C680" t="s">
        <v>1221</v>
      </c>
      <c r="D680">
        <v>0</v>
      </c>
      <c r="E680">
        <v>634</v>
      </c>
      <c r="F680">
        <v>66.59</v>
      </c>
      <c r="G680">
        <v>9</v>
      </c>
      <c r="H680" s="4" t="s">
        <v>1060</v>
      </c>
      <c r="I680" s="2">
        <v>1.0000000000000001E-192</v>
      </c>
      <c r="J680" s="3" t="s">
        <v>19</v>
      </c>
      <c r="K680">
        <v>2245.3981560000002</v>
      </c>
      <c r="L680">
        <v>8174.7202020000004</v>
      </c>
      <c r="M680">
        <v>1.864198064</v>
      </c>
      <c r="N680" s="2">
        <v>2.0599999999999999E-9</v>
      </c>
    </row>
    <row r="681" spans="1:14" x14ac:dyDescent="0.2">
      <c r="A681" t="s">
        <v>2533</v>
      </c>
      <c r="B681" t="s">
        <v>3063</v>
      </c>
      <c r="C681" t="s">
        <v>1365</v>
      </c>
      <c r="D681">
        <v>0.89</v>
      </c>
      <c r="E681">
        <v>31.6</v>
      </c>
      <c r="F681">
        <v>23.33</v>
      </c>
      <c r="G681">
        <v>0</v>
      </c>
      <c r="H681" t="s">
        <v>14</v>
      </c>
      <c r="I681" t="s">
        <v>14</v>
      </c>
      <c r="J681" t="s">
        <v>14</v>
      </c>
      <c r="K681">
        <v>12.4299994</v>
      </c>
      <c r="L681">
        <v>45.277760780000001</v>
      </c>
      <c r="M681">
        <v>1.864976384</v>
      </c>
      <c r="N681">
        <v>5.0159760000000001E-3</v>
      </c>
    </row>
    <row r="682" spans="1:14" x14ac:dyDescent="0.2">
      <c r="A682" t="s">
        <v>2534</v>
      </c>
      <c r="B682" t="s">
        <v>3064</v>
      </c>
      <c r="C682" t="s">
        <v>1236</v>
      </c>
      <c r="D682">
        <v>0.4</v>
      </c>
      <c r="E682">
        <v>32.299999999999997</v>
      </c>
      <c r="F682">
        <v>29.03</v>
      </c>
      <c r="G682">
        <v>14</v>
      </c>
      <c r="H682" t="s">
        <v>14</v>
      </c>
      <c r="I682" t="s">
        <v>14</v>
      </c>
      <c r="J682" t="s">
        <v>14</v>
      </c>
      <c r="K682">
        <v>16.867261890000002</v>
      </c>
      <c r="L682">
        <v>61.563666990000002</v>
      </c>
      <c r="M682">
        <v>1.867853371</v>
      </c>
      <c r="N682">
        <v>1.7071440000000001E-3</v>
      </c>
    </row>
    <row r="683" spans="1:14" x14ac:dyDescent="0.2">
      <c r="A683" t="s">
        <v>2535</v>
      </c>
      <c r="B683" t="s">
        <v>3065</v>
      </c>
      <c r="C683" t="s">
        <v>1434</v>
      </c>
      <c r="D683">
        <v>0.3</v>
      </c>
      <c r="E683">
        <v>37</v>
      </c>
      <c r="F683">
        <v>31.43</v>
      </c>
      <c r="G683">
        <v>5</v>
      </c>
      <c r="H683" t="s">
        <v>14</v>
      </c>
      <c r="I683" t="s">
        <v>14</v>
      </c>
      <c r="J683" t="s">
        <v>14</v>
      </c>
      <c r="K683">
        <v>26.074400260000001</v>
      </c>
      <c r="L683">
        <v>95.669842450000004</v>
      </c>
      <c r="M683">
        <v>1.8754301529999999</v>
      </c>
      <c r="N683">
        <v>4.2363600000000002E-4</v>
      </c>
    </row>
    <row r="684" spans="1:14" x14ac:dyDescent="0.2">
      <c r="A684" t="s">
        <v>1768</v>
      </c>
      <c r="B684" t="s">
        <v>481</v>
      </c>
      <c r="C684" t="s">
        <v>482</v>
      </c>
      <c r="D684">
        <v>2.9</v>
      </c>
      <c r="E684">
        <v>33.1</v>
      </c>
      <c r="F684">
        <v>29.03</v>
      </c>
      <c r="G684">
        <v>16</v>
      </c>
      <c r="H684" t="s">
        <v>14</v>
      </c>
      <c r="I684" t="s">
        <v>14</v>
      </c>
      <c r="J684" t="s">
        <v>14</v>
      </c>
      <c r="K684">
        <v>2828.208251</v>
      </c>
      <c r="L684">
        <v>10388.20002</v>
      </c>
      <c r="M684">
        <v>1.876985438</v>
      </c>
      <c r="N684" s="2">
        <v>4.0499999999999999E-8</v>
      </c>
    </row>
    <row r="685" spans="1:14" x14ac:dyDescent="0.2">
      <c r="A685" t="s">
        <v>2536</v>
      </c>
      <c r="B685" t="s">
        <v>3066</v>
      </c>
      <c r="C685" t="s">
        <v>1371</v>
      </c>
      <c r="D685">
        <v>1.2</v>
      </c>
      <c r="E685">
        <v>31.2</v>
      </c>
      <c r="F685">
        <v>63.16</v>
      </c>
      <c r="G685">
        <v>1</v>
      </c>
      <c r="H685" t="s">
        <v>14</v>
      </c>
      <c r="I685" t="s">
        <v>14</v>
      </c>
      <c r="J685" t="s">
        <v>14</v>
      </c>
      <c r="K685">
        <v>11.80863761</v>
      </c>
      <c r="L685">
        <v>43.391818090000001</v>
      </c>
      <c r="M685">
        <v>1.8775805080000001</v>
      </c>
      <c r="N685">
        <v>2.0037177E-2</v>
      </c>
    </row>
    <row r="686" spans="1:14" x14ac:dyDescent="0.2">
      <c r="A686" t="s">
        <v>1774</v>
      </c>
      <c r="B686" t="s">
        <v>489</v>
      </c>
      <c r="C686" t="s">
        <v>490</v>
      </c>
      <c r="D686" s="2">
        <v>5.0000000000000004E-18</v>
      </c>
      <c r="E686">
        <v>88.2</v>
      </c>
      <c r="F686">
        <v>67.31</v>
      </c>
      <c r="G686">
        <v>0</v>
      </c>
      <c r="H686" t="s">
        <v>14</v>
      </c>
      <c r="I686" t="s">
        <v>14</v>
      </c>
      <c r="J686" t="s">
        <v>14</v>
      </c>
      <c r="K686">
        <v>368.54267800000002</v>
      </c>
      <c r="L686">
        <v>1356.6704159999999</v>
      </c>
      <c r="M686">
        <v>1.880166679</v>
      </c>
      <c r="N686" s="2">
        <v>1.44E-11</v>
      </c>
    </row>
    <row r="687" spans="1:14" x14ac:dyDescent="0.2">
      <c r="A687" t="s">
        <v>1805</v>
      </c>
      <c r="B687" t="s">
        <v>551</v>
      </c>
      <c r="C687" t="s">
        <v>552</v>
      </c>
      <c r="D687" s="2">
        <v>7E-39</v>
      </c>
      <c r="E687">
        <v>152</v>
      </c>
      <c r="F687">
        <v>28.45</v>
      </c>
      <c r="G687">
        <v>122</v>
      </c>
      <c r="H687" t="s">
        <v>14</v>
      </c>
      <c r="I687" t="s">
        <v>14</v>
      </c>
      <c r="J687" t="s">
        <v>14</v>
      </c>
      <c r="K687">
        <v>456.57883609999999</v>
      </c>
      <c r="L687">
        <v>1685.6486930000001</v>
      </c>
      <c r="M687">
        <v>1.884368002</v>
      </c>
      <c r="N687" s="2">
        <v>5.8400000000000005E-10</v>
      </c>
    </row>
    <row r="688" spans="1:14" x14ac:dyDescent="0.2">
      <c r="A688" t="s">
        <v>2537</v>
      </c>
      <c r="B688" t="s">
        <v>324</v>
      </c>
      <c r="C688" t="s">
        <v>325</v>
      </c>
      <c r="D688" s="2">
        <v>9.9999999999999997E-48</v>
      </c>
      <c r="E688">
        <v>169</v>
      </c>
      <c r="F688">
        <v>50.81</v>
      </c>
      <c r="G688">
        <v>1</v>
      </c>
      <c r="H688" t="s">
        <v>14</v>
      </c>
      <c r="I688" t="s">
        <v>14</v>
      </c>
      <c r="J688" t="s">
        <v>14</v>
      </c>
      <c r="K688">
        <v>24.05816926</v>
      </c>
      <c r="L688">
        <v>89.101123680000001</v>
      </c>
      <c r="M688">
        <v>1.8889167630000001</v>
      </c>
      <c r="N688">
        <v>2.74176E-4</v>
      </c>
    </row>
    <row r="689" spans="1:14" x14ac:dyDescent="0.2">
      <c r="A689" t="s">
        <v>1633</v>
      </c>
      <c r="B689" t="s">
        <v>14</v>
      </c>
      <c r="C689" t="s">
        <v>14</v>
      </c>
      <c r="D689" t="s">
        <v>14</v>
      </c>
      <c r="E689" t="s">
        <v>14</v>
      </c>
      <c r="F689" t="s">
        <v>14</v>
      </c>
      <c r="G689" t="s">
        <v>14</v>
      </c>
      <c r="H689" t="s">
        <v>14</v>
      </c>
      <c r="I689" t="s">
        <v>14</v>
      </c>
      <c r="J689" s="3" t="s">
        <v>19</v>
      </c>
      <c r="K689">
        <v>794.75422560000004</v>
      </c>
      <c r="L689">
        <v>2946.6337410000001</v>
      </c>
      <c r="M689">
        <v>1.890487061</v>
      </c>
      <c r="N689" s="2">
        <v>2.8699999999999999E-19</v>
      </c>
    </row>
    <row r="690" spans="1:14" x14ac:dyDescent="0.2">
      <c r="A690" t="s">
        <v>2538</v>
      </c>
      <c r="B690" t="s">
        <v>3067</v>
      </c>
      <c r="C690" t="s">
        <v>1181</v>
      </c>
      <c r="D690">
        <v>0.41</v>
      </c>
      <c r="E690">
        <v>31.6</v>
      </c>
      <c r="F690">
        <v>42.86</v>
      </c>
      <c r="G690">
        <v>3</v>
      </c>
      <c r="H690" t="s">
        <v>14</v>
      </c>
      <c r="I690" t="s">
        <v>14</v>
      </c>
      <c r="J690" t="s">
        <v>14</v>
      </c>
      <c r="K690">
        <v>9.9367808100000001</v>
      </c>
      <c r="L690">
        <v>36.871067289999999</v>
      </c>
      <c r="M690">
        <v>1.891638731</v>
      </c>
      <c r="N690">
        <v>1.1174715E-2</v>
      </c>
    </row>
    <row r="691" spans="1:14" x14ac:dyDescent="0.2">
      <c r="A691" t="s">
        <v>1618</v>
      </c>
      <c r="B691" t="s">
        <v>122</v>
      </c>
      <c r="C691" t="s">
        <v>123</v>
      </c>
      <c r="D691">
        <v>1</v>
      </c>
      <c r="E691">
        <v>30</v>
      </c>
      <c r="F691">
        <v>32.43</v>
      </c>
      <c r="G691">
        <v>0</v>
      </c>
      <c r="H691" t="s">
        <v>14</v>
      </c>
      <c r="I691" t="s">
        <v>14</v>
      </c>
      <c r="J691" t="s">
        <v>14</v>
      </c>
      <c r="K691">
        <v>6.8222004319999998</v>
      </c>
      <c r="L691">
        <v>25.47572418</v>
      </c>
      <c r="M691">
        <v>1.9008141110000001</v>
      </c>
      <c r="N691">
        <v>3.2373629000000001E-2</v>
      </c>
    </row>
    <row r="692" spans="1:14" x14ac:dyDescent="0.2">
      <c r="A692" t="s">
        <v>1722</v>
      </c>
      <c r="B692" t="s">
        <v>379</v>
      </c>
      <c r="C692" t="s">
        <v>380</v>
      </c>
      <c r="D692">
        <v>0</v>
      </c>
      <c r="E692">
        <v>1179</v>
      </c>
      <c r="F692">
        <v>65.16</v>
      </c>
      <c r="G692">
        <v>10</v>
      </c>
      <c r="H692" s="4" t="s">
        <v>154</v>
      </c>
      <c r="I692" s="2">
        <v>1E-99</v>
      </c>
      <c r="J692" t="s">
        <v>14</v>
      </c>
      <c r="K692">
        <v>2259.0119909999999</v>
      </c>
      <c r="L692">
        <v>8469.0953730000001</v>
      </c>
      <c r="M692">
        <v>1.906515948</v>
      </c>
      <c r="N692" s="2">
        <v>9.1100000000000001E-19</v>
      </c>
    </row>
    <row r="693" spans="1:14" x14ac:dyDescent="0.2">
      <c r="A693" t="s">
        <v>2539</v>
      </c>
      <c r="B693" t="s">
        <v>14</v>
      </c>
      <c r="C693" t="s">
        <v>14</v>
      </c>
      <c r="D693" t="s">
        <v>14</v>
      </c>
      <c r="E693" t="s">
        <v>14</v>
      </c>
      <c r="F693" t="s">
        <v>14</v>
      </c>
      <c r="G693" t="s">
        <v>14</v>
      </c>
      <c r="H693" t="s">
        <v>14</v>
      </c>
      <c r="I693" t="s">
        <v>14</v>
      </c>
      <c r="J693" t="s">
        <v>14</v>
      </c>
      <c r="K693">
        <v>7.8844562580000002</v>
      </c>
      <c r="L693">
        <v>29.59913358</v>
      </c>
      <c r="M693">
        <v>1.9084717760000001</v>
      </c>
      <c r="N693">
        <v>2.3084845E-2</v>
      </c>
    </row>
    <row r="694" spans="1:14" x14ac:dyDescent="0.2">
      <c r="A694" t="s">
        <v>2540</v>
      </c>
      <c r="B694" t="s">
        <v>3058</v>
      </c>
      <c r="C694" t="s">
        <v>990</v>
      </c>
      <c r="D694">
        <v>0</v>
      </c>
      <c r="E694">
        <v>531</v>
      </c>
      <c r="F694">
        <v>72.81</v>
      </c>
      <c r="G694">
        <v>1</v>
      </c>
      <c r="H694" t="s">
        <v>14</v>
      </c>
      <c r="I694" t="s">
        <v>14</v>
      </c>
      <c r="J694" t="s">
        <v>14</v>
      </c>
      <c r="K694">
        <v>491.86313840000003</v>
      </c>
      <c r="L694">
        <v>1847.8379279999999</v>
      </c>
      <c r="M694">
        <v>1.9095093809999999</v>
      </c>
      <c r="N694">
        <v>2.4392066E-2</v>
      </c>
    </row>
    <row r="695" spans="1:14" x14ac:dyDescent="0.2">
      <c r="A695" t="s">
        <v>2541</v>
      </c>
      <c r="B695" t="s">
        <v>405</v>
      </c>
      <c r="C695" t="s">
        <v>406</v>
      </c>
      <c r="D695" s="2">
        <v>6.9999999999999998E-58</v>
      </c>
      <c r="E695">
        <v>205</v>
      </c>
      <c r="F695">
        <v>27.16</v>
      </c>
      <c r="G695">
        <v>27</v>
      </c>
      <c r="H695" t="s">
        <v>14</v>
      </c>
      <c r="I695" t="s">
        <v>14</v>
      </c>
      <c r="J695" t="s">
        <v>14</v>
      </c>
      <c r="K695">
        <v>580.44570750000003</v>
      </c>
      <c r="L695">
        <v>2181.1315420000001</v>
      </c>
      <c r="M695">
        <v>1.909843746</v>
      </c>
      <c r="N695" s="2">
        <v>1.44E-8</v>
      </c>
    </row>
    <row r="696" spans="1:14" x14ac:dyDescent="0.2">
      <c r="A696" t="s">
        <v>1643</v>
      </c>
      <c r="B696" t="s">
        <v>177</v>
      </c>
      <c r="C696" t="s">
        <v>178</v>
      </c>
      <c r="D696">
        <v>1.3</v>
      </c>
      <c r="E696">
        <v>31.2</v>
      </c>
      <c r="F696">
        <v>33.33</v>
      </c>
      <c r="G696">
        <v>0</v>
      </c>
      <c r="H696" t="s">
        <v>14</v>
      </c>
      <c r="I696" t="s">
        <v>14</v>
      </c>
      <c r="J696" t="s">
        <v>14</v>
      </c>
      <c r="K696">
        <v>35.462006389999999</v>
      </c>
      <c r="L696">
        <v>137.30353969999999</v>
      </c>
      <c r="M696">
        <v>1.9530227499999999</v>
      </c>
      <c r="N696">
        <v>1.2045468E-2</v>
      </c>
    </row>
    <row r="697" spans="1:14" x14ac:dyDescent="0.2">
      <c r="A697" t="s">
        <v>1639</v>
      </c>
      <c r="B697" t="s">
        <v>14</v>
      </c>
      <c r="C697" t="s">
        <v>14</v>
      </c>
      <c r="D697" t="s">
        <v>14</v>
      </c>
      <c r="E697" t="s">
        <v>14</v>
      </c>
      <c r="F697" t="s">
        <v>14</v>
      </c>
      <c r="G697" t="s">
        <v>14</v>
      </c>
      <c r="H697" t="s">
        <v>14</v>
      </c>
      <c r="I697" t="s">
        <v>14</v>
      </c>
      <c r="J697" t="s">
        <v>14</v>
      </c>
      <c r="K697">
        <v>1092.989245</v>
      </c>
      <c r="L697">
        <v>4261.670126</v>
      </c>
      <c r="M697">
        <v>1.9631397209999999</v>
      </c>
      <c r="N697" s="2">
        <v>1.0499999999999999E-20</v>
      </c>
    </row>
    <row r="698" spans="1:14" x14ac:dyDescent="0.2">
      <c r="A698" t="s">
        <v>1625</v>
      </c>
      <c r="B698" t="s">
        <v>139</v>
      </c>
      <c r="C698" t="s">
        <v>140</v>
      </c>
      <c r="D698" s="2">
        <v>1.9999999999999998E-71</v>
      </c>
      <c r="E698">
        <v>225</v>
      </c>
      <c r="F698">
        <v>47.23</v>
      </c>
      <c r="G698">
        <v>3</v>
      </c>
      <c r="H698" t="s">
        <v>14</v>
      </c>
      <c r="I698" t="s">
        <v>14</v>
      </c>
      <c r="J698" t="s">
        <v>14</v>
      </c>
      <c r="K698">
        <v>590.44690400000002</v>
      </c>
      <c r="L698">
        <v>2303.746866</v>
      </c>
      <c r="M698">
        <v>1.9641029670000001</v>
      </c>
      <c r="N698" s="2">
        <v>6.6899999999999994E-20</v>
      </c>
    </row>
    <row r="699" spans="1:14" x14ac:dyDescent="0.2">
      <c r="A699" t="s">
        <v>1689</v>
      </c>
      <c r="B699" t="s">
        <v>309</v>
      </c>
      <c r="C699" t="s">
        <v>310</v>
      </c>
      <c r="D699" s="2">
        <v>1.9999999999999999E-28</v>
      </c>
      <c r="E699">
        <v>115</v>
      </c>
      <c r="F699">
        <v>62.35</v>
      </c>
      <c r="G699">
        <v>0</v>
      </c>
      <c r="H699" t="s">
        <v>14</v>
      </c>
      <c r="I699" t="s">
        <v>14</v>
      </c>
      <c r="J699" t="s">
        <v>14</v>
      </c>
      <c r="K699">
        <v>8167.9611189999996</v>
      </c>
      <c r="L699">
        <v>32183.95969</v>
      </c>
      <c r="M699">
        <v>1.9782939319999999</v>
      </c>
      <c r="N699" s="2">
        <v>6.8500000000000004E-17</v>
      </c>
    </row>
    <row r="700" spans="1:14" x14ac:dyDescent="0.2">
      <c r="A700" t="s">
        <v>1614</v>
      </c>
      <c r="B700" t="s">
        <v>105</v>
      </c>
      <c r="C700" t="s">
        <v>106</v>
      </c>
      <c r="D700">
        <v>2.9</v>
      </c>
      <c r="E700">
        <v>31.2</v>
      </c>
      <c r="F700">
        <v>25.35</v>
      </c>
      <c r="G700">
        <v>1</v>
      </c>
      <c r="H700" t="s">
        <v>14</v>
      </c>
      <c r="I700" t="s">
        <v>14</v>
      </c>
      <c r="J700" t="s">
        <v>14</v>
      </c>
      <c r="K700">
        <v>241.8422032</v>
      </c>
      <c r="L700">
        <v>953.98122249999994</v>
      </c>
      <c r="M700">
        <v>1.979894842</v>
      </c>
      <c r="N700" s="2">
        <v>6.7900000000000003E-15</v>
      </c>
    </row>
    <row r="701" spans="1:14" x14ac:dyDescent="0.2">
      <c r="A701" t="s">
        <v>1619</v>
      </c>
      <c r="B701" t="s">
        <v>124</v>
      </c>
      <c r="C701" t="s">
        <v>125</v>
      </c>
      <c r="D701">
        <v>4.3</v>
      </c>
      <c r="E701">
        <v>34.299999999999997</v>
      </c>
      <c r="F701">
        <v>24.43</v>
      </c>
      <c r="G701">
        <v>39</v>
      </c>
      <c r="H701" t="s">
        <v>14</v>
      </c>
      <c r="I701" t="s">
        <v>14</v>
      </c>
      <c r="J701" t="s">
        <v>14</v>
      </c>
      <c r="K701">
        <v>12770.8806</v>
      </c>
      <c r="L701">
        <v>50558.150029999997</v>
      </c>
      <c r="M701">
        <v>1.9850856670000001</v>
      </c>
      <c r="N701" s="2">
        <v>1.7599999999999999E-9</v>
      </c>
    </row>
    <row r="702" spans="1:14" x14ac:dyDescent="0.2">
      <c r="A702" t="s">
        <v>1771</v>
      </c>
      <c r="B702" t="s">
        <v>485</v>
      </c>
      <c r="C702" t="s">
        <v>486</v>
      </c>
      <c r="D702">
        <v>0</v>
      </c>
      <c r="E702">
        <v>605</v>
      </c>
      <c r="F702">
        <v>50.08</v>
      </c>
      <c r="G702">
        <v>37</v>
      </c>
      <c r="H702" t="s">
        <v>14</v>
      </c>
      <c r="I702" t="s">
        <v>14</v>
      </c>
      <c r="J702" t="s">
        <v>14</v>
      </c>
      <c r="K702">
        <v>6193.2397769999998</v>
      </c>
      <c r="L702">
        <v>24625.883539999999</v>
      </c>
      <c r="M702">
        <v>1.9914092800000001</v>
      </c>
      <c r="N702" s="2">
        <v>1.08E-17</v>
      </c>
    </row>
    <row r="703" spans="1:14" x14ac:dyDescent="0.2">
      <c r="A703" t="s">
        <v>2542</v>
      </c>
      <c r="B703" t="s">
        <v>3068</v>
      </c>
      <c r="C703" t="s">
        <v>1064</v>
      </c>
      <c r="D703">
        <v>1.4</v>
      </c>
      <c r="E703">
        <v>34.700000000000003</v>
      </c>
      <c r="F703">
        <v>26.7</v>
      </c>
      <c r="G703">
        <v>19</v>
      </c>
      <c r="H703" t="s">
        <v>14</v>
      </c>
      <c r="I703" t="s">
        <v>14</v>
      </c>
      <c r="J703" t="s">
        <v>14</v>
      </c>
      <c r="K703">
        <v>5.9404123560000004</v>
      </c>
      <c r="L703">
        <v>23.781597730000001</v>
      </c>
      <c r="M703">
        <v>2.0012106589999998</v>
      </c>
      <c r="N703">
        <v>3.0512073000000001E-2</v>
      </c>
    </row>
    <row r="704" spans="1:14" x14ac:dyDescent="0.2">
      <c r="A704" t="s">
        <v>2543</v>
      </c>
      <c r="B704" t="s">
        <v>3069</v>
      </c>
      <c r="C704" t="s">
        <v>1354</v>
      </c>
      <c r="D704">
        <v>0.71</v>
      </c>
      <c r="E704">
        <v>30</v>
      </c>
      <c r="F704">
        <v>32.43</v>
      </c>
      <c r="G704">
        <v>0</v>
      </c>
      <c r="H704" t="s">
        <v>14</v>
      </c>
      <c r="I704" t="s">
        <v>14</v>
      </c>
      <c r="J704" t="s">
        <v>14</v>
      </c>
      <c r="K704">
        <v>6.4173999439999996</v>
      </c>
      <c r="L704">
        <v>25.699481970000001</v>
      </c>
      <c r="M704">
        <v>2.001678477</v>
      </c>
      <c r="N704">
        <v>2.2132447999999999E-2</v>
      </c>
    </row>
    <row r="705" spans="1:14" x14ac:dyDescent="0.2">
      <c r="A705" t="s">
        <v>2544</v>
      </c>
      <c r="B705" t="s">
        <v>3070</v>
      </c>
      <c r="C705" t="s">
        <v>1310</v>
      </c>
      <c r="D705">
        <v>9.6000000000000002E-2</v>
      </c>
      <c r="E705">
        <v>33.5</v>
      </c>
      <c r="F705">
        <v>54.29</v>
      </c>
      <c r="G705">
        <v>2</v>
      </c>
      <c r="H705" t="s">
        <v>14</v>
      </c>
      <c r="I705" t="s">
        <v>14</v>
      </c>
      <c r="J705" t="s">
        <v>14</v>
      </c>
      <c r="K705">
        <v>6.930481082</v>
      </c>
      <c r="L705">
        <v>27.9529751</v>
      </c>
      <c r="M705">
        <v>2.0119744339999999</v>
      </c>
      <c r="N705">
        <v>1.7416363000000001E-2</v>
      </c>
    </row>
    <row r="706" spans="1:14" x14ac:dyDescent="0.2">
      <c r="A706" t="s">
        <v>1623</v>
      </c>
      <c r="B706" t="s">
        <v>135</v>
      </c>
      <c r="C706" t="s">
        <v>136</v>
      </c>
      <c r="D706">
        <v>0.57999999999999996</v>
      </c>
      <c r="E706">
        <v>31.2</v>
      </c>
      <c r="F706">
        <v>40.909999999999997</v>
      </c>
      <c r="G706">
        <v>1</v>
      </c>
      <c r="H706" t="s">
        <v>14</v>
      </c>
      <c r="I706" t="s">
        <v>14</v>
      </c>
      <c r="J706" t="s">
        <v>14</v>
      </c>
      <c r="K706">
        <v>7.4435622199999996</v>
      </c>
      <c r="L706">
        <v>30.046649169999998</v>
      </c>
      <c r="M706">
        <v>2.0131389959999999</v>
      </c>
      <c r="N706">
        <v>1.379146E-2</v>
      </c>
    </row>
    <row r="707" spans="1:14" x14ac:dyDescent="0.2">
      <c r="A707" t="s">
        <v>1640</v>
      </c>
      <c r="B707" t="s">
        <v>171</v>
      </c>
      <c r="C707" t="s">
        <v>172</v>
      </c>
      <c r="D707" s="2">
        <v>1.9999999999999999E-29</v>
      </c>
      <c r="E707">
        <v>118</v>
      </c>
      <c r="F707">
        <v>31.91</v>
      </c>
      <c r="G707">
        <v>9</v>
      </c>
      <c r="H707" t="s">
        <v>14</v>
      </c>
      <c r="I707" t="s">
        <v>14</v>
      </c>
      <c r="J707" t="s">
        <v>14</v>
      </c>
      <c r="K707">
        <v>73.850353960000007</v>
      </c>
      <c r="L707">
        <v>305.7247165</v>
      </c>
      <c r="M707">
        <v>2.049556452</v>
      </c>
      <c r="N707" s="2">
        <v>6.6599999999999997E-9</v>
      </c>
    </row>
    <row r="708" spans="1:14" x14ac:dyDescent="0.2">
      <c r="A708" t="s">
        <v>1459</v>
      </c>
      <c r="B708" t="s">
        <v>14</v>
      </c>
      <c r="C708" t="s">
        <v>14</v>
      </c>
      <c r="D708" t="s">
        <v>14</v>
      </c>
      <c r="E708" t="s">
        <v>14</v>
      </c>
      <c r="F708" t="s">
        <v>14</v>
      </c>
      <c r="G708" t="s">
        <v>14</v>
      </c>
      <c r="H708" t="s">
        <v>14</v>
      </c>
      <c r="I708" t="s">
        <v>14</v>
      </c>
      <c r="J708" s="3" t="s">
        <v>19</v>
      </c>
      <c r="K708">
        <v>35682.888709999999</v>
      </c>
      <c r="L708">
        <v>148241.35310000001</v>
      </c>
      <c r="M708">
        <v>2.0546436369999999</v>
      </c>
      <c r="N708" s="2">
        <v>1.8200000000000001E-13</v>
      </c>
    </row>
    <row r="709" spans="1:14" x14ac:dyDescent="0.2">
      <c r="A709" t="s">
        <v>1642</v>
      </c>
      <c r="B709" t="s">
        <v>175</v>
      </c>
      <c r="C709" t="s">
        <v>176</v>
      </c>
      <c r="D709" s="2">
        <v>7.0000000000000005E-8</v>
      </c>
      <c r="E709">
        <v>59.7</v>
      </c>
      <c r="F709">
        <v>41.18</v>
      </c>
      <c r="G709">
        <v>1</v>
      </c>
      <c r="H709" t="s">
        <v>14</v>
      </c>
      <c r="I709" t="s">
        <v>14</v>
      </c>
      <c r="J709" t="s">
        <v>14</v>
      </c>
      <c r="K709">
        <v>8352.4670659999992</v>
      </c>
      <c r="L709">
        <v>34776.041929999999</v>
      </c>
      <c r="M709">
        <v>2.0578194459999999</v>
      </c>
      <c r="N709" s="2">
        <v>6.3799999999999999E-18</v>
      </c>
    </row>
    <row r="710" spans="1:14" x14ac:dyDescent="0.2">
      <c r="A710" t="s">
        <v>1649</v>
      </c>
      <c r="B710" t="s">
        <v>14</v>
      </c>
      <c r="C710" t="s">
        <v>14</v>
      </c>
      <c r="D710" t="s">
        <v>14</v>
      </c>
      <c r="E710" t="s">
        <v>14</v>
      </c>
      <c r="F710" t="s">
        <v>14</v>
      </c>
      <c r="G710" t="s">
        <v>14</v>
      </c>
      <c r="H710" t="s">
        <v>14</v>
      </c>
      <c r="I710" t="s">
        <v>14</v>
      </c>
      <c r="J710" t="s">
        <v>14</v>
      </c>
      <c r="K710">
        <v>1057.2723390000001</v>
      </c>
      <c r="L710">
        <v>4416.266509</v>
      </c>
      <c r="M710">
        <v>2.0624801929999999</v>
      </c>
      <c r="N710" s="2">
        <v>1.39E-22</v>
      </c>
    </row>
    <row r="711" spans="1:14" x14ac:dyDescent="0.2">
      <c r="A711" t="s">
        <v>2545</v>
      </c>
      <c r="B711" t="s">
        <v>14</v>
      </c>
      <c r="C711" t="s">
        <v>14</v>
      </c>
      <c r="D711" t="s">
        <v>14</v>
      </c>
      <c r="E711" t="s">
        <v>14</v>
      </c>
      <c r="F711" t="s">
        <v>14</v>
      </c>
      <c r="G711" t="s">
        <v>14</v>
      </c>
      <c r="H711" t="s">
        <v>14</v>
      </c>
      <c r="I711" t="s">
        <v>14</v>
      </c>
      <c r="J711" t="s">
        <v>14</v>
      </c>
      <c r="K711">
        <v>26.254868009999999</v>
      </c>
      <c r="L711">
        <v>109.9579549</v>
      </c>
      <c r="M711">
        <v>2.066295131</v>
      </c>
      <c r="N711" s="2">
        <v>2.0800000000000001E-5</v>
      </c>
    </row>
    <row r="712" spans="1:14" x14ac:dyDescent="0.2">
      <c r="A712" t="s">
        <v>2546</v>
      </c>
      <c r="B712" t="s">
        <v>3071</v>
      </c>
      <c r="C712" t="s">
        <v>1257</v>
      </c>
      <c r="D712">
        <v>4</v>
      </c>
      <c r="E712">
        <v>28.9</v>
      </c>
      <c r="F712">
        <v>31.71</v>
      </c>
      <c r="G712">
        <v>0</v>
      </c>
      <c r="H712" t="s">
        <v>14</v>
      </c>
      <c r="I712" t="s">
        <v>14</v>
      </c>
      <c r="J712" t="s">
        <v>14</v>
      </c>
      <c r="K712">
        <v>7.4796557699999999</v>
      </c>
      <c r="L712">
        <v>31.35719877</v>
      </c>
      <c r="M712">
        <v>2.0677529039999998</v>
      </c>
      <c r="N712">
        <v>9.4990560000000005E-3</v>
      </c>
    </row>
    <row r="713" spans="1:14" x14ac:dyDescent="0.2">
      <c r="A713" t="s">
        <v>2547</v>
      </c>
      <c r="B713" t="s">
        <v>133</v>
      </c>
      <c r="C713" t="s">
        <v>134</v>
      </c>
      <c r="D713" s="2">
        <v>2E-12</v>
      </c>
      <c r="E713">
        <v>70.900000000000006</v>
      </c>
      <c r="F713">
        <v>30.32</v>
      </c>
      <c r="G713">
        <v>6</v>
      </c>
      <c r="H713" t="s">
        <v>14</v>
      </c>
      <c r="I713" t="s">
        <v>14</v>
      </c>
      <c r="J713" t="s">
        <v>14</v>
      </c>
      <c r="K713">
        <v>31.573918580000001</v>
      </c>
      <c r="L713">
        <v>132.82855069999999</v>
      </c>
      <c r="M713">
        <v>2.0727600509999999</v>
      </c>
      <c r="N713" s="2">
        <v>6.5400000000000001E-6</v>
      </c>
    </row>
    <row r="714" spans="1:14" x14ac:dyDescent="0.2">
      <c r="A714" t="s">
        <v>1652</v>
      </c>
      <c r="B714" t="s">
        <v>219</v>
      </c>
      <c r="C714" t="s">
        <v>220</v>
      </c>
      <c r="D714">
        <v>0.31</v>
      </c>
      <c r="E714">
        <v>32</v>
      </c>
      <c r="F714">
        <v>34.78</v>
      </c>
      <c r="G714">
        <v>3</v>
      </c>
      <c r="H714" t="s">
        <v>14</v>
      </c>
      <c r="I714" t="s">
        <v>14</v>
      </c>
      <c r="J714" t="s">
        <v>14</v>
      </c>
      <c r="K714">
        <v>195.30396529999999</v>
      </c>
      <c r="L714">
        <v>832.0047859</v>
      </c>
      <c r="M714">
        <v>2.0908705859999999</v>
      </c>
      <c r="N714" s="2">
        <v>5.0000000000000002E-5</v>
      </c>
    </row>
    <row r="715" spans="1:14" x14ac:dyDescent="0.2">
      <c r="A715" t="s">
        <v>1610</v>
      </c>
      <c r="B715" t="s">
        <v>14</v>
      </c>
      <c r="C715" t="s">
        <v>14</v>
      </c>
      <c r="D715" t="s">
        <v>14</v>
      </c>
      <c r="E715" t="s">
        <v>14</v>
      </c>
      <c r="F715" t="s">
        <v>14</v>
      </c>
      <c r="G715" t="s">
        <v>14</v>
      </c>
      <c r="H715" t="s">
        <v>14</v>
      </c>
      <c r="I715" t="s">
        <v>14</v>
      </c>
      <c r="J715" t="s">
        <v>14</v>
      </c>
      <c r="K715">
        <v>95.920614330000006</v>
      </c>
      <c r="L715">
        <v>411.55931770000001</v>
      </c>
      <c r="M715">
        <v>2.1011875760000001</v>
      </c>
      <c r="N715" s="2">
        <v>2.94E-5</v>
      </c>
    </row>
    <row r="716" spans="1:14" x14ac:dyDescent="0.2">
      <c r="A716" t="s">
        <v>1635</v>
      </c>
      <c r="B716" t="s">
        <v>163</v>
      </c>
      <c r="C716" t="s">
        <v>164</v>
      </c>
      <c r="D716" s="2">
        <v>1.0000000000000001E-43</v>
      </c>
      <c r="E716">
        <v>173</v>
      </c>
      <c r="F716">
        <v>27.74</v>
      </c>
      <c r="G716">
        <v>79</v>
      </c>
      <c r="H716" t="s">
        <v>14</v>
      </c>
      <c r="I716" t="s">
        <v>14</v>
      </c>
      <c r="J716" t="s">
        <v>14</v>
      </c>
      <c r="K716">
        <v>1798.9270730000001</v>
      </c>
      <c r="L716">
        <v>7752.3726530000004</v>
      </c>
      <c r="M716">
        <v>2.1075012200000001</v>
      </c>
      <c r="N716" s="2">
        <v>2.7500000000000001E-15</v>
      </c>
    </row>
    <row r="717" spans="1:14" x14ac:dyDescent="0.2">
      <c r="A717" t="s">
        <v>1717</v>
      </c>
      <c r="B717" t="s">
        <v>14</v>
      </c>
      <c r="C717" t="s">
        <v>14</v>
      </c>
      <c r="D717" t="s">
        <v>14</v>
      </c>
      <c r="E717" t="s">
        <v>14</v>
      </c>
      <c r="F717" t="s">
        <v>14</v>
      </c>
      <c r="G717" t="s">
        <v>14</v>
      </c>
      <c r="H717" t="s">
        <v>14</v>
      </c>
      <c r="I717" t="s">
        <v>14</v>
      </c>
      <c r="J717" t="s">
        <v>14</v>
      </c>
      <c r="K717">
        <v>1834.1409120000001</v>
      </c>
      <c r="L717">
        <v>7950.599193</v>
      </c>
      <c r="M717">
        <v>2.115959111</v>
      </c>
      <c r="N717" s="2">
        <v>4.9900000000000002E-23</v>
      </c>
    </row>
    <row r="718" spans="1:14" x14ac:dyDescent="0.2">
      <c r="A718" t="s">
        <v>1616</v>
      </c>
      <c r="B718" t="s">
        <v>14</v>
      </c>
      <c r="C718" t="s">
        <v>14</v>
      </c>
      <c r="D718" t="s">
        <v>14</v>
      </c>
      <c r="E718" t="s">
        <v>14</v>
      </c>
      <c r="F718" t="s">
        <v>14</v>
      </c>
      <c r="G718" t="s">
        <v>14</v>
      </c>
      <c r="H718" t="s">
        <v>14</v>
      </c>
      <c r="I718" t="s">
        <v>14</v>
      </c>
      <c r="J718" t="s">
        <v>14</v>
      </c>
      <c r="K718">
        <v>842.70563919999995</v>
      </c>
      <c r="L718">
        <v>3661.1841570000001</v>
      </c>
      <c r="M718">
        <v>2.1192096579999999</v>
      </c>
      <c r="N718" s="2">
        <v>1.2200000000000001E-23</v>
      </c>
    </row>
    <row r="719" spans="1:14" x14ac:dyDescent="0.2">
      <c r="A719" t="s">
        <v>1602</v>
      </c>
      <c r="B719" t="s">
        <v>14</v>
      </c>
      <c r="C719" t="s">
        <v>14</v>
      </c>
      <c r="D719" t="s">
        <v>14</v>
      </c>
      <c r="E719" t="s">
        <v>14</v>
      </c>
      <c r="F719" t="s">
        <v>14</v>
      </c>
      <c r="G719" t="s">
        <v>14</v>
      </c>
      <c r="H719" t="s">
        <v>14</v>
      </c>
      <c r="I719" t="s">
        <v>14</v>
      </c>
      <c r="J719" s="3" t="s">
        <v>19</v>
      </c>
      <c r="K719">
        <v>13.059132630000001</v>
      </c>
      <c r="L719">
        <v>58.862658269999997</v>
      </c>
      <c r="M719">
        <v>2.172293619</v>
      </c>
      <c r="N719">
        <v>5.5443300000000001E-4</v>
      </c>
    </row>
    <row r="720" spans="1:14" x14ac:dyDescent="0.2">
      <c r="A720" t="s">
        <v>2548</v>
      </c>
      <c r="B720" t="s">
        <v>3072</v>
      </c>
      <c r="C720" t="s">
        <v>1226</v>
      </c>
      <c r="D720">
        <v>5.0000000000000001E-3</v>
      </c>
      <c r="E720">
        <v>37.700000000000003</v>
      </c>
      <c r="F720">
        <v>27.78</v>
      </c>
      <c r="G720">
        <v>3</v>
      </c>
      <c r="H720" t="s">
        <v>14</v>
      </c>
      <c r="I720" t="s">
        <v>14</v>
      </c>
      <c r="J720" t="s">
        <v>14</v>
      </c>
      <c r="K720">
        <v>4.87815653</v>
      </c>
      <c r="L720">
        <v>22.231319559999999</v>
      </c>
      <c r="M720">
        <v>2.1881856260000001</v>
      </c>
      <c r="N720">
        <v>2.47695E-2</v>
      </c>
    </row>
    <row r="721" spans="1:14" x14ac:dyDescent="0.2">
      <c r="A721" t="s">
        <v>1620</v>
      </c>
      <c r="B721" t="s">
        <v>126</v>
      </c>
      <c r="C721" t="s">
        <v>127</v>
      </c>
      <c r="D721" s="2">
        <v>4.9999999999999999E-150</v>
      </c>
      <c r="E721">
        <v>449</v>
      </c>
      <c r="F721">
        <v>45.59</v>
      </c>
      <c r="G721">
        <v>15</v>
      </c>
      <c r="H721" s="4" t="s">
        <v>128</v>
      </c>
      <c r="I721" s="2">
        <v>4.9000000000000002E-31</v>
      </c>
      <c r="J721" s="3" t="s">
        <v>19</v>
      </c>
      <c r="K721">
        <v>854.20774140000003</v>
      </c>
      <c r="L721">
        <v>3924.8454120000001</v>
      </c>
      <c r="M721">
        <v>2.1999769539999998</v>
      </c>
      <c r="N721">
        <v>4.8878380000000003E-3</v>
      </c>
    </row>
    <row r="722" spans="1:14" x14ac:dyDescent="0.2">
      <c r="A722" t="s">
        <v>2549</v>
      </c>
      <c r="B722" t="s">
        <v>3073</v>
      </c>
      <c r="C722" t="s">
        <v>1251</v>
      </c>
      <c r="D722">
        <v>7.5</v>
      </c>
      <c r="E722">
        <v>29.6</v>
      </c>
      <c r="F722">
        <v>35.19</v>
      </c>
      <c r="G722">
        <v>1</v>
      </c>
      <c r="H722" t="s">
        <v>14</v>
      </c>
      <c r="I722" t="s">
        <v>14</v>
      </c>
      <c r="J722" t="s">
        <v>14</v>
      </c>
      <c r="K722">
        <v>4.3650753919999996</v>
      </c>
      <c r="L722">
        <v>20.13764548</v>
      </c>
      <c r="M722">
        <v>2.2058165349999999</v>
      </c>
      <c r="N722">
        <v>3.1405685000000003E-2</v>
      </c>
    </row>
    <row r="723" spans="1:14" x14ac:dyDescent="0.2">
      <c r="A723" t="s">
        <v>1443</v>
      </c>
      <c r="B723" t="s">
        <v>12</v>
      </c>
      <c r="C723" t="s">
        <v>13</v>
      </c>
      <c r="D723" s="2">
        <v>1E-51</v>
      </c>
      <c r="E723">
        <v>180</v>
      </c>
      <c r="F723">
        <v>34.06</v>
      </c>
      <c r="G723">
        <v>27</v>
      </c>
      <c r="H723" t="s">
        <v>14</v>
      </c>
      <c r="I723" t="s">
        <v>14</v>
      </c>
      <c r="J723" t="s">
        <v>14</v>
      </c>
      <c r="K723">
        <v>2419.4663350000001</v>
      </c>
      <c r="L723">
        <v>11618.928519999999</v>
      </c>
      <c r="M723">
        <v>2.2637162609999999</v>
      </c>
      <c r="N723" s="2">
        <v>4.3299999999999997E-25</v>
      </c>
    </row>
    <row r="724" spans="1:14" x14ac:dyDescent="0.2">
      <c r="A724" t="s">
        <v>2550</v>
      </c>
      <c r="B724" t="s">
        <v>14</v>
      </c>
      <c r="C724" t="s">
        <v>14</v>
      </c>
      <c r="D724" t="s">
        <v>14</v>
      </c>
      <c r="E724" t="s">
        <v>14</v>
      </c>
      <c r="F724" t="s">
        <v>14</v>
      </c>
      <c r="G724" t="s">
        <v>14</v>
      </c>
      <c r="H724" t="s">
        <v>14</v>
      </c>
      <c r="I724" t="s">
        <v>14</v>
      </c>
      <c r="J724" t="s">
        <v>14</v>
      </c>
      <c r="K724">
        <v>3.4832873160000002</v>
      </c>
      <c r="L724">
        <v>17.66039456</v>
      </c>
      <c r="M724">
        <v>2.3419961929999999</v>
      </c>
      <c r="N724">
        <v>3.2089599000000003E-2</v>
      </c>
    </row>
    <row r="725" spans="1:14" x14ac:dyDescent="0.2">
      <c r="A725" t="s">
        <v>2551</v>
      </c>
      <c r="B725" t="s">
        <v>3074</v>
      </c>
      <c r="C725" t="s">
        <v>1156</v>
      </c>
      <c r="D725">
        <v>6.5000000000000002E-2</v>
      </c>
      <c r="E725">
        <v>33.9</v>
      </c>
      <c r="F725">
        <v>44.74</v>
      </c>
      <c r="G725">
        <v>2</v>
      </c>
      <c r="H725" t="s">
        <v>14</v>
      </c>
      <c r="I725" t="s">
        <v>14</v>
      </c>
      <c r="J725" t="s">
        <v>14</v>
      </c>
      <c r="K725">
        <v>3.0062997280000001</v>
      </c>
      <c r="L725">
        <v>15.26305316</v>
      </c>
      <c r="M725">
        <v>2.3439828239999998</v>
      </c>
      <c r="N725">
        <v>4.8535210000000002E-2</v>
      </c>
    </row>
    <row r="726" spans="1:14" x14ac:dyDescent="0.2">
      <c r="A726" t="s">
        <v>1662</v>
      </c>
      <c r="B726" t="s">
        <v>245</v>
      </c>
      <c r="C726" t="s">
        <v>246</v>
      </c>
      <c r="D726" s="2">
        <v>3.0000000000000002E-36</v>
      </c>
      <c r="E726">
        <v>140</v>
      </c>
      <c r="F726">
        <v>31.85</v>
      </c>
      <c r="G726">
        <v>27</v>
      </c>
      <c r="H726" t="s">
        <v>14</v>
      </c>
      <c r="I726" t="s">
        <v>14</v>
      </c>
      <c r="J726" t="s">
        <v>14</v>
      </c>
      <c r="K726">
        <v>403.13343140000001</v>
      </c>
      <c r="L726">
        <v>2047.807898</v>
      </c>
      <c r="M726">
        <v>2.3447510500000002</v>
      </c>
      <c r="N726">
        <v>1.207341E-3</v>
      </c>
    </row>
    <row r="727" spans="1:14" x14ac:dyDescent="0.2">
      <c r="A727" t="s">
        <v>1621</v>
      </c>
      <c r="B727" t="s">
        <v>14</v>
      </c>
      <c r="C727" t="s">
        <v>14</v>
      </c>
      <c r="D727" t="s">
        <v>14</v>
      </c>
      <c r="E727" t="s">
        <v>14</v>
      </c>
      <c r="F727" t="s">
        <v>14</v>
      </c>
      <c r="G727" t="s">
        <v>14</v>
      </c>
      <c r="H727" t="s">
        <v>14</v>
      </c>
      <c r="I727" t="s">
        <v>14</v>
      </c>
      <c r="J727" t="s">
        <v>14</v>
      </c>
      <c r="K727">
        <v>2416.5923160000002</v>
      </c>
      <c r="L727">
        <v>12414.714980000001</v>
      </c>
      <c r="M727">
        <v>2.3610051269999999</v>
      </c>
      <c r="N727" s="2">
        <v>5.3100000000000003E-27</v>
      </c>
    </row>
    <row r="728" spans="1:14" x14ac:dyDescent="0.2">
      <c r="A728" t="s">
        <v>2552</v>
      </c>
      <c r="B728" t="s">
        <v>2975</v>
      </c>
      <c r="C728" t="s">
        <v>1007</v>
      </c>
      <c r="D728" s="2">
        <v>5.0000000000000003E-33</v>
      </c>
      <c r="E728">
        <v>124</v>
      </c>
      <c r="F728">
        <v>44.07</v>
      </c>
      <c r="G728">
        <v>4</v>
      </c>
      <c r="H728" t="s">
        <v>14</v>
      </c>
      <c r="I728" t="s">
        <v>14</v>
      </c>
      <c r="J728" s="3" t="s">
        <v>19</v>
      </c>
      <c r="K728">
        <v>3556.2234250000001</v>
      </c>
      <c r="L728">
        <v>18273.56149</v>
      </c>
      <c r="M728">
        <v>2.3613399689999999</v>
      </c>
      <c r="N728" s="2">
        <v>3.8600000000000001E-10</v>
      </c>
    </row>
    <row r="729" spans="1:14" x14ac:dyDescent="0.2">
      <c r="A729" t="s">
        <v>2553</v>
      </c>
      <c r="B729" t="s">
        <v>3075</v>
      </c>
      <c r="C729" t="s">
        <v>1105</v>
      </c>
      <c r="D729">
        <v>0.4</v>
      </c>
      <c r="E729">
        <v>35.799999999999997</v>
      </c>
      <c r="F729">
        <v>28.12</v>
      </c>
      <c r="G729">
        <v>0</v>
      </c>
      <c r="H729" t="s">
        <v>14</v>
      </c>
      <c r="I729" t="s">
        <v>14</v>
      </c>
      <c r="J729" t="s">
        <v>14</v>
      </c>
      <c r="K729">
        <v>389.29301989999999</v>
      </c>
      <c r="L729">
        <v>2038.0909879999999</v>
      </c>
      <c r="M729">
        <v>2.3882900779999998</v>
      </c>
      <c r="N729">
        <v>2.2132447999999999E-2</v>
      </c>
    </row>
    <row r="730" spans="1:14" x14ac:dyDescent="0.2">
      <c r="A730" t="s">
        <v>2554</v>
      </c>
      <c r="B730" t="s">
        <v>535</v>
      </c>
      <c r="C730" t="s">
        <v>1199</v>
      </c>
      <c r="D730">
        <v>0.81</v>
      </c>
      <c r="E730">
        <v>34.299999999999997</v>
      </c>
      <c r="F730">
        <v>28.45</v>
      </c>
      <c r="G730">
        <v>23</v>
      </c>
      <c r="H730" t="s">
        <v>14</v>
      </c>
      <c r="I730" t="s">
        <v>14</v>
      </c>
      <c r="J730" t="s">
        <v>14</v>
      </c>
      <c r="K730">
        <v>4.0685555530000004</v>
      </c>
      <c r="L730">
        <v>21.51213383</v>
      </c>
      <c r="M730">
        <v>2.4025620399999998</v>
      </c>
      <c r="N730">
        <v>3.4083235000000003E-2</v>
      </c>
    </row>
    <row r="731" spans="1:14" x14ac:dyDescent="0.2">
      <c r="A731" t="s">
        <v>1606</v>
      </c>
      <c r="B731" t="s">
        <v>75</v>
      </c>
      <c r="C731" t="s">
        <v>76</v>
      </c>
      <c r="D731">
        <v>0.45</v>
      </c>
      <c r="E731">
        <v>33.9</v>
      </c>
      <c r="F731">
        <v>44.12</v>
      </c>
      <c r="G731">
        <v>0</v>
      </c>
      <c r="H731" t="s">
        <v>14</v>
      </c>
      <c r="I731" t="s">
        <v>14</v>
      </c>
      <c r="J731" t="s">
        <v>14</v>
      </c>
      <c r="K731">
        <v>35.758526230000001</v>
      </c>
      <c r="L731">
        <v>195.43104149999999</v>
      </c>
      <c r="M731">
        <v>2.4503004549999998</v>
      </c>
      <c r="N731" s="2">
        <v>3.9499999999999998E-9</v>
      </c>
    </row>
    <row r="732" spans="1:14" x14ac:dyDescent="0.2">
      <c r="A732" t="s">
        <v>2555</v>
      </c>
      <c r="B732" t="s">
        <v>852</v>
      </c>
      <c r="C732" t="s">
        <v>967</v>
      </c>
      <c r="D732" s="2">
        <v>1.9999999999999999E-48</v>
      </c>
      <c r="E732">
        <v>186</v>
      </c>
      <c r="F732">
        <v>25.64</v>
      </c>
      <c r="G732">
        <v>67</v>
      </c>
      <c r="H732" s="4" t="s">
        <v>854</v>
      </c>
      <c r="I732" s="2">
        <v>1.4E-127</v>
      </c>
      <c r="J732" t="s">
        <v>14</v>
      </c>
      <c r="K732">
        <v>816.90444449999995</v>
      </c>
      <c r="L732">
        <v>4478.7381740000001</v>
      </c>
      <c r="M732">
        <v>2.454853092</v>
      </c>
      <c r="N732">
        <v>3.2196866999999997E-2</v>
      </c>
    </row>
    <row r="733" spans="1:14" x14ac:dyDescent="0.2">
      <c r="A733" t="s">
        <v>2556</v>
      </c>
      <c r="B733" t="s">
        <v>331</v>
      </c>
      <c r="C733" t="s">
        <v>332</v>
      </c>
      <c r="D733" s="2">
        <v>2.0000000000000001E-4</v>
      </c>
      <c r="E733">
        <v>42</v>
      </c>
      <c r="F733">
        <v>30.23</v>
      </c>
      <c r="G733">
        <v>0</v>
      </c>
      <c r="H733" t="s">
        <v>14</v>
      </c>
      <c r="I733" t="s">
        <v>14</v>
      </c>
      <c r="J733" t="s">
        <v>14</v>
      </c>
      <c r="K733">
        <v>22.366780210000002</v>
      </c>
      <c r="L733">
        <v>123.4309457</v>
      </c>
      <c r="M733">
        <v>2.4642746469999999</v>
      </c>
      <c r="N733">
        <v>1.8223720000000001E-3</v>
      </c>
    </row>
    <row r="734" spans="1:14" x14ac:dyDescent="0.2">
      <c r="A734" t="s">
        <v>2557</v>
      </c>
      <c r="B734" t="s">
        <v>14</v>
      </c>
      <c r="C734" t="s">
        <v>14</v>
      </c>
      <c r="D734" t="s">
        <v>14</v>
      </c>
      <c r="E734" t="s">
        <v>14</v>
      </c>
      <c r="F734" t="s">
        <v>14</v>
      </c>
      <c r="G734" t="s">
        <v>14</v>
      </c>
      <c r="H734" t="s">
        <v>14</v>
      </c>
      <c r="I734" t="s">
        <v>14</v>
      </c>
      <c r="J734" t="s">
        <v>14</v>
      </c>
      <c r="K734">
        <v>2.9702061780000002</v>
      </c>
      <c r="L734">
        <v>16.413783710000001</v>
      </c>
      <c r="M734">
        <v>2.4662728629999999</v>
      </c>
      <c r="N734">
        <v>3.0166004999999999E-2</v>
      </c>
    </row>
    <row r="735" spans="1:14" x14ac:dyDescent="0.2">
      <c r="A735" t="s">
        <v>1647</v>
      </c>
      <c r="B735" t="s">
        <v>197</v>
      </c>
      <c r="C735" t="s">
        <v>198</v>
      </c>
      <c r="D735" s="2">
        <v>9.9999999999999996E-76</v>
      </c>
      <c r="E735">
        <v>240</v>
      </c>
      <c r="F735">
        <v>58.49</v>
      </c>
      <c r="G735">
        <v>4</v>
      </c>
      <c r="H735" t="s">
        <v>14</v>
      </c>
      <c r="I735" t="s">
        <v>14</v>
      </c>
      <c r="J735" t="s">
        <v>14</v>
      </c>
      <c r="K735">
        <v>78.295387890000001</v>
      </c>
      <c r="L735">
        <v>433.27923850000002</v>
      </c>
      <c r="M735">
        <v>2.4682978769999999</v>
      </c>
      <c r="N735" s="2">
        <v>7.2299999999999996E-5</v>
      </c>
    </row>
    <row r="736" spans="1:14" x14ac:dyDescent="0.2">
      <c r="A736" t="s">
        <v>2558</v>
      </c>
      <c r="B736" t="s">
        <v>3076</v>
      </c>
      <c r="C736" t="s">
        <v>1316</v>
      </c>
      <c r="D736">
        <v>5.3</v>
      </c>
      <c r="E736">
        <v>28.5</v>
      </c>
      <c r="F736">
        <v>27.5</v>
      </c>
      <c r="G736">
        <v>19</v>
      </c>
      <c r="H736" t="s">
        <v>14</v>
      </c>
      <c r="I736" t="s">
        <v>14</v>
      </c>
      <c r="J736" t="s">
        <v>14</v>
      </c>
      <c r="K736">
        <v>3.0062997280000001</v>
      </c>
      <c r="L736">
        <v>17.10102788</v>
      </c>
      <c r="M736">
        <v>2.508022285</v>
      </c>
      <c r="N736">
        <v>2.3662745999999998E-2</v>
      </c>
    </row>
    <row r="737" spans="1:14" x14ac:dyDescent="0.2">
      <c r="A737" t="s">
        <v>1468</v>
      </c>
      <c r="B737" t="s">
        <v>20</v>
      </c>
      <c r="C737" t="s">
        <v>21</v>
      </c>
      <c r="D737">
        <v>0.56000000000000005</v>
      </c>
      <c r="E737">
        <v>32.299999999999997</v>
      </c>
      <c r="F737">
        <v>29.27</v>
      </c>
      <c r="G737">
        <v>0</v>
      </c>
      <c r="H737" t="s">
        <v>14</v>
      </c>
      <c r="I737" t="s">
        <v>14</v>
      </c>
      <c r="J737" t="s">
        <v>14</v>
      </c>
      <c r="K737">
        <v>124.6042853</v>
      </c>
      <c r="L737">
        <v>718.96224549999999</v>
      </c>
      <c r="M737">
        <v>2.528562328</v>
      </c>
      <c r="N737" s="2">
        <v>3.5299999999999997E-5</v>
      </c>
    </row>
    <row r="738" spans="1:14" x14ac:dyDescent="0.2">
      <c r="A738" t="s">
        <v>2559</v>
      </c>
      <c r="B738" t="s">
        <v>2975</v>
      </c>
      <c r="C738" t="s">
        <v>1006</v>
      </c>
      <c r="D738" s="2">
        <v>1E-4</v>
      </c>
      <c r="E738">
        <v>45.1</v>
      </c>
      <c r="F738">
        <v>25.52</v>
      </c>
      <c r="G738">
        <v>21</v>
      </c>
      <c r="H738" t="s">
        <v>14</v>
      </c>
      <c r="I738" t="s">
        <v>14</v>
      </c>
      <c r="J738" s="3" t="s">
        <v>19</v>
      </c>
      <c r="K738">
        <v>295.32922869999999</v>
      </c>
      <c r="L738">
        <v>1724.0388760000001</v>
      </c>
      <c r="M738">
        <v>2.5453962539999999</v>
      </c>
      <c r="N738" s="2">
        <v>1.1900000000000001E-8</v>
      </c>
    </row>
    <row r="739" spans="1:14" x14ac:dyDescent="0.2">
      <c r="A739" t="s">
        <v>1604</v>
      </c>
      <c r="B739" t="s">
        <v>71</v>
      </c>
      <c r="C739" t="s">
        <v>72</v>
      </c>
      <c r="D739">
        <v>1.3</v>
      </c>
      <c r="E739">
        <v>30</v>
      </c>
      <c r="F739">
        <v>35.85</v>
      </c>
      <c r="G739">
        <v>2</v>
      </c>
      <c r="H739" t="s">
        <v>14</v>
      </c>
      <c r="I739" t="s">
        <v>14</v>
      </c>
      <c r="J739" t="s">
        <v>14</v>
      </c>
      <c r="K739">
        <v>26.507522860000002</v>
      </c>
      <c r="L739">
        <v>158.1924794</v>
      </c>
      <c r="M739">
        <v>2.5772072530000001</v>
      </c>
      <c r="N739">
        <v>6.18905E-4</v>
      </c>
    </row>
    <row r="740" spans="1:14" x14ac:dyDescent="0.2">
      <c r="A740" t="s">
        <v>2560</v>
      </c>
      <c r="B740" t="s">
        <v>135</v>
      </c>
      <c r="C740" t="s">
        <v>1011</v>
      </c>
      <c r="D740">
        <v>3.7999999999999999E-2</v>
      </c>
      <c r="E740">
        <v>35.799999999999997</v>
      </c>
      <c r="F740">
        <v>33.869999999999997</v>
      </c>
      <c r="G740">
        <v>1</v>
      </c>
      <c r="H740" t="s">
        <v>14</v>
      </c>
      <c r="I740" t="s">
        <v>14</v>
      </c>
      <c r="J740" t="s">
        <v>14</v>
      </c>
      <c r="K740">
        <v>76.596227400000004</v>
      </c>
      <c r="L740">
        <v>474.25785569999999</v>
      </c>
      <c r="M740">
        <v>2.6303264290000001</v>
      </c>
      <c r="N740">
        <v>9.3157110000000008E-3</v>
      </c>
    </row>
    <row r="741" spans="1:14" x14ac:dyDescent="0.2">
      <c r="A741" t="s">
        <v>2561</v>
      </c>
      <c r="B741" t="s">
        <v>27</v>
      </c>
      <c r="C741" t="s">
        <v>28</v>
      </c>
      <c r="D741" s="2">
        <v>2.0000000000000001E-62</v>
      </c>
      <c r="E741">
        <v>205</v>
      </c>
      <c r="F741">
        <v>41.2</v>
      </c>
      <c r="G741">
        <v>6</v>
      </c>
      <c r="H741" s="4" t="s">
        <v>50</v>
      </c>
      <c r="I741" s="2">
        <v>1.4E-57</v>
      </c>
      <c r="J741" s="3" t="s">
        <v>19</v>
      </c>
      <c r="K741">
        <v>15.067592189999999</v>
      </c>
      <c r="L741">
        <v>97.715604189999993</v>
      </c>
      <c r="M741">
        <v>2.6971400729999999</v>
      </c>
      <c r="N741">
        <v>3.7475625999999998E-2</v>
      </c>
    </row>
    <row r="742" spans="1:14" x14ac:dyDescent="0.2">
      <c r="A742" t="s">
        <v>2562</v>
      </c>
      <c r="B742" t="s">
        <v>39</v>
      </c>
      <c r="C742" t="s">
        <v>40</v>
      </c>
      <c r="D742" s="2">
        <v>2E-92</v>
      </c>
      <c r="E742">
        <v>277</v>
      </c>
      <c r="F742">
        <v>61.7</v>
      </c>
      <c r="G742">
        <v>24</v>
      </c>
      <c r="H742" s="4" t="s">
        <v>41</v>
      </c>
      <c r="I742" s="2">
        <v>2.5E-42</v>
      </c>
      <c r="J742" s="3" t="s">
        <v>19</v>
      </c>
      <c r="K742">
        <v>677.55015709999998</v>
      </c>
      <c r="L742">
        <v>4402.012119</v>
      </c>
      <c r="M742">
        <v>2.699763463</v>
      </c>
      <c r="N742">
        <v>2.328002E-3</v>
      </c>
    </row>
    <row r="743" spans="1:14" x14ac:dyDescent="0.2">
      <c r="A743" t="s">
        <v>1605</v>
      </c>
      <c r="B743" t="s">
        <v>73</v>
      </c>
      <c r="C743" t="s">
        <v>74</v>
      </c>
      <c r="D743" s="2">
        <v>2.0000000000000001E-58</v>
      </c>
      <c r="E743">
        <v>204</v>
      </c>
      <c r="F743">
        <v>29.23</v>
      </c>
      <c r="G743">
        <v>14</v>
      </c>
      <c r="H743" t="s">
        <v>14</v>
      </c>
      <c r="I743" t="s">
        <v>14</v>
      </c>
      <c r="J743" t="s">
        <v>14</v>
      </c>
      <c r="K743">
        <v>243.60577939999999</v>
      </c>
      <c r="L743">
        <v>1621.4965360000001</v>
      </c>
      <c r="M743">
        <v>2.7347056759999999</v>
      </c>
      <c r="N743" s="2">
        <v>2.9300000000000003E-17</v>
      </c>
    </row>
    <row r="744" spans="1:14" x14ac:dyDescent="0.2">
      <c r="A744" t="s">
        <v>1728</v>
      </c>
      <c r="B744" t="s">
        <v>393</v>
      </c>
      <c r="C744" t="s">
        <v>394</v>
      </c>
      <c r="D744" s="2">
        <v>8.9999999999999998E-48</v>
      </c>
      <c r="E744">
        <v>179</v>
      </c>
      <c r="F744">
        <v>30.16</v>
      </c>
      <c r="G744">
        <v>79</v>
      </c>
      <c r="H744" s="4" t="s">
        <v>128</v>
      </c>
      <c r="I744" s="2">
        <v>8.1999999999999995E-32</v>
      </c>
      <c r="J744" s="3" t="s">
        <v>19</v>
      </c>
      <c r="K744">
        <v>145.20748929999999</v>
      </c>
      <c r="L744">
        <v>975.73341870000002</v>
      </c>
      <c r="M744">
        <v>2.748371176</v>
      </c>
      <c r="N744">
        <v>6.3787499999999999E-4</v>
      </c>
    </row>
    <row r="745" spans="1:14" x14ac:dyDescent="0.2">
      <c r="A745" t="s">
        <v>1664</v>
      </c>
      <c r="B745" t="s">
        <v>249</v>
      </c>
      <c r="C745" t="s">
        <v>250</v>
      </c>
      <c r="D745" s="2">
        <v>3.0000000000000001E-80</v>
      </c>
      <c r="E745">
        <v>273</v>
      </c>
      <c r="F745">
        <v>31.38</v>
      </c>
      <c r="G745">
        <v>127</v>
      </c>
      <c r="H745" t="s">
        <v>14</v>
      </c>
      <c r="I745" t="s">
        <v>14</v>
      </c>
      <c r="J745" t="s">
        <v>14</v>
      </c>
      <c r="K745">
        <v>652.47083329999998</v>
      </c>
      <c r="L745">
        <v>4458.0452230000001</v>
      </c>
      <c r="M745">
        <v>2.7724259349999998</v>
      </c>
      <c r="N745" s="2">
        <v>3.9000000000000002E-7</v>
      </c>
    </row>
    <row r="746" spans="1:14" x14ac:dyDescent="0.2">
      <c r="A746" t="s">
        <v>1603</v>
      </c>
      <c r="B746" t="s">
        <v>61</v>
      </c>
      <c r="C746" t="s">
        <v>62</v>
      </c>
      <c r="D746">
        <v>4</v>
      </c>
      <c r="E746">
        <v>32.700000000000003</v>
      </c>
      <c r="F746">
        <v>32.200000000000003</v>
      </c>
      <c r="G746">
        <v>3</v>
      </c>
      <c r="H746" t="s">
        <v>14</v>
      </c>
      <c r="I746" t="s">
        <v>14</v>
      </c>
      <c r="J746" t="s">
        <v>14</v>
      </c>
      <c r="K746">
        <v>4308.2794789999998</v>
      </c>
      <c r="L746">
        <v>29790.78672</v>
      </c>
      <c r="M746">
        <v>2.7896824769999999</v>
      </c>
      <c r="N746" s="2">
        <v>3.7600000000000002E-32</v>
      </c>
    </row>
    <row r="747" spans="1:14" x14ac:dyDescent="0.2">
      <c r="A747" t="s">
        <v>1673</v>
      </c>
      <c r="B747" t="s">
        <v>272</v>
      </c>
      <c r="C747" t="s">
        <v>273</v>
      </c>
      <c r="D747" s="2">
        <v>3.0000000000000001E-17</v>
      </c>
      <c r="E747">
        <v>85.9</v>
      </c>
      <c r="F747">
        <v>26.64</v>
      </c>
      <c r="G747">
        <v>33</v>
      </c>
      <c r="H747" t="s">
        <v>14</v>
      </c>
      <c r="I747" t="s">
        <v>14</v>
      </c>
      <c r="J747" t="s">
        <v>14</v>
      </c>
      <c r="K747">
        <v>37.153395439999997</v>
      </c>
      <c r="L747">
        <v>257.96970479999999</v>
      </c>
      <c r="M747">
        <v>2.7956356800000002</v>
      </c>
      <c r="N747" s="2">
        <v>5.3700000000000003E-13</v>
      </c>
    </row>
    <row r="748" spans="1:14" x14ac:dyDescent="0.2">
      <c r="A748" t="s">
        <v>1631</v>
      </c>
      <c r="B748" t="s">
        <v>14</v>
      </c>
      <c r="C748" t="s">
        <v>14</v>
      </c>
      <c r="D748" t="s">
        <v>14</v>
      </c>
      <c r="E748" t="s">
        <v>14</v>
      </c>
      <c r="F748" t="s">
        <v>14</v>
      </c>
      <c r="G748" t="s">
        <v>14</v>
      </c>
      <c r="H748" t="s">
        <v>14</v>
      </c>
      <c r="I748" t="s">
        <v>14</v>
      </c>
      <c r="J748" t="s">
        <v>14</v>
      </c>
      <c r="K748">
        <v>2348.60466</v>
      </c>
      <c r="L748">
        <v>16344.52997</v>
      </c>
      <c r="M748">
        <v>2.798932099</v>
      </c>
      <c r="N748" s="2">
        <v>8.2800000000000005E-36</v>
      </c>
    </row>
    <row r="749" spans="1:14" x14ac:dyDescent="0.2">
      <c r="A749" t="s">
        <v>2563</v>
      </c>
      <c r="B749" t="s">
        <v>3077</v>
      </c>
      <c r="C749" t="s">
        <v>1144</v>
      </c>
      <c r="D749">
        <v>4.2</v>
      </c>
      <c r="E749">
        <v>33.1</v>
      </c>
      <c r="F749">
        <v>23.96</v>
      </c>
      <c r="G749">
        <v>17</v>
      </c>
      <c r="H749" t="s">
        <v>14</v>
      </c>
      <c r="I749" t="s">
        <v>14</v>
      </c>
      <c r="J749" t="s">
        <v>14</v>
      </c>
      <c r="K749">
        <v>2.052324552</v>
      </c>
      <c r="L749">
        <v>14.559838210000001</v>
      </c>
      <c r="M749">
        <v>2.8266635249999998</v>
      </c>
      <c r="N749">
        <v>2.3250060999999999E-2</v>
      </c>
    </row>
    <row r="750" spans="1:14" x14ac:dyDescent="0.2">
      <c r="A750" t="s">
        <v>1632</v>
      </c>
      <c r="B750" t="s">
        <v>159</v>
      </c>
      <c r="C750" t="s">
        <v>160</v>
      </c>
      <c r="D750">
        <v>8.0000000000000002E-3</v>
      </c>
      <c r="E750">
        <v>37.700000000000003</v>
      </c>
      <c r="F750">
        <v>45.83</v>
      </c>
      <c r="G750">
        <v>0</v>
      </c>
      <c r="H750" t="s">
        <v>14</v>
      </c>
      <c r="I750" t="s">
        <v>14</v>
      </c>
      <c r="J750" t="s">
        <v>14</v>
      </c>
      <c r="K750">
        <v>15.949380270000001</v>
      </c>
      <c r="L750">
        <v>114.56082139999999</v>
      </c>
      <c r="M750">
        <v>2.8445414699999998</v>
      </c>
      <c r="N750" s="2">
        <v>1.2E-8</v>
      </c>
    </row>
    <row r="751" spans="1:14" x14ac:dyDescent="0.2">
      <c r="A751" t="s">
        <v>1630</v>
      </c>
      <c r="B751" t="s">
        <v>150</v>
      </c>
      <c r="C751" t="s">
        <v>151</v>
      </c>
      <c r="D751" s="2">
        <v>9.999999999999999E-94</v>
      </c>
      <c r="E751">
        <v>288</v>
      </c>
      <c r="F751">
        <v>47.45</v>
      </c>
      <c r="G751">
        <v>0</v>
      </c>
      <c r="H751" s="4" t="s">
        <v>111</v>
      </c>
      <c r="I751" s="2">
        <v>9.9999999999999991E-22</v>
      </c>
      <c r="J751" s="3" t="s">
        <v>19</v>
      </c>
      <c r="K751">
        <v>33.077068449999999</v>
      </c>
      <c r="L751">
        <v>238.34356930000001</v>
      </c>
      <c r="M751">
        <v>2.8491394190000001</v>
      </c>
      <c r="N751">
        <v>2.436283E-3</v>
      </c>
    </row>
    <row r="752" spans="1:14" x14ac:dyDescent="0.2">
      <c r="A752" t="s">
        <v>1612</v>
      </c>
      <c r="B752" t="s">
        <v>101</v>
      </c>
      <c r="C752" t="s">
        <v>102</v>
      </c>
      <c r="D752">
        <v>9.6</v>
      </c>
      <c r="E752">
        <v>30.8</v>
      </c>
      <c r="F752">
        <v>27.45</v>
      </c>
      <c r="G752">
        <v>6</v>
      </c>
      <c r="H752" t="s">
        <v>14</v>
      </c>
      <c r="I752" t="s">
        <v>14</v>
      </c>
      <c r="J752" t="s">
        <v>14</v>
      </c>
      <c r="K752">
        <v>263.49764750000003</v>
      </c>
      <c r="L752">
        <v>1982.8874189999999</v>
      </c>
      <c r="M752">
        <v>2.9117407819999999</v>
      </c>
      <c r="N752" s="2">
        <v>3.8300000000000001E-27</v>
      </c>
    </row>
    <row r="753" spans="1:14" x14ac:dyDescent="0.2">
      <c r="A753" t="s">
        <v>2564</v>
      </c>
      <c r="B753" t="s">
        <v>3078</v>
      </c>
      <c r="C753" t="s">
        <v>1164</v>
      </c>
      <c r="D753">
        <v>2.4</v>
      </c>
      <c r="E753">
        <v>30.4</v>
      </c>
      <c r="F753">
        <v>30.51</v>
      </c>
      <c r="G753">
        <v>6</v>
      </c>
      <c r="H753" t="s">
        <v>14</v>
      </c>
      <c r="I753" t="s">
        <v>14</v>
      </c>
      <c r="J753" t="s">
        <v>14</v>
      </c>
      <c r="K753">
        <v>7.8844562580000002</v>
      </c>
      <c r="L753">
        <v>60.764516100000002</v>
      </c>
      <c r="M753">
        <v>2.9461459269999999</v>
      </c>
      <c r="N753">
        <v>2.9299103E-2</v>
      </c>
    </row>
    <row r="754" spans="1:14" x14ac:dyDescent="0.2">
      <c r="A754" t="s">
        <v>2565</v>
      </c>
      <c r="B754" t="s">
        <v>3079</v>
      </c>
      <c r="C754" t="s">
        <v>1256</v>
      </c>
      <c r="D754">
        <v>1.4</v>
      </c>
      <c r="E754">
        <v>29.6</v>
      </c>
      <c r="F754">
        <v>31.91</v>
      </c>
      <c r="G754">
        <v>0</v>
      </c>
      <c r="H754" t="s">
        <v>14</v>
      </c>
      <c r="I754" t="s">
        <v>14</v>
      </c>
      <c r="J754" t="s">
        <v>14</v>
      </c>
      <c r="K754">
        <v>3.4471937659999998</v>
      </c>
      <c r="L754">
        <v>27.329669670000001</v>
      </c>
      <c r="M754">
        <v>2.9869737230000002</v>
      </c>
      <c r="N754">
        <v>1.2065660000000001E-3</v>
      </c>
    </row>
    <row r="755" spans="1:14" x14ac:dyDescent="0.2">
      <c r="A755" t="s">
        <v>1735</v>
      </c>
      <c r="B755" t="s">
        <v>405</v>
      </c>
      <c r="C755" t="s">
        <v>406</v>
      </c>
      <c r="D755" s="2">
        <v>1.0000000000000001E-15</v>
      </c>
      <c r="E755">
        <v>78.2</v>
      </c>
      <c r="F755">
        <v>28.4</v>
      </c>
      <c r="G755">
        <v>3</v>
      </c>
      <c r="H755" t="s">
        <v>14</v>
      </c>
      <c r="I755" t="s">
        <v>14</v>
      </c>
      <c r="J755" t="s">
        <v>14</v>
      </c>
      <c r="K755">
        <v>569.51385019999998</v>
      </c>
      <c r="L755">
        <v>4608.5180309999996</v>
      </c>
      <c r="M755">
        <v>3.016500062</v>
      </c>
      <c r="N755" s="2">
        <v>7.9900000000000003E-11</v>
      </c>
    </row>
    <row r="756" spans="1:14" x14ac:dyDescent="0.2">
      <c r="A756" t="s">
        <v>1651</v>
      </c>
      <c r="B756" t="s">
        <v>212</v>
      </c>
      <c r="C756" t="s">
        <v>213</v>
      </c>
      <c r="D756" s="2">
        <v>2E-73</v>
      </c>
      <c r="E756">
        <v>246</v>
      </c>
      <c r="F756">
        <v>31.03</v>
      </c>
      <c r="G756">
        <v>35</v>
      </c>
      <c r="H756" t="s">
        <v>14</v>
      </c>
      <c r="I756" t="s">
        <v>14</v>
      </c>
      <c r="J756" t="s">
        <v>14</v>
      </c>
      <c r="K756">
        <v>539.72405839999999</v>
      </c>
      <c r="L756">
        <v>4394.7872070000003</v>
      </c>
      <c r="M756">
        <v>3.0254994100000001</v>
      </c>
      <c r="N756" s="2">
        <v>8.8099999999999998E-11</v>
      </c>
    </row>
    <row r="757" spans="1:14" x14ac:dyDescent="0.2">
      <c r="A757" t="s">
        <v>1615</v>
      </c>
      <c r="B757" t="s">
        <v>109</v>
      </c>
      <c r="C757" t="s">
        <v>110</v>
      </c>
      <c r="D757">
        <v>0.32</v>
      </c>
      <c r="E757">
        <v>35.799999999999997</v>
      </c>
      <c r="F757">
        <v>41.03</v>
      </c>
      <c r="G757">
        <v>0</v>
      </c>
      <c r="H757" s="4" t="s">
        <v>111</v>
      </c>
      <c r="I757" s="2">
        <v>1.9E-6</v>
      </c>
      <c r="J757" t="s">
        <v>14</v>
      </c>
      <c r="K757">
        <v>123.83077780000001</v>
      </c>
      <c r="L757">
        <v>1009.376219</v>
      </c>
      <c r="M757">
        <v>3.0270221589999999</v>
      </c>
      <c r="N757">
        <v>6.3017949999999998E-3</v>
      </c>
    </row>
    <row r="758" spans="1:14" x14ac:dyDescent="0.2">
      <c r="A758" t="s">
        <v>1667</v>
      </c>
      <c r="B758" t="s">
        <v>257</v>
      </c>
      <c r="C758" t="s">
        <v>258</v>
      </c>
      <c r="D758">
        <v>0.39</v>
      </c>
      <c r="E758">
        <v>31.2</v>
      </c>
      <c r="F758">
        <v>48.15</v>
      </c>
      <c r="G758">
        <v>1</v>
      </c>
      <c r="H758" t="s">
        <v>14</v>
      </c>
      <c r="I758" t="s">
        <v>14</v>
      </c>
      <c r="J758" t="s">
        <v>14</v>
      </c>
      <c r="K758">
        <v>20.79144325</v>
      </c>
      <c r="L758">
        <v>172.65643729999999</v>
      </c>
      <c r="M758">
        <v>3.053842312</v>
      </c>
      <c r="N758">
        <v>3.5131099999999998E-4</v>
      </c>
    </row>
    <row r="759" spans="1:14" x14ac:dyDescent="0.2">
      <c r="A759" t="s">
        <v>1686</v>
      </c>
      <c r="B759" t="s">
        <v>301</v>
      </c>
      <c r="C759" t="s">
        <v>302</v>
      </c>
      <c r="D759" s="2">
        <v>9.0000000000000004E-72</v>
      </c>
      <c r="E759">
        <v>226</v>
      </c>
      <c r="F759">
        <v>61.45</v>
      </c>
      <c r="G759">
        <v>5</v>
      </c>
      <c r="H759" s="4" t="s">
        <v>303</v>
      </c>
      <c r="I759" s="2">
        <v>5.2E-42</v>
      </c>
      <c r="J759" t="s">
        <v>14</v>
      </c>
      <c r="K759">
        <v>37.875266439999997</v>
      </c>
      <c r="L759">
        <v>321.00379609999999</v>
      </c>
      <c r="M759">
        <v>3.0832624160000002</v>
      </c>
      <c r="N759" s="2">
        <v>4.5900000000000001E-9</v>
      </c>
    </row>
    <row r="760" spans="1:14" x14ac:dyDescent="0.2">
      <c r="A760" t="s">
        <v>2566</v>
      </c>
      <c r="B760" t="s">
        <v>3080</v>
      </c>
      <c r="C760" t="s">
        <v>1148</v>
      </c>
      <c r="D760">
        <v>2.5</v>
      </c>
      <c r="E760">
        <v>28.9</v>
      </c>
      <c r="F760">
        <v>25.81</v>
      </c>
      <c r="G760">
        <v>14</v>
      </c>
      <c r="H760" t="s">
        <v>14</v>
      </c>
      <c r="I760" t="s">
        <v>14</v>
      </c>
      <c r="J760" t="s">
        <v>14</v>
      </c>
      <c r="K760">
        <v>1.5031498640000001</v>
      </c>
      <c r="L760">
        <v>12.849740990000001</v>
      </c>
      <c r="M760">
        <v>3.095678521</v>
      </c>
      <c r="N760">
        <v>2.3745097999999999E-2</v>
      </c>
    </row>
    <row r="761" spans="1:14" x14ac:dyDescent="0.2">
      <c r="A761" t="s">
        <v>1749</v>
      </c>
      <c r="B761" t="s">
        <v>22</v>
      </c>
      <c r="C761" t="s">
        <v>23</v>
      </c>
      <c r="D761" s="2">
        <v>2.0000000000000001E-83</v>
      </c>
      <c r="E761">
        <v>277</v>
      </c>
      <c r="F761">
        <v>32.25</v>
      </c>
      <c r="G761">
        <v>33</v>
      </c>
      <c r="H761" t="s">
        <v>14</v>
      </c>
      <c r="I761" t="s">
        <v>14</v>
      </c>
      <c r="J761" t="s">
        <v>14</v>
      </c>
      <c r="K761">
        <v>1724.249331</v>
      </c>
      <c r="L761">
        <v>15077.42851</v>
      </c>
      <c r="M761">
        <v>3.1283500829999999</v>
      </c>
      <c r="N761" s="2">
        <v>9.1799999999999998E-14</v>
      </c>
    </row>
    <row r="762" spans="1:14" x14ac:dyDescent="0.2">
      <c r="A762" t="s">
        <v>1700</v>
      </c>
      <c r="B762" t="s">
        <v>331</v>
      </c>
      <c r="C762" t="s">
        <v>332</v>
      </c>
      <c r="D762" s="2">
        <v>9.0000000000000002E-40</v>
      </c>
      <c r="E762">
        <v>154</v>
      </c>
      <c r="F762">
        <v>31.25</v>
      </c>
      <c r="G762">
        <v>30</v>
      </c>
      <c r="H762" s="4" t="s">
        <v>333</v>
      </c>
      <c r="I762" s="2">
        <v>4.8000000000000001E-57</v>
      </c>
      <c r="J762" s="3" t="s">
        <v>19</v>
      </c>
      <c r="K762">
        <v>42.572955219999997</v>
      </c>
      <c r="L762">
        <v>397.7504955</v>
      </c>
      <c r="M762">
        <v>3.2238545840000001</v>
      </c>
      <c r="N762" s="2">
        <v>5.3700000000000001E-20</v>
      </c>
    </row>
    <row r="763" spans="1:14" x14ac:dyDescent="0.2">
      <c r="A763" t="s">
        <v>1730</v>
      </c>
      <c r="B763" t="s">
        <v>73</v>
      </c>
      <c r="C763" t="s">
        <v>74</v>
      </c>
      <c r="D763" s="2">
        <v>1E-4</v>
      </c>
      <c r="E763">
        <v>42.7</v>
      </c>
      <c r="F763">
        <v>30.88</v>
      </c>
      <c r="G763">
        <v>5</v>
      </c>
      <c r="H763" t="s">
        <v>14</v>
      </c>
      <c r="I763" t="s">
        <v>14</v>
      </c>
      <c r="J763" t="s">
        <v>14</v>
      </c>
      <c r="K763">
        <v>277.50799169999999</v>
      </c>
      <c r="L763">
        <v>2622.801837</v>
      </c>
      <c r="M763">
        <v>3.2405075870000002</v>
      </c>
      <c r="N763" s="2">
        <v>5.5500000000000002E-6</v>
      </c>
    </row>
    <row r="764" spans="1:14" x14ac:dyDescent="0.2">
      <c r="A764" t="s">
        <v>1626</v>
      </c>
      <c r="B764" t="s">
        <v>141</v>
      </c>
      <c r="C764" t="s">
        <v>142</v>
      </c>
      <c r="D764" s="2">
        <v>1.9999999999999999E-28</v>
      </c>
      <c r="E764">
        <v>118</v>
      </c>
      <c r="F764">
        <v>26.91</v>
      </c>
      <c r="G764">
        <v>16</v>
      </c>
      <c r="H764" t="s">
        <v>14</v>
      </c>
      <c r="I764" t="s">
        <v>14</v>
      </c>
      <c r="J764" t="s">
        <v>14</v>
      </c>
      <c r="K764">
        <v>44.040011530000001</v>
      </c>
      <c r="L764">
        <v>523.16343099999995</v>
      </c>
      <c r="M764">
        <v>3.5703749490000001</v>
      </c>
      <c r="N764" s="2">
        <v>4.7600000000000001E-19</v>
      </c>
    </row>
    <row r="765" spans="1:14" x14ac:dyDescent="0.2">
      <c r="A765" t="s">
        <v>1592</v>
      </c>
      <c r="B765" t="s">
        <v>270</v>
      </c>
      <c r="C765" t="s">
        <v>271</v>
      </c>
      <c r="D765" s="2">
        <v>3E-34</v>
      </c>
      <c r="E765">
        <v>136</v>
      </c>
      <c r="F765">
        <v>27.49</v>
      </c>
      <c r="G765">
        <v>62</v>
      </c>
      <c r="H765" t="s">
        <v>14</v>
      </c>
      <c r="I765" t="s">
        <v>14</v>
      </c>
      <c r="J765" t="s">
        <v>14</v>
      </c>
      <c r="K765">
        <v>408.73570310000002</v>
      </c>
      <c r="L765">
        <v>5212.8698729999996</v>
      </c>
      <c r="M765">
        <v>3.6728376740000002</v>
      </c>
      <c r="N765" s="2">
        <v>3.8700000000000002E-62</v>
      </c>
    </row>
    <row r="766" spans="1:14" x14ac:dyDescent="0.2">
      <c r="A766" t="s">
        <v>1595</v>
      </c>
      <c r="B766" t="s">
        <v>27</v>
      </c>
      <c r="C766" t="s">
        <v>28</v>
      </c>
      <c r="D766" s="2">
        <v>7.0000000000000003E-17</v>
      </c>
      <c r="E766">
        <v>81.3</v>
      </c>
      <c r="F766">
        <v>29.25</v>
      </c>
      <c r="G766">
        <v>48</v>
      </c>
      <c r="H766" s="4" t="s">
        <v>29</v>
      </c>
      <c r="I766" s="2">
        <v>4.8999999999999999E-15</v>
      </c>
      <c r="J766" s="3" t="s">
        <v>19</v>
      </c>
      <c r="K766">
        <v>41.698938579999997</v>
      </c>
      <c r="L766">
        <v>539.65723549999996</v>
      </c>
      <c r="M766">
        <v>3.6939608009999998</v>
      </c>
      <c r="N766" s="2">
        <v>9.1400000000000006E-6</v>
      </c>
    </row>
    <row r="767" spans="1:14" x14ac:dyDescent="0.2">
      <c r="A767" t="s">
        <v>1601</v>
      </c>
      <c r="B767" t="s">
        <v>14</v>
      </c>
      <c r="C767" t="s">
        <v>14</v>
      </c>
      <c r="D767" t="s">
        <v>14</v>
      </c>
      <c r="E767" t="s">
        <v>14</v>
      </c>
      <c r="F767" t="s">
        <v>14</v>
      </c>
      <c r="G767" t="s">
        <v>14</v>
      </c>
      <c r="H767" t="s">
        <v>14</v>
      </c>
      <c r="I767" t="s">
        <v>14</v>
      </c>
      <c r="J767" t="s">
        <v>14</v>
      </c>
      <c r="K767">
        <v>203.7942405</v>
      </c>
      <c r="L767">
        <v>2689.8468189999999</v>
      </c>
      <c r="M767">
        <v>3.7223388320000002</v>
      </c>
      <c r="N767" s="2">
        <v>1.7E-43</v>
      </c>
    </row>
    <row r="768" spans="1:14" x14ac:dyDescent="0.2">
      <c r="A768" t="s">
        <v>1609</v>
      </c>
      <c r="B768" t="s">
        <v>89</v>
      </c>
      <c r="C768" t="s">
        <v>90</v>
      </c>
      <c r="D768" s="2">
        <v>3.9999999999999998E-98</v>
      </c>
      <c r="E768">
        <v>321</v>
      </c>
      <c r="F768">
        <v>35.89</v>
      </c>
      <c r="G768">
        <v>68</v>
      </c>
      <c r="H768" t="s">
        <v>14</v>
      </c>
      <c r="I768" t="s">
        <v>14</v>
      </c>
      <c r="J768" t="s">
        <v>14</v>
      </c>
      <c r="K768">
        <v>25.85006752</v>
      </c>
      <c r="L768">
        <v>406.97236620000001</v>
      </c>
      <c r="M768">
        <v>3.9766908829999998</v>
      </c>
      <c r="N768" s="2">
        <v>1.49E-23</v>
      </c>
    </row>
    <row r="769" spans="1:14" x14ac:dyDescent="0.2">
      <c r="A769" t="s">
        <v>1599</v>
      </c>
      <c r="B769" t="s">
        <v>53</v>
      </c>
      <c r="C769" t="s">
        <v>54</v>
      </c>
      <c r="D769" s="2">
        <v>3E-51</v>
      </c>
      <c r="E769">
        <v>180</v>
      </c>
      <c r="F769">
        <v>46.34</v>
      </c>
      <c r="G769">
        <v>14</v>
      </c>
      <c r="H769" t="s">
        <v>14</v>
      </c>
      <c r="I769" t="s">
        <v>14</v>
      </c>
      <c r="J769" t="s">
        <v>14</v>
      </c>
      <c r="K769">
        <v>226.84179030000001</v>
      </c>
      <c r="L769">
        <v>3643.2215970000002</v>
      </c>
      <c r="M769">
        <v>4.0054563959999996</v>
      </c>
      <c r="N769" s="2">
        <v>6.5699999999999999E-8</v>
      </c>
    </row>
    <row r="770" spans="1:14" x14ac:dyDescent="0.2">
      <c r="A770" t="s">
        <v>1617</v>
      </c>
      <c r="B770" t="s">
        <v>114</v>
      </c>
      <c r="C770" t="s">
        <v>115</v>
      </c>
      <c r="D770" s="2">
        <v>3.9999999999999998E-11</v>
      </c>
      <c r="E770">
        <v>64.3</v>
      </c>
      <c r="F770">
        <v>27.32</v>
      </c>
      <c r="G770">
        <v>38</v>
      </c>
      <c r="H770" s="4" t="s">
        <v>41</v>
      </c>
      <c r="I770" s="2">
        <v>1.4999999999999999E-18</v>
      </c>
      <c r="J770" s="3" t="s">
        <v>19</v>
      </c>
      <c r="K770">
        <v>69.970037599999998</v>
      </c>
      <c r="L770">
        <v>1174.7607780000001</v>
      </c>
      <c r="M770">
        <v>4.0694859269999997</v>
      </c>
      <c r="N770">
        <v>1.4889320000000001E-3</v>
      </c>
    </row>
    <row r="771" spans="1:14" x14ac:dyDescent="0.2">
      <c r="A771" t="s">
        <v>2567</v>
      </c>
      <c r="B771" t="s">
        <v>3081</v>
      </c>
      <c r="C771" t="s">
        <v>1020</v>
      </c>
      <c r="D771">
        <v>0.83</v>
      </c>
      <c r="E771">
        <v>30.8</v>
      </c>
      <c r="F771">
        <v>61.9</v>
      </c>
      <c r="G771">
        <v>0</v>
      </c>
      <c r="H771" t="s">
        <v>14</v>
      </c>
      <c r="I771" t="s">
        <v>14</v>
      </c>
      <c r="J771" t="s">
        <v>14</v>
      </c>
      <c r="K771">
        <v>1.9801374519999999</v>
      </c>
      <c r="L771">
        <v>35.176940850000001</v>
      </c>
      <c r="M771">
        <v>4.1509575410000004</v>
      </c>
      <c r="N771" s="2">
        <v>3.9499999999999998E-5</v>
      </c>
    </row>
    <row r="772" spans="1:14" x14ac:dyDescent="0.2">
      <c r="A772" t="s">
        <v>2568</v>
      </c>
      <c r="B772" t="s">
        <v>3082</v>
      </c>
      <c r="C772" t="s">
        <v>1412</v>
      </c>
      <c r="D772" s="2">
        <v>2.9999999999999999E-7</v>
      </c>
      <c r="E772">
        <v>51.2</v>
      </c>
      <c r="F772">
        <v>41.94</v>
      </c>
      <c r="G772">
        <v>0</v>
      </c>
      <c r="H772" t="s">
        <v>14</v>
      </c>
      <c r="I772" t="s">
        <v>14</v>
      </c>
      <c r="J772" t="s">
        <v>14</v>
      </c>
      <c r="K772">
        <v>0.51308113799999999</v>
      </c>
      <c r="L772">
        <v>10.292580539999999</v>
      </c>
      <c r="M772">
        <v>4.3262739379999999</v>
      </c>
      <c r="N772">
        <v>1.543594E-2</v>
      </c>
    </row>
    <row r="773" spans="1:14" x14ac:dyDescent="0.2">
      <c r="A773" t="s">
        <v>2569</v>
      </c>
      <c r="B773" t="s">
        <v>2975</v>
      </c>
      <c r="C773" t="s">
        <v>1007</v>
      </c>
      <c r="D773" s="2">
        <v>6.9999999999999999E-6</v>
      </c>
      <c r="E773">
        <v>47.4</v>
      </c>
      <c r="F773">
        <v>26.67</v>
      </c>
      <c r="G773">
        <v>10</v>
      </c>
      <c r="H773" t="s">
        <v>14</v>
      </c>
      <c r="I773" t="s">
        <v>14</v>
      </c>
      <c r="J773" t="s">
        <v>14</v>
      </c>
      <c r="K773">
        <v>4.4372624920000003</v>
      </c>
      <c r="L773">
        <v>89.181088849999995</v>
      </c>
      <c r="M773">
        <v>4.3289960089999999</v>
      </c>
      <c r="N773">
        <v>3.4744157999999997E-2</v>
      </c>
    </row>
    <row r="774" spans="1:14" x14ac:dyDescent="0.2">
      <c r="A774" t="s">
        <v>1596</v>
      </c>
      <c r="B774" t="s">
        <v>39</v>
      </c>
      <c r="C774" t="s">
        <v>40</v>
      </c>
      <c r="D774" s="2">
        <v>1E-91</v>
      </c>
      <c r="E774">
        <v>274</v>
      </c>
      <c r="F774">
        <v>64.62</v>
      </c>
      <c r="G774">
        <v>1</v>
      </c>
      <c r="H774" s="4" t="s">
        <v>41</v>
      </c>
      <c r="I774" s="2">
        <v>8.4000000000000003E-43</v>
      </c>
      <c r="J774" s="3" t="s">
        <v>19</v>
      </c>
      <c r="K774">
        <v>290.33001230000002</v>
      </c>
      <c r="L774">
        <v>9263.9298749999998</v>
      </c>
      <c r="M774">
        <v>4.9958587120000004</v>
      </c>
      <c r="N774" s="2">
        <v>7.1600000000000001E-7</v>
      </c>
    </row>
    <row r="2973" spans="1:14" s="5" customFormat="1" x14ac:dyDescent="0.2">
      <c r="A2973"/>
      <c r="B2973"/>
      <c r="C2973"/>
      <c r="D2973"/>
      <c r="E2973"/>
      <c r="F2973"/>
      <c r="G2973"/>
      <c r="H2973"/>
      <c r="I2973"/>
      <c r="J2973"/>
      <c r="K2973"/>
      <c r="L2973"/>
      <c r="M2973"/>
      <c r="N2973"/>
    </row>
    <row r="3201" spans="1:14" s="5" customFormat="1" x14ac:dyDescent="0.2">
      <c r="A3201"/>
      <c r="B3201"/>
      <c r="C3201"/>
      <c r="D3201"/>
      <c r="E3201"/>
      <c r="F3201"/>
      <c r="G3201"/>
      <c r="H3201"/>
      <c r="I3201"/>
      <c r="J3201"/>
      <c r="K3201"/>
      <c r="L3201"/>
      <c r="M3201"/>
      <c r="N3201"/>
    </row>
    <row r="3845" spans="1:14" s="5" customFormat="1" x14ac:dyDescent="0.2">
      <c r="A3845"/>
      <c r="B3845"/>
      <c r="C3845"/>
      <c r="D3845"/>
      <c r="E3845"/>
      <c r="F3845"/>
      <c r="G3845"/>
      <c r="H3845"/>
      <c r="I3845"/>
      <c r="J3845"/>
      <c r="K3845"/>
      <c r="L3845"/>
      <c r="M3845"/>
      <c r="N3845"/>
    </row>
    <row r="4152" spans="1:14" s="5" customFormat="1" x14ac:dyDescent="0.2">
      <c r="A4152"/>
      <c r="B4152"/>
      <c r="C4152"/>
      <c r="D4152"/>
      <c r="E4152"/>
      <c r="F4152"/>
      <c r="G4152"/>
      <c r="H4152"/>
      <c r="I4152"/>
      <c r="J4152"/>
      <c r="K4152"/>
      <c r="L4152"/>
      <c r="M4152"/>
      <c r="N4152"/>
    </row>
    <row r="5054" spans="1:14" s="5" customFormat="1" x14ac:dyDescent="0.2">
      <c r="A5054"/>
      <c r="B5054"/>
      <c r="C5054"/>
      <c r="D5054"/>
      <c r="E5054"/>
      <c r="F5054"/>
      <c r="G5054"/>
      <c r="H5054"/>
      <c r="I5054"/>
      <c r="J5054"/>
      <c r="K5054"/>
      <c r="L5054"/>
      <c r="M5054"/>
      <c r="N5054"/>
    </row>
    <row r="5441" spans="1:14" s="5" customFormat="1" x14ac:dyDescent="0.2">
      <c r="A5441"/>
      <c r="B5441"/>
      <c r="C5441"/>
      <c r="D5441"/>
      <c r="E5441"/>
      <c r="F5441"/>
      <c r="G5441"/>
      <c r="H5441"/>
      <c r="I5441"/>
      <c r="J5441"/>
      <c r="K5441"/>
      <c r="L5441"/>
      <c r="M5441"/>
      <c r="N5441"/>
    </row>
  </sheetData>
  <autoFilter ref="A9:N9">
    <sortState ref="A7:N770">
      <sortCondition ref="M5:M770"/>
    </sortState>
  </autoFilter>
  <mergeCells count="17">
    <mergeCell ref="K8:K9"/>
    <mergeCell ref="L8:L9"/>
    <mergeCell ref="B7:G7"/>
    <mergeCell ref="H7:I7"/>
    <mergeCell ref="K7:N7"/>
    <mergeCell ref="F8:F9"/>
    <mergeCell ref="M8:M9"/>
    <mergeCell ref="N8:N9"/>
    <mergeCell ref="G8:G9"/>
    <mergeCell ref="H8:H9"/>
    <mergeCell ref="I8:I9"/>
    <mergeCell ref="J8:J9"/>
    <mergeCell ref="A8:A9"/>
    <mergeCell ref="B8:B9"/>
    <mergeCell ref="C8:C9"/>
    <mergeCell ref="D8:D9"/>
    <mergeCell ref="E8:E9"/>
  </mergeCells>
  <conditionalFormatting sqref="M10:M1048576 M3:M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:H1048576 H3:H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iff exp on polymers</vt:lpstr>
      <vt:lpstr>up </vt:lpstr>
      <vt:lpstr>down</vt:lpstr>
      <vt:lpstr>xyl vs br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Hüttner</dc:creator>
  <cp:lastModifiedBy>Silvia Hüttner</cp:lastModifiedBy>
  <dcterms:created xsi:type="dcterms:W3CDTF">2017-02-14T16:41:30Z</dcterms:created>
  <dcterms:modified xsi:type="dcterms:W3CDTF">2017-10-30T15:31:57Z</dcterms:modified>
</cp:coreProperties>
</file>